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19200" windowHeight="7310" activeTab="5"/>
  </bookViews>
  <sheets>
    <sheet name="S3.1" sheetId="3" r:id="rId1"/>
    <sheet name="S3.2" sheetId="4" r:id="rId2"/>
    <sheet name="S3.3" sheetId="5" r:id="rId3"/>
    <sheet name="S3.4" sheetId="6" r:id="rId4"/>
    <sheet name="S3.5" sheetId="7" r:id="rId5"/>
    <sheet name="S3.6" sheetId="8" r:id="rId6"/>
    <sheet name="S3.7" sheetId="10" r:id="rId7"/>
    <sheet name="S3.8" sheetId="11" r:id="rId8"/>
    <sheet name="S3.9" sheetId="12" r:id="rId9"/>
    <sheet name="S3.10" sheetId="14" r:id="rId10"/>
    <sheet name="S3.11" sheetId="13" r:id="rId11"/>
    <sheet name="Sheet1" sheetId="15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4" l="1"/>
  <c r="C3" i="12"/>
  <c r="C7" i="14"/>
  <c r="C6" i="14"/>
  <c r="C5" i="14"/>
  <c r="C4" i="14"/>
  <c r="C91" i="12" l="1"/>
  <c r="C90" i="12"/>
  <c r="C89" i="12"/>
  <c r="C88" i="12"/>
  <c r="C87" i="12"/>
  <c r="C86" i="12"/>
  <c r="C85" i="12"/>
  <c r="C84" i="12"/>
  <c r="C83" i="12"/>
  <c r="C82" i="12"/>
  <c r="C81" i="12"/>
  <c r="C80" i="12"/>
  <c r="C79" i="12"/>
  <c r="C78" i="12"/>
  <c r="C77" i="12"/>
  <c r="C76" i="12"/>
  <c r="C75" i="12"/>
  <c r="C74" i="12"/>
  <c r="C73" i="12"/>
  <c r="C72" i="12"/>
  <c r="C71" i="12"/>
  <c r="C70" i="12"/>
  <c r="C69" i="12"/>
  <c r="C68" i="12"/>
  <c r="C67" i="12"/>
  <c r="C66" i="12"/>
  <c r="C65" i="12"/>
  <c r="C64" i="12"/>
  <c r="C63" i="12"/>
  <c r="C62" i="12"/>
  <c r="C61" i="12"/>
  <c r="C60" i="12"/>
  <c r="C59" i="12"/>
  <c r="C58" i="12"/>
  <c r="C57" i="12"/>
  <c r="C56" i="12"/>
  <c r="C55" i="12"/>
  <c r="C54" i="12"/>
  <c r="C53" i="12"/>
  <c r="C52" i="12"/>
  <c r="C51" i="12"/>
  <c r="C50" i="12"/>
  <c r="C49" i="12"/>
  <c r="C48" i="12"/>
  <c r="C47" i="12"/>
  <c r="C46" i="12"/>
  <c r="C45" i="12"/>
  <c r="C44" i="12"/>
  <c r="C43" i="12"/>
  <c r="C42" i="12"/>
  <c r="C41" i="12"/>
  <c r="C40" i="12"/>
  <c r="C39" i="12"/>
  <c r="C38" i="12"/>
  <c r="C37" i="12"/>
  <c r="C36" i="12"/>
  <c r="C35" i="12"/>
  <c r="C34" i="12"/>
  <c r="C33" i="12"/>
  <c r="C32" i="12"/>
  <c r="C31" i="12"/>
  <c r="C30" i="12"/>
  <c r="C29" i="12"/>
  <c r="C28" i="12"/>
  <c r="C27" i="12"/>
  <c r="C26" i="12"/>
  <c r="C25" i="12"/>
  <c r="C24" i="12"/>
  <c r="C23" i="12"/>
  <c r="C22" i="12"/>
  <c r="C21" i="12"/>
  <c r="C20" i="12"/>
  <c r="C19" i="12"/>
  <c r="C18" i="12"/>
  <c r="C17" i="12"/>
  <c r="C16" i="12"/>
  <c r="C15" i="12"/>
  <c r="C14" i="12"/>
  <c r="C13" i="12"/>
  <c r="C12" i="12"/>
  <c r="C11" i="12"/>
  <c r="C10" i="12"/>
  <c r="C9" i="12"/>
  <c r="C8" i="12"/>
  <c r="C7" i="12"/>
  <c r="C6" i="12"/>
  <c r="C5" i="12"/>
  <c r="C4" i="12"/>
</calcChain>
</file>

<file path=xl/sharedStrings.xml><?xml version="1.0" encoding="utf-8"?>
<sst xmlns="http://schemas.openxmlformats.org/spreadsheetml/2006/main" count="15963" uniqueCount="5498">
  <si>
    <t>Accession protein</t>
  </si>
  <si>
    <t>Description</t>
  </si>
  <si>
    <t>Gene name</t>
  </si>
  <si>
    <t>Confidence score</t>
  </si>
  <si>
    <t>Anova (p)</t>
  </si>
  <si>
    <t>Max fold change</t>
  </si>
  <si>
    <t>Highest mean condition</t>
  </si>
  <si>
    <t>Lowest mean condition</t>
  </si>
  <si>
    <t>Q9NQC3</t>
  </si>
  <si>
    <t xml:space="preserve">Reticulon-4 </t>
  </si>
  <si>
    <t>RTN4</t>
  </si>
  <si>
    <t>Control</t>
  </si>
  <si>
    <t>Disease</t>
  </si>
  <si>
    <t>P61769</t>
  </si>
  <si>
    <t xml:space="preserve">Beta-2-microglobulin </t>
  </si>
  <si>
    <t xml:space="preserve">B2M </t>
  </si>
  <si>
    <t>P50895</t>
  </si>
  <si>
    <t xml:space="preserve">Basal cell adhesion molecule </t>
  </si>
  <si>
    <t xml:space="preserve">BCAM </t>
  </si>
  <si>
    <t>P12111</t>
  </si>
  <si>
    <t xml:space="preserve">Collagen alpha-3(VI) chain </t>
  </si>
  <si>
    <t xml:space="preserve">COL6A3 </t>
  </si>
  <si>
    <t>Q04837</t>
  </si>
  <si>
    <t xml:space="preserve">Single-stranded DNA-binding protein_ mitochondrial </t>
  </si>
  <si>
    <t xml:space="preserve">SSBP1 </t>
  </si>
  <si>
    <t>Q9BVK6</t>
  </si>
  <si>
    <t xml:space="preserve">Transmembrane emp24 domain-containing protein 9 </t>
  </si>
  <si>
    <t xml:space="preserve">TMED9 </t>
  </si>
  <si>
    <t>P02768</t>
  </si>
  <si>
    <t xml:space="preserve">Serum albumin </t>
  </si>
  <si>
    <t xml:space="preserve">ALB </t>
  </si>
  <si>
    <t>Q9GZM7</t>
  </si>
  <si>
    <t xml:space="preserve">Tubulointerstitial nephritis antigen-like </t>
  </si>
  <si>
    <t xml:space="preserve">TINAGL1 </t>
  </si>
  <si>
    <t>P05556</t>
  </si>
  <si>
    <t xml:space="preserve">Integrin beta-1 </t>
  </si>
  <si>
    <t xml:space="preserve">ITGB1 </t>
  </si>
  <si>
    <t>P30048</t>
  </si>
  <si>
    <t xml:space="preserve">Thioredoxin-dependent peroxide reductase_ mitochondrial </t>
  </si>
  <si>
    <t xml:space="preserve">PRDX3 </t>
  </si>
  <si>
    <t>Q9BZV1</t>
  </si>
  <si>
    <t xml:space="preserve">UBX domain-containing protein 6 </t>
  </si>
  <si>
    <t xml:space="preserve">UBXN6 </t>
  </si>
  <si>
    <t>P02794</t>
  </si>
  <si>
    <t xml:space="preserve">Ferritin heavy chain </t>
  </si>
  <si>
    <t xml:space="preserve">FTH1 </t>
  </si>
  <si>
    <t>O43854</t>
  </si>
  <si>
    <t xml:space="preserve">EGF-like repeat and discoidin I-like domain-containing protein 3 </t>
  </si>
  <si>
    <t xml:space="preserve">EDIL3 </t>
  </si>
  <si>
    <t>Q9C0B2</t>
  </si>
  <si>
    <t xml:space="preserve">Cilia- and flagella-associated protein 74 </t>
  </si>
  <si>
    <t xml:space="preserve">CFAP74 </t>
  </si>
  <si>
    <t>P20700</t>
  </si>
  <si>
    <t xml:space="preserve">Lamin-B1 </t>
  </si>
  <si>
    <t xml:space="preserve">LMNB1 </t>
  </si>
  <si>
    <t>Q9UBG0</t>
  </si>
  <si>
    <t xml:space="preserve">C-type mannose receptor 2 </t>
  </si>
  <si>
    <t xml:space="preserve">MRC2 </t>
  </si>
  <si>
    <t>P46939</t>
  </si>
  <si>
    <t xml:space="preserve">Utrophin </t>
  </si>
  <si>
    <t xml:space="preserve">UTRN </t>
  </si>
  <si>
    <t>Q96AG4</t>
  </si>
  <si>
    <t xml:space="preserve">Leucine-rich repeat-containing protein 59 </t>
  </si>
  <si>
    <t xml:space="preserve">LRRC59 </t>
  </si>
  <si>
    <t>P00352</t>
  </si>
  <si>
    <t xml:space="preserve">Retinal dehydrogenase 1 </t>
  </si>
  <si>
    <t xml:space="preserve">ALDH1A1 </t>
  </si>
  <si>
    <t>P31930</t>
  </si>
  <si>
    <t xml:space="preserve">Cytochrome b-c1 complex subunit 1_ mitochondrial </t>
  </si>
  <si>
    <t xml:space="preserve">UQCRC1 </t>
  </si>
  <si>
    <t>P33176</t>
  </si>
  <si>
    <t xml:space="preserve">Kinesin-1 heavy chain </t>
  </si>
  <si>
    <t xml:space="preserve">KIF5B </t>
  </si>
  <si>
    <t>Q01973</t>
  </si>
  <si>
    <t xml:space="preserve">Inactive tyrosine-protein kinase transmembrane receptor ROR1 </t>
  </si>
  <si>
    <t xml:space="preserve">ROR1 </t>
  </si>
  <si>
    <t>P51911</t>
  </si>
  <si>
    <t xml:space="preserve">Calponin-1 </t>
  </si>
  <si>
    <t xml:space="preserve">CNN1 </t>
  </si>
  <si>
    <t>P60174</t>
  </si>
  <si>
    <t xml:space="preserve">Triosephosphate isomerase </t>
  </si>
  <si>
    <t xml:space="preserve">TPI1 </t>
  </si>
  <si>
    <t>P49454</t>
  </si>
  <si>
    <t xml:space="preserve">Centromere protein F </t>
  </si>
  <si>
    <t xml:space="preserve">CENPF </t>
  </si>
  <si>
    <t>Q8IX03</t>
  </si>
  <si>
    <t xml:space="preserve">Protein KIBRA </t>
  </si>
  <si>
    <t xml:space="preserve">WWC1 </t>
  </si>
  <si>
    <t>Infinity</t>
  </si>
  <si>
    <t>Q13188</t>
  </si>
  <si>
    <t xml:space="preserve">Serine/threonine-protein kinase 3 </t>
  </si>
  <si>
    <t xml:space="preserve">STK3 </t>
  </si>
  <si>
    <t>Q9Y6N5</t>
  </si>
  <si>
    <t xml:space="preserve">Sulfide:quinone oxidoreductase_ mitochondrial </t>
  </si>
  <si>
    <t xml:space="preserve">SQOR </t>
  </si>
  <si>
    <t>O14558</t>
  </si>
  <si>
    <t xml:space="preserve">Heat shock protein beta-6 </t>
  </si>
  <si>
    <t xml:space="preserve">HSPB6 </t>
  </si>
  <si>
    <t>P20774</t>
  </si>
  <si>
    <t xml:space="preserve">Mimecan </t>
  </si>
  <si>
    <t xml:space="preserve">OGN </t>
  </si>
  <si>
    <t>B9A064</t>
  </si>
  <si>
    <t xml:space="preserve">Immunoglobulin lambda-like polypeptide 5 </t>
  </si>
  <si>
    <t xml:space="preserve">IGLL5 </t>
  </si>
  <si>
    <t>P04066</t>
  </si>
  <si>
    <t xml:space="preserve">Tissue alpha-L-fucosidase </t>
  </si>
  <si>
    <t xml:space="preserve">FUCA1 </t>
  </si>
  <si>
    <t>B1AJZ9</t>
  </si>
  <si>
    <t xml:space="preserve">Forkhead-associated domain-containing protein 1 </t>
  </si>
  <si>
    <t xml:space="preserve">FHAD1 </t>
  </si>
  <si>
    <t>Q15700</t>
  </si>
  <si>
    <t xml:space="preserve">Disks large homolog 2 </t>
  </si>
  <si>
    <t xml:space="preserve">DLG2 </t>
  </si>
  <si>
    <t>P61626</t>
  </si>
  <si>
    <t xml:space="preserve">Lysozyme C </t>
  </si>
  <si>
    <t xml:space="preserve">LYZ </t>
  </si>
  <si>
    <t>P63092</t>
  </si>
  <si>
    <t xml:space="preserve">Guanine nucleotide-binding protein G(s) subunit alpha isoforms short </t>
  </si>
  <si>
    <t xml:space="preserve">GNAS </t>
  </si>
  <si>
    <t>P20338</t>
  </si>
  <si>
    <t xml:space="preserve">Ras-related protein Rab-4A </t>
  </si>
  <si>
    <t xml:space="preserve">RAB4A </t>
  </si>
  <si>
    <t>Q9H299</t>
  </si>
  <si>
    <t xml:space="preserve">SH3 domain-binding glutamic acid-rich-like protein 3 </t>
  </si>
  <si>
    <t xml:space="preserve">SH3BGRL3 </t>
  </si>
  <si>
    <t>Q9ULH1</t>
  </si>
  <si>
    <t xml:space="preserve">Arf-GAP with SH3 domain_ ANK repeat and PH domain-containing protein 1 </t>
  </si>
  <si>
    <t xml:space="preserve">ASAP1 </t>
  </si>
  <si>
    <t>Q8IWS0</t>
  </si>
  <si>
    <t xml:space="preserve">PHD finger protein 6 </t>
  </si>
  <si>
    <t xml:space="preserve">PHF6 </t>
  </si>
  <si>
    <t>Q07507</t>
  </si>
  <si>
    <t xml:space="preserve">Dermatopontin </t>
  </si>
  <si>
    <t xml:space="preserve">DPT </t>
  </si>
  <si>
    <t>P01768</t>
  </si>
  <si>
    <t xml:space="preserve">Immunoglobulin heavy variable 3-30 </t>
  </si>
  <si>
    <t xml:space="preserve">IGHV3-30 </t>
  </si>
  <si>
    <t>P02654</t>
  </si>
  <si>
    <t xml:space="preserve">Apolipoprotein C-I </t>
  </si>
  <si>
    <t xml:space="preserve">APOC1 </t>
  </si>
  <si>
    <t>P30711</t>
  </si>
  <si>
    <t xml:space="preserve">Glutathione S-transferase theta-1 </t>
  </si>
  <si>
    <t xml:space="preserve">GSTT1 </t>
  </si>
  <si>
    <t>P07864</t>
  </si>
  <si>
    <t xml:space="preserve">L-lactate dehydrogenase C chain </t>
  </si>
  <si>
    <t xml:space="preserve">LDHC </t>
  </si>
  <si>
    <t>P00736</t>
  </si>
  <si>
    <t xml:space="preserve">Complement C1r subcomponent </t>
  </si>
  <si>
    <t xml:space="preserve">C1R </t>
  </si>
  <si>
    <t>P08493</t>
  </si>
  <si>
    <t xml:space="preserve">Matrix Gla protein </t>
  </si>
  <si>
    <t xml:space="preserve">MGP </t>
  </si>
  <si>
    <t>P05156</t>
  </si>
  <si>
    <t xml:space="preserve">Complement factor I </t>
  </si>
  <si>
    <t xml:space="preserve">CFI </t>
  </si>
  <si>
    <t>P02730</t>
  </si>
  <si>
    <t xml:space="preserve">Band 3 anion transport protein </t>
  </si>
  <si>
    <t xml:space="preserve">SLC4A1 </t>
  </si>
  <si>
    <t>P21926</t>
  </si>
  <si>
    <t xml:space="preserve">CD9 antigen </t>
  </si>
  <si>
    <t xml:space="preserve">CD9 </t>
  </si>
  <si>
    <t>Q96FV2</t>
  </si>
  <si>
    <t xml:space="preserve">Secernin-2 </t>
  </si>
  <si>
    <t xml:space="preserve">SCRN2 </t>
  </si>
  <si>
    <t>P01859</t>
  </si>
  <si>
    <t xml:space="preserve">Immunoglobulin heavy constant gamma 2 </t>
  </si>
  <si>
    <t xml:space="preserve">IGHG2 </t>
  </si>
  <si>
    <t>Q9NZN3</t>
  </si>
  <si>
    <t xml:space="preserve">EH domain-containing protein 3 </t>
  </si>
  <si>
    <t xml:space="preserve">EHD3 </t>
  </si>
  <si>
    <t>P36542</t>
  </si>
  <si>
    <t xml:space="preserve">ATP synthase subunit gamma_ mitochondrial </t>
  </si>
  <si>
    <t xml:space="preserve">ATP5C1 </t>
  </si>
  <si>
    <t>Q03135</t>
  </si>
  <si>
    <t xml:space="preserve">Caveolin-1 </t>
  </si>
  <si>
    <t xml:space="preserve">CAV1 </t>
  </si>
  <si>
    <t>Q149M9</t>
  </si>
  <si>
    <t xml:space="preserve">NACHT domain- and WD repeat-containing protein 1 </t>
  </si>
  <si>
    <t xml:space="preserve">NWD1 </t>
  </si>
  <si>
    <t>Q6UXI9</t>
  </si>
  <si>
    <t xml:space="preserve">Nephronectin </t>
  </si>
  <si>
    <t xml:space="preserve">NPNT </t>
  </si>
  <si>
    <t>P08572</t>
  </si>
  <si>
    <t xml:space="preserve">Collagen alpha-2(IV) chain </t>
  </si>
  <si>
    <t xml:space="preserve">COL4A2 </t>
  </si>
  <si>
    <t>O95571</t>
  </si>
  <si>
    <t xml:space="preserve">Persulfide dioxygenase ETHE1_ mitochondrial </t>
  </si>
  <si>
    <t xml:space="preserve">ETHE1 </t>
  </si>
  <si>
    <t>Q9ULE3</t>
  </si>
  <si>
    <t xml:space="preserve">DENN domain-containing protein 2A </t>
  </si>
  <si>
    <t xml:space="preserve">DENND2A </t>
  </si>
  <si>
    <t>Q9Y3F4</t>
  </si>
  <si>
    <t xml:space="preserve">Serine-threonine kinase receptor-associated protein </t>
  </si>
  <si>
    <t xml:space="preserve">STRAP </t>
  </si>
  <si>
    <t>Q92743</t>
  </si>
  <si>
    <t xml:space="preserve">Serine protease HTRA1 </t>
  </si>
  <si>
    <t xml:space="preserve">HTRA1 </t>
  </si>
  <si>
    <t>P24844</t>
  </si>
  <si>
    <t xml:space="preserve">Myosin regulatory light polypeptide 9 </t>
  </si>
  <si>
    <t xml:space="preserve">MYL9 </t>
  </si>
  <si>
    <t>Q9P1Z3</t>
  </si>
  <si>
    <t xml:space="preserve">Potassium/sodium hyperpolarization-activated cyclic nucleotide-gated channel 3 </t>
  </si>
  <si>
    <t xml:space="preserve">HCN3 </t>
  </si>
  <si>
    <t>Q00610</t>
  </si>
  <si>
    <t xml:space="preserve">Clathrin heavy chain 1 </t>
  </si>
  <si>
    <t xml:space="preserve">CLTC </t>
  </si>
  <si>
    <t>P67809</t>
  </si>
  <si>
    <t xml:space="preserve">Nuclease-sensitive element-binding protein 1 </t>
  </si>
  <si>
    <t xml:space="preserve">YBX1 </t>
  </si>
  <si>
    <t>Q9Y287</t>
  </si>
  <si>
    <t xml:space="preserve">Integral membrane protein 2B </t>
  </si>
  <si>
    <t xml:space="preserve">ITM2B </t>
  </si>
  <si>
    <t>P35609</t>
  </si>
  <si>
    <t xml:space="preserve">Alpha-actinin-2 </t>
  </si>
  <si>
    <t xml:space="preserve">ACTN2 </t>
  </si>
  <si>
    <t>O15230</t>
  </si>
  <si>
    <t xml:space="preserve">Laminin subunit alpha-5 </t>
  </si>
  <si>
    <t xml:space="preserve">LAMA5 </t>
  </si>
  <si>
    <t>P02790</t>
  </si>
  <si>
    <t xml:space="preserve">Hemopexin </t>
  </si>
  <si>
    <t xml:space="preserve">HPX </t>
  </si>
  <si>
    <t>P46821</t>
  </si>
  <si>
    <t xml:space="preserve">Microtubule-associated protein 1B </t>
  </si>
  <si>
    <t xml:space="preserve">MAP1B </t>
  </si>
  <si>
    <t>Q04760</t>
  </si>
  <si>
    <t xml:space="preserve">Lactoylglutathione lyase </t>
  </si>
  <si>
    <t xml:space="preserve">GLO1 </t>
  </si>
  <si>
    <t>P18084</t>
  </si>
  <si>
    <t xml:space="preserve">Integrin beta-5 </t>
  </si>
  <si>
    <t xml:space="preserve">ITGB5 </t>
  </si>
  <si>
    <t>Q96CN5</t>
  </si>
  <si>
    <t xml:space="preserve">Leucine-rich repeat-containing protein 45 </t>
  </si>
  <si>
    <t xml:space="preserve">LRRC45 </t>
  </si>
  <si>
    <t>P08133</t>
  </si>
  <si>
    <t xml:space="preserve">Annexin A6 </t>
  </si>
  <si>
    <t xml:space="preserve">ANXA6 </t>
  </si>
  <si>
    <t>Q96QB1</t>
  </si>
  <si>
    <t xml:space="preserve">Rho GTPase-activating protein 7 </t>
  </si>
  <si>
    <t xml:space="preserve">DLC1 </t>
  </si>
  <si>
    <t>Q9BVC6</t>
  </si>
  <si>
    <t xml:space="preserve">Transmembrane protein 109 </t>
  </si>
  <si>
    <t xml:space="preserve">TMEM109 </t>
  </si>
  <si>
    <t>Q1MSJ5</t>
  </si>
  <si>
    <t xml:space="preserve">Centrosome and spindle pole-associated protein 1 </t>
  </si>
  <si>
    <t xml:space="preserve">CSPP1 </t>
  </si>
  <si>
    <t>P05154</t>
  </si>
  <si>
    <t xml:space="preserve">Plasma serine protease inhibitor </t>
  </si>
  <si>
    <t xml:space="preserve">SERPINA5 </t>
  </si>
  <si>
    <t>Q7Z304</t>
  </si>
  <si>
    <t xml:space="preserve">MAM domain-containing protein 2 </t>
  </si>
  <si>
    <t xml:space="preserve">MAMDC2 </t>
  </si>
  <si>
    <t>P23634</t>
  </si>
  <si>
    <t xml:space="preserve">Plasma membrane calcium-transporting ATPase 4 </t>
  </si>
  <si>
    <t xml:space="preserve">ATP2B4 </t>
  </si>
  <si>
    <t>P07858</t>
  </si>
  <si>
    <t xml:space="preserve">Cathepsin B </t>
  </si>
  <si>
    <t xml:space="preserve">CTSB </t>
  </si>
  <si>
    <t>A0A0C4DH41</t>
  </si>
  <si>
    <t xml:space="preserve">Immunoglobulin heavy variable 4-61 </t>
  </si>
  <si>
    <t xml:space="preserve">IGHV4-61 </t>
  </si>
  <si>
    <t>P55083</t>
  </si>
  <si>
    <t xml:space="preserve">Microfibril-associated glycoprotein 4 </t>
  </si>
  <si>
    <t xml:space="preserve">MFAP4 </t>
  </si>
  <si>
    <t>Q8IVN8</t>
  </si>
  <si>
    <t xml:space="preserve">Somatomedin-B and thrombospondin type-1 domain-containing protein </t>
  </si>
  <si>
    <t xml:space="preserve">SBSPON </t>
  </si>
  <si>
    <t>P78385</t>
  </si>
  <si>
    <t xml:space="preserve">Keratin_ type II cuticular Hb3 </t>
  </si>
  <si>
    <t xml:space="preserve">KRT83 </t>
  </si>
  <si>
    <t>P61081</t>
  </si>
  <si>
    <t xml:space="preserve">NEDD8-conjugating enzyme Ubc12 </t>
  </si>
  <si>
    <t xml:space="preserve">UBE2M </t>
  </si>
  <si>
    <t>O00264</t>
  </si>
  <si>
    <t xml:space="preserve">Membrane-associated progesterone receptor component 1 </t>
  </si>
  <si>
    <t xml:space="preserve">PGRMC1 </t>
  </si>
  <si>
    <t>P36957</t>
  </si>
  <si>
    <t xml:space="preserve">Dihydrolipoyllysine-residue succinyltransferase component of 2-oxoglutarate dehydrogenase complex_ mitochondrial </t>
  </si>
  <si>
    <t xml:space="preserve">DLST </t>
  </si>
  <si>
    <t>P27105</t>
  </si>
  <si>
    <t xml:space="preserve">Erythrocyte band 7 integral membrane protein </t>
  </si>
  <si>
    <t xml:space="preserve">STOM </t>
  </si>
  <si>
    <t>Q05707</t>
  </si>
  <si>
    <t xml:space="preserve">Collagen alpha-1(XIV) chain </t>
  </si>
  <si>
    <t xml:space="preserve">COL14A1 </t>
  </si>
  <si>
    <t>P13798</t>
  </si>
  <si>
    <t xml:space="preserve">Acylamino-acid-releasing enzyme </t>
  </si>
  <si>
    <t>APEH</t>
  </si>
  <si>
    <t>Q9UJU6</t>
  </si>
  <si>
    <t xml:space="preserve">Drebrin-like protein </t>
  </si>
  <si>
    <t xml:space="preserve">DBNL </t>
  </si>
  <si>
    <t>Q9H3N1</t>
  </si>
  <si>
    <t xml:space="preserve">Thioredoxin-related transmembrane protein 1 </t>
  </si>
  <si>
    <t xml:space="preserve">TMX1 </t>
  </si>
  <si>
    <t>P61916</t>
  </si>
  <si>
    <t xml:space="preserve">Epididymal secretory protein E1 </t>
  </si>
  <si>
    <t xml:space="preserve">NPC2 </t>
  </si>
  <si>
    <t>P10412</t>
  </si>
  <si>
    <t xml:space="preserve">Histone H1.4 </t>
  </si>
  <si>
    <t xml:space="preserve">HIST1H1E </t>
  </si>
  <si>
    <t>Q07065</t>
  </si>
  <si>
    <t xml:space="preserve">Cytoskeleton-associated protein 4 </t>
  </si>
  <si>
    <t xml:space="preserve">CKAP4 </t>
  </si>
  <si>
    <t>P35754</t>
  </si>
  <si>
    <t xml:space="preserve">Glutaredoxin-1 </t>
  </si>
  <si>
    <t xml:space="preserve">GLRX </t>
  </si>
  <si>
    <t>P05155</t>
  </si>
  <si>
    <t xml:space="preserve">Plasma protease C1 inhibitor </t>
  </si>
  <si>
    <t xml:space="preserve">SERPING1 </t>
  </si>
  <si>
    <t>Q4UJ75</t>
  </si>
  <si>
    <t xml:space="preserve">Ankyrin repeat domain-containing protein 20A4 </t>
  </si>
  <si>
    <t xml:space="preserve">ANKRD20A4 </t>
  </si>
  <si>
    <t>P10643</t>
  </si>
  <si>
    <t xml:space="preserve">Complement component C7 </t>
  </si>
  <si>
    <t xml:space="preserve">C7 </t>
  </si>
  <si>
    <t>Q4L180</t>
  </si>
  <si>
    <t xml:space="preserve">Filamin A-interacting protein 1-like </t>
  </si>
  <si>
    <t xml:space="preserve">FILIP1L </t>
  </si>
  <si>
    <t>P49736</t>
  </si>
  <si>
    <t xml:space="preserve">DNA replication licensing factor MCM2 </t>
  </si>
  <si>
    <t xml:space="preserve">MCM2 </t>
  </si>
  <si>
    <t>O00329</t>
  </si>
  <si>
    <t xml:space="preserve">Phosphatidylinositol 4_5-bisphosphate 3-kinase catalytic subunit delta isoform </t>
  </si>
  <si>
    <t xml:space="preserve">PIK3CD </t>
  </si>
  <si>
    <t>A0A075B6S2</t>
  </si>
  <si>
    <t xml:space="preserve">Immunoglobulin kappa variable 2D-29 </t>
  </si>
  <si>
    <t xml:space="preserve">IGKV2D-29 </t>
  </si>
  <si>
    <t>O00560</t>
  </si>
  <si>
    <t xml:space="preserve">Syntenin-1 </t>
  </si>
  <si>
    <t xml:space="preserve">SDCBP </t>
  </si>
  <si>
    <t>O94875</t>
  </si>
  <si>
    <t xml:space="preserve">Sorbin and SH3 domain-containing protein 2 </t>
  </si>
  <si>
    <t xml:space="preserve">SORBS2 </t>
  </si>
  <si>
    <t>Q6FHJ7</t>
  </si>
  <si>
    <t xml:space="preserve">Secreted frizzled-related protein 4 </t>
  </si>
  <si>
    <t xml:space="preserve">SFRP4 </t>
  </si>
  <si>
    <t>P11047</t>
  </si>
  <si>
    <t xml:space="preserve">Laminin subunit gamma-1 </t>
  </si>
  <si>
    <t xml:space="preserve">LAMC1 </t>
  </si>
  <si>
    <t>Q9HCD6</t>
  </si>
  <si>
    <t xml:space="preserve">Protein TANC2 </t>
  </si>
  <si>
    <t xml:space="preserve">TANC2 </t>
  </si>
  <si>
    <t>P07305</t>
  </si>
  <si>
    <t xml:space="preserve">Histone H1.0 </t>
  </si>
  <si>
    <t xml:space="preserve">H1F0 </t>
  </si>
  <si>
    <t>P55795</t>
  </si>
  <si>
    <t xml:space="preserve">Heterogeneous nuclear ribonucleoprotein H2 </t>
  </si>
  <si>
    <t xml:space="preserve">HNRNPH2 </t>
  </si>
  <si>
    <t>P00367</t>
  </si>
  <si>
    <t xml:space="preserve">Glutamate dehydrogenase 1_ mitochondrial </t>
  </si>
  <si>
    <t xml:space="preserve">GLUD1 </t>
  </si>
  <si>
    <t>P16157</t>
  </si>
  <si>
    <t xml:space="preserve">Ankyrin-1 </t>
  </si>
  <si>
    <t xml:space="preserve">ANK1 </t>
  </si>
  <si>
    <t>P35527</t>
  </si>
  <si>
    <t xml:space="preserve">Keratin_ type I cytoskeletal 9 </t>
  </si>
  <si>
    <t xml:space="preserve">KRT9 </t>
  </si>
  <si>
    <t>Q9UKF5</t>
  </si>
  <si>
    <t xml:space="preserve">Disintegrin and metalloproteinase domain-containing protein 29 </t>
  </si>
  <si>
    <t xml:space="preserve">ADAM29 </t>
  </si>
  <si>
    <t>Q9GZQ3</t>
  </si>
  <si>
    <t xml:space="preserve">COMM domain-containing protein 5 </t>
  </si>
  <si>
    <t xml:space="preserve">COMMD5 </t>
  </si>
  <si>
    <t>P25788</t>
  </si>
  <si>
    <t xml:space="preserve">Proteasome subunit alpha type-3 </t>
  </si>
  <si>
    <t xml:space="preserve">PSMA3 </t>
  </si>
  <si>
    <t>Q9H254</t>
  </si>
  <si>
    <t xml:space="preserve">Spectrin beta chain_ non-erythrocytic 4 </t>
  </si>
  <si>
    <t xml:space="preserve">SPTBN4 </t>
  </si>
  <si>
    <t>P16615</t>
  </si>
  <si>
    <t xml:space="preserve">Sarcoplasmic/endoplasmic reticulum calcium ATPase 2 </t>
  </si>
  <si>
    <t xml:space="preserve">ATP2A2 </t>
  </si>
  <si>
    <t>P0DOY2</t>
  </si>
  <si>
    <t xml:space="preserve">Immunoglobulin lambda constant 2 </t>
  </si>
  <si>
    <t xml:space="preserve">IGLC2 </t>
  </si>
  <si>
    <t>Q9P0L0</t>
  </si>
  <si>
    <t xml:space="preserve">Vesicle-associated membrane protein-associated protein A </t>
  </si>
  <si>
    <t xml:space="preserve">VAPA </t>
  </si>
  <si>
    <t>Q96FJ2</t>
  </si>
  <si>
    <t xml:space="preserve">Dynein light chain 2_ cytoplasmic </t>
  </si>
  <si>
    <t xml:space="preserve">DYNLL2 </t>
  </si>
  <si>
    <t>Q86XW9</t>
  </si>
  <si>
    <t xml:space="preserve">Thioredoxin domain-containing protein 6 </t>
  </si>
  <si>
    <t xml:space="preserve">NME9 </t>
  </si>
  <si>
    <t>P05413</t>
  </si>
  <si>
    <t xml:space="preserve">Fatty acid-binding protein_ heart </t>
  </si>
  <si>
    <t xml:space="preserve">FABP3 </t>
  </si>
  <si>
    <t>P43652</t>
  </si>
  <si>
    <t xml:space="preserve">Afamin </t>
  </si>
  <si>
    <t xml:space="preserve">AFM </t>
  </si>
  <si>
    <t>P50148</t>
  </si>
  <si>
    <t xml:space="preserve">Guanine nucleotide-binding protein G(q) subunit alpha </t>
  </si>
  <si>
    <t xml:space="preserve">GNAQ </t>
  </si>
  <si>
    <t>P04080</t>
  </si>
  <si>
    <t xml:space="preserve">Cystatin-B </t>
  </si>
  <si>
    <t xml:space="preserve">CSTB </t>
  </si>
  <si>
    <t>P02787</t>
  </si>
  <si>
    <t xml:space="preserve">Serotransferrin </t>
  </si>
  <si>
    <t xml:space="preserve">TF </t>
  </si>
  <si>
    <t>P28066</t>
  </si>
  <si>
    <t xml:space="preserve">Proteasome subunit alpha type-5 </t>
  </si>
  <si>
    <t xml:space="preserve">PSMA5 </t>
  </si>
  <si>
    <t>P02792</t>
  </si>
  <si>
    <t xml:space="preserve">Ferritin light chain </t>
  </si>
  <si>
    <t xml:space="preserve">FTL </t>
  </si>
  <si>
    <t>P29218</t>
  </si>
  <si>
    <t xml:space="preserve">Inositol monophosphatase 1 </t>
  </si>
  <si>
    <t xml:space="preserve">IMPA1 </t>
  </si>
  <si>
    <t>P10768</t>
  </si>
  <si>
    <t xml:space="preserve">S-formylglutathione hydrolase </t>
  </si>
  <si>
    <t xml:space="preserve">ESD </t>
  </si>
  <si>
    <t>Q9UBX5</t>
  </si>
  <si>
    <t xml:space="preserve">Fibulin-5 </t>
  </si>
  <si>
    <t xml:space="preserve">FBLN5 </t>
  </si>
  <si>
    <t>Q15257</t>
  </si>
  <si>
    <t xml:space="preserve">Serine/threonine-protein phosphatase 2A activator </t>
  </si>
  <si>
    <t xml:space="preserve">PTPA </t>
  </si>
  <si>
    <t>P62841</t>
  </si>
  <si>
    <t xml:space="preserve">40S ribosomal protein S15 </t>
  </si>
  <si>
    <t xml:space="preserve">RPS15 </t>
  </si>
  <si>
    <t>P02760</t>
  </si>
  <si>
    <t xml:space="preserve">Protein AMBP </t>
  </si>
  <si>
    <t xml:space="preserve">AMBP </t>
  </si>
  <si>
    <t>P13611</t>
  </si>
  <si>
    <t xml:space="preserve">Versican core protein </t>
  </si>
  <si>
    <t xml:space="preserve">VCAN </t>
  </si>
  <si>
    <t>P30084</t>
  </si>
  <si>
    <t xml:space="preserve">Enoyl-CoA hydratase_ mitochondrial </t>
  </si>
  <si>
    <t xml:space="preserve">ECHS1 </t>
  </si>
  <si>
    <t>P78539</t>
  </si>
  <si>
    <t xml:space="preserve">Sushi repeat-containing protein SRPX </t>
  </si>
  <si>
    <t xml:space="preserve">SRPX </t>
  </si>
  <si>
    <t>P10599</t>
  </si>
  <si>
    <t xml:space="preserve">Thioredoxin </t>
  </si>
  <si>
    <t xml:space="preserve">TXN </t>
  </si>
  <si>
    <t>Q13838</t>
  </si>
  <si>
    <t xml:space="preserve">Spliceosome RNA helicase DDX39B </t>
  </si>
  <si>
    <t xml:space="preserve">DDX39B </t>
  </si>
  <si>
    <t>P06756</t>
  </si>
  <si>
    <t xml:space="preserve">Integrin alpha-V </t>
  </si>
  <si>
    <t xml:space="preserve">ITGAV </t>
  </si>
  <si>
    <t>P11055</t>
  </si>
  <si>
    <t xml:space="preserve">Myosin-3 </t>
  </si>
  <si>
    <t xml:space="preserve">MYH3 </t>
  </si>
  <si>
    <t>Q15181</t>
  </si>
  <si>
    <t xml:space="preserve">Inorganic pyrophosphatase </t>
  </si>
  <si>
    <t xml:space="preserve">PPA1 </t>
  </si>
  <si>
    <t>Q6ZN16</t>
  </si>
  <si>
    <t xml:space="preserve">Mitogen-activated protein kinase kinase kinase 15 </t>
  </si>
  <si>
    <t xml:space="preserve">MAP3K15 </t>
  </si>
  <si>
    <t>A4D1E1</t>
  </si>
  <si>
    <t xml:space="preserve">Zinc finger protein 804B </t>
  </si>
  <si>
    <t xml:space="preserve">ZNF804B </t>
  </si>
  <si>
    <t>O76070</t>
  </si>
  <si>
    <t xml:space="preserve">Gamma-synuclein </t>
  </si>
  <si>
    <t xml:space="preserve">SNCG </t>
  </si>
  <si>
    <t>P98160</t>
  </si>
  <si>
    <t xml:space="preserve">Basement membrane-specific heparan sulfate proteoglycan core protein </t>
  </si>
  <si>
    <t xml:space="preserve">HSPG2 </t>
  </si>
  <si>
    <t>P46783</t>
  </si>
  <si>
    <t xml:space="preserve">40S ribosomal protein S10 </t>
  </si>
  <si>
    <t xml:space="preserve">RPS10 </t>
  </si>
  <si>
    <t>P03973</t>
  </si>
  <si>
    <t xml:space="preserve">Antileukoproteinase </t>
  </si>
  <si>
    <t xml:space="preserve">SLPI </t>
  </si>
  <si>
    <t>Q6ZUT9</t>
  </si>
  <si>
    <t xml:space="preserve">DENN domain-containing protein 5B </t>
  </si>
  <si>
    <t xml:space="preserve">DENND5B </t>
  </si>
  <si>
    <t>P01871</t>
  </si>
  <si>
    <t xml:space="preserve">Immunoglobulin heavy constant mu </t>
  </si>
  <si>
    <t xml:space="preserve">IGHM </t>
  </si>
  <si>
    <t>P61026</t>
  </si>
  <si>
    <t xml:space="preserve">Ras-related protein Rab-10 </t>
  </si>
  <si>
    <t xml:space="preserve">RAB10 </t>
  </si>
  <si>
    <t>Q00325</t>
  </si>
  <si>
    <t xml:space="preserve">Phosphate carrier protein_ mitochondrial </t>
  </si>
  <si>
    <t xml:space="preserve">SLC25A3 </t>
  </si>
  <si>
    <t>P05141</t>
  </si>
  <si>
    <t xml:space="preserve">ADP/ATP translocase 2 </t>
  </si>
  <si>
    <t xml:space="preserve">SLC25A5 </t>
  </si>
  <si>
    <t>Q5T7N2</t>
  </si>
  <si>
    <t xml:space="preserve">LINE-1 type transposase domain-containing protein 1 </t>
  </si>
  <si>
    <t xml:space="preserve">L1TD1 </t>
  </si>
  <si>
    <t>P98095</t>
  </si>
  <si>
    <t xml:space="preserve">Fibulin-2 </t>
  </si>
  <si>
    <t xml:space="preserve">FBLN2 </t>
  </si>
  <si>
    <t>P04899</t>
  </si>
  <si>
    <t xml:space="preserve">Guanine nucleotide-binding protein G(i) subunit alpha-2 </t>
  </si>
  <si>
    <t xml:space="preserve">GNAI2 </t>
  </si>
  <si>
    <t>P48740</t>
  </si>
  <si>
    <t xml:space="preserve">Mannan-binding lectin serine protease 1 </t>
  </si>
  <si>
    <t xml:space="preserve">MASP1 </t>
  </si>
  <si>
    <t>P63027</t>
  </si>
  <si>
    <t xml:space="preserve">Vesicle-associated membrane protein 2 </t>
  </si>
  <si>
    <t xml:space="preserve">VAMP2 </t>
  </si>
  <si>
    <t>P18206</t>
  </si>
  <si>
    <t xml:space="preserve">Vinculin </t>
  </si>
  <si>
    <t xml:space="preserve">VCL </t>
  </si>
  <si>
    <t>O60701</t>
  </si>
  <si>
    <t xml:space="preserve">UDP-glucose 6-dehydrogenase </t>
  </si>
  <si>
    <t xml:space="preserve">UGDH </t>
  </si>
  <si>
    <t>P02763</t>
  </si>
  <si>
    <t xml:space="preserve">Alpha-1-acid glycoprotein 1 </t>
  </si>
  <si>
    <t xml:space="preserve">ORM1 </t>
  </si>
  <si>
    <t>Q9Y243</t>
  </si>
  <si>
    <t xml:space="preserve">RAC-gamma serine/threonine-protein kinase </t>
  </si>
  <si>
    <t xml:space="preserve">AKT3 </t>
  </si>
  <si>
    <t>P16401</t>
  </si>
  <si>
    <t xml:space="preserve">Histone H1.5 </t>
  </si>
  <si>
    <t xml:space="preserve">HIST1H1B </t>
  </si>
  <si>
    <t>Q16270</t>
  </si>
  <si>
    <t xml:space="preserve">Insulin-like growth factor-binding protein 7 </t>
  </si>
  <si>
    <t xml:space="preserve">IGFBP7 </t>
  </si>
  <si>
    <t>Q14344</t>
  </si>
  <si>
    <t xml:space="preserve">Guanine nucleotide-binding protein subunit alpha-13 </t>
  </si>
  <si>
    <t xml:space="preserve">GNA13 </t>
  </si>
  <si>
    <t>Q96Q89</t>
  </si>
  <si>
    <t xml:space="preserve">Kinesin-like protein KIF20B </t>
  </si>
  <si>
    <t xml:space="preserve">KIF20B </t>
  </si>
  <si>
    <t>P50897</t>
  </si>
  <si>
    <t xml:space="preserve">Palmitoyl-protein thioesterase 1 </t>
  </si>
  <si>
    <t xml:space="preserve">PPT1 </t>
  </si>
  <si>
    <t>P11166</t>
  </si>
  <si>
    <t xml:space="preserve">Solute carrier family 2_ facilitated glucose transporter member 1 </t>
  </si>
  <si>
    <t xml:space="preserve">SLC2A1 </t>
  </si>
  <si>
    <t>Q12797</t>
  </si>
  <si>
    <t xml:space="preserve">Aspartyl/asparaginyl beta-hydroxylase </t>
  </si>
  <si>
    <t xml:space="preserve">ASPH </t>
  </si>
  <si>
    <t>Q7Z7G0</t>
  </si>
  <si>
    <t xml:space="preserve">Target of Nesh-SH3 </t>
  </si>
  <si>
    <t xml:space="preserve">ABI3BP </t>
  </si>
  <si>
    <t>P15121</t>
  </si>
  <si>
    <t xml:space="preserve">Aldose reductase </t>
  </si>
  <si>
    <t xml:space="preserve">AKR1B1 </t>
  </si>
  <si>
    <t>O75340</t>
  </si>
  <si>
    <t xml:space="preserve">Programmed cell death protein 6 </t>
  </si>
  <si>
    <t xml:space="preserve">PDCD6 </t>
  </si>
  <si>
    <t>O95817</t>
  </si>
  <si>
    <t xml:space="preserve">BAG family molecular chaperone regulator 3 </t>
  </si>
  <si>
    <t xml:space="preserve">BAG3 </t>
  </si>
  <si>
    <t>Q16643</t>
  </si>
  <si>
    <t xml:space="preserve">Drebrin </t>
  </si>
  <si>
    <t xml:space="preserve">DBN1 </t>
  </si>
  <si>
    <t>P00488</t>
  </si>
  <si>
    <t xml:space="preserve">Coagulation factor XIII A chain </t>
  </si>
  <si>
    <t xml:space="preserve">F13A1 </t>
  </si>
  <si>
    <t>P55290</t>
  </si>
  <si>
    <t xml:space="preserve">Cadherin-13 </t>
  </si>
  <si>
    <t xml:space="preserve">CDH13 </t>
  </si>
  <si>
    <t>Q08431</t>
  </si>
  <si>
    <t xml:space="preserve">Lactadherin </t>
  </si>
  <si>
    <t xml:space="preserve">MFGE8 </t>
  </si>
  <si>
    <t>O43290</t>
  </si>
  <si>
    <t xml:space="preserve">U4/U6.U5 tri-snRNP-associated protein 1 </t>
  </si>
  <si>
    <t xml:space="preserve">SART1 </t>
  </si>
  <si>
    <t>Q6YHK3</t>
  </si>
  <si>
    <t xml:space="preserve">CD109 antigen </t>
  </si>
  <si>
    <t xml:space="preserve">CD109 </t>
  </si>
  <si>
    <t>P11586</t>
  </si>
  <si>
    <t xml:space="preserve">C-1-tetrahydrofolate synthase_ cytoplasmic </t>
  </si>
  <si>
    <t xml:space="preserve">MTHFD1 </t>
  </si>
  <si>
    <t>P18621</t>
  </si>
  <si>
    <t xml:space="preserve">60S ribosomal protein L17 </t>
  </si>
  <si>
    <t xml:space="preserve">RPL17 </t>
  </si>
  <si>
    <t>P43034</t>
  </si>
  <si>
    <t xml:space="preserve">Platelet-activating factor acetylhydrolase IB subunit alpha </t>
  </si>
  <si>
    <t xml:space="preserve">PAFAH1B1 </t>
  </si>
  <si>
    <t>P09525</t>
  </si>
  <si>
    <t xml:space="preserve">Annexin A4 </t>
  </si>
  <si>
    <t xml:space="preserve">ANXA4 </t>
  </si>
  <si>
    <t>Q99715</t>
  </si>
  <si>
    <t xml:space="preserve">Collagen alpha-1(XII) chain </t>
  </si>
  <si>
    <t xml:space="preserve">COL12A1 </t>
  </si>
  <si>
    <t>Q92629</t>
  </si>
  <si>
    <t xml:space="preserve">Delta-sarcoglycan </t>
  </si>
  <si>
    <t xml:space="preserve">SGCD </t>
  </si>
  <si>
    <t>P12109</t>
  </si>
  <si>
    <t xml:space="preserve">Collagen alpha-1(VI) chain </t>
  </si>
  <si>
    <t xml:space="preserve">COL6A1 </t>
  </si>
  <si>
    <t>P51148</t>
  </si>
  <si>
    <t xml:space="preserve">Ras-related protein Rab-5C </t>
  </si>
  <si>
    <t xml:space="preserve">RAB5C </t>
  </si>
  <si>
    <t>P11277</t>
  </si>
  <si>
    <t xml:space="preserve">Spectrin beta chain_ erythrocytic </t>
  </si>
  <si>
    <t xml:space="preserve">SPTB </t>
  </si>
  <si>
    <t>P05067</t>
  </si>
  <si>
    <t xml:space="preserve">Amyloid beta A4 protein </t>
  </si>
  <si>
    <t xml:space="preserve">APP </t>
  </si>
  <si>
    <t>Q9UQ80</t>
  </si>
  <si>
    <t xml:space="preserve">Proliferation-associated protein 2G4 </t>
  </si>
  <si>
    <t xml:space="preserve">PA2G4 </t>
  </si>
  <si>
    <t>P21964</t>
  </si>
  <si>
    <t xml:space="preserve">Catechol O-methyltransferase </t>
  </si>
  <si>
    <t xml:space="preserve">COMT </t>
  </si>
  <si>
    <t>P08294</t>
  </si>
  <si>
    <t xml:space="preserve">Extracellular superoxide dismutase [Cu-Zn] </t>
  </si>
  <si>
    <t xml:space="preserve">SOD3 </t>
  </si>
  <si>
    <t>P18065</t>
  </si>
  <si>
    <t xml:space="preserve">Insulin-like growth factor-binding protein 2 </t>
  </si>
  <si>
    <t xml:space="preserve">IGFBP2 </t>
  </si>
  <si>
    <t>Q01813</t>
  </si>
  <si>
    <t xml:space="preserve">ATP-dependent 6-phosphofructokinase_ platelet type </t>
  </si>
  <si>
    <t xml:space="preserve">PFKP </t>
  </si>
  <si>
    <t>P99999</t>
  </si>
  <si>
    <t xml:space="preserve">Cytochrome c </t>
  </si>
  <si>
    <t xml:space="preserve">CYCS </t>
  </si>
  <si>
    <t>P84157</t>
  </si>
  <si>
    <t xml:space="preserve">Matrix-remodeling-associated protein 7 </t>
  </si>
  <si>
    <t xml:space="preserve">MXRA7 </t>
  </si>
  <si>
    <t>P08729</t>
  </si>
  <si>
    <t xml:space="preserve">Keratin_ type II cytoskeletal 7 </t>
  </si>
  <si>
    <t xml:space="preserve">KRT7 </t>
  </si>
  <si>
    <t>Q9Y4G6</t>
  </si>
  <si>
    <t xml:space="preserve">Talin-2 </t>
  </si>
  <si>
    <t xml:space="preserve">TLN2 </t>
  </si>
  <si>
    <t>P43121</t>
  </si>
  <si>
    <t xml:space="preserve">Cell surface glycoprotein MUC18 </t>
  </si>
  <si>
    <t xml:space="preserve">MCAM </t>
  </si>
  <si>
    <t>O60293</t>
  </si>
  <si>
    <t xml:space="preserve">Zinc finger C3H1 domain-containing protein </t>
  </si>
  <si>
    <t xml:space="preserve">ZFC3H1 </t>
  </si>
  <si>
    <t>P59768</t>
  </si>
  <si>
    <t xml:space="preserve">Guanine nucleotide-binding protein G(I)/G(S)/G(O) subunit gamma-2 </t>
  </si>
  <si>
    <t xml:space="preserve">GNG2 </t>
  </si>
  <si>
    <t>P41219</t>
  </si>
  <si>
    <t xml:space="preserve">Peripherin </t>
  </si>
  <si>
    <t xml:space="preserve">PRPH </t>
  </si>
  <si>
    <t>P40261</t>
  </si>
  <si>
    <t xml:space="preserve">Nicotinamide N-methyltransferase </t>
  </si>
  <si>
    <t xml:space="preserve">NNMT </t>
  </si>
  <si>
    <t>O00244</t>
  </si>
  <si>
    <t xml:space="preserve">Copper transport protein ATOX1 </t>
  </si>
  <si>
    <t xml:space="preserve">ATOX1 </t>
  </si>
  <si>
    <t>Q9BUT1</t>
  </si>
  <si>
    <t xml:space="preserve">3-hydroxybutyrate dehydrogenase type 2 </t>
  </si>
  <si>
    <t xml:space="preserve">BDH2 </t>
  </si>
  <si>
    <t>Q15424</t>
  </si>
  <si>
    <t xml:space="preserve">Scaffold attachment factor B1 </t>
  </si>
  <si>
    <t xml:space="preserve">SAFB </t>
  </si>
  <si>
    <t>Q9NX63</t>
  </si>
  <si>
    <t xml:space="preserve">MICOS complex subunit MIC19 </t>
  </si>
  <si>
    <t>CHCHD3</t>
  </si>
  <si>
    <t>Q9BXS6</t>
  </si>
  <si>
    <t xml:space="preserve">Nucleolar and spindle-associated protein 1 </t>
  </si>
  <si>
    <t xml:space="preserve">NUSAP1 </t>
  </si>
  <si>
    <t>P20231</t>
  </si>
  <si>
    <t xml:space="preserve">Tryptase beta-2 </t>
  </si>
  <si>
    <t xml:space="preserve">TPSB2 </t>
  </si>
  <si>
    <t>O60237</t>
  </si>
  <si>
    <t xml:space="preserve">Protein phosphatase 1 regulatory subunit 12B </t>
  </si>
  <si>
    <t xml:space="preserve">PPP1R12B </t>
  </si>
  <si>
    <t>Q16836</t>
  </si>
  <si>
    <t xml:space="preserve">Hydroxyacyl-coenzyme A dehydrogenase_ mitochondrial </t>
  </si>
  <si>
    <t xml:space="preserve">HADH </t>
  </si>
  <si>
    <t>P61247</t>
  </si>
  <si>
    <t xml:space="preserve">40S ribosomal protein S3a </t>
  </si>
  <si>
    <t xml:space="preserve">RPS3A </t>
  </si>
  <si>
    <t>P17050</t>
  </si>
  <si>
    <t xml:space="preserve">Alpha-N-acetylgalactosaminidase </t>
  </si>
  <si>
    <t xml:space="preserve">NAGA </t>
  </si>
  <si>
    <t>P23142</t>
  </si>
  <si>
    <t xml:space="preserve">Fibulin-1 </t>
  </si>
  <si>
    <t xml:space="preserve">FBLN1 </t>
  </si>
  <si>
    <t>O60504</t>
  </si>
  <si>
    <t xml:space="preserve">Vinexin </t>
  </si>
  <si>
    <t xml:space="preserve">SORBS3 </t>
  </si>
  <si>
    <t>Q9BX67</t>
  </si>
  <si>
    <t xml:space="preserve">Junctional adhesion molecule C </t>
  </si>
  <si>
    <t xml:space="preserve">JAM3 </t>
  </si>
  <si>
    <t>P06737</t>
  </si>
  <si>
    <t xml:space="preserve">Glycogen phosphorylase_ liver form </t>
  </si>
  <si>
    <t xml:space="preserve">PYGL </t>
  </si>
  <si>
    <t>P29279</t>
  </si>
  <si>
    <t xml:space="preserve">Connective tissue growth factor </t>
  </si>
  <si>
    <t xml:space="preserve">CTGF </t>
  </si>
  <si>
    <t>E7EW31</t>
  </si>
  <si>
    <t xml:space="preserve">Proline-rich basic protein 1 </t>
  </si>
  <si>
    <t xml:space="preserve">PROB1 </t>
  </si>
  <si>
    <t>P02774</t>
  </si>
  <si>
    <t xml:space="preserve">Vitamin D-binding protein </t>
  </si>
  <si>
    <t xml:space="preserve">GC </t>
  </si>
  <si>
    <t>P0CG38</t>
  </si>
  <si>
    <t xml:space="preserve">POTE ankyrin domain family member I </t>
  </si>
  <si>
    <t xml:space="preserve">POTEI </t>
  </si>
  <si>
    <t>P48960</t>
  </si>
  <si>
    <t xml:space="preserve">CD97 antigen </t>
  </si>
  <si>
    <t xml:space="preserve">CD97 </t>
  </si>
  <si>
    <t>Q8IX30</t>
  </si>
  <si>
    <t xml:space="preserve">Signal peptide_ CUB and EGF-like domain-containing protein 3 </t>
  </si>
  <si>
    <t xml:space="preserve">SCUBE3 </t>
  </si>
  <si>
    <t>O00187</t>
  </si>
  <si>
    <t xml:space="preserve">Mannan-binding lectin serine protease 2 </t>
  </si>
  <si>
    <t xml:space="preserve">MASP2 </t>
  </si>
  <si>
    <t>P35030</t>
  </si>
  <si>
    <t xml:space="preserve">Trypsin-3 </t>
  </si>
  <si>
    <t xml:space="preserve">PRSS3 </t>
  </si>
  <si>
    <t>P08174</t>
  </si>
  <si>
    <t xml:space="preserve">Complement decay-accelerating factor </t>
  </si>
  <si>
    <t xml:space="preserve">CD55 </t>
  </si>
  <si>
    <t>O94919</t>
  </si>
  <si>
    <t xml:space="preserve">Endonuclease domain-containing 1 protein </t>
  </si>
  <si>
    <t xml:space="preserve">ENDOD1 </t>
  </si>
  <si>
    <t>A6NHL2</t>
  </si>
  <si>
    <t xml:space="preserve">Tubulin alpha chain-like 3 </t>
  </si>
  <si>
    <t xml:space="preserve">TUBAL3 </t>
  </si>
  <si>
    <t>P29400</t>
  </si>
  <si>
    <t xml:space="preserve">Collagen alpha-5(IV) chain </t>
  </si>
  <si>
    <t xml:space="preserve">COL4A5 </t>
  </si>
  <si>
    <t>P40123</t>
  </si>
  <si>
    <t xml:space="preserve">Adenylyl cyclase-associated protein 2 </t>
  </si>
  <si>
    <t xml:space="preserve">CAP2 </t>
  </si>
  <si>
    <t>Q5TBA9</t>
  </si>
  <si>
    <t xml:space="preserve">Protein furry homolog </t>
  </si>
  <si>
    <t xml:space="preserve">FRY </t>
  </si>
  <si>
    <t>P47756</t>
  </si>
  <si>
    <t xml:space="preserve">F-actin-capping protein subunit beta </t>
  </si>
  <si>
    <t xml:space="preserve">CAPZB </t>
  </si>
  <si>
    <t>P06454</t>
  </si>
  <si>
    <t xml:space="preserve">Prothymosin alpha </t>
  </si>
  <si>
    <t xml:space="preserve">PTMA </t>
  </si>
  <si>
    <t>Q9Y2Q3</t>
  </si>
  <si>
    <t xml:space="preserve">Glutathione S-transferase kappa 1 </t>
  </si>
  <si>
    <t xml:space="preserve">GSTK1 </t>
  </si>
  <si>
    <t>P10909</t>
  </si>
  <si>
    <t xml:space="preserve">Clusterin </t>
  </si>
  <si>
    <t xml:space="preserve">CLU </t>
  </si>
  <si>
    <t>O43390</t>
  </si>
  <si>
    <t xml:space="preserve">Heterogeneous nuclear ribonucleoprotein R </t>
  </si>
  <si>
    <t xml:space="preserve">HNRNPR </t>
  </si>
  <si>
    <t>P49721</t>
  </si>
  <si>
    <t xml:space="preserve">Proteasome subunit beta type-2 </t>
  </si>
  <si>
    <t xml:space="preserve">PSMB2 </t>
  </si>
  <si>
    <t>Q86UP2</t>
  </si>
  <si>
    <t xml:space="preserve">Kinectin </t>
  </si>
  <si>
    <t xml:space="preserve">KTN1 </t>
  </si>
  <si>
    <t>Q07955</t>
  </si>
  <si>
    <t xml:space="preserve">Serine/arginine-rich splicing factor 1 </t>
  </si>
  <si>
    <t xml:space="preserve">SRSF1 </t>
  </si>
  <si>
    <t>Q8IWG1</t>
  </si>
  <si>
    <t xml:space="preserve">WD repeat-containing protein 63 </t>
  </si>
  <si>
    <t xml:space="preserve">WDR63 </t>
  </si>
  <si>
    <t>P02748</t>
  </si>
  <si>
    <t xml:space="preserve">Complement component C9 </t>
  </si>
  <si>
    <t xml:space="preserve">C9 </t>
  </si>
  <si>
    <t>Q9HC38</t>
  </si>
  <si>
    <t xml:space="preserve">Glyoxalase domain-containing protein 4 </t>
  </si>
  <si>
    <t xml:space="preserve">GLOD4 </t>
  </si>
  <si>
    <t>Q9HCB6</t>
  </si>
  <si>
    <t xml:space="preserve">Spondin-1 </t>
  </si>
  <si>
    <t xml:space="preserve">SPON1 </t>
  </si>
  <si>
    <t>P02649</t>
  </si>
  <si>
    <t xml:space="preserve">Apolipoprotein E </t>
  </si>
  <si>
    <t xml:space="preserve">APOE </t>
  </si>
  <si>
    <t>Q9Y4C5</t>
  </si>
  <si>
    <t xml:space="preserve">Carbohydrate sulfotransferase 2 </t>
  </si>
  <si>
    <t xml:space="preserve">CHST2 </t>
  </si>
  <si>
    <t>Q8WWX9</t>
  </si>
  <si>
    <t xml:space="preserve">Selenoprotein M </t>
  </si>
  <si>
    <t xml:space="preserve">SELENOM </t>
  </si>
  <si>
    <t>P14174</t>
  </si>
  <si>
    <t xml:space="preserve">Macrophage migration inhibitory factor </t>
  </si>
  <si>
    <t xml:space="preserve">MIF </t>
  </si>
  <si>
    <t>P78417</t>
  </si>
  <si>
    <t xml:space="preserve">Glutathione S-transferase omega-1 </t>
  </si>
  <si>
    <t xml:space="preserve">GSTO1 </t>
  </si>
  <si>
    <t>P11488</t>
  </si>
  <si>
    <t xml:space="preserve">Guanine nucleotide-binding protein G(t) subunit alpha-1 </t>
  </si>
  <si>
    <t xml:space="preserve">GNAT1 </t>
  </si>
  <si>
    <t>Q8N436</t>
  </si>
  <si>
    <t xml:space="preserve">Inactive carboxypeptidase-like protein X2 </t>
  </si>
  <si>
    <t xml:space="preserve">CPXM2 </t>
  </si>
  <si>
    <t>P12110</t>
  </si>
  <si>
    <t xml:space="preserve">Collagen alpha-2(VI) chain </t>
  </si>
  <si>
    <t xml:space="preserve">COL6A2 </t>
  </si>
  <si>
    <t>O15021</t>
  </si>
  <si>
    <t xml:space="preserve">Microtubule-associated serine/threonine-protein kinase 4 </t>
  </si>
  <si>
    <t xml:space="preserve">MAST4 </t>
  </si>
  <si>
    <t>P00450</t>
  </si>
  <si>
    <t xml:space="preserve">Ceruloplasmin </t>
  </si>
  <si>
    <t xml:space="preserve">CP </t>
  </si>
  <si>
    <t>P55735</t>
  </si>
  <si>
    <t xml:space="preserve">Protein SEC13 homolog </t>
  </si>
  <si>
    <t xml:space="preserve">SEC13 </t>
  </si>
  <si>
    <t>P01602</t>
  </si>
  <si>
    <t xml:space="preserve">Immunoglobulin kappa variable 1-5 </t>
  </si>
  <si>
    <t xml:space="preserve">IGKV1-5 </t>
  </si>
  <si>
    <t>P60981</t>
  </si>
  <si>
    <t xml:space="preserve">Destrin </t>
  </si>
  <si>
    <t xml:space="preserve">DSTN </t>
  </si>
  <si>
    <t>Q7Z3Z0</t>
  </si>
  <si>
    <t xml:space="preserve">Keratin_ type I cytoskeletal 25 </t>
  </si>
  <si>
    <t xml:space="preserve">KRT25 </t>
  </si>
  <si>
    <t>P68366</t>
  </si>
  <si>
    <t xml:space="preserve">Tubulin alpha-4A chain </t>
  </si>
  <si>
    <t xml:space="preserve">TUBA4A </t>
  </si>
  <si>
    <t>Q86UX2</t>
  </si>
  <si>
    <t xml:space="preserve">Inter-alpha-trypsin inhibitor heavy chain H5 </t>
  </si>
  <si>
    <t xml:space="preserve">ITIH5 </t>
  </si>
  <si>
    <t>Q92522</t>
  </si>
  <si>
    <t xml:space="preserve">Histone H1x </t>
  </si>
  <si>
    <t xml:space="preserve">H1FX </t>
  </si>
  <si>
    <t>P01033</t>
  </si>
  <si>
    <t xml:space="preserve">Metalloproteinase inhibitor 1 </t>
  </si>
  <si>
    <t xml:space="preserve">TIMP1 </t>
  </si>
  <si>
    <t>P17693</t>
  </si>
  <si>
    <t xml:space="preserve">HLA class I histocompatibility antigen_ alpha chain G </t>
  </si>
  <si>
    <t xml:space="preserve">HLA-G </t>
  </si>
  <si>
    <t>P07108</t>
  </si>
  <si>
    <t xml:space="preserve">Acyl-CoA-binding protein </t>
  </si>
  <si>
    <t xml:space="preserve">DBI </t>
  </si>
  <si>
    <t>Q08380</t>
  </si>
  <si>
    <t xml:space="preserve">Galectin-3-binding protein </t>
  </si>
  <si>
    <t xml:space="preserve">LGALS3BP </t>
  </si>
  <si>
    <t>Q9H4A4</t>
  </si>
  <si>
    <t xml:space="preserve">Aminopeptidase B </t>
  </si>
  <si>
    <t>RNPEP</t>
  </si>
  <si>
    <t>Q05D60</t>
  </si>
  <si>
    <t xml:space="preserve">Deuterosome assembly protein 1 </t>
  </si>
  <si>
    <t xml:space="preserve">DEUP1 </t>
  </si>
  <si>
    <t>Q07666</t>
  </si>
  <si>
    <t xml:space="preserve">KH domain-containing_ RNA-binding_ signal transduction-associated protein 1 </t>
  </si>
  <si>
    <t xml:space="preserve">KHDRBS1 </t>
  </si>
  <si>
    <t>Q12765</t>
  </si>
  <si>
    <t xml:space="preserve">Secernin-1 </t>
  </si>
  <si>
    <t xml:space="preserve">SCRN1 </t>
  </si>
  <si>
    <t>P30613</t>
  </si>
  <si>
    <t xml:space="preserve">Pyruvate kinase PKLR </t>
  </si>
  <si>
    <t xml:space="preserve">PKLR </t>
  </si>
  <si>
    <t>P52566</t>
  </si>
  <si>
    <t xml:space="preserve">Rho GDP-dissociation inhibitor 2 </t>
  </si>
  <si>
    <t xml:space="preserve">ARHGDIB </t>
  </si>
  <si>
    <t>P15090</t>
  </si>
  <si>
    <t xml:space="preserve">Fatty acid-binding protein_ adipocyte </t>
  </si>
  <si>
    <t xml:space="preserve">FABP4 </t>
  </si>
  <si>
    <t>Q13596</t>
  </si>
  <si>
    <t xml:space="preserve">Sorting nexin-1 </t>
  </si>
  <si>
    <t xml:space="preserve">SNX1 </t>
  </si>
  <si>
    <t>P15259</t>
  </si>
  <si>
    <t xml:space="preserve">Phosphoglycerate mutase 2 </t>
  </si>
  <si>
    <t xml:space="preserve">PGAM2 </t>
  </si>
  <si>
    <t>B7ZAP0</t>
  </si>
  <si>
    <t xml:space="preserve">Rab GTPase-activating protein 1-like_ isoform 10 </t>
  </si>
  <si>
    <t xml:space="preserve">RABGAP1L </t>
  </si>
  <si>
    <t>Q01130</t>
  </si>
  <si>
    <t xml:space="preserve">Serine/arginine-rich splicing factor 2 </t>
  </si>
  <si>
    <t xml:space="preserve">SRSF2 </t>
  </si>
  <si>
    <t>P04156</t>
  </si>
  <si>
    <t xml:space="preserve">Major prion protein </t>
  </si>
  <si>
    <t xml:space="preserve">PRNP </t>
  </si>
  <si>
    <t>P51991</t>
  </si>
  <si>
    <t xml:space="preserve">Heterogeneous nuclear ribonucleoprotein A3 </t>
  </si>
  <si>
    <t xml:space="preserve">HNRNPA3 </t>
  </si>
  <si>
    <t>P13646</t>
  </si>
  <si>
    <t xml:space="preserve">Keratin_ type I cytoskeletal 13 </t>
  </si>
  <si>
    <t xml:space="preserve">KRT13 </t>
  </si>
  <si>
    <t>Q9UIW2</t>
  </si>
  <si>
    <t xml:space="preserve">Plexin-A1 </t>
  </si>
  <si>
    <t xml:space="preserve">PLXNA1 </t>
  </si>
  <si>
    <t>P60033</t>
  </si>
  <si>
    <t xml:space="preserve">CD81 antigen </t>
  </si>
  <si>
    <t xml:space="preserve">CD81 </t>
  </si>
  <si>
    <t>Q6S8J3</t>
  </si>
  <si>
    <t xml:space="preserve">POTE ankyrin domain family member E </t>
  </si>
  <si>
    <t xml:space="preserve">POTEE </t>
  </si>
  <si>
    <t>Q9NS87</t>
  </si>
  <si>
    <t xml:space="preserve">Kinesin-like protein KIF15 </t>
  </si>
  <si>
    <t xml:space="preserve">KIF15 </t>
  </si>
  <si>
    <t>P02462</t>
  </si>
  <si>
    <t xml:space="preserve">Collagen alpha-1(IV) chain </t>
  </si>
  <si>
    <t xml:space="preserve">COL4A1 </t>
  </si>
  <si>
    <t>O75955</t>
  </si>
  <si>
    <t xml:space="preserve">Flotillin-1 </t>
  </si>
  <si>
    <t xml:space="preserve">FLOT1 </t>
  </si>
  <si>
    <t>O00300</t>
  </si>
  <si>
    <t xml:space="preserve">Tumor necrosis factor receptor superfamily member 11B </t>
  </si>
  <si>
    <t xml:space="preserve">TNFRSF11B </t>
  </si>
  <si>
    <t>Q9NWS1</t>
  </si>
  <si>
    <t xml:space="preserve">PCNA-interacting partner </t>
  </si>
  <si>
    <t xml:space="preserve">PARPBP </t>
  </si>
  <si>
    <t>P09972</t>
  </si>
  <si>
    <t xml:space="preserve">Fructose-bisphosphate aldolase C </t>
  </si>
  <si>
    <t xml:space="preserve">ALDOC </t>
  </si>
  <si>
    <t>Q9H269</t>
  </si>
  <si>
    <t xml:space="preserve">Vacuolar protein sorting-associated protein 16 homolog </t>
  </si>
  <si>
    <t xml:space="preserve">VPS16 </t>
  </si>
  <si>
    <t>O75165</t>
  </si>
  <si>
    <t xml:space="preserve">DnaJ homolog subfamily C member 13 </t>
  </si>
  <si>
    <t xml:space="preserve">DNAJC13 </t>
  </si>
  <si>
    <t>P02747</t>
  </si>
  <si>
    <t xml:space="preserve">Complement C1q subcomponent subunit C </t>
  </si>
  <si>
    <t xml:space="preserve">C1QC </t>
  </si>
  <si>
    <t>Q9H4B7</t>
  </si>
  <si>
    <t xml:space="preserve">Tubulin beta-1 chain </t>
  </si>
  <si>
    <t xml:space="preserve">TUBB1 </t>
  </si>
  <si>
    <t>Q9NRD9</t>
  </si>
  <si>
    <t xml:space="preserve">Dual oxidase 1 </t>
  </si>
  <si>
    <t xml:space="preserve">DUOX1 </t>
  </si>
  <si>
    <t>Q9H0W9</t>
  </si>
  <si>
    <t xml:space="preserve">Ester hydrolase C11orf54 </t>
  </si>
  <si>
    <t xml:space="preserve">C11orf54 </t>
  </si>
  <si>
    <t>P02745</t>
  </si>
  <si>
    <t xml:space="preserve">Complement C1q subcomponent subunit A </t>
  </si>
  <si>
    <t xml:space="preserve">C1QA </t>
  </si>
  <si>
    <t>P06748</t>
  </si>
  <si>
    <t xml:space="preserve">Nucleophosmin </t>
  </si>
  <si>
    <t xml:space="preserve">NPM1 </t>
  </si>
  <si>
    <t>P07203</t>
  </si>
  <si>
    <t xml:space="preserve">Glutathione peroxidase 1 </t>
  </si>
  <si>
    <t xml:space="preserve">GPX1 </t>
  </si>
  <si>
    <t>P21810</t>
  </si>
  <si>
    <t xml:space="preserve">Biglycan </t>
  </si>
  <si>
    <t xml:space="preserve">BGN </t>
  </si>
  <si>
    <t>P62753</t>
  </si>
  <si>
    <t xml:space="preserve">40S ribosomal protein S6 </t>
  </si>
  <si>
    <t xml:space="preserve">RPS6 </t>
  </si>
  <si>
    <t>Q75N90</t>
  </si>
  <si>
    <t xml:space="preserve">Fibrillin-3 </t>
  </si>
  <si>
    <t xml:space="preserve">FBN3 </t>
  </si>
  <si>
    <t>Q6UWH4</t>
  </si>
  <si>
    <t xml:space="preserve">Protein FAM198B </t>
  </si>
  <si>
    <t xml:space="preserve">FAM198B </t>
  </si>
  <si>
    <t>Q08722</t>
  </si>
  <si>
    <t xml:space="preserve">Leukocyte surface antigen CD47 </t>
  </si>
  <si>
    <t xml:space="preserve">CD47 </t>
  </si>
  <si>
    <t>Q99497</t>
  </si>
  <si>
    <t xml:space="preserve">Protein DJ-1 </t>
  </si>
  <si>
    <t xml:space="preserve">PARK7 </t>
  </si>
  <si>
    <t>O75947</t>
  </si>
  <si>
    <t xml:space="preserve">ATP synthase subunit d_ mitochondrial </t>
  </si>
  <si>
    <t xml:space="preserve">ATP5H </t>
  </si>
  <si>
    <t>O95084</t>
  </si>
  <si>
    <t xml:space="preserve">Serine protease 23 </t>
  </si>
  <si>
    <t xml:space="preserve">PRSS23 </t>
  </si>
  <si>
    <t>P07237</t>
  </si>
  <si>
    <t xml:space="preserve">Protein disulfide-isomerase </t>
  </si>
  <si>
    <t xml:space="preserve">P4HB </t>
  </si>
  <si>
    <t>P07360</t>
  </si>
  <si>
    <t xml:space="preserve">Complement component C8 gamma chain </t>
  </si>
  <si>
    <t xml:space="preserve">C8G </t>
  </si>
  <si>
    <t>Q7Z4I7</t>
  </si>
  <si>
    <t xml:space="preserve">LIM and senescent cell antigen-like-containing domain protein 2 </t>
  </si>
  <si>
    <t xml:space="preserve">LIMS2 </t>
  </si>
  <si>
    <t>P04004</t>
  </si>
  <si>
    <t xml:space="preserve">Vitronectin </t>
  </si>
  <si>
    <t xml:space="preserve">VTN </t>
  </si>
  <si>
    <t>Q00839</t>
  </si>
  <si>
    <t xml:space="preserve">Heterogeneous nuclear ribonucleoprotein U </t>
  </si>
  <si>
    <t xml:space="preserve">HNRNPU </t>
  </si>
  <si>
    <t>P55084</t>
  </si>
  <si>
    <t xml:space="preserve">Trifunctional enzyme subunit beta_ mitochondrial </t>
  </si>
  <si>
    <t xml:space="preserve">HADHB </t>
  </si>
  <si>
    <t>P22061</t>
  </si>
  <si>
    <t xml:space="preserve">Protein-L-isoaspartate(D-aspartate) O-methyltransferase </t>
  </si>
  <si>
    <t xml:space="preserve">PCMT1 </t>
  </si>
  <si>
    <t>P02765</t>
  </si>
  <si>
    <t xml:space="preserve">Alpha-2-HS-glycoprotein </t>
  </si>
  <si>
    <t xml:space="preserve">AHSG </t>
  </si>
  <si>
    <t>P40926</t>
  </si>
  <si>
    <t xml:space="preserve">Malate dehydrogenase_ mitochondrial </t>
  </si>
  <si>
    <t xml:space="preserve">MDH2 </t>
  </si>
  <si>
    <t>Q9Y285</t>
  </si>
  <si>
    <t xml:space="preserve">Phenylalanine--tRNA ligase alpha subunit </t>
  </si>
  <si>
    <t xml:space="preserve">FARSA </t>
  </si>
  <si>
    <t>O14948</t>
  </si>
  <si>
    <t xml:space="preserve">Transcription factor EC </t>
  </si>
  <si>
    <t xml:space="preserve">TFEC </t>
  </si>
  <si>
    <t>Q9H8H3</t>
  </si>
  <si>
    <t xml:space="preserve">Methyltransferase-like protein 7A </t>
  </si>
  <si>
    <t xml:space="preserve">METTL7A </t>
  </si>
  <si>
    <t>Q14789</t>
  </si>
  <si>
    <t xml:space="preserve">Golgin subfamily B member 1 </t>
  </si>
  <si>
    <t xml:space="preserve">GOLGB1 </t>
  </si>
  <si>
    <t>Q96C23</t>
  </si>
  <si>
    <t xml:space="preserve">Aldose 1-epimerase </t>
  </si>
  <si>
    <t xml:space="preserve">GALM </t>
  </si>
  <si>
    <t>P62136</t>
  </si>
  <si>
    <t xml:space="preserve">Serine/threonine-protein phosphatase PP1-alpha catalytic subunit </t>
  </si>
  <si>
    <t xml:space="preserve">PPP1CA </t>
  </si>
  <si>
    <t>P61970</t>
  </si>
  <si>
    <t xml:space="preserve">Nuclear transport factor 2 </t>
  </si>
  <si>
    <t xml:space="preserve">NUTF2 </t>
  </si>
  <si>
    <t>P25311</t>
  </si>
  <si>
    <t xml:space="preserve">Zinc-alpha-2-glycoprotein </t>
  </si>
  <si>
    <t xml:space="preserve">AZGP1 </t>
  </si>
  <si>
    <t>Q12789</t>
  </si>
  <si>
    <t xml:space="preserve">General transcription factor 3C polypeptide 1 </t>
  </si>
  <si>
    <t xml:space="preserve">GTF3C1 </t>
  </si>
  <si>
    <t>P49189</t>
  </si>
  <si>
    <t xml:space="preserve">4-trimethylaminobutyraldehyde dehydrogenase </t>
  </si>
  <si>
    <t xml:space="preserve">ALDH9A1 </t>
  </si>
  <si>
    <t>P26583</t>
  </si>
  <si>
    <t xml:space="preserve">High mobility group protein B2 </t>
  </si>
  <si>
    <t xml:space="preserve">HMGB2 </t>
  </si>
  <si>
    <t>Q8TDQ7</t>
  </si>
  <si>
    <t xml:space="preserve">Glucosamine-6-phosphate isomerase 2 </t>
  </si>
  <si>
    <t xml:space="preserve">GNPDA2 </t>
  </si>
  <si>
    <t>Q06210</t>
  </si>
  <si>
    <t xml:space="preserve">Glutamine--fructose-6-phosphate aminotransferase [isomerizing] 1 </t>
  </si>
  <si>
    <t xml:space="preserve">GFPT1 </t>
  </si>
  <si>
    <t>Q96IU4</t>
  </si>
  <si>
    <t xml:space="preserve">Protein ABHD14B </t>
  </si>
  <si>
    <t xml:space="preserve">ABHD14B </t>
  </si>
  <si>
    <t>O00571</t>
  </si>
  <si>
    <t xml:space="preserve">ATP-dependent RNA helicase DDX3X </t>
  </si>
  <si>
    <t xml:space="preserve">DDX3X </t>
  </si>
  <si>
    <t>P04430</t>
  </si>
  <si>
    <t xml:space="preserve">Immunoglobulin kappa variable 1-16 </t>
  </si>
  <si>
    <t xml:space="preserve">IGKV1-16 </t>
  </si>
  <si>
    <t>Q9Y625</t>
  </si>
  <si>
    <t xml:space="preserve">Glypican-6 </t>
  </si>
  <si>
    <t xml:space="preserve">GPC6 </t>
  </si>
  <si>
    <t>P11279</t>
  </si>
  <si>
    <t xml:space="preserve">Lysosome-associated membrane glycoprotein 1 </t>
  </si>
  <si>
    <t xml:space="preserve">LAMP1 </t>
  </si>
  <si>
    <t>P00325</t>
  </si>
  <si>
    <t xml:space="preserve">Alcohol dehydrogenase 1B </t>
  </si>
  <si>
    <t xml:space="preserve">ADH1B </t>
  </si>
  <si>
    <t>A6NNE9</t>
  </si>
  <si>
    <t xml:space="preserve">E3 ubiquitin-protein ligase </t>
  </si>
  <si>
    <t xml:space="preserve">MARCH11. </t>
  </si>
  <si>
    <t>A0A0C4DH31</t>
  </si>
  <si>
    <t xml:space="preserve">Immunoglobulin heavy variable 1-18 </t>
  </si>
  <si>
    <t xml:space="preserve">IGHV1-18 </t>
  </si>
  <si>
    <t>Q9Y6D9</t>
  </si>
  <si>
    <t xml:space="preserve">Mitotic spindle assembly checkpoint protein MAD1 </t>
  </si>
  <si>
    <t xml:space="preserve">MAD1L1 </t>
  </si>
  <si>
    <t>Q16853</t>
  </si>
  <si>
    <t xml:space="preserve">Membrane primary amine oxidase </t>
  </si>
  <si>
    <t xml:space="preserve">AOC3 </t>
  </si>
  <si>
    <t>P12814</t>
  </si>
  <si>
    <t xml:space="preserve">Alpha-actinin-1 </t>
  </si>
  <si>
    <t xml:space="preserve">ACTN1 </t>
  </si>
  <si>
    <t>P02675</t>
  </si>
  <si>
    <t xml:space="preserve">Fibrinogen beta chain </t>
  </si>
  <si>
    <t xml:space="preserve">FGB </t>
  </si>
  <si>
    <t>Q15029</t>
  </si>
  <si>
    <t xml:space="preserve">116 kDa U5 small nuclear ribonucleoprotein component </t>
  </si>
  <si>
    <t xml:space="preserve">EFTUD2 </t>
  </si>
  <si>
    <t>P28062</t>
  </si>
  <si>
    <t xml:space="preserve">Proteasome subunit beta type-8 </t>
  </si>
  <si>
    <t xml:space="preserve">PSMB8 </t>
  </si>
  <si>
    <t>P06727</t>
  </si>
  <si>
    <t xml:space="preserve">Apolipoprotein A-IV </t>
  </si>
  <si>
    <t xml:space="preserve">APOA4 </t>
  </si>
  <si>
    <t>P42680</t>
  </si>
  <si>
    <t xml:space="preserve">Tyrosine-protein kinase Tec </t>
  </si>
  <si>
    <t xml:space="preserve">TEC </t>
  </si>
  <si>
    <t>Q12905</t>
  </si>
  <si>
    <t xml:space="preserve">Interleukin enhancer-binding factor 2 </t>
  </si>
  <si>
    <t xml:space="preserve">ILF2 </t>
  </si>
  <si>
    <t>Q15075</t>
  </si>
  <si>
    <t xml:space="preserve">Early endosome antigen 1 </t>
  </si>
  <si>
    <t xml:space="preserve">EEA1 </t>
  </si>
  <si>
    <t>Q8WZ59</t>
  </si>
  <si>
    <t xml:space="preserve">Transmembrane protein 190 </t>
  </si>
  <si>
    <t xml:space="preserve">TMEM190 </t>
  </si>
  <si>
    <t>Q13201</t>
  </si>
  <si>
    <t xml:space="preserve">Multimerin-1 </t>
  </si>
  <si>
    <t xml:space="preserve">MMRN1 </t>
  </si>
  <si>
    <t>P22392</t>
  </si>
  <si>
    <t xml:space="preserve">Nucleoside diphosphate kinase B </t>
  </si>
  <si>
    <t xml:space="preserve">NME2 </t>
  </si>
  <si>
    <t>Q96AE4</t>
  </si>
  <si>
    <t xml:space="preserve">Far upstream element-binding protein 1 </t>
  </si>
  <si>
    <t xml:space="preserve">FUBP1 </t>
  </si>
  <si>
    <t>Q9UH99</t>
  </si>
  <si>
    <t xml:space="preserve">SUN domain-containing protein 2 </t>
  </si>
  <si>
    <t xml:space="preserve">SUN2 </t>
  </si>
  <si>
    <t>P12883</t>
  </si>
  <si>
    <t xml:space="preserve">Myosin-7 </t>
  </si>
  <si>
    <t xml:space="preserve">MYH7 </t>
  </si>
  <si>
    <t>P07195</t>
  </si>
  <si>
    <t xml:space="preserve">L-lactate dehydrogenase B chain </t>
  </si>
  <si>
    <t xml:space="preserve">LDHB </t>
  </si>
  <si>
    <t>Q16881</t>
  </si>
  <si>
    <t xml:space="preserve">Thioredoxin reductase 1_ cytoplasmic </t>
  </si>
  <si>
    <t xml:space="preserve">TXNRD1 </t>
  </si>
  <si>
    <t>P02751</t>
  </si>
  <si>
    <t xml:space="preserve">Fibronectin </t>
  </si>
  <si>
    <t xml:space="preserve">FN1 </t>
  </si>
  <si>
    <t>P05387</t>
  </si>
  <si>
    <t xml:space="preserve">60S acidic ribosomal protein P2 </t>
  </si>
  <si>
    <t xml:space="preserve">RPLP2 </t>
  </si>
  <si>
    <t>Q9BUP0</t>
  </si>
  <si>
    <t xml:space="preserve">EF-hand domain-containing protein D1 </t>
  </si>
  <si>
    <t xml:space="preserve">EFHD1 </t>
  </si>
  <si>
    <t>Q9Y3E1</t>
  </si>
  <si>
    <t xml:space="preserve">Hepatoma-derived growth factor-related protein 3 </t>
  </si>
  <si>
    <t xml:space="preserve">HDGFL3 </t>
  </si>
  <si>
    <t>P56537</t>
  </si>
  <si>
    <t xml:space="preserve">Eukaryotic translation initiation factor 6 </t>
  </si>
  <si>
    <t xml:space="preserve">EIF6 </t>
  </si>
  <si>
    <t>Q9BRA2</t>
  </si>
  <si>
    <t xml:space="preserve">Thioredoxin domain-containing protein 17 </t>
  </si>
  <si>
    <t xml:space="preserve">TXNDC17 </t>
  </si>
  <si>
    <t>P62140</t>
  </si>
  <si>
    <t xml:space="preserve">Serine/threonine-protein phosphatase PP1-beta catalytic subunit </t>
  </si>
  <si>
    <t xml:space="preserve">PPP1CB </t>
  </si>
  <si>
    <t>Q96L93</t>
  </si>
  <si>
    <t xml:space="preserve">Kinesin-like protein KIF16B </t>
  </si>
  <si>
    <t xml:space="preserve">KIF16B </t>
  </si>
  <si>
    <t>P30086</t>
  </si>
  <si>
    <t xml:space="preserve">Phosphatidylethanolamine-binding protein 1 </t>
  </si>
  <si>
    <t>PEBP1</t>
  </si>
  <si>
    <t>O75915</t>
  </si>
  <si>
    <t xml:space="preserve">PRA1 family protein 3 </t>
  </si>
  <si>
    <t xml:space="preserve">ARL6IP5 </t>
  </si>
  <si>
    <t>Q9H3U7</t>
  </si>
  <si>
    <t xml:space="preserve">SPARC-related modular calcium-binding protein 2 </t>
  </si>
  <si>
    <t xml:space="preserve">SMOC2 </t>
  </si>
  <si>
    <t>P00558</t>
  </si>
  <si>
    <t xml:space="preserve">Phosphoglycerate kinase 1 </t>
  </si>
  <si>
    <t xml:space="preserve">PGK1 </t>
  </si>
  <si>
    <t>P61758</t>
  </si>
  <si>
    <t xml:space="preserve">Prefoldin subunit 3 </t>
  </si>
  <si>
    <t xml:space="preserve">VBP1 </t>
  </si>
  <si>
    <t>P00966</t>
  </si>
  <si>
    <t xml:space="preserve">Argininosuccinate synthase </t>
  </si>
  <si>
    <t xml:space="preserve">ASS1 </t>
  </si>
  <si>
    <t>P01031</t>
  </si>
  <si>
    <t xml:space="preserve">Complement C5 </t>
  </si>
  <si>
    <t xml:space="preserve">C5 </t>
  </si>
  <si>
    <t>Q14152</t>
  </si>
  <si>
    <t xml:space="preserve">Eukaryotic translation initiation factor 3 subunit A </t>
  </si>
  <si>
    <t xml:space="preserve">EIF3A </t>
  </si>
  <si>
    <t>P01860</t>
  </si>
  <si>
    <t xml:space="preserve">Immunoglobulin heavy constant gamma 3 </t>
  </si>
  <si>
    <t xml:space="preserve">IGHG3 </t>
  </si>
  <si>
    <t>Q6ZP82</t>
  </si>
  <si>
    <t xml:space="preserve">Coiled-coil domain-containing protein 141 </t>
  </si>
  <si>
    <t xml:space="preserve">CCDC141 </t>
  </si>
  <si>
    <t>O75037</t>
  </si>
  <si>
    <t xml:space="preserve">Kinesin-like protein KIF21B </t>
  </si>
  <si>
    <t xml:space="preserve">KIF21B </t>
  </si>
  <si>
    <t>P60660</t>
  </si>
  <si>
    <t xml:space="preserve">Myosin light polypeptide 6 </t>
  </si>
  <si>
    <t xml:space="preserve">MYL6 </t>
  </si>
  <si>
    <t>Q9UHG3</t>
  </si>
  <si>
    <t xml:space="preserve">Prenylcysteine oxidase 1 </t>
  </si>
  <si>
    <t xml:space="preserve">PCYOX1 </t>
  </si>
  <si>
    <t>O14979</t>
  </si>
  <si>
    <t xml:space="preserve">Heterogeneous nuclear ribonucleoprotein D-like </t>
  </si>
  <si>
    <t xml:space="preserve">HNRNPDL </t>
  </si>
  <si>
    <t>Q14767</t>
  </si>
  <si>
    <t xml:space="preserve">Latent-transforming growth factor beta-binding protein 2 </t>
  </si>
  <si>
    <t xml:space="preserve">LTBP2 </t>
  </si>
  <si>
    <t>P08567</t>
  </si>
  <si>
    <t xml:space="preserve">Pleckstrin </t>
  </si>
  <si>
    <t xml:space="preserve">PLEK </t>
  </si>
  <si>
    <t>Q8NFJ8</t>
  </si>
  <si>
    <t xml:space="preserve">Class E basic helix-loop-helix protein 22 </t>
  </si>
  <si>
    <t xml:space="preserve">BHLHE22 </t>
  </si>
  <si>
    <t>Q9NXG0</t>
  </si>
  <si>
    <t xml:space="preserve">Centlein </t>
  </si>
  <si>
    <t xml:space="preserve">CNTLN </t>
  </si>
  <si>
    <t>P12277</t>
  </si>
  <si>
    <t xml:space="preserve">Creatine kinase B-type </t>
  </si>
  <si>
    <t xml:space="preserve">CKB </t>
  </si>
  <si>
    <t>P52565</t>
  </si>
  <si>
    <t xml:space="preserve">Rho GDP-dissociation inhibitor 1 </t>
  </si>
  <si>
    <t xml:space="preserve">ARHGDIA </t>
  </si>
  <si>
    <t>P01591</t>
  </si>
  <si>
    <t xml:space="preserve">Immunoglobulin J chain </t>
  </si>
  <si>
    <t xml:space="preserve">JCHAIN </t>
  </si>
  <si>
    <t>P36955</t>
  </si>
  <si>
    <t xml:space="preserve">Pigment epithelium-derived factor </t>
  </si>
  <si>
    <t xml:space="preserve">SERPINF1 </t>
  </si>
  <si>
    <t>O15173</t>
  </si>
  <si>
    <t xml:space="preserve">Membrane-associated progesterone receptor component 2 </t>
  </si>
  <si>
    <t xml:space="preserve">PGRMC2 </t>
  </si>
  <si>
    <t>Q16563</t>
  </si>
  <si>
    <t xml:space="preserve">Synaptophysin-like protein 1 </t>
  </si>
  <si>
    <t xml:space="preserve">SYPL1 </t>
  </si>
  <si>
    <t>Q13813</t>
  </si>
  <si>
    <t xml:space="preserve">Spectrin alpha chain_ non-erythrocytic 1 </t>
  </si>
  <si>
    <t xml:space="preserve">SPTAN1 </t>
  </si>
  <si>
    <t>O95336</t>
  </si>
  <si>
    <t xml:space="preserve">6-phosphogluconolactonase </t>
  </si>
  <si>
    <t xml:space="preserve">PGLS </t>
  </si>
  <si>
    <t>P15531</t>
  </si>
  <si>
    <t xml:space="preserve">Nucleoside diphosphate kinase A </t>
  </si>
  <si>
    <t xml:space="preserve">NME1 </t>
  </si>
  <si>
    <t>P09960</t>
  </si>
  <si>
    <t xml:space="preserve">Leukotriene A-4 hydrolase </t>
  </si>
  <si>
    <t xml:space="preserve">LTA4H </t>
  </si>
  <si>
    <t>P62826</t>
  </si>
  <si>
    <t xml:space="preserve">GTP-binding nuclear protein Ran </t>
  </si>
  <si>
    <t xml:space="preserve">RAN </t>
  </si>
  <si>
    <t>Q96QP1</t>
  </si>
  <si>
    <t xml:space="preserve">Alpha-protein kinase 1 </t>
  </si>
  <si>
    <t xml:space="preserve">ALPK1 </t>
  </si>
  <si>
    <t>P19404</t>
  </si>
  <si>
    <t xml:space="preserve">NADH dehydrogenase [ubiquinone] flavoprotein 2_ mitochondrial </t>
  </si>
  <si>
    <t xml:space="preserve">NDUFV2 </t>
  </si>
  <si>
    <t>P13489</t>
  </si>
  <si>
    <t xml:space="preserve">Ribonuclease inhibitor </t>
  </si>
  <si>
    <t xml:space="preserve">RNH1 </t>
  </si>
  <si>
    <t>P35749</t>
  </si>
  <si>
    <t xml:space="preserve">Myosin-11 </t>
  </si>
  <si>
    <t xml:space="preserve">MYH11 </t>
  </si>
  <si>
    <t>Q15836</t>
  </si>
  <si>
    <t xml:space="preserve">Vesicle-associated membrane protein 3 </t>
  </si>
  <si>
    <t xml:space="preserve">VAMP3 </t>
  </si>
  <si>
    <t>P21796</t>
  </si>
  <si>
    <t xml:space="preserve">Voltage-dependent anion-selective channel protein 1 </t>
  </si>
  <si>
    <t xml:space="preserve">VDAC1 </t>
  </si>
  <si>
    <t>P27824</t>
  </si>
  <si>
    <t xml:space="preserve">Calnexin </t>
  </si>
  <si>
    <t xml:space="preserve">CANX </t>
  </si>
  <si>
    <t>P07602</t>
  </si>
  <si>
    <t xml:space="preserve">Prosaposin </t>
  </si>
  <si>
    <t xml:space="preserve">PSAP </t>
  </si>
  <si>
    <t>P01834</t>
  </si>
  <si>
    <t xml:space="preserve">Immunoglobulin kappa constant </t>
  </si>
  <si>
    <t xml:space="preserve">IGKC </t>
  </si>
  <si>
    <t>P27658</t>
  </si>
  <si>
    <t xml:space="preserve">Collagen alpha-1(VIII) chain </t>
  </si>
  <si>
    <t xml:space="preserve">COL8A1 </t>
  </si>
  <si>
    <t>O15143</t>
  </si>
  <si>
    <t xml:space="preserve">Actin-related protein 2/3 complex subunit 1B </t>
  </si>
  <si>
    <t xml:space="preserve">ARPC1B </t>
  </si>
  <si>
    <t>P40925</t>
  </si>
  <si>
    <t xml:space="preserve">Malate dehydrogenase_ cytoplasmic </t>
  </si>
  <si>
    <t xml:space="preserve">MDH1 </t>
  </si>
  <si>
    <t>O14578</t>
  </si>
  <si>
    <t xml:space="preserve">Citron Rho-interacting kinase </t>
  </si>
  <si>
    <t xml:space="preserve">CIT </t>
  </si>
  <si>
    <t>P07358</t>
  </si>
  <si>
    <t xml:space="preserve">Complement component C8 beta chain </t>
  </si>
  <si>
    <t xml:space="preserve">C8B </t>
  </si>
  <si>
    <t>P01601</t>
  </si>
  <si>
    <t xml:space="preserve">Immunoglobulin kappa variable 1D-16 (Fragment) </t>
  </si>
  <si>
    <t xml:space="preserve">IGKV1D-16 </t>
  </si>
  <si>
    <t>Q9BTV4</t>
  </si>
  <si>
    <t xml:space="preserve">Transmembrane protein 43 </t>
  </si>
  <si>
    <t xml:space="preserve">TMEM43 </t>
  </si>
  <si>
    <t>Q15121</t>
  </si>
  <si>
    <t xml:space="preserve">Astrocytic phosphoprotein PEA-15 </t>
  </si>
  <si>
    <t>PEA15</t>
  </si>
  <si>
    <t>O95782</t>
  </si>
  <si>
    <t xml:space="preserve">AP-2 complex subunit alpha-1 </t>
  </si>
  <si>
    <t xml:space="preserve">AP2A1 </t>
  </si>
  <si>
    <t>P04275</t>
  </si>
  <si>
    <t xml:space="preserve">von Willebrand factor </t>
  </si>
  <si>
    <t xml:space="preserve">VWF </t>
  </si>
  <si>
    <t>P10915</t>
  </si>
  <si>
    <t xml:space="preserve">Hyaluronan and proteoglycan link protein 1 </t>
  </si>
  <si>
    <t xml:space="preserve">HAPLN1 </t>
  </si>
  <si>
    <t>P61978</t>
  </si>
  <si>
    <t xml:space="preserve">Heterogeneous nuclear ribonucleoprotein K </t>
  </si>
  <si>
    <t xml:space="preserve">HNRNPK </t>
  </si>
  <si>
    <t>P55786</t>
  </si>
  <si>
    <t xml:space="preserve">Puromycin-sensitive aminopeptidase </t>
  </si>
  <si>
    <t>NPEPPS</t>
  </si>
  <si>
    <t>P25705</t>
  </si>
  <si>
    <t xml:space="preserve">ATP synthase subunit alpha_ mitochondrial </t>
  </si>
  <si>
    <t xml:space="preserve">ATP5A1 </t>
  </si>
  <si>
    <t>Q9BQE3</t>
  </si>
  <si>
    <t xml:space="preserve">Tubulin alpha-1C chain </t>
  </si>
  <si>
    <t xml:space="preserve">TUBA1C </t>
  </si>
  <si>
    <t>Q16568</t>
  </si>
  <si>
    <t xml:space="preserve">Cocaine- and amphetamine-regulated transcript protein </t>
  </si>
  <si>
    <t xml:space="preserve">CARTPT </t>
  </si>
  <si>
    <t>Q15185</t>
  </si>
  <si>
    <t xml:space="preserve">Prostaglandin E synthase 3 </t>
  </si>
  <si>
    <t xml:space="preserve">PTGES3 </t>
  </si>
  <si>
    <t>Q5TD97</t>
  </si>
  <si>
    <t xml:space="preserve">Four and a half LIM domains protein 5 </t>
  </si>
  <si>
    <t xml:space="preserve">FHL5 </t>
  </si>
  <si>
    <t>O75368</t>
  </si>
  <si>
    <t xml:space="preserve">SH3 domain-binding glutamic acid-rich-like protein </t>
  </si>
  <si>
    <t xml:space="preserve">SH3BGRL </t>
  </si>
  <si>
    <t>O76076</t>
  </si>
  <si>
    <t xml:space="preserve">WNT1-inducible-signaling pathway protein 2 </t>
  </si>
  <si>
    <t xml:space="preserve">WISP2 </t>
  </si>
  <si>
    <t>Q99584</t>
  </si>
  <si>
    <t xml:space="preserve">Protein S100-A13 </t>
  </si>
  <si>
    <t xml:space="preserve">S100A13 </t>
  </si>
  <si>
    <t>Q8TE76</t>
  </si>
  <si>
    <t xml:space="preserve">MORC family CW-type zinc finger protein 4 </t>
  </si>
  <si>
    <t xml:space="preserve">MORC4 </t>
  </si>
  <si>
    <t>Q02818</t>
  </si>
  <si>
    <t xml:space="preserve">Nucleobindin-1 </t>
  </si>
  <si>
    <t xml:space="preserve">NUCB1 </t>
  </si>
  <si>
    <t>Q86VB7</t>
  </si>
  <si>
    <t xml:space="preserve">Scavenger receptor cysteine-rich type 1 protein M130 </t>
  </si>
  <si>
    <t xml:space="preserve">CD163 </t>
  </si>
  <si>
    <t>Q8IWE2</t>
  </si>
  <si>
    <t xml:space="preserve">Protein NOXP20 </t>
  </si>
  <si>
    <t xml:space="preserve">FAM114A1 </t>
  </si>
  <si>
    <t>P01023</t>
  </si>
  <si>
    <t xml:space="preserve">Alpha-2-macroglobulin </t>
  </si>
  <si>
    <t xml:space="preserve">A2M </t>
  </si>
  <si>
    <t>Q9Y6R4</t>
  </si>
  <si>
    <t xml:space="preserve">Mitogen-activated protein kinase kinase kinase 4 </t>
  </si>
  <si>
    <t xml:space="preserve">MAP3K4 </t>
  </si>
  <si>
    <t>P09211</t>
  </si>
  <si>
    <t xml:space="preserve">Glutathione S-transferase P </t>
  </si>
  <si>
    <t xml:space="preserve">GSTP1 </t>
  </si>
  <si>
    <t>Q06828</t>
  </si>
  <si>
    <t xml:space="preserve">Fibromodulin </t>
  </si>
  <si>
    <t xml:space="preserve">FMOD </t>
  </si>
  <si>
    <t>P04406</t>
  </si>
  <si>
    <t xml:space="preserve">Glyceraldehyde-3-phosphate dehydrogenase </t>
  </si>
  <si>
    <t xml:space="preserve">GAPDH </t>
  </si>
  <si>
    <t>Q86UX7</t>
  </si>
  <si>
    <t xml:space="preserve">Fermitin family homolog 3 </t>
  </si>
  <si>
    <t xml:space="preserve">FERMT3 </t>
  </si>
  <si>
    <t>P04792</t>
  </si>
  <si>
    <t xml:space="preserve">Heat shock protein beta-1 </t>
  </si>
  <si>
    <t xml:space="preserve">HSPB1 </t>
  </si>
  <si>
    <t>O15360</t>
  </si>
  <si>
    <t xml:space="preserve">Fanconi anemia group A protein </t>
  </si>
  <si>
    <t xml:space="preserve">FANCA </t>
  </si>
  <si>
    <t>Q99733</t>
  </si>
  <si>
    <t xml:space="preserve">Nucleosome assembly protein 1-like 4 </t>
  </si>
  <si>
    <t xml:space="preserve">NAP1L4 </t>
  </si>
  <si>
    <t>P49755</t>
  </si>
  <si>
    <t xml:space="preserve">Transmembrane emp24 domain-containing protein 10 </t>
  </si>
  <si>
    <t xml:space="preserve">TMED10 </t>
  </si>
  <si>
    <t>Q9NZN4</t>
  </si>
  <si>
    <t xml:space="preserve">EH domain-containing protein 2 </t>
  </si>
  <si>
    <t xml:space="preserve">EHD2 </t>
  </si>
  <si>
    <t>P51636</t>
  </si>
  <si>
    <t xml:space="preserve">Caveolin-2 </t>
  </si>
  <si>
    <t xml:space="preserve">CAV2 </t>
  </si>
  <si>
    <t>Q12805</t>
  </si>
  <si>
    <t xml:space="preserve">EGF-containing fibulin-like extracellular matrix protein 1 </t>
  </si>
  <si>
    <t xml:space="preserve">EFEMP1 </t>
  </si>
  <si>
    <t>P07942</t>
  </si>
  <si>
    <t xml:space="preserve">Laminin subunit beta-1 </t>
  </si>
  <si>
    <t xml:space="preserve">LAMB1 </t>
  </si>
  <si>
    <t>O14950</t>
  </si>
  <si>
    <t xml:space="preserve">Myosin regulatory light chain 12B </t>
  </si>
  <si>
    <t xml:space="preserve">MYL12B </t>
  </si>
  <si>
    <t>Q6ZT98</t>
  </si>
  <si>
    <t xml:space="preserve">Tubulin polyglutamylase TTLL7 </t>
  </si>
  <si>
    <t xml:space="preserve">TTLL7 </t>
  </si>
  <si>
    <t>Q99538</t>
  </si>
  <si>
    <t xml:space="preserve">Legumain </t>
  </si>
  <si>
    <t xml:space="preserve">LGMN </t>
  </si>
  <si>
    <t>P50993</t>
  </si>
  <si>
    <t xml:space="preserve">Sodium/potassium-transporting ATPase subunit alpha-2 </t>
  </si>
  <si>
    <t xml:space="preserve">ATP1A2 </t>
  </si>
  <si>
    <t>O95967</t>
  </si>
  <si>
    <t xml:space="preserve">EGF-containing fibulin-like extracellular matrix protein 2 </t>
  </si>
  <si>
    <t xml:space="preserve">EFEMP2 </t>
  </si>
  <si>
    <t>P13671</t>
  </si>
  <si>
    <t xml:space="preserve">Complement component C6 </t>
  </si>
  <si>
    <t xml:space="preserve">C6 </t>
  </si>
  <si>
    <t>O94762</t>
  </si>
  <si>
    <t xml:space="preserve">ATP-dependent DNA helicase Q5 </t>
  </si>
  <si>
    <t xml:space="preserve">RECQL5 </t>
  </si>
  <si>
    <t>Q92598</t>
  </si>
  <si>
    <t xml:space="preserve">Heat shock protein 105 kDa </t>
  </si>
  <si>
    <t xml:space="preserve">HSPH1 </t>
  </si>
  <si>
    <t>Q8NCH0</t>
  </si>
  <si>
    <t xml:space="preserve">Carbohydrate sulfotransferase 14 </t>
  </si>
  <si>
    <t xml:space="preserve">CHST14 </t>
  </si>
  <si>
    <t>Q7Z4H8</t>
  </si>
  <si>
    <t xml:space="preserve">KDEL motif-containing protein 2 </t>
  </si>
  <si>
    <t xml:space="preserve">KDELC2 </t>
  </si>
  <si>
    <t>P23083</t>
  </si>
  <si>
    <t xml:space="preserve">Immunoglobulin heavy variable 1-2 </t>
  </si>
  <si>
    <t xml:space="preserve">IGHV1-2 </t>
  </si>
  <si>
    <t>Q9ULD2</t>
  </si>
  <si>
    <t xml:space="preserve">Microtubule-associated tumor suppressor 1 </t>
  </si>
  <si>
    <t xml:space="preserve">MTUS1 </t>
  </si>
  <si>
    <t>Q9Y490</t>
  </si>
  <si>
    <t xml:space="preserve">Talin-1 </t>
  </si>
  <si>
    <t xml:space="preserve">TLN1 </t>
  </si>
  <si>
    <t>Q02878</t>
  </si>
  <si>
    <t xml:space="preserve">60S ribosomal protein L6 </t>
  </si>
  <si>
    <t xml:space="preserve">RPL6 </t>
  </si>
  <si>
    <t>P21291</t>
  </si>
  <si>
    <t xml:space="preserve">Cysteine and glycine-rich protein 1 </t>
  </si>
  <si>
    <t xml:space="preserve">CSRP1 </t>
  </si>
  <si>
    <t>Q99459</t>
  </si>
  <si>
    <t xml:space="preserve">Cell division cycle 5-like protein </t>
  </si>
  <si>
    <t xml:space="preserve">CDC5L </t>
  </si>
  <si>
    <t>Q14315</t>
  </si>
  <si>
    <t xml:space="preserve">Filamin-C </t>
  </si>
  <si>
    <t xml:space="preserve">FLNC </t>
  </si>
  <si>
    <t>P07355</t>
  </si>
  <si>
    <t xml:space="preserve">Annexin A2 </t>
  </si>
  <si>
    <t xml:space="preserve">ANXA2 </t>
  </si>
  <si>
    <t>Q9BR76</t>
  </si>
  <si>
    <t xml:space="preserve">Coronin-1B </t>
  </si>
  <si>
    <t xml:space="preserve">CORO1B </t>
  </si>
  <si>
    <t>P19971</t>
  </si>
  <si>
    <t xml:space="preserve">Thymidine phosphorylase </t>
  </si>
  <si>
    <t xml:space="preserve">TYMP </t>
  </si>
  <si>
    <t>Q15020</t>
  </si>
  <si>
    <t xml:space="preserve">Squamous cell carcinoma antigen recognized by T-cells 3 </t>
  </si>
  <si>
    <t xml:space="preserve">SART3 </t>
  </si>
  <si>
    <t>Q99471</t>
  </si>
  <si>
    <t xml:space="preserve">Prefoldin subunit 5 </t>
  </si>
  <si>
    <t xml:space="preserve">PFDN5 </t>
  </si>
  <si>
    <t>P54652</t>
  </si>
  <si>
    <t xml:space="preserve">Heat shock-related 70 kDa protein 2 </t>
  </si>
  <si>
    <t xml:space="preserve">HSPA2 </t>
  </si>
  <si>
    <t>Q15942</t>
  </si>
  <si>
    <t xml:space="preserve">Zyxin </t>
  </si>
  <si>
    <t xml:space="preserve">ZYX </t>
  </si>
  <si>
    <t>Q99504</t>
  </si>
  <si>
    <t xml:space="preserve">Eyes absent homolog 3 </t>
  </si>
  <si>
    <t xml:space="preserve">EYA3 </t>
  </si>
  <si>
    <t>P30501</t>
  </si>
  <si>
    <t xml:space="preserve">HLA class I histocompatibility antigen_ Cw-2 alpha chain </t>
  </si>
  <si>
    <t xml:space="preserve">HLA-C </t>
  </si>
  <si>
    <t>P39060</t>
  </si>
  <si>
    <t xml:space="preserve">Collagen alpha-1(XVIII) chain </t>
  </si>
  <si>
    <t xml:space="preserve">COL18A1 </t>
  </si>
  <si>
    <t>P54725</t>
  </si>
  <si>
    <t xml:space="preserve">UV excision repair protein RAD23 homolog A </t>
  </si>
  <si>
    <t xml:space="preserve">RAD23A </t>
  </si>
  <si>
    <t>Q2TAA2</t>
  </si>
  <si>
    <t xml:space="preserve">Isoamyl acetate-hydrolyzing esterase 1 homolog </t>
  </si>
  <si>
    <t xml:space="preserve">IAH1 </t>
  </si>
  <si>
    <t>P01042</t>
  </si>
  <si>
    <t xml:space="preserve">Kininogen-1 </t>
  </si>
  <si>
    <t xml:space="preserve">KNG1 </t>
  </si>
  <si>
    <t>Q16281</t>
  </si>
  <si>
    <t xml:space="preserve">Cyclic nucleotide-gated cation channel alpha-3 </t>
  </si>
  <si>
    <t xml:space="preserve">CNGA3 </t>
  </si>
  <si>
    <t>Q15819</t>
  </si>
  <si>
    <t xml:space="preserve">Ubiquitin-conjugating enzyme E2 variant 2 </t>
  </si>
  <si>
    <t xml:space="preserve">UBE2V2 </t>
  </si>
  <si>
    <t>P63000</t>
  </si>
  <si>
    <t xml:space="preserve">Ras-related C3 botulinum toxin substrate 1 </t>
  </si>
  <si>
    <t xml:space="preserve">RAC1 </t>
  </si>
  <si>
    <t>Q01105</t>
  </si>
  <si>
    <t xml:space="preserve">Protein SET </t>
  </si>
  <si>
    <t xml:space="preserve">SET </t>
  </si>
  <si>
    <t>Q9P219</t>
  </si>
  <si>
    <t xml:space="preserve">Protein Daple </t>
  </si>
  <si>
    <t xml:space="preserve">CCDC88C </t>
  </si>
  <si>
    <t>P09871</t>
  </si>
  <si>
    <t xml:space="preserve">Complement C1s subcomponent </t>
  </si>
  <si>
    <t xml:space="preserve">C1S </t>
  </si>
  <si>
    <t>P01877</t>
  </si>
  <si>
    <t xml:space="preserve">Immunoglobulin heavy constant alpha 2 </t>
  </si>
  <si>
    <t xml:space="preserve">IGHA2 </t>
  </si>
  <si>
    <t>P04040</t>
  </si>
  <si>
    <t xml:space="preserve">Catalase </t>
  </si>
  <si>
    <t xml:space="preserve">CAT </t>
  </si>
  <si>
    <t>Q6UWY5</t>
  </si>
  <si>
    <t xml:space="preserve">Olfactomedin-like protein 1 </t>
  </si>
  <si>
    <t xml:space="preserve">OLFML1 </t>
  </si>
  <si>
    <t>A0A0A0MS15</t>
  </si>
  <si>
    <t xml:space="preserve">Immunoglobulin heavy variable 3-49 </t>
  </si>
  <si>
    <t xml:space="preserve">IGHV3-49 </t>
  </si>
  <si>
    <t>Q13418</t>
  </si>
  <si>
    <t xml:space="preserve">Integrin-linked protein kinase </t>
  </si>
  <si>
    <t xml:space="preserve">ILK </t>
  </si>
  <si>
    <t>P63244</t>
  </si>
  <si>
    <t xml:space="preserve">Receptor of activated protein C kinase 1 </t>
  </si>
  <si>
    <t xml:space="preserve">RACK1 </t>
  </si>
  <si>
    <t>Q13496</t>
  </si>
  <si>
    <t xml:space="preserve">Myotubularin </t>
  </si>
  <si>
    <t xml:space="preserve">MTM1 </t>
  </si>
  <si>
    <t>Q01469</t>
  </si>
  <si>
    <t xml:space="preserve">Fatty acid-binding protein_ epidermal </t>
  </si>
  <si>
    <t xml:space="preserve">FABP5 </t>
  </si>
  <si>
    <t>Q15417</t>
  </si>
  <si>
    <t xml:space="preserve">Calponin-3 </t>
  </si>
  <si>
    <t xml:space="preserve">CNN3 </t>
  </si>
  <si>
    <t>Q3V6T2</t>
  </si>
  <si>
    <t xml:space="preserve">Girdin </t>
  </si>
  <si>
    <t xml:space="preserve">CCDC88A </t>
  </si>
  <si>
    <t>P31150</t>
  </si>
  <si>
    <t xml:space="preserve">Rab GDP dissociation inhibitor alpha </t>
  </si>
  <si>
    <t xml:space="preserve">GDI1 </t>
  </si>
  <si>
    <t>P53004</t>
  </si>
  <si>
    <t xml:space="preserve">Biliverdin reductase A </t>
  </si>
  <si>
    <t xml:space="preserve">BLVRA </t>
  </si>
  <si>
    <t>P37837</t>
  </si>
  <si>
    <t xml:space="preserve">Transaldolase </t>
  </si>
  <si>
    <t xml:space="preserve">TALDO1 </t>
  </si>
  <si>
    <t>P22626</t>
  </si>
  <si>
    <t xml:space="preserve">Heterogeneous nuclear ribonucleoproteins A2/B1 </t>
  </si>
  <si>
    <t xml:space="preserve">HNRNPA2B1 </t>
  </si>
  <si>
    <t>Q14192</t>
  </si>
  <si>
    <t xml:space="preserve">Four and a half LIM domains protein 2 </t>
  </si>
  <si>
    <t xml:space="preserve">FHL2 </t>
  </si>
  <si>
    <t>Q8WU39</t>
  </si>
  <si>
    <t xml:space="preserve">Marginal zone B- and B1-cell-specific protein </t>
  </si>
  <si>
    <t xml:space="preserve">MZB1 </t>
  </si>
  <si>
    <t>P45974</t>
  </si>
  <si>
    <t xml:space="preserve">Ubiquitin carboxyl-terminal hydrolase 5 </t>
  </si>
  <si>
    <t xml:space="preserve">USP5 </t>
  </si>
  <si>
    <t>P15311</t>
  </si>
  <si>
    <t xml:space="preserve">Ezrin </t>
  </si>
  <si>
    <t xml:space="preserve">EZR </t>
  </si>
  <si>
    <t>O14773</t>
  </si>
  <si>
    <t xml:space="preserve">Tripeptidyl-peptidase 1 </t>
  </si>
  <si>
    <t xml:space="preserve">TPP1 </t>
  </si>
  <si>
    <t>Q96RF0</t>
  </si>
  <si>
    <t xml:space="preserve">Sorting nexin-18 </t>
  </si>
  <si>
    <t xml:space="preserve">SNX18 </t>
  </si>
  <si>
    <t>Q9Y5L4</t>
  </si>
  <si>
    <t xml:space="preserve">Mitochondrial import inner membrane translocase subunit Tim13 </t>
  </si>
  <si>
    <t xml:space="preserve">TIMM13 </t>
  </si>
  <si>
    <t>Q13740</t>
  </si>
  <si>
    <t xml:space="preserve">CD166 antigen </t>
  </si>
  <si>
    <t xml:space="preserve">ALCAM </t>
  </si>
  <si>
    <t>P00739</t>
  </si>
  <si>
    <t xml:space="preserve">Haptoglobin-related protein </t>
  </si>
  <si>
    <t xml:space="preserve">HPR </t>
  </si>
  <si>
    <t>P48426</t>
  </si>
  <si>
    <t xml:space="preserve">Phosphatidylinositol 5-phosphate 4-kinase type-2 alpha </t>
  </si>
  <si>
    <t xml:space="preserve">PIP4K2A </t>
  </si>
  <si>
    <t>O94915</t>
  </si>
  <si>
    <t xml:space="preserve">Protein furry homolog-like </t>
  </si>
  <si>
    <t xml:space="preserve">FRYL </t>
  </si>
  <si>
    <t>Q13885</t>
  </si>
  <si>
    <t xml:space="preserve">Tubulin beta-2A chain </t>
  </si>
  <si>
    <t xml:space="preserve">TUBB2A </t>
  </si>
  <si>
    <t>Q16647</t>
  </si>
  <si>
    <t xml:space="preserve">Prostacyclin synthase </t>
  </si>
  <si>
    <t xml:space="preserve">PTGIS </t>
  </si>
  <si>
    <t>P17987</t>
  </si>
  <si>
    <t xml:space="preserve">T-complex protein 1 subunit alpha </t>
  </si>
  <si>
    <t xml:space="preserve">TCP1 </t>
  </si>
  <si>
    <t>Q99961</t>
  </si>
  <si>
    <t xml:space="preserve">Endophilin-A2 </t>
  </si>
  <si>
    <t xml:space="preserve">SH3GL1 </t>
  </si>
  <si>
    <t>Q07866</t>
  </si>
  <si>
    <t xml:space="preserve">Kinesin light chain 1 </t>
  </si>
  <si>
    <t xml:space="preserve">KLC1 </t>
  </si>
  <si>
    <t>P29966</t>
  </si>
  <si>
    <t xml:space="preserve">Myristoylated alanine-rich C-kinase substrate </t>
  </si>
  <si>
    <t xml:space="preserve">MARCKS </t>
  </si>
  <si>
    <t>Q9NT68</t>
  </si>
  <si>
    <t xml:space="preserve">Teneurin-2 </t>
  </si>
  <si>
    <t xml:space="preserve">TENM2 </t>
  </si>
  <si>
    <t>P14550</t>
  </si>
  <si>
    <t xml:space="preserve">Alcohol dehydrogenase [NADP(+)] </t>
  </si>
  <si>
    <t xml:space="preserve">AKR1A1 </t>
  </si>
  <si>
    <t>Q9Y6F6</t>
  </si>
  <si>
    <t xml:space="preserve">Protein MRVI1 </t>
  </si>
  <si>
    <t xml:space="preserve">MRVI1 </t>
  </si>
  <si>
    <t>Q96NW4</t>
  </si>
  <si>
    <t xml:space="preserve">Ankyrin repeat domain-containing protein 27 </t>
  </si>
  <si>
    <t xml:space="preserve">ANKRD27 </t>
  </si>
  <si>
    <t>P01599</t>
  </si>
  <si>
    <t xml:space="preserve">Immunoglobulin kappa variable 1-17 </t>
  </si>
  <si>
    <t xml:space="preserve">IGKV1-17 </t>
  </si>
  <si>
    <t>P25787</t>
  </si>
  <si>
    <t xml:space="preserve">Proteasome subunit alpha type-2 </t>
  </si>
  <si>
    <t xml:space="preserve">PSMA2 </t>
  </si>
  <si>
    <t>P38646</t>
  </si>
  <si>
    <t xml:space="preserve">Stress-70 protein_ mitochondrial </t>
  </si>
  <si>
    <t xml:space="preserve">HSPA9 </t>
  </si>
  <si>
    <t>O95865</t>
  </si>
  <si>
    <t xml:space="preserve">N(G)_N(G)-dimethylarginine dimethylaminohydrolase 2 </t>
  </si>
  <si>
    <t xml:space="preserve">DDAH2 </t>
  </si>
  <si>
    <t>O75874</t>
  </si>
  <si>
    <t xml:space="preserve">Isocitrate dehydrogenase [NADP] cytoplasmic </t>
  </si>
  <si>
    <t xml:space="preserve">IDH1 </t>
  </si>
  <si>
    <t>Q15848</t>
  </si>
  <si>
    <t xml:space="preserve">Adiponectin </t>
  </si>
  <si>
    <t xml:space="preserve">ADIPOQ </t>
  </si>
  <si>
    <t>Q13683</t>
  </si>
  <si>
    <t xml:space="preserve">Integrin alpha-7 </t>
  </si>
  <si>
    <t xml:space="preserve">ITGA7 </t>
  </si>
  <si>
    <t>Q92616</t>
  </si>
  <si>
    <t xml:space="preserve">eIF-2-alpha kinase activator GCN1 </t>
  </si>
  <si>
    <t xml:space="preserve">GCN1 </t>
  </si>
  <si>
    <t>P00338</t>
  </si>
  <si>
    <t xml:space="preserve">L-lactate dehydrogenase A chain </t>
  </si>
  <si>
    <t xml:space="preserve">LDHA </t>
  </si>
  <si>
    <t>P20160</t>
  </si>
  <si>
    <t xml:space="preserve">Azurocidin </t>
  </si>
  <si>
    <t xml:space="preserve">AZU1 </t>
  </si>
  <si>
    <t>P60709</t>
  </si>
  <si>
    <t xml:space="preserve">Actin_ cytoplasmic 1 </t>
  </si>
  <si>
    <t xml:space="preserve">ACTB </t>
  </si>
  <si>
    <t>Q93052</t>
  </si>
  <si>
    <t xml:space="preserve">Lipoma-preferred partner </t>
  </si>
  <si>
    <t xml:space="preserve">LPP </t>
  </si>
  <si>
    <t>P56199</t>
  </si>
  <si>
    <t xml:space="preserve">Integrin alpha-1 </t>
  </si>
  <si>
    <t xml:space="preserve">ITGA1 </t>
  </si>
  <si>
    <t>Q92765</t>
  </si>
  <si>
    <t xml:space="preserve">Secreted frizzled-related protein 3 </t>
  </si>
  <si>
    <t xml:space="preserve">FRZB </t>
  </si>
  <si>
    <t>P11216</t>
  </si>
  <si>
    <t xml:space="preserve">Glycogen phosphorylase_ brain form </t>
  </si>
  <si>
    <t xml:space="preserve">PYGB </t>
  </si>
  <si>
    <t>P45880</t>
  </si>
  <si>
    <t xml:space="preserve">Voltage-dependent anion-selective channel protein 2 </t>
  </si>
  <si>
    <t xml:space="preserve">VDAC2 </t>
  </si>
  <si>
    <t>Q9UHX1</t>
  </si>
  <si>
    <t xml:space="preserve">Poly(U)-binding-splicing factor PUF60 </t>
  </si>
  <si>
    <t xml:space="preserve">PUF60 </t>
  </si>
  <si>
    <t>P30626</t>
  </si>
  <si>
    <t xml:space="preserve">Sorcin </t>
  </si>
  <si>
    <t xml:space="preserve">SRI </t>
  </si>
  <si>
    <t>P17661</t>
  </si>
  <si>
    <t xml:space="preserve">Desmin </t>
  </si>
  <si>
    <t xml:space="preserve">DES </t>
  </si>
  <si>
    <t>P08237</t>
  </si>
  <si>
    <t xml:space="preserve">ATP-dependent 6-phosphofructokinase_ muscle type </t>
  </si>
  <si>
    <t xml:space="preserve">PFKM </t>
  </si>
  <si>
    <t>P13746</t>
  </si>
  <si>
    <t xml:space="preserve">HLA class I histocompatibility antigen_ A-11 alpha chain </t>
  </si>
  <si>
    <t xml:space="preserve">HLA-A </t>
  </si>
  <si>
    <t>P13224</t>
  </si>
  <si>
    <t xml:space="preserve">Platelet glycoprotein Ib beta chain </t>
  </si>
  <si>
    <t xml:space="preserve">GP1BB </t>
  </si>
  <si>
    <t>P67936</t>
  </si>
  <si>
    <t xml:space="preserve">Tropomyosin alpha-4 chain </t>
  </si>
  <si>
    <t xml:space="preserve">TPM4 </t>
  </si>
  <si>
    <t>P07951</t>
  </si>
  <si>
    <t xml:space="preserve">Tropomyosin beta chain </t>
  </si>
  <si>
    <t xml:space="preserve">TPM2 </t>
  </si>
  <si>
    <t>Q7L8A9</t>
  </si>
  <si>
    <t xml:space="preserve">Vasohibin-1 </t>
  </si>
  <si>
    <t xml:space="preserve">VASH1 </t>
  </si>
  <si>
    <t>Q06323</t>
  </si>
  <si>
    <t xml:space="preserve">Proteasome activator complex subunit 1 </t>
  </si>
  <si>
    <t xml:space="preserve">PSME1 </t>
  </si>
  <si>
    <t>P34096</t>
  </si>
  <si>
    <t xml:space="preserve">Ribonuclease 4 </t>
  </si>
  <si>
    <t xml:space="preserve">RNASE4 </t>
  </si>
  <si>
    <t>Q8IUG5</t>
  </si>
  <si>
    <t xml:space="preserve">Unconventional myosin-XVIIIb </t>
  </si>
  <si>
    <t xml:space="preserve">MYO18B </t>
  </si>
  <si>
    <t>P36871</t>
  </si>
  <si>
    <t xml:space="preserve">Phosphoglucomutase-1 </t>
  </si>
  <si>
    <t xml:space="preserve">PGM1 </t>
  </si>
  <si>
    <t>Q99969</t>
  </si>
  <si>
    <t xml:space="preserve">Retinoic acid receptor responder protein 2 </t>
  </si>
  <si>
    <t xml:space="preserve">RARRES2 </t>
  </si>
  <si>
    <t>P10644</t>
  </si>
  <si>
    <t xml:space="preserve">cAMP-dependent protein kinase type I-alpha regulatory subunit </t>
  </si>
  <si>
    <t xml:space="preserve">PRKAR1A </t>
  </si>
  <si>
    <t>O00233</t>
  </si>
  <si>
    <t xml:space="preserve">26S proteasome non-ATPase regulatory subunit 9 </t>
  </si>
  <si>
    <t xml:space="preserve">PSMD9 </t>
  </si>
  <si>
    <t>O60888</t>
  </si>
  <si>
    <t xml:space="preserve">Protein CutA </t>
  </si>
  <si>
    <t xml:space="preserve">CUTA </t>
  </si>
  <si>
    <t>Q8N474</t>
  </si>
  <si>
    <t xml:space="preserve">Secreted frizzled-related protein 1 </t>
  </si>
  <si>
    <t xml:space="preserve">SFRP1 </t>
  </si>
  <si>
    <t>P28838</t>
  </si>
  <si>
    <t xml:space="preserve">Cytosol aminopeptidase </t>
  </si>
  <si>
    <t xml:space="preserve">LAP3 </t>
  </si>
  <si>
    <t>P18669</t>
  </si>
  <si>
    <t xml:space="preserve">Phosphoglycerate mutase 1 </t>
  </si>
  <si>
    <t xml:space="preserve">PGAM1 </t>
  </si>
  <si>
    <t>P25325</t>
  </si>
  <si>
    <t xml:space="preserve">3-mercaptopyruvate sulfurtransferase </t>
  </si>
  <si>
    <t xml:space="preserve">MPST </t>
  </si>
  <si>
    <t>P67775</t>
  </si>
  <si>
    <t xml:space="preserve">Serine/threonine-protein phosphatase 2A catalytic subunit alpha isoform </t>
  </si>
  <si>
    <t xml:space="preserve">PPP2CA </t>
  </si>
  <si>
    <t>P60900</t>
  </si>
  <si>
    <t xml:space="preserve">Proteasome subunit alpha type-6 </t>
  </si>
  <si>
    <t xml:space="preserve">PSMA6 </t>
  </si>
  <si>
    <t>P62081</t>
  </si>
  <si>
    <t xml:space="preserve">40S ribosomal protein S7 </t>
  </si>
  <si>
    <t xml:space="preserve">RPS7 </t>
  </si>
  <si>
    <t>P60842</t>
  </si>
  <si>
    <t xml:space="preserve">Eukaryotic initiation factor 4A-I </t>
  </si>
  <si>
    <t xml:space="preserve">EIF4A1 </t>
  </si>
  <si>
    <t>P23141</t>
  </si>
  <si>
    <t xml:space="preserve">Liver carboxylesterase 1 </t>
  </si>
  <si>
    <t xml:space="preserve">CES1 </t>
  </si>
  <si>
    <t>P06576</t>
  </si>
  <si>
    <t xml:space="preserve">ATP synthase subunit beta_ mitochondrial </t>
  </si>
  <si>
    <t xml:space="preserve">ATP5B </t>
  </si>
  <si>
    <t>Q6IBS0</t>
  </si>
  <si>
    <t xml:space="preserve">Twinfilin-2 </t>
  </si>
  <si>
    <t xml:space="preserve">TWF2 </t>
  </si>
  <si>
    <t>P21266</t>
  </si>
  <si>
    <t xml:space="preserve">Glutathione S-transferase Mu 3 </t>
  </si>
  <si>
    <t xml:space="preserve">GSTM3 </t>
  </si>
  <si>
    <t>P14543</t>
  </si>
  <si>
    <t xml:space="preserve">Nidogen-1 </t>
  </si>
  <si>
    <t xml:space="preserve">NID1 </t>
  </si>
  <si>
    <t>Q5SSJ5</t>
  </si>
  <si>
    <t xml:space="preserve">Heterochromatin protein 1-binding protein 3 </t>
  </si>
  <si>
    <t xml:space="preserve">HP1BP3 </t>
  </si>
  <si>
    <t>P02679</t>
  </si>
  <si>
    <t xml:space="preserve">Fibrinogen gamma chain </t>
  </si>
  <si>
    <t xml:space="preserve">FGG </t>
  </si>
  <si>
    <t>A0A0C4DH38</t>
  </si>
  <si>
    <t xml:space="preserve">Immunoglobulin heavy variable 5-51 </t>
  </si>
  <si>
    <t xml:space="preserve">IGHV5-51 </t>
  </si>
  <si>
    <t>Q9NPH2</t>
  </si>
  <si>
    <t xml:space="preserve">Inositol-3-phosphate synthase 1 </t>
  </si>
  <si>
    <t xml:space="preserve">ISYNA1 </t>
  </si>
  <si>
    <t>P00387</t>
  </si>
  <si>
    <t xml:space="preserve">NADH-cytochrome b5 reductase 3 </t>
  </si>
  <si>
    <t xml:space="preserve">CYB5R3 </t>
  </si>
  <si>
    <t>P50461</t>
  </si>
  <si>
    <t xml:space="preserve">Cysteine and glycine-rich protein 3 </t>
  </si>
  <si>
    <t xml:space="preserve">CSRP3 </t>
  </si>
  <si>
    <t>P16112</t>
  </si>
  <si>
    <t xml:space="preserve">Aggrecan core protein </t>
  </si>
  <si>
    <t xml:space="preserve">ACAN </t>
  </si>
  <si>
    <t>P00748</t>
  </si>
  <si>
    <t xml:space="preserve">Coagulation factor XII </t>
  </si>
  <si>
    <t xml:space="preserve">F12 </t>
  </si>
  <si>
    <t>P12235</t>
  </si>
  <si>
    <t xml:space="preserve">ADP/ATP translocase 1 </t>
  </si>
  <si>
    <t xml:space="preserve">SLC25A4 </t>
  </si>
  <si>
    <t>Q9Y333</t>
  </si>
  <si>
    <t xml:space="preserve">U6 snRNA-associated Sm-like protein LSm2 </t>
  </si>
  <si>
    <t xml:space="preserve">LSM2 </t>
  </si>
  <si>
    <t>P12429</t>
  </si>
  <si>
    <t xml:space="preserve">Annexin A3 </t>
  </si>
  <si>
    <t xml:space="preserve">ANXA3 </t>
  </si>
  <si>
    <t>P35221</t>
  </si>
  <si>
    <t xml:space="preserve">Catenin alpha-1 </t>
  </si>
  <si>
    <t xml:space="preserve">CTNNA1 </t>
  </si>
  <si>
    <t>O60664</t>
  </si>
  <si>
    <t xml:space="preserve">Perilipin-3 </t>
  </si>
  <si>
    <t xml:space="preserve">PLIN3 </t>
  </si>
  <si>
    <t>O43488</t>
  </si>
  <si>
    <t xml:space="preserve">Aflatoxin B1 aldehyde reductase member 2 </t>
  </si>
  <si>
    <t xml:space="preserve">AKR7A2 </t>
  </si>
  <si>
    <t>Q9BZF9</t>
  </si>
  <si>
    <t xml:space="preserve">Uveal autoantigen with coiled-coil domains and ankyrin repeats </t>
  </si>
  <si>
    <t xml:space="preserve">UACA </t>
  </si>
  <si>
    <t>Q2TAC2</t>
  </si>
  <si>
    <t xml:space="preserve">Coiled-coil domain-containing protein 57 </t>
  </si>
  <si>
    <t xml:space="preserve">CCDC57 </t>
  </si>
  <si>
    <t>Q14257</t>
  </si>
  <si>
    <t xml:space="preserve">Reticulocalbin-2 </t>
  </si>
  <si>
    <t xml:space="preserve">RCN2 </t>
  </si>
  <si>
    <t>P49747</t>
  </si>
  <si>
    <t xml:space="preserve">Cartilage oligomeric matrix protein </t>
  </si>
  <si>
    <t xml:space="preserve">COMP </t>
  </si>
  <si>
    <t>A0A0B4J1V0</t>
  </si>
  <si>
    <t xml:space="preserve">Immunoglobulin heavy variable 3-15 </t>
  </si>
  <si>
    <t xml:space="preserve">IGHV3-15 </t>
  </si>
  <si>
    <t>Q8WX93</t>
  </si>
  <si>
    <t xml:space="preserve">Palladin </t>
  </si>
  <si>
    <t xml:space="preserve">PALLD </t>
  </si>
  <si>
    <t>P35908</t>
  </si>
  <si>
    <t xml:space="preserve">Keratin_ type II cytoskeletal 2 epidermal </t>
  </si>
  <si>
    <t xml:space="preserve">KRT2 </t>
  </si>
  <si>
    <t>P14136</t>
  </si>
  <si>
    <t xml:space="preserve">Glial fibrillary acidic protein </t>
  </si>
  <si>
    <t xml:space="preserve">GFAP </t>
  </si>
  <si>
    <t>O75112</t>
  </si>
  <si>
    <t xml:space="preserve">LIM domain-binding protein 3 </t>
  </si>
  <si>
    <t xml:space="preserve">LDB3 </t>
  </si>
  <si>
    <t>P35237</t>
  </si>
  <si>
    <t xml:space="preserve">Serpin B6 </t>
  </si>
  <si>
    <t xml:space="preserve">SERPINB6 </t>
  </si>
  <si>
    <t>P23786</t>
  </si>
  <si>
    <t xml:space="preserve">Carnitine O-palmitoyltransferase 2_ mitochondrial </t>
  </si>
  <si>
    <t xml:space="preserve">CPT2 </t>
  </si>
  <si>
    <t>Q9ULT8</t>
  </si>
  <si>
    <t xml:space="preserve">E3 ubiquitin-protein ligase HECTD1 </t>
  </si>
  <si>
    <t xml:space="preserve">HECTD1 </t>
  </si>
  <si>
    <t>Q96A00</t>
  </si>
  <si>
    <t xml:space="preserve">Protein phosphatase 1 regulatory subunit 14A </t>
  </si>
  <si>
    <t xml:space="preserve">PPP1R14A </t>
  </si>
  <si>
    <t>Q15746</t>
  </si>
  <si>
    <t xml:space="preserve">Myosin light chain kinase_ smooth muscle </t>
  </si>
  <si>
    <t xml:space="preserve">MYLK </t>
  </si>
  <si>
    <t>P11177</t>
  </si>
  <si>
    <t xml:space="preserve">Pyruvate dehydrogenase E1 component subunit beta_ mitochondrial </t>
  </si>
  <si>
    <t xml:space="preserve">PDHB </t>
  </si>
  <si>
    <t>P42765</t>
  </si>
  <si>
    <t xml:space="preserve">3-ketoacyl-CoA thiolase_ mitochondrial </t>
  </si>
  <si>
    <t xml:space="preserve">ACAA2 </t>
  </si>
  <si>
    <t>Q6UX71</t>
  </si>
  <si>
    <t xml:space="preserve">Plexin domain-containing protein 2 </t>
  </si>
  <si>
    <t xml:space="preserve">PLXDC2 </t>
  </si>
  <si>
    <t>Q96AC1</t>
  </si>
  <si>
    <t xml:space="preserve">Fermitin family homolog 2 </t>
  </si>
  <si>
    <t xml:space="preserve">FERMT2 </t>
  </si>
  <si>
    <t>Q16527</t>
  </si>
  <si>
    <t xml:space="preserve">Cysteine and glycine-rich protein 2 </t>
  </si>
  <si>
    <t xml:space="preserve">CSRP2 </t>
  </si>
  <si>
    <t>Q9UHD8</t>
  </si>
  <si>
    <t xml:space="preserve">Septin-9 </t>
  </si>
  <si>
    <t>SEPT9.</t>
  </si>
  <si>
    <t>O75369</t>
  </si>
  <si>
    <t xml:space="preserve">Filamin-B </t>
  </si>
  <si>
    <t xml:space="preserve">FLNB </t>
  </si>
  <si>
    <t>P46777</t>
  </si>
  <si>
    <t xml:space="preserve">60S ribosomal protein L5 </t>
  </si>
  <si>
    <t xml:space="preserve">RPL5 </t>
  </si>
  <si>
    <t>O43283</t>
  </si>
  <si>
    <t xml:space="preserve">Mitogen-activated protein kinase kinase kinase 13 </t>
  </si>
  <si>
    <t xml:space="preserve">MAP3K13 </t>
  </si>
  <si>
    <t>P42766</t>
  </si>
  <si>
    <t xml:space="preserve">60S ribosomal protein L35 </t>
  </si>
  <si>
    <t xml:space="preserve">RPL35 </t>
  </si>
  <si>
    <t>P02743</t>
  </si>
  <si>
    <t xml:space="preserve">Serum amyloid P-component </t>
  </si>
  <si>
    <t xml:space="preserve">APCS </t>
  </si>
  <si>
    <t>O15371</t>
  </si>
  <si>
    <t xml:space="preserve">Eukaryotic translation initiation factor 3 subunit D </t>
  </si>
  <si>
    <t xml:space="preserve">EIF3D </t>
  </si>
  <si>
    <t>P13693</t>
  </si>
  <si>
    <t xml:space="preserve">Translationally-controlled tumor protein </t>
  </si>
  <si>
    <t xml:space="preserve">TPT1 </t>
  </si>
  <si>
    <t>Q9NZM1</t>
  </si>
  <si>
    <t xml:space="preserve">Myoferlin </t>
  </si>
  <si>
    <t xml:space="preserve">MYOF </t>
  </si>
  <si>
    <t>Q8WW24</t>
  </si>
  <si>
    <t xml:space="preserve">Tektin-4 </t>
  </si>
  <si>
    <t xml:space="preserve">TEKT4 </t>
  </si>
  <si>
    <t>E9PAV3</t>
  </si>
  <si>
    <t xml:space="preserve">Nascent polypeptide-associated complex subunit alpha_ muscle-specific form </t>
  </si>
  <si>
    <t xml:space="preserve">NACA </t>
  </si>
  <si>
    <t>P61006</t>
  </si>
  <si>
    <t xml:space="preserve">Ras-related protein Rab-8A </t>
  </si>
  <si>
    <t xml:space="preserve">RAB8A </t>
  </si>
  <si>
    <t>P25786</t>
  </si>
  <si>
    <t xml:space="preserve">Proteasome subunit alpha type-1 </t>
  </si>
  <si>
    <t xml:space="preserve">PSMA1 </t>
  </si>
  <si>
    <t>Q6ZNE9</t>
  </si>
  <si>
    <t xml:space="preserve">RUN and FYVE domain-containing protein 4 </t>
  </si>
  <si>
    <t xml:space="preserve">RUFY4 </t>
  </si>
  <si>
    <t>O95235</t>
  </si>
  <si>
    <t xml:space="preserve">Kinesin-like protein KIF20A </t>
  </si>
  <si>
    <t xml:space="preserve">KIF20A </t>
  </si>
  <si>
    <t>P30046</t>
  </si>
  <si>
    <t xml:space="preserve">D-dopachrome decarboxylase </t>
  </si>
  <si>
    <t xml:space="preserve">DDT </t>
  </si>
  <si>
    <t>Q15056</t>
  </si>
  <si>
    <t xml:space="preserve">Eukaryotic translation initiation factor 4H </t>
  </si>
  <si>
    <t xml:space="preserve">EIF4H </t>
  </si>
  <si>
    <t>P25398</t>
  </si>
  <si>
    <t xml:space="preserve">40S ribosomal protein S12 </t>
  </si>
  <si>
    <t xml:space="preserve">RPS12 </t>
  </si>
  <si>
    <t>Q9P0J0</t>
  </si>
  <si>
    <t xml:space="preserve">NADH dehydrogenase [ubiquinone] 1 alpha subcomplex subunit 13 </t>
  </si>
  <si>
    <t xml:space="preserve">NDUFA13 </t>
  </si>
  <si>
    <t>Q9UL25</t>
  </si>
  <si>
    <t xml:space="preserve">Ras-related protein Rab-21 </t>
  </si>
  <si>
    <t xml:space="preserve">RAB21 </t>
  </si>
  <si>
    <t>P35241</t>
  </si>
  <si>
    <t xml:space="preserve">Radixin </t>
  </si>
  <si>
    <t xml:space="preserve">RDX </t>
  </si>
  <si>
    <t>P47755</t>
  </si>
  <si>
    <t xml:space="preserve">F-actin-capping protein subunit alpha-2 </t>
  </si>
  <si>
    <t xml:space="preserve">CAPZA2 </t>
  </si>
  <si>
    <t>P01880</t>
  </si>
  <si>
    <t xml:space="preserve">Immunoglobulin heavy constant delta </t>
  </si>
  <si>
    <t xml:space="preserve">IGHD </t>
  </si>
  <si>
    <t>P01034</t>
  </si>
  <si>
    <t xml:space="preserve">Cystatin-C </t>
  </si>
  <si>
    <t xml:space="preserve">CST3 </t>
  </si>
  <si>
    <t>P46926</t>
  </si>
  <si>
    <t xml:space="preserve">Glucosamine-6-phosphate isomerase 1 </t>
  </si>
  <si>
    <t xml:space="preserve">GNPDA1 </t>
  </si>
  <si>
    <t>P01008</t>
  </si>
  <si>
    <t xml:space="preserve">Antithrombin-III </t>
  </si>
  <si>
    <t xml:space="preserve">SERPINC1 </t>
  </si>
  <si>
    <t>P36980</t>
  </si>
  <si>
    <t xml:space="preserve">Complement factor H-related protein 2 </t>
  </si>
  <si>
    <t xml:space="preserve">CFHR2 </t>
  </si>
  <si>
    <t>Q13404</t>
  </si>
  <si>
    <t xml:space="preserve">Ubiquitin-conjugating enzyme E2 variant 1 </t>
  </si>
  <si>
    <t xml:space="preserve">UBE2V1 </t>
  </si>
  <si>
    <t>P46531</t>
  </si>
  <si>
    <t xml:space="preserve">Neurogenic locus notch homolog protein 1 </t>
  </si>
  <si>
    <t xml:space="preserve">NOTCH1 </t>
  </si>
  <si>
    <t>P00390</t>
  </si>
  <si>
    <t xml:space="preserve">Glutathione reductase_ mitochondrial </t>
  </si>
  <si>
    <t xml:space="preserve">GSR </t>
  </si>
  <si>
    <t>Q14195</t>
  </si>
  <si>
    <t xml:space="preserve">Dihydropyrimidinase-related protein 3 </t>
  </si>
  <si>
    <t xml:space="preserve">DPYSL3 </t>
  </si>
  <si>
    <t>A0A075B6S5</t>
  </si>
  <si>
    <t xml:space="preserve">Immunoglobulin kappa variable 1-27 </t>
  </si>
  <si>
    <t xml:space="preserve">IGKV1-27 </t>
  </si>
  <si>
    <t>Q6P1M0</t>
  </si>
  <si>
    <t xml:space="preserve">Long-chain fatty acid transport protein 4 </t>
  </si>
  <si>
    <t xml:space="preserve">SLC27A4 </t>
  </si>
  <si>
    <t>A0A0C4DH72</t>
  </si>
  <si>
    <t xml:space="preserve">Immunoglobulin kappa variable 1-6 </t>
  </si>
  <si>
    <t xml:space="preserve">IGKV1-6 </t>
  </si>
  <si>
    <t>P48444</t>
  </si>
  <si>
    <t xml:space="preserve">Coatomer subunit delta </t>
  </si>
  <si>
    <t xml:space="preserve">ARCN1 </t>
  </si>
  <si>
    <t>P20340</t>
  </si>
  <si>
    <t xml:space="preserve">Ras-related protein Rab-6A </t>
  </si>
  <si>
    <t xml:space="preserve">RAB6A </t>
  </si>
  <si>
    <t>Q96BY6</t>
  </si>
  <si>
    <t xml:space="preserve">Dedicator of cytokinesis protein 10 </t>
  </si>
  <si>
    <t xml:space="preserve">DOCK10 </t>
  </si>
  <si>
    <t>O43175</t>
  </si>
  <si>
    <t xml:space="preserve">D-3-phosphoglycerate dehydrogenase </t>
  </si>
  <si>
    <t xml:space="preserve">PHGDH </t>
  </si>
  <si>
    <t>O94832</t>
  </si>
  <si>
    <t xml:space="preserve">Unconventional myosin-Id </t>
  </si>
  <si>
    <t xml:space="preserve">MYO1D </t>
  </si>
  <si>
    <t>P10155</t>
  </si>
  <si>
    <t xml:space="preserve">60 kDa SS-A/Ro ribonucleoprotein </t>
  </si>
  <si>
    <t xml:space="preserve">TROVE2 </t>
  </si>
  <si>
    <t>Q14240</t>
  </si>
  <si>
    <t xml:space="preserve">Eukaryotic initiation factor 4A-II </t>
  </si>
  <si>
    <t xml:space="preserve">EIF4A2 </t>
  </si>
  <si>
    <t>P53814</t>
  </si>
  <si>
    <t xml:space="preserve">Smoothelin </t>
  </si>
  <si>
    <t xml:space="preserve">SMTN </t>
  </si>
  <si>
    <t>Q9Y536</t>
  </si>
  <si>
    <t xml:space="preserve">Peptidyl-prolyl cis-trans isomerase A-like 4A </t>
  </si>
  <si>
    <t xml:space="preserve">PPIAL4A </t>
  </si>
  <si>
    <t>P28074</t>
  </si>
  <si>
    <t xml:space="preserve">Proteasome subunit beta type-5 </t>
  </si>
  <si>
    <t xml:space="preserve">PSMB5 </t>
  </si>
  <si>
    <t>P47914</t>
  </si>
  <si>
    <t xml:space="preserve">60S ribosomal protein L29 </t>
  </si>
  <si>
    <t xml:space="preserve">RPL29 </t>
  </si>
  <si>
    <t>Q9NRV9</t>
  </si>
  <si>
    <t xml:space="preserve">Heme-binding protein 1 </t>
  </si>
  <si>
    <t xml:space="preserve">HEBP1 </t>
  </si>
  <si>
    <t>P11217</t>
  </si>
  <si>
    <t xml:space="preserve">Glycogen phosphorylase_ muscle form </t>
  </si>
  <si>
    <t xml:space="preserve">PYGM </t>
  </si>
  <si>
    <t>Q9P2E9</t>
  </si>
  <si>
    <t xml:space="preserve">Ribosome-binding protein 1 </t>
  </si>
  <si>
    <t xml:space="preserve">RRBP1 </t>
  </si>
  <si>
    <t>Q9BPX5</t>
  </si>
  <si>
    <t xml:space="preserve">Actin-related protein 2/3 complex subunit 5-like protein </t>
  </si>
  <si>
    <t xml:space="preserve">ARPC5L </t>
  </si>
  <si>
    <t>P49411</t>
  </si>
  <si>
    <t xml:space="preserve">Elongation factor Tu_ mitochondrial </t>
  </si>
  <si>
    <t xml:space="preserve">TUFM </t>
  </si>
  <si>
    <t>Q8N6Y2</t>
  </si>
  <si>
    <t xml:space="preserve">Leucine-rich repeat-containing protein 17 </t>
  </si>
  <si>
    <t xml:space="preserve">LRRC17 </t>
  </si>
  <si>
    <t>P84090</t>
  </si>
  <si>
    <t xml:space="preserve">Enhancer of rudimentary homolog </t>
  </si>
  <si>
    <t xml:space="preserve">ERH </t>
  </si>
  <si>
    <t>Q13642</t>
  </si>
  <si>
    <t xml:space="preserve">Four and a half LIM domains protein 1 </t>
  </si>
  <si>
    <t xml:space="preserve">FHL1 </t>
  </si>
  <si>
    <t>Q8WUM4</t>
  </si>
  <si>
    <t xml:space="preserve">Programmed cell death 6-interacting protein </t>
  </si>
  <si>
    <t xml:space="preserve">PDCD6IP </t>
  </si>
  <si>
    <t>P61019</t>
  </si>
  <si>
    <t xml:space="preserve">Ras-related protein Rab-2A </t>
  </si>
  <si>
    <t xml:space="preserve">RAB2A </t>
  </si>
  <si>
    <t>Q8N427</t>
  </si>
  <si>
    <t xml:space="preserve">Thioredoxin domain-containing protein 3 </t>
  </si>
  <si>
    <t xml:space="preserve">NME8 </t>
  </si>
  <si>
    <t>Q13555</t>
  </si>
  <si>
    <t xml:space="preserve">Calcium/calmodulin-dependent protein kinase type II subunit gamma </t>
  </si>
  <si>
    <t xml:space="preserve">CAMK2G </t>
  </si>
  <si>
    <t>Q9NRR1</t>
  </si>
  <si>
    <t xml:space="preserve">Cytokine-like protein 1 </t>
  </si>
  <si>
    <t xml:space="preserve">CYTL1 </t>
  </si>
  <si>
    <t>P14618</t>
  </si>
  <si>
    <t xml:space="preserve">Pyruvate kinase PKM </t>
  </si>
  <si>
    <t xml:space="preserve">PKM </t>
  </si>
  <si>
    <t>O60936</t>
  </si>
  <si>
    <t xml:space="preserve">Nucleolar protein 3 </t>
  </si>
  <si>
    <t xml:space="preserve">NOL3 </t>
  </si>
  <si>
    <t>Q14764</t>
  </si>
  <si>
    <t xml:space="preserve">Major vault protein </t>
  </si>
  <si>
    <t xml:space="preserve">MVP </t>
  </si>
  <si>
    <t>Q02224</t>
  </si>
  <si>
    <t xml:space="preserve">Centromere-associated protein E </t>
  </si>
  <si>
    <t>CENPE</t>
  </si>
  <si>
    <t>P02776</t>
  </si>
  <si>
    <t xml:space="preserve">Platelet factor 4 </t>
  </si>
  <si>
    <t xml:space="preserve">PF4 </t>
  </si>
  <si>
    <t>P51888</t>
  </si>
  <si>
    <t xml:space="preserve">Prolargin </t>
  </si>
  <si>
    <t xml:space="preserve">PRELP </t>
  </si>
  <si>
    <t>P24593</t>
  </si>
  <si>
    <t xml:space="preserve">Insulin-like growth factor-binding protein 5 </t>
  </si>
  <si>
    <t xml:space="preserve">IGFBP5 </t>
  </si>
  <si>
    <t>Q8N8F7</t>
  </si>
  <si>
    <t xml:space="preserve">Leucine-rich single-pass membrane protein 1 </t>
  </si>
  <si>
    <t xml:space="preserve">LSMEM1 </t>
  </si>
  <si>
    <t>Q0PNE2</t>
  </si>
  <si>
    <t xml:space="preserve">Elongator complex protein 6 </t>
  </si>
  <si>
    <t xml:space="preserve">ELP6 </t>
  </si>
  <si>
    <t>Q9P1Z9</t>
  </si>
  <si>
    <t xml:space="preserve">Coiled-coil domain-containing protein 180 </t>
  </si>
  <si>
    <t xml:space="preserve">CCDC180 </t>
  </si>
  <si>
    <t>Q96AM1</t>
  </si>
  <si>
    <t xml:space="preserve">Mas-related G-protein coupled receptor member F </t>
  </si>
  <si>
    <t xml:space="preserve">MRGPRF </t>
  </si>
  <si>
    <t>P53999</t>
  </si>
  <si>
    <t xml:space="preserve">Activated RNA polymerase II transcriptional coactivator p15 </t>
  </si>
  <si>
    <t xml:space="preserve">SUB1 </t>
  </si>
  <si>
    <t>Q05682</t>
  </si>
  <si>
    <t xml:space="preserve">Caldesmon </t>
  </si>
  <si>
    <t xml:space="preserve">CALD1 </t>
  </si>
  <si>
    <t>Q86U42</t>
  </si>
  <si>
    <t xml:space="preserve">Polyadenylate-binding protein 2 </t>
  </si>
  <si>
    <t xml:space="preserve">PABPN1 </t>
  </si>
  <si>
    <t>P01019</t>
  </si>
  <si>
    <t xml:space="preserve">Angiotensinogen </t>
  </si>
  <si>
    <t xml:space="preserve">AGT </t>
  </si>
  <si>
    <t>P35442</t>
  </si>
  <si>
    <t xml:space="preserve">Thrombospondin-2 </t>
  </si>
  <si>
    <t xml:space="preserve">THBS2 </t>
  </si>
  <si>
    <t>Q96JG9</t>
  </si>
  <si>
    <t xml:space="preserve">Zinc finger protein 469 </t>
  </si>
  <si>
    <t xml:space="preserve">ZNF469 </t>
  </si>
  <si>
    <t>Q08043</t>
  </si>
  <si>
    <t xml:space="preserve">Alpha-actinin-3 </t>
  </si>
  <si>
    <t xml:space="preserve">ACTN3 </t>
  </si>
  <si>
    <t>Q13425</t>
  </si>
  <si>
    <t xml:space="preserve">Beta-2-syntrophin </t>
  </si>
  <si>
    <t xml:space="preserve">SNTB2 </t>
  </si>
  <si>
    <t>P13796</t>
  </si>
  <si>
    <t xml:space="preserve">Plastin-2 </t>
  </si>
  <si>
    <t xml:space="preserve">LCP1 </t>
  </si>
  <si>
    <t>P07437</t>
  </si>
  <si>
    <t xml:space="preserve">Tubulin beta chain </t>
  </si>
  <si>
    <t xml:space="preserve">TUBB </t>
  </si>
  <si>
    <t>P09417</t>
  </si>
  <si>
    <t xml:space="preserve">Dihydropteridine reductase </t>
  </si>
  <si>
    <t xml:space="preserve">QDPR </t>
  </si>
  <si>
    <t>P49792</t>
  </si>
  <si>
    <t xml:space="preserve">E3 SUMO-protein ligase RanBP2 </t>
  </si>
  <si>
    <t xml:space="preserve">RANBP2 </t>
  </si>
  <si>
    <t>Q6NZI2</t>
  </si>
  <si>
    <t xml:space="preserve">Caveolae-associated protein 1 </t>
  </si>
  <si>
    <t xml:space="preserve">CAVIN1 </t>
  </si>
  <si>
    <t>Q14980</t>
  </si>
  <si>
    <t xml:space="preserve">Nuclear mitotic apparatus protein 1 </t>
  </si>
  <si>
    <t xml:space="preserve">NUMA1 </t>
  </si>
  <si>
    <t>P02100</t>
  </si>
  <si>
    <t xml:space="preserve">Hemoglobin subunit epsilon </t>
  </si>
  <si>
    <t xml:space="preserve">HBE1 </t>
  </si>
  <si>
    <t>Q9NVD7</t>
  </si>
  <si>
    <t xml:space="preserve">Alpha-parvin </t>
  </si>
  <si>
    <t xml:space="preserve">PARVA </t>
  </si>
  <si>
    <t>P50502</t>
  </si>
  <si>
    <t xml:space="preserve">Hsc70-interacting protein </t>
  </si>
  <si>
    <t xml:space="preserve">ST13 </t>
  </si>
  <si>
    <t>Q9NRX4</t>
  </si>
  <si>
    <t xml:space="preserve">14 kDa phosphohistidine phosphatase </t>
  </si>
  <si>
    <t xml:space="preserve">PHPT1 </t>
  </si>
  <si>
    <t>Q6PCB0</t>
  </si>
  <si>
    <t xml:space="preserve">von Willebrand factor A domain-containing protein 1 </t>
  </si>
  <si>
    <t xml:space="preserve">VWA1 </t>
  </si>
  <si>
    <t>P13535</t>
  </si>
  <si>
    <t xml:space="preserve">Myosin-8 </t>
  </si>
  <si>
    <t xml:space="preserve">MYH8 </t>
  </si>
  <si>
    <t>P63208</t>
  </si>
  <si>
    <t xml:space="preserve">S-phase kinase-associated protein 1 </t>
  </si>
  <si>
    <t xml:space="preserve">SKP1 </t>
  </si>
  <si>
    <t>P05783</t>
  </si>
  <si>
    <t xml:space="preserve">Keratin_ type I cytoskeletal 18 </t>
  </si>
  <si>
    <t xml:space="preserve">KRT18 </t>
  </si>
  <si>
    <t>P31153</t>
  </si>
  <si>
    <t xml:space="preserve">S-adenosylmethionine synthase isoform type-2 </t>
  </si>
  <si>
    <t xml:space="preserve">MAT2A </t>
  </si>
  <si>
    <t>P50552</t>
  </si>
  <si>
    <t xml:space="preserve">Vasodilator-stimulated phosphoprotein </t>
  </si>
  <si>
    <t xml:space="preserve">VASP </t>
  </si>
  <si>
    <t>P27695</t>
  </si>
  <si>
    <t xml:space="preserve">DNA-(apurinic or apyrimidinic site) lyase </t>
  </si>
  <si>
    <t>APEX1</t>
  </si>
  <si>
    <t>Q9BQB4</t>
  </si>
  <si>
    <t xml:space="preserve">Sclerostin </t>
  </si>
  <si>
    <t>SOST</t>
  </si>
  <si>
    <t>P01266</t>
  </si>
  <si>
    <t xml:space="preserve">Thyroglobulin </t>
  </si>
  <si>
    <t xml:space="preserve">TG </t>
  </si>
  <si>
    <t>Q15366</t>
  </si>
  <si>
    <t xml:space="preserve">Poly(rC)-binding protein 2 </t>
  </si>
  <si>
    <t xml:space="preserve">PCBP2 </t>
  </si>
  <si>
    <t>P62834</t>
  </si>
  <si>
    <t xml:space="preserve">Ras-related protein Rap-1A </t>
  </si>
  <si>
    <t xml:space="preserve">RAP1A </t>
  </si>
  <si>
    <t>Q13148</t>
  </si>
  <si>
    <t xml:space="preserve">TAR DNA-binding protein 43 </t>
  </si>
  <si>
    <t xml:space="preserve">TARDBP </t>
  </si>
  <si>
    <t>P43490</t>
  </si>
  <si>
    <t xml:space="preserve">Nicotinamide phosphoribosyltransferase </t>
  </si>
  <si>
    <t xml:space="preserve">NAMPT </t>
  </si>
  <si>
    <t>Q08397</t>
  </si>
  <si>
    <t xml:space="preserve">Lysyl oxidase homolog 1 </t>
  </si>
  <si>
    <t xml:space="preserve">LOXL1 </t>
  </si>
  <si>
    <t>Q9NYL9</t>
  </si>
  <si>
    <t xml:space="preserve">Tropomodulin-3 </t>
  </si>
  <si>
    <t xml:space="preserve">TMOD3 </t>
  </si>
  <si>
    <t>Q9NZU5</t>
  </si>
  <si>
    <t xml:space="preserve">LIM and cysteine-rich domains protein 1 </t>
  </si>
  <si>
    <t xml:space="preserve">LMCD1 </t>
  </si>
  <si>
    <t>O75487</t>
  </si>
  <si>
    <t xml:space="preserve">Glypican-4 </t>
  </si>
  <si>
    <t xml:space="preserve">GPC4 </t>
  </si>
  <si>
    <t>Q9Y281</t>
  </si>
  <si>
    <t xml:space="preserve">Cofilin-2 </t>
  </si>
  <si>
    <t xml:space="preserve">CFL2 </t>
  </si>
  <si>
    <t>P09493</t>
  </si>
  <si>
    <t xml:space="preserve">Tropomyosin alpha-1 chain </t>
  </si>
  <si>
    <t xml:space="preserve">TPM1 </t>
  </si>
  <si>
    <t>Q05397</t>
  </si>
  <si>
    <t xml:space="preserve">Focal adhesion kinase 1 </t>
  </si>
  <si>
    <t xml:space="preserve">PTK2 </t>
  </si>
  <si>
    <t>Q15293</t>
  </si>
  <si>
    <t xml:space="preserve">Reticulocalbin-1 </t>
  </si>
  <si>
    <t xml:space="preserve">RCN1 </t>
  </si>
  <si>
    <t>Q8WUB8</t>
  </si>
  <si>
    <t xml:space="preserve">PHD finger protein 10 </t>
  </si>
  <si>
    <t xml:space="preserve">PHF10 </t>
  </si>
  <si>
    <t>Q9UIG0</t>
  </si>
  <si>
    <t xml:space="preserve">Tyrosine-protein kinase BAZ1B </t>
  </si>
  <si>
    <t xml:space="preserve">BAZ1B </t>
  </si>
  <si>
    <t>P21399</t>
  </si>
  <si>
    <t xml:space="preserve">Cytoplasmic aconitate hydratase </t>
  </si>
  <si>
    <t xml:space="preserve">ACO1 </t>
  </si>
  <si>
    <t>P50479</t>
  </si>
  <si>
    <t xml:space="preserve">PDZ and LIM domain protein 4 </t>
  </si>
  <si>
    <t xml:space="preserve">PDLIM4 </t>
  </si>
  <si>
    <t>Q9Y618</t>
  </si>
  <si>
    <t xml:space="preserve">Nuclear receptor corepressor 2 </t>
  </si>
  <si>
    <t xml:space="preserve">NCOR2 </t>
  </si>
  <si>
    <t>Q96KP4</t>
  </si>
  <si>
    <t xml:space="preserve">Cytosolic non-specific dipeptidase </t>
  </si>
  <si>
    <t xml:space="preserve">CNDP2 </t>
  </si>
  <si>
    <t>O75367</t>
  </si>
  <si>
    <t xml:space="preserve">Core histone macro-H2A.1 </t>
  </si>
  <si>
    <t xml:space="preserve">H2AFY </t>
  </si>
  <si>
    <t>P06312</t>
  </si>
  <si>
    <t xml:space="preserve">Immunoglobulin kappa variable 4-1 </t>
  </si>
  <si>
    <t xml:space="preserve">IGKV4-1 </t>
  </si>
  <si>
    <t>P04216</t>
  </si>
  <si>
    <t xml:space="preserve">Thy-1 membrane glycoprotein </t>
  </si>
  <si>
    <t xml:space="preserve">THY1 </t>
  </si>
  <si>
    <t>Q9UKX3</t>
  </si>
  <si>
    <t xml:space="preserve">Myosin-13 </t>
  </si>
  <si>
    <t xml:space="preserve">MYH13 </t>
  </si>
  <si>
    <t>O60437</t>
  </si>
  <si>
    <t xml:space="preserve">Periplakin </t>
  </si>
  <si>
    <t xml:space="preserve">PPL </t>
  </si>
  <si>
    <t>O43707</t>
  </si>
  <si>
    <t xml:space="preserve">Alpha-actinin-4 </t>
  </si>
  <si>
    <t xml:space="preserve">ACTN4 </t>
  </si>
  <si>
    <t>P61353</t>
  </si>
  <si>
    <t xml:space="preserve">60S ribosomal protein L27 </t>
  </si>
  <si>
    <t xml:space="preserve">RPL27 </t>
  </si>
  <si>
    <t>Q9P2D6</t>
  </si>
  <si>
    <t xml:space="preserve">Protein FAM135A </t>
  </si>
  <si>
    <t xml:space="preserve">FAM135A </t>
  </si>
  <si>
    <t>P48742</t>
  </si>
  <si>
    <t xml:space="preserve">LIM/homeobox protein Lhx1 </t>
  </si>
  <si>
    <t xml:space="preserve">LHX1 </t>
  </si>
  <si>
    <t>O00764</t>
  </si>
  <si>
    <t xml:space="preserve">Pyridoxal kinase </t>
  </si>
  <si>
    <t xml:space="preserve">PDXK </t>
  </si>
  <si>
    <t>O15078</t>
  </si>
  <si>
    <t xml:space="preserve">Centrosomal protein of 290 kDa </t>
  </si>
  <si>
    <t xml:space="preserve">CEP290 </t>
  </si>
  <si>
    <t>P16930</t>
  </si>
  <si>
    <t xml:space="preserve">Fumarylacetoacetase </t>
  </si>
  <si>
    <t xml:space="preserve">FAH </t>
  </si>
  <si>
    <t>Q7Z6Z7</t>
  </si>
  <si>
    <t xml:space="preserve">E3 ubiquitin-protein ligase HUWE1 </t>
  </si>
  <si>
    <t xml:space="preserve">HUWE1 </t>
  </si>
  <si>
    <t>P51805</t>
  </si>
  <si>
    <t xml:space="preserve">Plexin-A3 </t>
  </si>
  <si>
    <t xml:space="preserve">PLXNA3 </t>
  </si>
  <si>
    <t>P23396</t>
  </si>
  <si>
    <t xml:space="preserve">40S ribosomal protein S3 </t>
  </si>
  <si>
    <t xml:space="preserve">RPS3 </t>
  </si>
  <si>
    <t>O43866</t>
  </si>
  <si>
    <t xml:space="preserve">CD5 antigen-like </t>
  </si>
  <si>
    <t xml:space="preserve">CD5L </t>
  </si>
  <si>
    <t>P23229</t>
  </si>
  <si>
    <t xml:space="preserve">Integrin alpha-6 </t>
  </si>
  <si>
    <t xml:space="preserve">ITGA6 </t>
  </si>
  <si>
    <t>Q14964</t>
  </si>
  <si>
    <t xml:space="preserve">Ras-related protein Rab-39A </t>
  </si>
  <si>
    <t xml:space="preserve">RAB39A </t>
  </si>
  <si>
    <t>Q96S97</t>
  </si>
  <si>
    <t xml:space="preserve">Myeloid-associated differentiation marker </t>
  </si>
  <si>
    <t xml:space="preserve">MYADM </t>
  </si>
  <si>
    <t>Q8N9V7</t>
  </si>
  <si>
    <t xml:space="preserve">Testis- and ovary-specific PAZ domain-containing protein 1 </t>
  </si>
  <si>
    <t xml:space="preserve">TOPAZ1 </t>
  </si>
  <si>
    <t>P02671</t>
  </si>
  <si>
    <t xml:space="preserve">Fibrinogen alpha chain </t>
  </si>
  <si>
    <t xml:space="preserve">FGA </t>
  </si>
  <si>
    <t>O43396</t>
  </si>
  <si>
    <t xml:space="preserve">Thioredoxin-like protein 1 </t>
  </si>
  <si>
    <t xml:space="preserve">TXNL1 </t>
  </si>
  <si>
    <t>P49419</t>
  </si>
  <si>
    <t xml:space="preserve">Alpha-aminoadipic semialdehyde dehydrogenase </t>
  </si>
  <si>
    <t xml:space="preserve">ALDH7A1 </t>
  </si>
  <si>
    <t>Q9Y277</t>
  </si>
  <si>
    <t xml:space="preserve">Voltage-dependent anion-selective channel protein 3 </t>
  </si>
  <si>
    <t xml:space="preserve">VDAC3 </t>
  </si>
  <si>
    <t>Q9NRN5</t>
  </si>
  <si>
    <t xml:space="preserve">Olfactomedin-like protein 3 </t>
  </si>
  <si>
    <t xml:space="preserve">OLFML3 </t>
  </si>
  <si>
    <t>Q9P2M7</t>
  </si>
  <si>
    <t xml:space="preserve">Cingulin </t>
  </si>
  <si>
    <t xml:space="preserve">CGN </t>
  </si>
  <si>
    <t>P15502</t>
  </si>
  <si>
    <t xml:space="preserve">Elastin </t>
  </si>
  <si>
    <t xml:space="preserve">ELN </t>
  </si>
  <si>
    <t>O75083</t>
  </si>
  <si>
    <t xml:space="preserve">WD repeat-containing protein 1 </t>
  </si>
  <si>
    <t xml:space="preserve">WDR1 </t>
  </si>
  <si>
    <t>Q6ZTW0</t>
  </si>
  <si>
    <t xml:space="preserve">Tubulin polyglutamylase complex subunit 1 </t>
  </si>
  <si>
    <t xml:space="preserve">TPGS1 </t>
  </si>
  <si>
    <t>P62888</t>
  </si>
  <si>
    <t xml:space="preserve">60S ribosomal protein L30 </t>
  </si>
  <si>
    <t xml:space="preserve">RPL30 </t>
  </si>
  <si>
    <t>P62263</t>
  </si>
  <si>
    <t xml:space="preserve">40S ribosomal protein S14 </t>
  </si>
  <si>
    <t xml:space="preserve">RPS14 </t>
  </si>
  <si>
    <t>Q6ZN84</t>
  </si>
  <si>
    <t xml:space="preserve">Coiled-coil domain-containing protein 81 </t>
  </si>
  <si>
    <t xml:space="preserve">CCDC81 </t>
  </si>
  <si>
    <t>P02749</t>
  </si>
  <si>
    <t xml:space="preserve">Beta-2-glycoprotein 1 </t>
  </si>
  <si>
    <t xml:space="preserve">APOH </t>
  </si>
  <si>
    <t>P61163</t>
  </si>
  <si>
    <t xml:space="preserve">Alpha-centractin </t>
  </si>
  <si>
    <t xml:space="preserve">ACTR1A </t>
  </si>
  <si>
    <t>Q7L576</t>
  </si>
  <si>
    <t xml:space="preserve">Cytoplasmic FMR1-interacting protein 1 </t>
  </si>
  <si>
    <t xml:space="preserve">CYFIP1 </t>
  </si>
  <si>
    <t>P0DMV8</t>
  </si>
  <si>
    <t xml:space="preserve">Heat shock 70 kDa protein 1A </t>
  </si>
  <si>
    <t xml:space="preserve">HSPA1A </t>
  </si>
  <si>
    <t>P07196</t>
  </si>
  <si>
    <t xml:space="preserve">Neurofilament light polypeptide </t>
  </si>
  <si>
    <t xml:space="preserve">NEFL </t>
  </si>
  <si>
    <t>O43813</t>
  </si>
  <si>
    <t xml:space="preserve">LanC-like protein 1 </t>
  </si>
  <si>
    <t xml:space="preserve">LANCL1 </t>
  </si>
  <si>
    <t>P42025</t>
  </si>
  <si>
    <t xml:space="preserve">Beta-centractin </t>
  </si>
  <si>
    <t xml:space="preserve">ACTR1B </t>
  </si>
  <si>
    <t>P13533</t>
  </si>
  <si>
    <t xml:space="preserve">Myosin-6 </t>
  </si>
  <si>
    <t xml:space="preserve">MYH6 </t>
  </si>
  <si>
    <t>P62258</t>
  </si>
  <si>
    <t xml:space="preserve">14-3-3 protein epsilon </t>
  </si>
  <si>
    <t xml:space="preserve">YWHAE </t>
  </si>
  <si>
    <t>P35580</t>
  </si>
  <si>
    <t xml:space="preserve">Myosin-10 </t>
  </si>
  <si>
    <t xml:space="preserve">MYH10 </t>
  </si>
  <si>
    <t>P82970</t>
  </si>
  <si>
    <t xml:space="preserve">High mobility group nucleosome-binding domain-containing protein 5 </t>
  </si>
  <si>
    <t xml:space="preserve">HMGN5 </t>
  </si>
  <si>
    <t>P0DP23</t>
  </si>
  <si>
    <t xml:space="preserve">Calmodulin-1 </t>
  </si>
  <si>
    <t xml:space="preserve">CALM1 </t>
  </si>
  <si>
    <t>P00491</t>
  </si>
  <si>
    <t xml:space="preserve">Purine nucleoside phosphorylase </t>
  </si>
  <si>
    <t xml:space="preserve">PNP </t>
  </si>
  <si>
    <t>P40121</t>
  </si>
  <si>
    <t xml:space="preserve">Macrophage-capping protein </t>
  </si>
  <si>
    <t xml:space="preserve">CAPG </t>
  </si>
  <si>
    <t>P01742</t>
  </si>
  <si>
    <t xml:space="preserve">Immunoglobulin heavy variable 1-69 </t>
  </si>
  <si>
    <t xml:space="preserve">IGHV1-69 </t>
  </si>
  <si>
    <t>Q15582</t>
  </si>
  <si>
    <t xml:space="preserve">Transforming growth factor-beta-induced protein ig-h3 </t>
  </si>
  <si>
    <t xml:space="preserve">TGFBI </t>
  </si>
  <si>
    <t>P39656</t>
  </si>
  <si>
    <t xml:space="preserve">Dolichyl-diphosphooligosaccharide--protein glycosyltransferase 48 kDa subunit </t>
  </si>
  <si>
    <t>DDOST</t>
  </si>
  <si>
    <t>P62736</t>
  </si>
  <si>
    <t xml:space="preserve">Actin_ aortic smooth muscle </t>
  </si>
  <si>
    <t xml:space="preserve">ACTA2 </t>
  </si>
  <si>
    <t>Q9NR31</t>
  </si>
  <si>
    <t xml:space="preserve">GTP-binding protein SAR1a </t>
  </si>
  <si>
    <t xml:space="preserve">SAR1A </t>
  </si>
  <si>
    <t>Q9BXN6</t>
  </si>
  <si>
    <t xml:space="preserve">Sperm protein associated with the nucleus on the X chromosome D </t>
  </si>
  <si>
    <t xml:space="preserve">SPANXD </t>
  </si>
  <si>
    <t>Q7L273</t>
  </si>
  <si>
    <t xml:space="preserve">BTB/POZ domain-containing protein KCTD9 </t>
  </si>
  <si>
    <t xml:space="preserve">KCTD9 </t>
  </si>
  <si>
    <t>P56134</t>
  </si>
  <si>
    <t xml:space="preserve">ATP synthase subunit f_ mitochondrial </t>
  </si>
  <si>
    <t xml:space="preserve">ATP5J2 </t>
  </si>
  <si>
    <t>Q9ULF5</t>
  </si>
  <si>
    <t xml:space="preserve">Zinc transporter ZIP10 </t>
  </si>
  <si>
    <t xml:space="preserve">SLC39A10 </t>
  </si>
  <si>
    <t>P12035</t>
  </si>
  <si>
    <t xml:space="preserve">Keratin_ type II cytoskeletal 3 </t>
  </si>
  <si>
    <t xml:space="preserve">KRT3 </t>
  </si>
  <si>
    <t>P54819</t>
  </si>
  <si>
    <t xml:space="preserve">Adenylate kinase 2_ mitochondrial </t>
  </si>
  <si>
    <t xml:space="preserve">AK2 </t>
  </si>
  <si>
    <t>Q69YQ0</t>
  </si>
  <si>
    <t xml:space="preserve">Cytospin-A </t>
  </si>
  <si>
    <t>SPECC1L</t>
  </si>
  <si>
    <t>P55072</t>
  </si>
  <si>
    <t xml:space="preserve">Transitional endoplasmic reticulum ATPase </t>
  </si>
  <si>
    <t xml:space="preserve">VCP </t>
  </si>
  <si>
    <t>Q63ZY3</t>
  </si>
  <si>
    <t xml:space="preserve">KN motif and ankyrin repeat domain-containing protein 2 </t>
  </si>
  <si>
    <t xml:space="preserve">KANK2 </t>
  </si>
  <si>
    <t>P23381</t>
  </si>
  <si>
    <t xml:space="preserve">Tryptophan--tRNA ligase_ cytoplasmic </t>
  </si>
  <si>
    <t xml:space="preserve">WARS </t>
  </si>
  <si>
    <t>P24666</t>
  </si>
  <si>
    <t xml:space="preserve">Low molecular weight phosphotyrosine protein phosphatase </t>
  </si>
  <si>
    <t xml:space="preserve">ACP1 </t>
  </si>
  <si>
    <t>Q86VP6</t>
  </si>
  <si>
    <t xml:space="preserve">Cullin-associated NEDD8-dissociated protein 1 </t>
  </si>
  <si>
    <t xml:space="preserve">CAND1 </t>
  </si>
  <si>
    <t>P53618</t>
  </si>
  <si>
    <t xml:space="preserve">Coatomer subunit beta </t>
  </si>
  <si>
    <t xml:space="preserve">COPB1 </t>
  </si>
  <si>
    <t>Q00341</t>
  </si>
  <si>
    <t xml:space="preserve">Vigilin </t>
  </si>
  <si>
    <t xml:space="preserve">HDLBP </t>
  </si>
  <si>
    <t>Q13228</t>
  </si>
  <si>
    <t xml:space="preserve">Selenium-binding protein 1 </t>
  </si>
  <si>
    <t xml:space="preserve">SELENBP1 </t>
  </si>
  <si>
    <t>P27338</t>
  </si>
  <si>
    <t xml:space="preserve">Amine oxidase [flavin-containing] B </t>
  </si>
  <si>
    <t xml:space="preserve">MAOB </t>
  </si>
  <si>
    <t>Q9BQS8</t>
  </si>
  <si>
    <t xml:space="preserve">FYVE and coiled-coil domain-containing protein 1 </t>
  </si>
  <si>
    <t xml:space="preserve">FYCO1 </t>
  </si>
  <si>
    <t>Q9ULV4</t>
  </si>
  <si>
    <t xml:space="preserve">Coronin-1C </t>
  </si>
  <si>
    <t xml:space="preserve">CORO1C </t>
  </si>
  <si>
    <t>P50135</t>
  </si>
  <si>
    <t xml:space="preserve">Histamine N-methyltransferase </t>
  </si>
  <si>
    <t xml:space="preserve">HNMT </t>
  </si>
  <si>
    <t>P54727</t>
  </si>
  <si>
    <t xml:space="preserve">UV excision repair protein RAD23 homolog B </t>
  </si>
  <si>
    <t xml:space="preserve">RAD23B </t>
  </si>
  <si>
    <t>P21980</t>
  </si>
  <si>
    <t xml:space="preserve">Protein-glutamine gamma-glutamyltransferase 2 </t>
  </si>
  <si>
    <t xml:space="preserve">TGM2 </t>
  </si>
  <si>
    <t>P55036</t>
  </si>
  <si>
    <t xml:space="preserve">26S proteasome non-ATPase regulatory subunit 4 </t>
  </si>
  <si>
    <t xml:space="preserve">PSMD4 </t>
  </si>
  <si>
    <t>P11766</t>
  </si>
  <si>
    <t xml:space="preserve">Alcohol dehydrogenase class-3 </t>
  </si>
  <si>
    <t xml:space="preserve">ADH5 </t>
  </si>
  <si>
    <t>Q96PE1</t>
  </si>
  <si>
    <t xml:space="preserve">Adhesion G protein-coupled receptor A2 </t>
  </si>
  <si>
    <t xml:space="preserve">ADGRA2 </t>
  </si>
  <si>
    <t>P01714</t>
  </si>
  <si>
    <t xml:space="preserve">Immunoglobulin lambda variable 3-19 </t>
  </si>
  <si>
    <t xml:space="preserve">IGLV3-19 </t>
  </si>
  <si>
    <t>A7E2Y1</t>
  </si>
  <si>
    <t xml:space="preserve">Myosin-7B </t>
  </si>
  <si>
    <t xml:space="preserve">MYH7B </t>
  </si>
  <si>
    <t>P02511</t>
  </si>
  <si>
    <t xml:space="preserve">Alpha-crystallin B chain </t>
  </si>
  <si>
    <t xml:space="preserve">CRYAB </t>
  </si>
  <si>
    <t>Q9UPA5</t>
  </si>
  <si>
    <t xml:space="preserve">Protein bassoon </t>
  </si>
  <si>
    <t xml:space="preserve">BSN </t>
  </si>
  <si>
    <t>P40227</t>
  </si>
  <si>
    <t xml:space="preserve">T-complex protein 1 subunit zeta </t>
  </si>
  <si>
    <t xml:space="preserve">CCT6A </t>
  </si>
  <si>
    <t>Q9NPC6</t>
  </si>
  <si>
    <t xml:space="preserve">Myozenin-2 </t>
  </si>
  <si>
    <t xml:space="preserve">MYOZ2 </t>
  </si>
  <si>
    <t>Q1KMD3</t>
  </si>
  <si>
    <t xml:space="preserve">Heterogeneous nuclear ribonucleoprotein U-like protein 2 </t>
  </si>
  <si>
    <t xml:space="preserve">HNRNPUL2 </t>
  </si>
  <si>
    <t>Q5VU43</t>
  </si>
  <si>
    <t xml:space="preserve">Myomegalin </t>
  </si>
  <si>
    <t xml:space="preserve">PDE4DIP </t>
  </si>
  <si>
    <t>P01624</t>
  </si>
  <si>
    <t xml:space="preserve">Immunoglobulin kappa variable 3-15 </t>
  </si>
  <si>
    <t xml:space="preserve">IGKV3-15 </t>
  </si>
  <si>
    <t>P18428</t>
  </si>
  <si>
    <t xml:space="preserve">Lipopolysaccharide-binding protein </t>
  </si>
  <si>
    <t xml:space="preserve">LBP </t>
  </si>
  <si>
    <t>O43920</t>
  </si>
  <si>
    <t xml:space="preserve">NADH dehydrogenase [ubiquinone] iron-sulfur protein 5 </t>
  </si>
  <si>
    <t xml:space="preserve">NDUFS5 </t>
  </si>
  <si>
    <t>P35232</t>
  </si>
  <si>
    <t xml:space="preserve">Prohibitin </t>
  </si>
  <si>
    <t xml:space="preserve">PHB </t>
  </si>
  <si>
    <t>P14406</t>
  </si>
  <si>
    <t xml:space="preserve">Cytochrome c oxidase subunit 7A2_ mitochondrial </t>
  </si>
  <si>
    <t xml:space="preserve">COX7A2 </t>
  </si>
  <si>
    <t>P51858</t>
  </si>
  <si>
    <t xml:space="preserve">Hepatoma-derived growth factor </t>
  </si>
  <si>
    <t xml:space="preserve">HDGF </t>
  </si>
  <si>
    <t>O00151</t>
  </si>
  <si>
    <t xml:space="preserve">PDZ and LIM domain protein 1 </t>
  </si>
  <si>
    <t xml:space="preserve">PDLIM1 </t>
  </si>
  <si>
    <t>P00505</t>
  </si>
  <si>
    <t xml:space="preserve">Aspartate aminotransferase_ mitochondrial </t>
  </si>
  <si>
    <t xml:space="preserve">GOT2 </t>
  </si>
  <si>
    <t>Q9NUQ9</t>
  </si>
  <si>
    <t xml:space="preserve">Protein FAM49B </t>
  </si>
  <si>
    <t xml:space="preserve">FAM49B </t>
  </si>
  <si>
    <t>Q6DD88</t>
  </si>
  <si>
    <t xml:space="preserve">Atlastin-3 </t>
  </si>
  <si>
    <t xml:space="preserve">ATL3 </t>
  </si>
  <si>
    <t>P46776</t>
  </si>
  <si>
    <t xml:space="preserve">60S ribosomal protein L27a </t>
  </si>
  <si>
    <t xml:space="preserve">RPL27A </t>
  </si>
  <si>
    <t>P13639</t>
  </si>
  <si>
    <t xml:space="preserve">Elongation factor 2 </t>
  </si>
  <si>
    <t xml:space="preserve">EEF2 </t>
  </si>
  <si>
    <t>Q9H082</t>
  </si>
  <si>
    <t xml:space="preserve">Ras-related protein Rab-33B </t>
  </si>
  <si>
    <t xml:space="preserve">RAB33B </t>
  </si>
  <si>
    <t>P00746</t>
  </si>
  <si>
    <t xml:space="preserve">Complement factor D </t>
  </si>
  <si>
    <t xml:space="preserve">CFD </t>
  </si>
  <si>
    <t>Q13643</t>
  </si>
  <si>
    <t xml:space="preserve">Four and a half LIM domains protein 3 </t>
  </si>
  <si>
    <t xml:space="preserve">FHL3 </t>
  </si>
  <si>
    <t>P62304</t>
  </si>
  <si>
    <t xml:space="preserve">Small nuclear ribonucleoprotein E </t>
  </si>
  <si>
    <t>SNRPE</t>
  </si>
  <si>
    <t>Q96PD5</t>
  </si>
  <si>
    <t xml:space="preserve">N-acetylmuramoyl-L-alanine amidase </t>
  </si>
  <si>
    <t xml:space="preserve">PGLYRP2 </t>
  </si>
  <si>
    <t>Q9HCM3</t>
  </si>
  <si>
    <t xml:space="preserve">UPF0606 protein KIAA1549 </t>
  </si>
  <si>
    <t xml:space="preserve">KIAA1549 </t>
  </si>
  <si>
    <t>P33240</t>
  </si>
  <si>
    <t xml:space="preserve">Cleavage stimulation factor subunit 2 </t>
  </si>
  <si>
    <t xml:space="preserve">CSTF2 </t>
  </si>
  <si>
    <t>Q93084</t>
  </si>
  <si>
    <t xml:space="preserve">Sarcoplasmic/endoplasmic reticulum calcium ATPase 3 </t>
  </si>
  <si>
    <t xml:space="preserve">ATP2A3 </t>
  </si>
  <si>
    <t>P69905</t>
  </si>
  <si>
    <t xml:space="preserve">Hemoglobin subunit alpha </t>
  </si>
  <si>
    <t xml:space="preserve">HBA1 </t>
  </si>
  <si>
    <t>P62333</t>
  </si>
  <si>
    <t xml:space="preserve">26S proteasome regulatory subunit 10B </t>
  </si>
  <si>
    <t xml:space="preserve">PSMC6 </t>
  </si>
  <si>
    <t>P29622</t>
  </si>
  <si>
    <t xml:space="preserve">Kallistatin </t>
  </si>
  <si>
    <t xml:space="preserve">SERPINA4 </t>
  </si>
  <si>
    <t>P22352</t>
  </si>
  <si>
    <t xml:space="preserve">Glutathione peroxidase 3 </t>
  </si>
  <si>
    <t xml:space="preserve">GPX3 </t>
  </si>
  <si>
    <t>P84103</t>
  </si>
  <si>
    <t xml:space="preserve">Serine/arginine-rich splicing factor 3 </t>
  </si>
  <si>
    <t xml:space="preserve">SRSF3 </t>
  </si>
  <si>
    <t>Q9UBI6</t>
  </si>
  <si>
    <t xml:space="preserve">Guanine nucleotide-binding protein G(I)/G(S)/G(O) subunit gamma-12 </t>
  </si>
  <si>
    <t xml:space="preserve">GNG12 </t>
  </si>
  <si>
    <t>Q8IZT6</t>
  </si>
  <si>
    <t xml:space="preserve">Abnormal spindle-like microcephaly-associated protein </t>
  </si>
  <si>
    <t xml:space="preserve">ASPM </t>
  </si>
  <si>
    <t>Q6ZMJ4</t>
  </si>
  <si>
    <t xml:space="preserve">Interleukin-34 </t>
  </si>
  <si>
    <t xml:space="preserve">IL34 </t>
  </si>
  <si>
    <t>Q9H4G4</t>
  </si>
  <si>
    <t xml:space="preserve">Golgi-associated plant pathogenesis-related protein 1 </t>
  </si>
  <si>
    <t xml:space="preserve">GLIPR2 </t>
  </si>
  <si>
    <t>P62942</t>
  </si>
  <si>
    <t xml:space="preserve">Peptidyl-prolyl cis-trans isomerase FKBP1A </t>
  </si>
  <si>
    <t xml:space="preserve">FKBP1A </t>
  </si>
  <si>
    <t>P35555</t>
  </si>
  <si>
    <t xml:space="preserve">Fibrillin-1 </t>
  </si>
  <si>
    <t xml:space="preserve">FBN1 </t>
  </si>
  <si>
    <t>P26378</t>
  </si>
  <si>
    <t xml:space="preserve">ELAV-like protein 4 </t>
  </si>
  <si>
    <t xml:space="preserve">ELAVL4 </t>
  </si>
  <si>
    <t>P35443</t>
  </si>
  <si>
    <t xml:space="preserve">Thrombospondin-4 </t>
  </si>
  <si>
    <t xml:space="preserve">THBS4 </t>
  </si>
  <si>
    <t>Q13103</t>
  </si>
  <si>
    <t xml:space="preserve">Secreted phosphoprotein 24 </t>
  </si>
  <si>
    <t xml:space="preserve">SPP2 </t>
  </si>
  <si>
    <t>Q96A32</t>
  </si>
  <si>
    <t xml:space="preserve">Myosin regulatory light chain 2_ skeletal muscle isoform </t>
  </si>
  <si>
    <t xml:space="preserve">MYLPF </t>
  </si>
  <si>
    <t>P26373</t>
  </si>
  <si>
    <t xml:space="preserve">60S ribosomal protein L13 </t>
  </si>
  <si>
    <t xml:space="preserve">RPL13 </t>
  </si>
  <si>
    <t>P20073</t>
  </si>
  <si>
    <t xml:space="preserve">Annexin A7 </t>
  </si>
  <si>
    <t xml:space="preserve">ANXA7 </t>
  </si>
  <si>
    <t>P18124</t>
  </si>
  <si>
    <t xml:space="preserve">60S ribosomal protein L7 </t>
  </si>
  <si>
    <t xml:space="preserve">RPL7 </t>
  </si>
  <si>
    <t>B7ZW38</t>
  </si>
  <si>
    <t xml:space="preserve">Heterogeneous nuclear ribonucleoprotein C-like 3 </t>
  </si>
  <si>
    <t xml:space="preserve">HNRNPCL3 </t>
  </si>
  <si>
    <t>O94905</t>
  </si>
  <si>
    <t xml:space="preserve">Erlin-2 </t>
  </si>
  <si>
    <t xml:space="preserve">ERLIN2 </t>
  </si>
  <si>
    <t>P20042</t>
  </si>
  <si>
    <t xml:space="preserve">Eukaryotic translation initiation factor 2 subunit 2 </t>
  </si>
  <si>
    <t xml:space="preserve">EIF2S2 </t>
  </si>
  <si>
    <t>P55268</t>
  </si>
  <si>
    <t xml:space="preserve">Laminin subunit beta-2 </t>
  </si>
  <si>
    <t xml:space="preserve">LAMB2 </t>
  </si>
  <si>
    <t>Q9UDY4</t>
  </si>
  <si>
    <t xml:space="preserve">DnaJ homolog subfamily B member 4 </t>
  </si>
  <si>
    <t xml:space="preserve">DNAJB4 </t>
  </si>
  <si>
    <t>P36268</t>
  </si>
  <si>
    <t xml:space="preserve">Inactive gamma-glutamyltranspeptidase 2 </t>
  </si>
  <si>
    <t xml:space="preserve">GGT2 </t>
  </si>
  <si>
    <t>Q9BZQ8</t>
  </si>
  <si>
    <t xml:space="preserve">Protein Niban </t>
  </si>
  <si>
    <t xml:space="preserve">FAM129A </t>
  </si>
  <si>
    <t>O75864</t>
  </si>
  <si>
    <t xml:space="preserve">Protein phosphatase 1 regulatory subunit 37 </t>
  </si>
  <si>
    <t xml:space="preserve">PPP1R37 </t>
  </si>
  <si>
    <t>A6NJZ7</t>
  </si>
  <si>
    <t xml:space="preserve">RIMS-binding protein 3C </t>
  </si>
  <si>
    <t xml:space="preserve">RIMBP3C </t>
  </si>
  <si>
    <t>P78344</t>
  </si>
  <si>
    <t xml:space="preserve">Eukaryotic translation initiation factor 4 gamma 2 </t>
  </si>
  <si>
    <t xml:space="preserve">EIF4G2 </t>
  </si>
  <si>
    <t>Q9H0E2</t>
  </si>
  <si>
    <t xml:space="preserve">Toll-interacting protein </t>
  </si>
  <si>
    <t xml:space="preserve">TOLLIP </t>
  </si>
  <si>
    <t>P54802</t>
  </si>
  <si>
    <t xml:space="preserve">Alpha-N-acetylglucosaminidase </t>
  </si>
  <si>
    <t xml:space="preserve">NAGLU </t>
  </si>
  <si>
    <t>Q9BXN1</t>
  </si>
  <si>
    <t xml:space="preserve">Asporin </t>
  </si>
  <si>
    <t xml:space="preserve">ASPN </t>
  </si>
  <si>
    <t>P53396</t>
  </si>
  <si>
    <t xml:space="preserve">ATP-citrate synthase </t>
  </si>
  <si>
    <t xml:space="preserve">ACLY </t>
  </si>
  <si>
    <t>Q13045</t>
  </si>
  <si>
    <t xml:space="preserve">Protein flightless-1 homolog </t>
  </si>
  <si>
    <t xml:space="preserve">FLII </t>
  </si>
  <si>
    <t>O15400</t>
  </si>
  <si>
    <t xml:space="preserve">Syntaxin-7 </t>
  </si>
  <si>
    <t xml:space="preserve">STX7 </t>
  </si>
  <si>
    <t>P05106</t>
  </si>
  <si>
    <t xml:space="preserve">Integrin beta-3 </t>
  </si>
  <si>
    <t xml:space="preserve">ITGB3 </t>
  </si>
  <si>
    <t>P19652</t>
  </si>
  <si>
    <t xml:space="preserve">Alpha-1-acid glycoprotein 2 </t>
  </si>
  <si>
    <t xml:space="preserve">ORM2 </t>
  </si>
  <si>
    <t>P30740</t>
  </si>
  <si>
    <t xml:space="preserve">Leukocyte elastase inhibitor </t>
  </si>
  <si>
    <t xml:space="preserve">SERPINB1 </t>
  </si>
  <si>
    <t>A0AVI2</t>
  </si>
  <si>
    <t xml:space="preserve">Fer-1-like protein 5 </t>
  </si>
  <si>
    <t xml:space="preserve">FER1L5 </t>
  </si>
  <si>
    <t>Q92597</t>
  </si>
  <si>
    <t xml:space="preserve">Protein NDRG1 </t>
  </si>
  <si>
    <t xml:space="preserve">NDRG1 </t>
  </si>
  <si>
    <t>Q13439</t>
  </si>
  <si>
    <t xml:space="preserve">Golgin subfamily A member 4 </t>
  </si>
  <si>
    <t xml:space="preserve">GOLGA4 </t>
  </si>
  <si>
    <t>P48047</t>
  </si>
  <si>
    <t xml:space="preserve">ATP synthase subunit O_ mitochondrial </t>
  </si>
  <si>
    <t xml:space="preserve">ATP5O </t>
  </si>
  <si>
    <t>P00568</t>
  </si>
  <si>
    <t xml:space="preserve">Adenylate kinase isoenzyme 1 </t>
  </si>
  <si>
    <t xml:space="preserve">AK1 </t>
  </si>
  <si>
    <t>P36405</t>
  </si>
  <si>
    <t xml:space="preserve">ADP-ribosylation factor-like protein 3 </t>
  </si>
  <si>
    <t xml:space="preserve">ARL3 </t>
  </si>
  <si>
    <t>P14314</t>
  </si>
  <si>
    <t xml:space="preserve">Glucosidase 2 subunit beta </t>
  </si>
  <si>
    <t xml:space="preserve">PRKCSH </t>
  </si>
  <si>
    <t>P07339</t>
  </si>
  <si>
    <t xml:space="preserve">Cathepsin D </t>
  </si>
  <si>
    <t xml:space="preserve">CTSD </t>
  </si>
  <si>
    <t>O75106</t>
  </si>
  <si>
    <t xml:space="preserve">Retina-specific copper amine oxidase </t>
  </si>
  <si>
    <t xml:space="preserve">AOC2 </t>
  </si>
  <si>
    <t>P14927</t>
  </si>
  <si>
    <t xml:space="preserve">Cytochrome b-c1 complex subunit 7 </t>
  </si>
  <si>
    <t xml:space="preserve">UQCRB </t>
  </si>
  <si>
    <t>Q96P63</t>
  </si>
  <si>
    <t xml:space="preserve">Serpin B12 </t>
  </si>
  <si>
    <t xml:space="preserve">SERPINB12 </t>
  </si>
  <si>
    <t>P41222</t>
  </si>
  <si>
    <t xml:space="preserve">Prostaglandin-H2 D-isomerase </t>
  </si>
  <si>
    <t xml:space="preserve">PTGDS </t>
  </si>
  <si>
    <t>P29590</t>
  </si>
  <si>
    <t xml:space="preserve">Protein PML </t>
  </si>
  <si>
    <t xml:space="preserve">PML </t>
  </si>
  <si>
    <t>P49448</t>
  </si>
  <si>
    <t xml:space="preserve">Glutamate dehydrogenase 2_ mitochondrial </t>
  </si>
  <si>
    <t xml:space="preserve">GLUD2 </t>
  </si>
  <si>
    <t>Q15654</t>
  </si>
  <si>
    <t xml:space="preserve">Thyroid receptor-interacting protein 6 </t>
  </si>
  <si>
    <t xml:space="preserve">TRIP6 </t>
  </si>
  <si>
    <t>Q96P44</t>
  </si>
  <si>
    <t xml:space="preserve">Collagen alpha-1(XXI) chain </t>
  </si>
  <si>
    <t xml:space="preserve">COL21A1 </t>
  </si>
  <si>
    <t>P05198</t>
  </si>
  <si>
    <t xml:space="preserve">Eukaryotic translation initiation factor 2 subunit 1 </t>
  </si>
  <si>
    <t xml:space="preserve">EIF2S1 </t>
  </si>
  <si>
    <t>Q96C19</t>
  </si>
  <si>
    <t xml:space="preserve">EF-hand domain-containing protein D2 </t>
  </si>
  <si>
    <t xml:space="preserve">EFHD2 </t>
  </si>
  <si>
    <t>Q15057</t>
  </si>
  <si>
    <t xml:space="preserve">Arf-GAP with coiled-coil_ ANK repeat and PH domain-containing protein 2 </t>
  </si>
  <si>
    <t xml:space="preserve">ACAP2 </t>
  </si>
  <si>
    <t>P17302</t>
  </si>
  <si>
    <t xml:space="preserve">Gap junction alpha-1 protein </t>
  </si>
  <si>
    <t xml:space="preserve">GJA1 </t>
  </si>
  <si>
    <t>P08134</t>
  </si>
  <si>
    <t xml:space="preserve">Rho-related GTP-binding protein RhoC </t>
  </si>
  <si>
    <t xml:space="preserve">RHOC </t>
  </si>
  <si>
    <t>Q9UJ70</t>
  </si>
  <si>
    <t xml:space="preserve">N-acetyl-D-glucosamine kinase </t>
  </si>
  <si>
    <t xml:space="preserve">NAGK </t>
  </si>
  <si>
    <t>P30041</t>
  </si>
  <si>
    <t xml:space="preserve">Peroxiredoxin-6 </t>
  </si>
  <si>
    <t xml:space="preserve">PRDX6 </t>
  </si>
  <si>
    <t>P62318</t>
  </si>
  <si>
    <t xml:space="preserve">Small nuclear ribonucleoprotein Sm D3 </t>
  </si>
  <si>
    <t xml:space="preserve">SNRPD3 </t>
  </si>
  <si>
    <t>P14866</t>
  </si>
  <si>
    <t xml:space="preserve">Heterogeneous nuclear ribonucleoprotein L </t>
  </si>
  <si>
    <t xml:space="preserve">HNRNPL </t>
  </si>
  <si>
    <t>Q96BJ3</t>
  </si>
  <si>
    <t xml:space="preserve">Axin interactor_ dorsalization-associated protein </t>
  </si>
  <si>
    <t xml:space="preserve">AIDA </t>
  </si>
  <si>
    <t>P02750</t>
  </si>
  <si>
    <t xml:space="preserve">Leucine-rich alpha-2-glycoprotein </t>
  </si>
  <si>
    <t xml:space="preserve">LRG1 </t>
  </si>
  <si>
    <t>P61604</t>
  </si>
  <si>
    <t xml:space="preserve">10 kDa heat shock protein_ mitochondrial </t>
  </si>
  <si>
    <t>HSPE1</t>
  </si>
  <si>
    <t>O60763</t>
  </si>
  <si>
    <t xml:space="preserve">General vesicular transport factor p115 </t>
  </si>
  <si>
    <t xml:space="preserve">USO1 </t>
  </si>
  <si>
    <t>P26006</t>
  </si>
  <si>
    <t xml:space="preserve">Integrin alpha-3 </t>
  </si>
  <si>
    <t xml:space="preserve">ITGA3 </t>
  </si>
  <si>
    <t>Q68DQ2</t>
  </si>
  <si>
    <t xml:space="preserve">Very large A-kinase anchor protein </t>
  </si>
  <si>
    <t xml:space="preserve">CRYBG3 </t>
  </si>
  <si>
    <t>P62857</t>
  </si>
  <si>
    <t xml:space="preserve">40S ribosomal protein S28 </t>
  </si>
  <si>
    <t xml:space="preserve">RPS28 </t>
  </si>
  <si>
    <t>P49773</t>
  </si>
  <si>
    <t xml:space="preserve">Histidine triad nucleotide-binding protein 1 </t>
  </si>
  <si>
    <t xml:space="preserve">HINT1 </t>
  </si>
  <si>
    <t>Q9ULU8</t>
  </si>
  <si>
    <t xml:space="preserve">Calcium-dependent secretion activator 1 </t>
  </si>
  <si>
    <t xml:space="preserve">CADPS </t>
  </si>
  <si>
    <t>P55809</t>
  </si>
  <si>
    <t xml:space="preserve">Succinyl-CoA:3-ketoacid coenzyme A transferase 1_ mitochondrial </t>
  </si>
  <si>
    <t xml:space="preserve">OXCT1 </t>
  </si>
  <si>
    <t>Q9Y3U8</t>
  </si>
  <si>
    <t xml:space="preserve">60S ribosomal protein L36 </t>
  </si>
  <si>
    <t xml:space="preserve">RPL36 </t>
  </si>
  <si>
    <t>Q9Y5Z4</t>
  </si>
  <si>
    <t xml:space="preserve">Heme-binding protein 2 </t>
  </si>
  <si>
    <t xml:space="preserve">HEBP2 </t>
  </si>
  <si>
    <t>O95816</t>
  </si>
  <si>
    <t xml:space="preserve">BAG family molecular chaperone regulator 2 </t>
  </si>
  <si>
    <t xml:space="preserve">BAG2 </t>
  </si>
  <si>
    <t>P06753</t>
  </si>
  <si>
    <t xml:space="preserve">Tropomyosin alpha-3 chain </t>
  </si>
  <si>
    <t xml:space="preserve">TPM3 </t>
  </si>
  <si>
    <t>P54920</t>
  </si>
  <si>
    <t xml:space="preserve">Alpha-soluble NSF attachment protein </t>
  </si>
  <si>
    <t xml:space="preserve">NAPA </t>
  </si>
  <si>
    <t>Q13564</t>
  </si>
  <si>
    <t xml:space="preserve">NEDD8-activating enzyme E1 regulatory subunit </t>
  </si>
  <si>
    <t xml:space="preserve">NAE1 </t>
  </si>
  <si>
    <t>Q6ZN30</t>
  </si>
  <si>
    <t xml:space="preserve">Zinc finger protein basonuclin-2 </t>
  </si>
  <si>
    <t xml:space="preserve">BNC2 </t>
  </si>
  <si>
    <t>Q8NBS9</t>
  </si>
  <si>
    <t xml:space="preserve">Thioredoxin domain-containing protein 5 </t>
  </si>
  <si>
    <t xml:space="preserve">TXNDC5 </t>
  </si>
  <si>
    <t>P83916</t>
  </si>
  <si>
    <t xml:space="preserve">Chromobox protein homolog 1 </t>
  </si>
  <si>
    <t xml:space="preserve">CBX1 </t>
  </si>
  <si>
    <t>Q15404</t>
  </si>
  <si>
    <t xml:space="preserve">Ras suppressor protein 1 </t>
  </si>
  <si>
    <t xml:space="preserve">RSU1 </t>
  </si>
  <si>
    <t>P58546</t>
  </si>
  <si>
    <t xml:space="preserve">Myotrophin </t>
  </si>
  <si>
    <t xml:space="preserve">MTPN </t>
  </si>
  <si>
    <t>Q9Y2T3</t>
  </si>
  <si>
    <t xml:space="preserve">Guanine deaminase </t>
  </si>
  <si>
    <t xml:space="preserve">GDA </t>
  </si>
  <si>
    <t>P20618</t>
  </si>
  <si>
    <t xml:space="preserve">Proteasome subunit beta type-1 </t>
  </si>
  <si>
    <t xml:space="preserve">PSMB1 </t>
  </si>
  <si>
    <t>Q5TCY1</t>
  </si>
  <si>
    <t xml:space="preserve">Tau-tubulin kinase 1 </t>
  </si>
  <si>
    <t xml:space="preserve">TTBK1 </t>
  </si>
  <si>
    <t>P23946</t>
  </si>
  <si>
    <t xml:space="preserve">Chymase </t>
  </si>
  <si>
    <t xml:space="preserve">CMA1 </t>
  </si>
  <si>
    <t>P04217</t>
  </si>
  <si>
    <t xml:space="preserve">Alpha-1B-glycoprotein </t>
  </si>
  <si>
    <t xml:space="preserve">A1BG </t>
  </si>
  <si>
    <t>Q9Y6E0</t>
  </si>
  <si>
    <t xml:space="preserve">Serine/threonine-protein kinase 24 </t>
  </si>
  <si>
    <t xml:space="preserve">STK24 </t>
  </si>
  <si>
    <t>P15088</t>
  </si>
  <si>
    <t xml:space="preserve">Mast cell carboxypeptidase A </t>
  </si>
  <si>
    <t xml:space="preserve">CPA3 </t>
  </si>
  <si>
    <t>Q03591</t>
  </si>
  <si>
    <t xml:space="preserve">Complement factor H-related protein 1 </t>
  </si>
  <si>
    <t xml:space="preserve">CFHR1 </t>
  </si>
  <si>
    <t>P51178</t>
  </si>
  <si>
    <t xml:space="preserve">1-phosphatidylinositol 4_5-bisphosphate phosphodiesterase delta-1 </t>
  </si>
  <si>
    <t xml:space="preserve">PLCD1 </t>
  </si>
  <si>
    <t>Q9BX66</t>
  </si>
  <si>
    <t xml:space="preserve">Sorbin and SH3 domain-containing protein 1 </t>
  </si>
  <si>
    <t xml:space="preserve">SORBS1 </t>
  </si>
  <si>
    <t>P30040</t>
  </si>
  <si>
    <t xml:space="preserve">Endoplasmic reticulum resident protein 29 </t>
  </si>
  <si>
    <t xml:space="preserve">ERP29 </t>
  </si>
  <si>
    <t>Q08378</t>
  </si>
  <si>
    <t xml:space="preserve">Golgin subfamily A member 3 </t>
  </si>
  <si>
    <t xml:space="preserve">GOLGA3 </t>
  </si>
  <si>
    <t>P08779</t>
  </si>
  <si>
    <t xml:space="preserve">Keratin_ type I cytoskeletal 16 </t>
  </si>
  <si>
    <t xml:space="preserve">KRT16 </t>
  </si>
  <si>
    <t>P02549</t>
  </si>
  <si>
    <t xml:space="preserve">Spectrin alpha chain_ erythrocytic 1 </t>
  </si>
  <si>
    <t xml:space="preserve">SPTA1 </t>
  </si>
  <si>
    <t>Q562R1</t>
  </si>
  <si>
    <t xml:space="preserve">Beta-actin-like protein 2 </t>
  </si>
  <si>
    <t xml:space="preserve">ACTBL2 </t>
  </si>
  <si>
    <t>P55001</t>
  </si>
  <si>
    <t xml:space="preserve">Microfibrillar-associated protein 2 </t>
  </si>
  <si>
    <t xml:space="preserve">MFAP2 </t>
  </si>
  <si>
    <t>P80303</t>
  </si>
  <si>
    <t xml:space="preserve">Nucleobindin-2 </t>
  </si>
  <si>
    <t xml:space="preserve">NUCB2 </t>
  </si>
  <si>
    <t>P13987</t>
  </si>
  <si>
    <t xml:space="preserve">CD59 glycoprotein </t>
  </si>
  <si>
    <t xml:space="preserve">CD59 </t>
  </si>
  <si>
    <t>P21333</t>
  </si>
  <si>
    <t xml:space="preserve">Filamin-A </t>
  </si>
  <si>
    <t xml:space="preserve">FLNA </t>
  </si>
  <si>
    <t>Q14117</t>
  </si>
  <si>
    <t xml:space="preserve">Dihydropyrimidinase </t>
  </si>
  <si>
    <t xml:space="preserve">DPYS </t>
  </si>
  <si>
    <t>P35270</t>
  </si>
  <si>
    <t xml:space="preserve">Sepiapterin reductase </t>
  </si>
  <si>
    <t xml:space="preserve">SPR </t>
  </si>
  <si>
    <t>P11940</t>
  </si>
  <si>
    <t xml:space="preserve">Polyadenylate-binding protein 1 </t>
  </si>
  <si>
    <t xml:space="preserve">PABPC1 </t>
  </si>
  <si>
    <t>Q92619</t>
  </si>
  <si>
    <t xml:space="preserve">Rho GTPase-activating protein 45 </t>
  </si>
  <si>
    <t xml:space="preserve">ARHGAP45 </t>
  </si>
  <si>
    <t>P35968</t>
  </si>
  <si>
    <t xml:space="preserve">Vascular endothelial growth factor receptor 2 </t>
  </si>
  <si>
    <t xml:space="preserve">KDR </t>
  </si>
  <si>
    <t>Q9NYU2</t>
  </si>
  <si>
    <t xml:space="preserve">UDP-glucose:glycoprotein glucosyltransferase 1 </t>
  </si>
  <si>
    <t xml:space="preserve">UGGT1 </t>
  </si>
  <si>
    <t>P06744</t>
  </si>
  <si>
    <t xml:space="preserve">Glucose-6-phosphate isomerase </t>
  </si>
  <si>
    <t xml:space="preserve">GPI </t>
  </si>
  <si>
    <t>Q00577</t>
  </si>
  <si>
    <t xml:space="preserve">Transcriptional activator protein Pur-alpha </t>
  </si>
  <si>
    <t xml:space="preserve">PURA </t>
  </si>
  <si>
    <t>P0CW19</t>
  </si>
  <si>
    <t xml:space="preserve">LIM and senescent cell antigen-like-containing domain protein 3 </t>
  </si>
  <si>
    <t xml:space="preserve">LIMS3 </t>
  </si>
  <si>
    <t>Q9HCM2</t>
  </si>
  <si>
    <t xml:space="preserve">Plexin-A4 </t>
  </si>
  <si>
    <t xml:space="preserve">PLXNA4 </t>
  </si>
  <si>
    <t>Q13361</t>
  </si>
  <si>
    <t xml:space="preserve">Microfibrillar-associated protein 5 </t>
  </si>
  <si>
    <t xml:space="preserve">MFAP5 </t>
  </si>
  <si>
    <t>Q96JY6</t>
  </si>
  <si>
    <t xml:space="preserve">PDZ and LIM domain protein 2 </t>
  </si>
  <si>
    <t xml:space="preserve">PDLIM2 </t>
  </si>
  <si>
    <t>P43686</t>
  </si>
  <si>
    <t xml:space="preserve">26S proteasome regulatory subunit 6B </t>
  </si>
  <si>
    <t xml:space="preserve">PSMC4 </t>
  </si>
  <si>
    <t>Q92688</t>
  </si>
  <si>
    <t xml:space="preserve">Acidic leucine-rich nuclear phosphoprotein 32 family member B </t>
  </si>
  <si>
    <t xml:space="preserve">ANP32B </t>
  </si>
  <si>
    <t>P13861</t>
  </si>
  <si>
    <t xml:space="preserve">cAMP-dependent protein kinase type II-alpha regulatory subunit </t>
  </si>
  <si>
    <t xml:space="preserve">PRKAR2A </t>
  </si>
  <si>
    <t>P30085</t>
  </si>
  <si>
    <t xml:space="preserve">UMP-CMP kinase </t>
  </si>
  <si>
    <t xml:space="preserve">CMPK1 </t>
  </si>
  <si>
    <t>P40939</t>
  </si>
  <si>
    <t xml:space="preserve">Trifunctional enzyme subunit alpha_ mitochondrial </t>
  </si>
  <si>
    <t xml:space="preserve">HADHA </t>
  </si>
  <si>
    <t>P69891</t>
  </si>
  <si>
    <t xml:space="preserve">Hemoglobin subunit gamma-1 </t>
  </si>
  <si>
    <t xml:space="preserve">HBG1 </t>
  </si>
  <si>
    <t>P07357</t>
  </si>
  <si>
    <t xml:space="preserve">Complement component C8 alpha chain </t>
  </si>
  <si>
    <t xml:space="preserve">C8A </t>
  </si>
  <si>
    <t>P14868</t>
  </si>
  <si>
    <t xml:space="preserve">Aspartate--tRNA ligase_ cytoplasmic </t>
  </si>
  <si>
    <t xml:space="preserve">DARS </t>
  </si>
  <si>
    <t>P32455</t>
  </si>
  <si>
    <t xml:space="preserve">Guanylate-binding protein 1 </t>
  </si>
  <si>
    <t xml:space="preserve">GBP1 </t>
  </si>
  <si>
    <t>P48509</t>
  </si>
  <si>
    <t xml:space="preserve">CD151 antigen </t>
  </si>
  <si>
    <t xml:space="preserve">CD151 </t>
  </si>
  <si>
    <t>Q13561</t>
  </si>
  <si>
    <t xml:space="preserve">Dynactin subunit 2 </t>
  </si>
  <si>
    <t xml:space="preserve">DCTN2 </t>
  </si>
  <si>
    <t>Q8N264</t>
  </si>
  <si>
    <t xml:space="preserve">Rho GTPase-activating protein 24 </t>
  </si>
  <si>
    <t xml:space="preserve">ARHGAP24 </t>
  </si>
  <si>
    <t>Q9NQR4</t>
  </si>
  <si>
    <t xml:space="preserve">Omega-amidase NIT2 </t>
  </si>
  <si>
    <t xml:space="preserve">NIT2 </t>
  </si>
  <si>
    <t>O15247</t>
  </si>
  <si>
    <t xml:space="preserve">Chloride intracellular channel protein 2 </t>
  </si>
  <si>
    <t xml:space="preserve">CLIC2 </t>
  </si>
  <si>
    <t>P39023</t>
  </si>
  <si>
    <t xml:space="preserve">60S ribosomal protein L3 </t>
  </si>
  <si>
    <t xml:space="preserve">RPL3 </t>
  </si>
  <si>
    <t>Q8TF21</t>
  </si>
  <si>
    <t xml:space="preserve">Ankyrin repeat domain-containing protein 24 </t>
  </si>
  <si>
    <t xml:space="preserve">ANKRD24 </t>
  </si>
  <si>
    <t>P59665</t>
  </si>
  <si>
    <t xml:space="preserve">Neutrophil defensin 1 </t>
  </si>
  <si>
    <t xml:space="preserve">DEFA1 </t>
  </si>
  <si>
    <t>Q8TD10</t>
  </si>
  <si>
    <t xml:space="preserve">Mirror-image polydactyly gene 1 protein </t>
  </si>
  <si>
    <t xml:space="preserve">MIPOL1 </t>
  </si>
  <si>
    <t>P68371</t>
  </si>
  <si>
    <t xml:space="preserve">Tubulin beta-4B chain </t>
  </si>
  <si>
    <t xml:space="preserve">TUBB4B </t>
  </si>
  <si>
    <t>Q96RT8</t>
  </si>
  <si>
    <t xml:space="preserve">Gamma-tubulin complex component 5 </t>
  </si>
  <si>
    <t xml:space="preserve">TUBGCP5 </t>
  </si>
  <si>
    <t>A2RUR9</t>
  </si>
  <si>
    <t xml:space="preserve">Coiled-coil domain-containing protein 144A </t>
  </si>
  <si>
    <t xml:space="preserve">CCDC144A </t>
  </si>
  <si>
    <t>P08670</t>
  </si>
  <si>
    <t xml:space="preserve">Vimentin </t>
  </si>
  <si>
    <t xml:space="preserve">VIM </t>
  </si>
  <si>
    <t>P16070</t>
  </si>
  <si>
    <t xml:space="preserve">CD44 antigen </t>
  </si>
  <si>
    <t xml:space="preserve">CD44 </t>
  </si>
  <si>
    <t>Q9H4M9</t>
  </si>
  <si>
    <t xml:space="preserve">EH domain-containing protein 1 </t>
  </si>
  <si>
    <t xml:space="preserve">EHD1 </t>
  </si>
  <si>
    <t>P01903</t>
  </si>
  <si>
    <t xml:space="preserve">HLA class II histocompatibility antigen_ DR alpha chain </t>
  </si>
  <si>
    <t xml:space="preserve">HLA-DRA </t>
  </si>
  <si>
    <t>Q8WUP2</t>
  </si>
  <si>
    <t xml:space="preserve">Filamin-binding LIM protein 1 </t>
  </si>
  <si>
    <t xml:space="preserve">FBLIM1 </t>
  </si>
  <si>
    <t>P17980</t>
  </si>
  <si>
    <t xml:space="preserve">26S proteasome regulatory subunit 6A </t>
  </si>
  <si>
    <t xml:space="preserve">PSMC3 </t>
  </si>
  <si>
    <t>Q9Y3A5</t>
  </si>
  <si>
    <t xml:space="preserve">Ribosome maturation protein SBDS </t>
  </si>
  <si>
    <t xml:space="preserve">SBDS </t>
  </si>
  <si>
    <t>O43865</t>
  </si>
  <si>
    <t xml:space="preserve">S-adenosylhomocysteine hydrolase-like protein 1 </t>
  </si>
  <si>
    <t xml:space="preserve">AHCYL1 </t>
  </si>
  <si>
    <t>Q01082</t>
  </si>
  <si>
    <t xml:space="preserve">Spectrin beta chain_ non-erythrocytic 1 </t>
  </si>
  <si>
    <t xml:space="preserve">SPTBN1 </t>
  </si>
  <si>
    <t>Q96CG8</t>
  </si>
  <si>
    <t xml:space="preserve">Collagen triple helix repeat-containing protein 1 </t>
  </si>
  <si>
    <t xml:space="preserve">CTHRC1 </t>
  </si>
  <si>
    <t>P09651</t>
  </si>
  <si>
    <t xml:space="preserve">Heterogeneous nuclear ribonucleoprotein A1 </t>
  </si>
  <si>
    <t xml:space="preserve">HNRNPA1 </t>
  </si>
  <si>
    <t>Q96AT9</t>
  </si>
  <si>
    <t xml:space="preserve">Ribulose-phosphate 3-epimerase </t>
  </si>
  <si>
    <t xml:space="preserve">RPE </t>
  </si>
  <si>
    <t>P61088</t>
  </si>
  <si>
    <t xml:space="preserve">Ubiquitin-conjugating enzyme E2 N </t>
  </si>
  <si>
    <t xml:space="preserve">UBE2N </t>
  </si>
  <si>
    <t>P04083</t>
  </si>
  <si>
    <t xml:space="preserve">Annexin A1 </t>
  </si>
  <si>
    <t xml:space="preserve">ANXA1 </t>
  </si>
  <si>
    <t>Q9H223</t>
  </si>
  <si>
    <t xml:space="preserve">EH domain-containing protein 4 </t>
  </si>
  <si>
    <t xml:space="preserve">EHD4 </t>
  </si>
  <si>
    <t>P62277</t>
  </si>
  <si>
    <t xml:space="preserve">40S ribosomal protein S13 </t>
  </si>
  <si>
    <t xml:space="preserve">RPS13 </t>
  </si>
  <si>
    <t>Q9Y3I0</t>
  </si>
  <si>
    <t xml:space="preserve">tRNA-splicing ligase RtcB homolog </t>
  </si>
  <si>
    <t xml:space="preserve">RTCB </t>
  </si>
  <si>
    <t>Q9ULD4</t>
  </si>
  <si>
    <t xml:space="preserve">Bromodomain and PHD finger-containing protein 3 </t>
  </si>
  <si>
    <t xml:space="preserve">BRPF3 </t>
  </si>
  <si>
    <t>Q03252</t>
  </si>
  <si>
    <t xml:space="preserve">Lamin-B2 </t>
  </si>
  <si>
    <t xml:space="preserve">LMNB2 </t>
  </si>
  <si>
    <t>O00159</t>
  </si>
  <si>
    <t xml:space="preserve">Unconventional myosin-Ic </t>
  </si>
  <si>
    <t xml:space="preserve">MYO1C </t>
  </si>
  <si>
    <t>P01780</t>
  </si>
  <si>
    <t xml:space="preserve">Immunoglobulin heavy variable 3-7 </t>
  </si>
  <si>
    <t xml:space="preserve">IGHV3-7 </t>
  </si>
  <si>
    <t>A6NMD2</t>
  </si>
  <si>
    <t xml:space="preserve">Golgin subfamily A member 8J </t>
  </si>
  <si>
    <t xml:space="preserve">GOLGA8J </t>
  </si>
  <si>
    <t>P52907</t>
  </si>
  <si>
    <t xml:space="preserve">F-actin-capping protein subunit alpha-1 </t>
  </si>
  <si>
    <t xml:space="preserve">CAPZA1 </t>
  </si>
  <si>
    <t>Q15084</t>
  </si>
  <si>
    <t xml:space="preserve">Protein disulfide-isomerase A6 </t>
  </si>
  <si>
    <t xml:space="preserve">PDIA6 </t>
  </si>
  <si>
    <t>Q9P0K7</t>
  </si>
  <si>
    <t xml:space="preserve">Ankycorbin </t>
  </si>
  <si>
    <t xml:space="preserve">RAI14 </t>
  </si>
  <si>
    <t>Q14974</t>
  </si>
  <si>
    <t xml:space="preserve">Importin subunit beta-1 </t>
  </si>
  <si>
    <t xml:space="preserve">KPNB1 </t>
  </si>
  <si>
    <t>P00403</t>
  </si>
  <si>
    <t xml:space="preserve">Cytochrome c oxidase subunit 2 </t>
  </si>
  <si>
    <t xml:space="preserve">MT-CO2 </t>
  </si>
  <si>
    <t>Q969G5</t>
  </si>
  <si>
    <t xml:space="preserve">Caveolae-associated protein 3 </t>
  </si>
  <si>
    <t xml:space="preserve">CAVIN3 </t>
  </si>
  <si>
    <t>P01876</t>
  </si>
  <si>
    <t xml:space="preserve">Immunoglobulin heavy constant alpha 1 </t>
  </si>
  <si>
    <t xml:space="preserve">IGHA1 </t>
  </si>
  <si>
    <t>Q9BTT0</t>
  </si>
  <si>
    <t xml:space="preserve">Acidic leucine-rich nuclear phosphoprotein 32 family member E </t>
  </si>
  <si>
    <t xml:space="preserve">ANP32E </t>
  </si>
  <si>
    <t>P50395</t>
  </si>
  <si>
    <t xml:space="preserve">Rab GDP dissociation inhibitor beta </t>
  </si>
  <si>
    <t xml:space="preserve">GDI2 </t>
  </si>
  <si>
    <t>O60814</t>
  </si>
  <si>
    <t xml:space="preserve">Histone H2B type 1-K </t>
  </si>
  <si>
    <t xml:space="preserve">HIST1H2BK </t>
  </si>
  <si>
    <t>P06899</t>
  </si>
  <si>
    <t xml:space="preserve">Histone H2B type 1-J </t>
  </si>
  <si>
    <t xml:space="preserve">HIST1H2BJ </t>
  </si>
  <si>
    <t>P35579</t>
  </si>
  <si>
    <t xml:space="preserve">Myosin-9 </t>
  </si>
  <si>
    <t xml:space="preserve">MYH9 </t>
  </si>
  <si>
    <t>Q14697</t>
  </si>
  <si>
    <t xml:space="preserve">Neutral alpha-glucosidase AB </t>
  </si>
  <si>
    <t xml:space="preserve">GANAB </t>
  </si>
  <si>
    <t>Q6UVK1</t>
  </si>
  <si>
    <t xml:space="preserve">Chondroitin sulfate proteoglycan 4 </t>
  </si>
  <si>
    <t xml:space="preserve">CSPG4 </t>
  </si>
  <si>
    <t>P46940</t>
  </si>
  <si>
    <t xml:space="preserve">Ras GTPase-activating-like protein IQGAP1 </t>
  </si>
  <si>
    <t xml:space="preserve">IQGAP1 </t>
  </si>
  <si>
    <t>P07737</t>
  </si>
  <si>
    <t xml:space="preserve">Profilin-1 </t>
  </si>
  <si>
    <t xml:space="preserve">PFN1 </t>
  </si>
  <si>
    <t>Q8IUX7</t>
  </si>
  <si>
    <t xml:space="preserve">Adipocyte enhancer-binding protein 1 </t>
  </si>
  <si>
    <t xml:space="preserve">AEBP1 </t>
  </si>
  <si>
    <t>P54578</t>
  </si>
  <si>
    <t xml:space="preserve">Ubiquitin carboxyl-terminal hydrolase 14 </t>
  </si>
  <si>
    <t xml:space="preserve">USP14 </t>
  </si>
  <si>
    <t>Q96RS0</t>
  </si>
  <si>
    <t xml:space="preserve">Trimethylguanosine synthase </t>
  </si>
  <si>
    <t xml:space="preserve">TGS1 </t>
  </si>
  <si>
    <t>P08758</t>
  </si>
  <si>
    <t xml:space="preserve">Annexin A5 </t>
  </si>
  <si>
    <t xml:space="preserve">ANXA5 </t>
  </si>
  <si>
    <t>O43236</t>
  </si>
  <si>
    <t xml:space="preserve">Septin-4 </t>
  </si>
  <si>
    <t>SEPT4.</t>
  </si>
  <si>
    <t>P01861</t>
  </si>
  <si>
    <t xml:space="preserve">Immunoglobulin heavy constant gamma 4 </t>
  </si>
  <si>
    <t xml:space="preserve">IGHG4 </t>
  </si>
  <si>
    <t>P62805</t>
  </si>
  <si>
    <t xml:space="preserve">Histone H4 </t>
  </si>
  <si>
    <t xml:space="preserve">HIST1H4A </t>
  </si>
  <si>
    <t>P53367</t>
  </si>
  <si>
    <t xml:space="preserve">Arfaptin-1 </t>
  </si>
  <si>
    <t xml:space="preserve">ARFIP1 </t>
  </si>
  <si>
    <t>P62829</t>
  </si>
  <si>
    <t xml:space="preserve">60S ribosomal protein L23 </t>
  </si>
  <si>
    <t xml:space="preserve">RPL23 </t>
  </si>
  <si>
    <t>P35268</t>
  </si>
  <si>
    <t xml:space="preserve">60S ribosomal protein L22 </t>
  </si>
  <si>
    <t xml:space="preserve">RPL22 </t>
  </si>
  <si>
    <t>P52209</t>
  </si>
  <si>
    <t xml:space="preserve">6-phosphogluconate dehydrogenase_ decarboxylating </t>
  </si>
  <si>
    <t xml:space="preserve">PGD </t>
  </si>
  <si>
    <t>O75351</t>
  </si>
  <si>
    <t xml:space="preserve">Vacuolar protein sorting-associated protein 4B </t>
  </si>
  <si>
    <t xml:space="preserve">VPS4B </t>
  </si>
  <si>
    <t>P61106</t>
  </si>
  <si>
    <t xml:space="preserve">Ras-related protein Rab-14 </t>
  </si>
  <si>
    <t xml:space="preserve">RAB14 </t>
  </si>
  <si>
    <t>Q8TCU4</t>
  </si>
  <si>
    <t xml:space="preserve">Alstrom syndrome protein 1 </t>
  </si>
  <si>
    <t xml:space="preserve">ALMS1 </t>
  </si>
  <si>
    <t>Q68CZ2</t>
  </si>
  <si>
    <t xml:space="preserve">Tensin-3 </t>
  </si>
  <si>
    <t xml:space="preserve">TNS3 </t>
  </si>
  <si>
    <t>P34932</t>
  </si>
  <si>
    <t xml:space="preserve">Heat shock 70 kDa protein 4 </t>
  </si>
  <si>
    <t xml:space="preserve">HSPA4 </t>
  </si>
  <si>
    <t>Q8N3V7</t>
  </si>
  <si>
    <t xml:space="preserve">Synaptopodin </t>
  </si>
  <si>
    <t xml:space="preserve">SYNPO </t>
  </si>
  <si>
    <t>Q9UQM7</t>
  </si>
  <si>
    <t xml:space="preserve">Calcium/calmodulin-dependent protein kinase type II subunit alpha </t>
  </si>
  <si>
    <t xml:space="preserve">CAMK2A </t>
  </si>
  <si>
    <t>Q99729</t>
  </si>
  <si>
    <t xml:space="preserve">Heterogeneous nuclear ribonucleoprotein A/B </t>
  </si>
  <si>
    <t xml:space="preserve">HNRNPAB </t>
  </si>
  <si>
    <t>P31949</t>
  </si>
  <si>
    <t xml:space="preserve">Protein S100-A11 </t>
  </si>
  <si>
    <t xml:space="preserve">S100A11 </t>
  </si>
  <si>
    <t>P09874</t>
  </si>
  <si>
    <t xml:space="preserve">Poly [ADP-ribose] polymerase 1 </t>
  </si>
  <si>
    <t xml:space="preserve">PARP1 </t>
  </si>
  <si>
    <t>A1KZ92</t>
  </si>
  <si>
    <t xml:space="preserve">Peroxidasin-like protein </t>
  </si>
  <si>
    <t xml:space="preserve">PXDNL </t>
  </si>
  <si>
    <t>P27635</t>
  </si>
  <si>
    <t xml:space="preserve">60S ribosomal protein L10 </t>
  </si>
  <si>
    <t xml:space="preserve">RPL10 </t>
  </si>
  <si>
    <t>O43150</t>
  </si>
  <si>
    <t xml:space="preserve">Arf-GAP with SH3 domain_ ANK repeat and PH domain-containing protein 2 </t>
  </si>
  <si>
    <t xml:space="preserve">ASAP2 </t>
  </si>
  <si>
    <t>O94760</t>
  </si>
  <si>
    <t xml:space="preserve">N(G)_N(G)-dimethylarginine dimethylaminohydrolase 1 </t>
  </si>
  <si>
    <t xml:space="preserve">DDAH1 </t>
  </si>
  <si>
    <t>P19012</t>
  </si>
  <si>
    <t xml:space="preserve">Keratin_ type I cytoskeletal 15 </t>
  </si>
  <si>
    <t xml:space="preserve">KRT15 </t>
  </si>
  <si>
    <t>Q86YS6</t>
  </si>
  <si>
    <t xml:space="preserve">Ras-related protein Rab-43 </t>
  </si>
  <si>
    <t xml:space="preserve">RAB43 </t>
  </si>
  <si>
    <t>P08621</t>
  </si>
  <si>
    <t xml:space="preserve">U1 small nuclear ribonucleoprotein 70 kDa </t>
  </si>
  <si>
    <t xml:space="preserve">SNRNP70 </t>
  </si>
  <si>
    <t>Q9UBX1</t>
  </si>
  <si>
    <t xml:space="preserve">Cathepsin F </t>
  </si>
  <si>
    <t xml:space="preserve">CTSF </t>
  </si>
  <si>
    <t>Q04446</t>
  </si>
  <si>
    <t xml:space="preserve">1_4-alpha-glucan-branching enzyme </t>
  </si>
  <si>
    <t xml:space="preserve">GBE1 </t>
  </si>
  <si>
    <t>P48643</t>
  </si>
  <si>
    <t xml:space="preserve">T-complex protein 1 subunit epsilon </t>
  </si>
  <si>
    <t xml:space="preserve">CCT5 </t>
  </si>
  <si>
    <t>P49588</t>
  </si>
  <si>
    <t xml:space="preserve">Alanine--tRNA ligase_ cytoplasmic </t>
  </si>
  <si>
    <t xml:space="preserve">AARS </t>
  </si>
  <si>
    <t>Q96G03</t>
  </si>
  <si>
    <t xml:space="preserve">Phosphoglucomutase-2 </t>
  </si>
  <si>
    <t xml:space="preserve">PGM2 </t>
  </si>
  <si>
    <t>Q9NRL2</t>
  </si>
  <si>
    <t xml:space="preserve">Bromodomain adjacent to zinc finger domain protein 1A </t>
  </si>
  <si>
    <t xml:space="preserve">BAZ1A </t>
  </si>
  <si>
    <t>Q9BV73</t>
  </si>
  <si>
    <t xml:space="preserve">Centrosome-associated protein CEP250 </t>
  </si>
  <si>
    <t xml:space="preserve">CEP250 </t>
  </si>
  <si>
    <t>P05787</t>
  </si>
  <si>
    <t xml:space="preserve">Keratin_ type II cytoskeletal 8 </t>
  </si>
  <si>
    <t xml:space="preserve">KRT8 </t>
  </si>
  <si>
    <t>Q96L34</t>
  </si>
  <si>
    <t xml:space="preserve">MAP/microtubule affinity-regulating kinase 4 </t>
  </si>
  <si>
    <t xml:space="preserve">MARK4 </t>
  </si>
  <si>
    <t>Q16555</t>
  </si>
  <si>
    <t xml:space="preserve">Dihydropyrimidinase-related protein 2 </t>
  </si>
  <si>
    <t xml:space="preserve">DPYSL2 </t>
  </si>
  <si>
    <t>O75828</t>
  </si>
  <si>
    <t xml:space="preserve">Carbonyl reductase [NADPH] 3 </t>
  </si>
  <si>
    <t xml:space="preserve">CBR3 </t>
  </si>
  <si>
    <t>P08603</t>
  </si>
  <si>
    <t xml:space="preserve">Complement factor H </t>
  </si>
  <si>
    <t xml:space="preserve">CFH </t>
  </si>
  <si>
    <t>Q86Z20</t>
  </si>
  <si>
    <t xml:space="preserve">Coiled-coil domain-containing protein 125 </t>
  </si>
  <si>
    <t xml:space="preserve">CCDC125 </t>
  </si>
  <si>
    <t>Q14651</t>
  </si>
  <si>
    <t xml:space="preserve">Plastin-1 </t>
  </si>
  <si>
    <t xml:space="preserve">PLS1 </t>
  </si>
  <si>
    <t>P29536</t>
  </si>
  <si>
    <t xml:space="preserve">Leiomodin-1 </t>
  </si>
  <si>
    <t xml:space="preserve">LMOD1 </t>
  </si>
  <si>
    <t>P26885</t>
  </si>
  <si>
    <t xml:space="preserve">Peptidyl-prolyl cis-trans isomerase FKBP2 </t>
  </si>
  <si>
    <t xml:space="preserve">FKBP2 </t>
  </si>
  <si>
    <t>Q8IXQ9</t>
  </si>
  <si>
    <t xml:space="preserve">Electron transfer flavoprotein beta subunit lysine methyltransferase </t>
  </si>
  <si>
    <t xml:space="preserve">ETFBKMT </t>
  </si>
  <si>
    <t>Q59EK9</t>
  </si>
  <si>
    <t xml:space="preserve">RUN domain-containing protein 3A </t>
  </si>
  <si>
    <t xml:space="preserve">RUNDC3A </t>
  </si>
  <si>
    <t>P08311</t>
  </si>
  <si>
    <t xml:space="preserve">Cathepsin G </t>
  </si>
  <si>
    <t xml:space="preserve">CTSG </t>
  </si>
  <si>
    <t>Q8IWC1</t>
  </si>
  <si>
    <t xml:space="preserve">MAP7 domain-containing protein 3 </t>
  </si>
  <si>
    <t xml:space="preserve">MAP7D3 </t>
  </si>
  <si>
    <t>P04075</t>
  </si>
  <si>
    <t xml:space="preserve">Fructose-bisphosphate aldolase A </t>
  </si>
  <si>
    <t xml:space="preserve">ALDOA </t>
  </si>
  <si>
    <t>P62937</t>
  </si>
  <si>
    <t xml:space="preserve">Peptidyl-prolyl cis-trans isomerase A </t>
  </si>
  <si>
    <t xml:space="preserve">PPIA </t>
  </si>
  <si>
    <t>Q9BUF5</t>
  </si>
  <si>
    <t xml:space="preserve">Tubulin beta-6 chain </t>
  </si>
  <si>
    <t xml:space="preserve">TUBB6 </t>
  </si>
  <si>
    <t>P35858</t>
  </si>
  <si>
    <t xml:space="preserve">Insulin-like growth factor-binding protein complex acid labile subunit </t>
  </si>
  <si>
    <t xml:space="preserve">IGFALS </t>
  </si>
  <si>
    <t>P09486</t>
  </si>
  <si>
    <t xml:space="preserve">SPARC </t>
  </si>
  <si>
    <t>P08727</t>
  </si>
  <si>
    <t xml:space="preserve">Keratin_ type I cytoskeletal 19 </t>
  </si>
  <si>
    <t xml:space="preserve">KRT19 </t>
  </si>
  <si>
    <t>A0A0A0MRZ8</t>
  </si>
  <si>
    <t xml:space="preserve">Immunoglobulin kappa variable 3D-11 </t>
  </si>
  <si>
    <t xml:space="preserve">IGKV3D-11 </t>
  </si>
  <si>
    <t>P15880</t>
  </si>
  <si>
    <t xml:space="preserve">40S ribosomal protein S2 </t>
  </si>
  <si>
    <t xml:space="preserve">RPS2 </t>
  </si>
  <si>
    <t>P07910</t>
  </si>
  <si>
    <t xml:space="preserve">Heterogeneous nuclear ribonucleoproteins C1/C2 </t>
  </si>
  <si>
    <t xml:space="preserve">HNRNPC </t>
  </si>
  <si>
    <t>Q9UBC2</t>
  </si>
  <si>
    <t xml:space="preserve">Epidermal growth factor receptor substrate 15-like 1 </t>
  </si>
  <si>
    <t xml:space="preserve">EPS15L1 </t>
  </si>
  <si>
    <t>P00734</t>
  </si>
  <si>
    <t xml:space="preserve">Prothrombin </t>
  </si>
  <si>
    <t xml:space="preserve">F2 </t>
  </si>
  <si>
    <t>O00299</t>
  </si>
  <si>
    <t xml:space="preserve">Chloride intracellular channel protein 1 </t>
  </si>
  <si>
    <t xml:space="preserve">CLIC1 </t>
  </si>
  <si>
    <t>Q9HAW4</t>
  </si>
  <si>
    <t xml:space="preserve">Claspin </t>
  </si>
  <si>
    <t xml:space="preserve">CLSPN </t>
  </si>
  <si>
    <t>Q9BSJ8</t>
  </si>
  <si>
    <t xml:space="preserve">Extended synaptotagmin-1 </t>
  </si>
  <si>
    <t xml:space="preserve">ESYT1 </t>
  </si>
  <si>
    <t>Q9NR96</t>
  </si>
  <si>
    <t xml:space="preserve">Toll-like receptor 9 </t>
  </si>
  <si>
    <t xml:space="preserve">TLR9 </t>
  </si>
  <si>
    <t>Q04917</t>
  </si>
  <si>
    <t xml:space="preserve">14-3-3 protein eta </t>
  </si>
  <si>
    <t xml:space="preserve">YWHAH </t>
  </si>
  <si>
    <t>Q13367</t>
  </si>
  <si>
    <t xml:space="preserve">AP-3 complex subunit beta-2 </t>
  </si>
  <si>
    <t xml:space="preserve">AP3B2 </t>
  </si>
  <si>
    <t>Q9UM22</t>
  </si>
  <si>
    <t xml:space="preserve">Mammalian ependymin-related protein 1 </t>
  </si>
  <si>
    <t xml:space="preserve">EPDR1 </t>
  </si>
  <si>
    <t>P31937</t>
  </si>
  <si>
    <t xml:space="preserve">3-hydroxyisobutyrate dehydrogenase_ mitochondrial </t>
  </si>
  <si>
    <t xml:space="preserve">HIBADH </t>
  </si>
  <si>
    <t>P39059</t>
  </si>
  <si>
    <t xml:space="preserve">Collagen alpha-1(XV) chain </t>
  </si>
  <si>
    <t xml:space="preserve">COL15A1 </t>
  </si>
  <si>
    <t>P29692</t>
  </si>
  <si>
    <t xml:space="preserve">Elongation factor 1-delta </t>
  </si>
  <si>
    <t xml:space="preserve">EEF1D </t>
  </si>
  <si>
    <t>P35900</t>
  </si>
  <si>
    <t xml:space="preserve">Keratin_ type I cytoskeletal 20 </t>
  </si>
  <si>
    <t xml:space="preserve">KRT20 </t>
  </si>
  <si>
    <t>P68104</t>
  </si>
  <si>
    <t xml:space="preserve">Elongation factor 1-alpha 1 </t>
  </si>
  <si>
    <t xml:space="preserve">EEF1A1 </t>
  </si>
  <si>
    <t>Q6UB98</t>
  </si>
  <si>
    <t xml:space="preserve">Ankyrin repeat domain-containing protein 12 </t>
  </si>
  <si>
    <t xml:space="preserve">ANKRD12 </t>
  </si>
  <si>
    <t>P01011</t>
  </si>
  <si>
    <t xml:space="preserve">Alpha-1-antichymotrypsin </t>
  </si>
  <si>
    <t xml:space="preserve">SERPINA3 </t>
  </si>
  <si>
    <t>Q8NBJ7</t>
  </si>
  <si>
    <t xml:space="preserve">Sulfatase-modifying factor 2 </t>
  </si>
  <si>
    <t xml:space="preserve">SUMF2 </t>
  </si>
  <si>
    <t>Q96RT6</t>
  </si>
  <si>
    <t xml:space="preserve">cTAGE family member 2 </t>
  </si>
  <si>
    <t xml:space="preserve">CTAGE1 </t>
  </si>
  <si>
    <t>P35606</t>
  </si>
  <si>
    <t xml:space="preserve">Coatomer subunit beta' </t>
  </si>
  <si>
    <t xml:space="preserve">COPB2 </t>
  </si>
  <si>
    <t>Q8IXL7</t>
  </si>
  <si>
    <t xml:space="preserve">Methionine-R-sulfoxide reductase B3 </t>
  </si>
  <si>
    <t xml:space="preserve">MSRB3 </t>
  </si>
  <si>
    <t>P51685</t>
  </si>
  <si>
    <t xml:space="preserve">C-C chemokine receptor type 8 </t>
  </si>
  <si>
    <t xml:space="preserve">CCR8 </t>
  </si>
  <si>
    <t>P09936</t>
  </si>
  <si>
    <t xml:space="preserve">Ubiquitin carboxyl-terminal hydrolase isozyme L1 </t>
  </si>
  <si>
    <t xml:space="preserve">UCHL1 </t>
  </si>
  <si>
    <t>P06733</t>
  </si>
  <si>
    <t xml:space="preserve">Alpha-enolase </t>
  </si>
  <si>
    <t xml:space="preserve">ENO1 </t>
  </si>
  <si>
    <t>Q9Y4L1</t>
  </si>
  <si>
    <t xml:space="preserve">Hypoxia up-regulated protein 1 </t>
  </si>
  <si>
    <t xml:space="preserve">HYOU1 </t>
  </si>
  <si>
    <t>P00441</t>
  </si>
  <si>
    <t xml:space="preserve">Superoxide dismutase [Cu-Zn] </t>
  </si>
  <si>
    <t xml:space="preserve">SOD1 </t>
  </si>
  <si>
    <t>Q99832</t>
  </si>
  <si>
    <t xml:space="preserve">T-complex protein 1 subunit eta </t>
  </si>
  <si>
    <t xml:space="preserve">CCT7 </t>
  </si>
  <si>
    <t>P08514</t>
  </si>
  <si>
    <t xml:space="preserve">Integrin alpha-IIb </t>
  </si>
  <si>
    <t xml:space="preserve">ITGA2B </t>
  </si>
  <si>
    <t>P84085</t>
  </si>
  <si>
    <t xml:space="preserve">ADP-ribosylation factor 5 </t>
  </si>
  <si>
    <t xml:space="preserve">ARF5 </t>
  </si>
  <si>
    <t>Q9UGI8</t>
  </si>
  <si>
    <t xml:space="preserve">Testin </t>
  </si>
  <si>
    <t xml:space="preserve">TES </t>
  </si>
  <si>
    <t>O60506</t>
  </si>
  <si>
    <t xml:space="preserve">Heterogeneous nuclear ribonucleoprotein Q </t>
  </si>
  <si>
    <t xml:space="preserve">SYNCRIP </t>
  </si>
  <si>
    <t>P62851</t>
  </si>
  <si>
    <t xml:space="preserve">40S ribosomal protein S25 </t>
  </si>
  <si>
    <t xml:space="preserve">RPS25 </t>
  </si>
  <si>
    <t>Q07021</t>
  </si>
  <si>
    <t xml:space="preserve">Complement component 1 Q subcomponent-binding protein_ mitochondrial </t>
  </si>
  <si>
    <t xml:space="preserve">C1QBP </t>
  </si>
  <si>
    <t>Q9H444</t>
  </si>
  <si>
    <t xml:space="preserve">Charged multivesicular body protein 4b </t>
  </si>
  <si>
    <t xml:space="preserve">CHMP4B </t>
  </si>
  <si>
    <t>Q5TZA2</t>
  </si>
  <si>
    <t xml:space="preserve">Rootletin </t>
  </si>
  <si>
    <t xml:space="preserve">CROCC </t>
  </si>
  <si>
    <t>Q15113</t>
  </si>
  <si>
    <t xml:space="preserve">Procollagen C-endopeptidase enhancer 1 </t>
  </si>
  <si>
    <t xml:space="preserve">PCOLCE </t>
  </si>
  <si>
    <t>P53708</t>
  </si>
  <si>
    <t xml:space="preserve">Integrin alpha-8 </t>
  </si>
  <si>
    <t xml:space="preserve">ITGA8 </t>
  </si>
  <si>
    <t>Q8IYK2</t>
  </si>
  <si>
    <t xml:space="preserve">Coiled-coil domain-containing protein 105 </t>
  </si>
  <si>
    <t xml:space="preserve">CCDC105 </t>
  </si>
  <si>
    <t>Q8NB37</t>
  </si>
  <si>
    <t xml:space="preserve">Glutamine amidotransferase-like class 1 domain-containing protein 1 </t>
  </si>
  <si>
    <t xml:space="preserve">GATD1 </t>
  </si>
  <si>
    <t>P02766</t>
  </si>
  <si>
    <t xml:space="preserve">Transthyretin </t>
  </si>
  <si>
    <t xml:space="preserve">TTR </t>
  </si>
  <si>
    <t>Q7Z5L7</t>
  </si>
  <si>
    <t xml:space="preserve">Podocan </t>
  </si>
  <si>
    <t xml:space="preserve">PODN </t>
  </si>
  <si>
    <t>Q9NY33</t>
  </si>
  <si>
    <t xml:space="preserve">Dipeptidyl peptidase 3 </t>
  </si>
  <si>
    <t xml:space="preserve">DPP3 </t>
  </si>
  <si>
    <t>P01009</t>
  </si>
  <si>
    <t xml:space="preserve">Alpha-1-antitrypsin </t>
  </si>
  <si>
    <t xml:space="preserve">SERPINA1 </t>
  </si>
  <si>
    <t>P02647</t>
  </si>
  <si>
    <t xml:space="preserve">Apolipoprotein A-I </t>
  </si>
  <si>
    <t xml:space="preserve">APOA1 </t>
  </si>
  <si>
    <t>P22314</t>
  </si>
  <si>
    <t xml:space="preserve">Ubiquitin-like modifier-activating enzyme 1 </t>
  </si>
  <si>
    <t xml:space="preserve">UBA1 </t>
  </si>
  <si>
    <t>P08697</t>
  </si>
  <si>
    <t xml:space="preserve">Alpha-2-antiplasmin </t>
  </si>
  <si>
    <t xml:space="preserve">SERPINF2 </t>
  </si>
  <si>
    <t>P62879</t>
  </si>
  <si>
    <t xml:space="preserve">Guanine nucleotide-binding protein G(I)/G(S)/G(T) subunit beta-2 </t>
  </si>
  <si>
    <t xml:space="preserve">GNB2 </t>
  </si>
  <si>
    <t>O75051</t>
  </si>
  <si>
    <t xml:space="preserve">Plexin-A2 </t>
  </si>
  <si>
    <t xml:space="preserve">PLXNA2 </t>
  </si>
  <si>
    <t>Q9UKK9</t>
  </si>
  <si>
    <t xml:space="preserve">ADP-sugar pyrophosphatase </t>
  </si>
  <si>
    <t xml:space="preserve">NUDT5 </t>
  </si>
  <si>
    <t>O15050</t>
  </si>
  <si>
    <t xml:space="preserve">TPR and ankyrin repeat-containing protein 1 </t>
  </si>
  <si>
    <t xml:space="preserve">TRANK1 </t>
  </si>
  <si>
    <t>P69892</t>
  </si>
  <si>
    <t xml:space="preserve">Hemoglobin subunit gamma-2 </t>
  </si>
  <si>
    <t xml:space="preserve">HBG2 </t>
  </si>
  <si>
    <t>P60903</t>
  </si>
  <si>
    <t xml:space="preserve">Protein S100-A10 </t>
  </si>
  <si>
    <t xml:space="preserve">S100A10 </t>
  </si>
  <si>
    <t>Q96I99</t>
  </si>
  <si>
    <t xml:space="preserve">Succinate--CoA ligase [GDP-forming] subunit beta_ mitochondrial </t>
  </si>
  <si>
    <t xml:space="preserve">SUCLG2 </t>
  </si>
  <si>
    <t>Q9NQW7</t>
  </si>
  <si>
    <t xml:space="preserve">Xaa-Pro aminopeptidase 1 </t>
  </si>
  <si>
    <t>XPNPEP1</t>
  </si>
  <si>
    <t>P19623</t>
  </si>
  <si>
    <t xml:space="preserve">Spermidine synthase </t>
  </si>
  <si>
    <t xml:space="preserve">SRM </t>
  </si>
  <si>
    <t>P30043</t>
  </si>
  <si>
    <t xml:space="preserve">Flavin reductase (NADPH) </t>
  </si>
  <si>
    <t xml:space="preserve">BLVRB </t>
  </si>
  <si>
    <t>Q04941</t>
  </si>
  <si>
    <t xml:space="preserve">Proteolipid protein 2 </t>
  </si>
  <si>
    <t xml:space="preserve">PLP2 </t>
  </si>
  <si>
    <t>P52788</t>
  </si>
  <si>
    <t xml:space="preserve">Spermine synthase </t>
  </si>
  <si>
    <t xml:space="preserve">SMS </t>
  </si>
  <si>
    <t>Q8N2S1</t>
  </si>
  <si>
    <t xml:space="preserve">Latent-transforming growth factor beta-binding protein 4 </t>
  </si>
  <si>
    <t xml:space="preserve">LTBP4 </t>
  </si>
  <si>
    <t>P21589</t>
  </si>
  <si>
    <t xml:space="preserve">5'-nucleotidase </t>
  </si>
  <si>
    <t xml:space="preserve">NT5E </t>
  </si>
  <si>
    <t>P84098</t>
  </si>
  <si>
    <t xml:space="preserve">60S ribosomal protein L19 </t>
  </si>
  <si>
    <t xml:space="preserve">RPL19 </t>
  </si>
  <si>
    <t>P06681</t>
  </si>
  <si>
    <t xml:space="preserve">Complement C2 </t>
  </si>
  <si>
    <t xml:space="preserve">C2 </t>
  </si>
  <si>
    <t>P09471</t>
  </si>
  <si>
    <t xml:space="preserve">Guanine nucleotide-binding protein G(o) subunit alpha </t>
  </si>
  <si>
    <t xml:space="preserve">GNAO1 </t>
  </si>
  <si>
    <t>P07093</t>
  </si>
  <si>
    <t xml:space="preserve">Glia-derived nexin </t>
  </si>
  <si>
    <t xml:space="preserve">SERPINE2 </t>
  </si>
  <si>
    <t>A0A0B4J2D9</t>
  </si>
  <si>
    <t xml:space="preserve">Immunoglobulin kappa variable 1D-13 </t>
  </si>
  <si>
    <t xml:space="preserve">IGKV1D-13 </t>
  </si>
  <si>
    <t>P51572</t>
  </si>
  <si>
    <t xml:space="preserve">B-cell receptor-associated protein 31 </t>
  </si>
  <si>
    <t xml:space="preserve">BCAP31 </t>
  </si>
  <si>
    <t>Q8NC51</t>
  </si>
  <si>
    <t xml:space="preserve">Plasminogen activator inhibitor 1 RNA-binding protein </t>
  </si>
  <si>
    <t xml:space="preserve">SERBP1 </t>
  </si>
  <si>
    <t>P09429</t>
  </si>
  <si>
    <t xml:space="preserve">High mobility group protein B1 </t>
  </si>
  <si>
    <t xml:space="preserve">HMGB1 </t>
  </si>
  <si>
    <t>P17858</t>
  </si>
  <si>
    <t xml:space="preserve">ATP-dependent 6-phosphofructokinase_ liver type </t>
  </si>
  <si>
    <t xml:space="preserve">PFKL </t>
  </si>
  <si>
    <t>Q13526</t>
  </si>
  <si>
    <t xml:space="preserve">Peptidyl-prolyl cis-trans isomerase NIMA-interacting 1 </t>
  </si>
  <si>
    <t xml:space="preserve">PIN1 </t>
  </si>
  <si>
    <t>P07996</t>
  </si>
  <si>
    <t xml:space="preserve">Thrombospondin-1 </t>
  </si>
  <si>
    <t xml:space="preserve">THBS1 </t>
  </si>
  <si>
    <t>P24752</t>
  </si>
  <si>
    <t xml:space="preserve">Acetyl-CoA acetyltransferase_ mitochondrial </t>
  </si>
  <si>
    <t xml:space="preserve">ACAT1 </t>
  </si>
  <si>
    <t>P51608</t>
  </si>
  <si>
    <t xml:space="preserve">Methyl-CpG-binding protein 2 </t>
  </si>
  <si>
    <t xml:space="preserve">MECP2 </t>
  </si>
  <si>
    <t>Q8N5C1</t>
  </si>
  <si>
    <t xml:space="preserve">Protein FAM26E </t>
  </si>
  <si>
    <t xml:space="preserve">FAM26E </t>
  </si>
  <si>
    <t>Q14203</t>
  </si>
  <si>
    <t xml:space="preserve">Dynactin subunit 1 </t>
  </si>
  <si>
    <t xml:space="preserve">DCTN1 </t>
  </si>
  <si>
    <t>P68402</t>
  </si>
  <si>
    <t xml:space="preserve">Platelet-activating factor acetylhydrolase IB subunit beta </t>
  </si>
  <si>
    <t xml:space="preserve">PAFAH1B2 </t>
  </si>
  <si>
    <t>Q8NEY1</t>
  </si>
  <si>
    <t xml:space="preserve">Neuron navigator 1 </t>
  </si>
  <si>
    <t xml:space="preserve">NAV1 </t>
  </si>
  <si>
    <t>P39019</t>
  </si>
  <si>
    <t xml:space="preserve">40S ribosomal protein S19 </t>
  </si>
  <si>
    <t xml:space="preserve">RPS19 </t>
  </si>
  <si>
    <t>O43719</t>
  </si>
  <si>
    <t xml:space="preserve">HIV Tat-specific factor 1 </t>
  </si>
  <si>
    <t xml:space="preserve">HTATSF1 </t>
  </si>
  <si>
    <t>P13010</t>
  </si>
  <si>
    <t xml:space="preserve">X-ray repair cross-complementing protein 5 </t>
  </si>
  <si>
    <t xml:space="preserve">XRCC5 </t>
  </si>
  <si>
    <t>P21281</t>
  </si>
  <si>
    <t xml:space="preserve">V-type proton ATPase subunit B_ brain isoform </t>
  </si>
  <si>
    <t xml:space="preserve">ATP6V1B2 </t>
  </si>
  <si>
    <t>P78559</t>
  </si>
  <si>
    <t xml:space="preserve">Microtubule-associated protein 1A </t>
  </si>
  <si>
    <t xml:space="preserve">MAP1A </t>
  </si>
  <si>
    <t>O75436</t>
  </si>
  <si>
    <t xml:space="preserve">Vacuolar protein sorting-associated protein 26A </t>
  </si>
  <si>
    <t xml:space="preserve">VPS26A </t>
  </si>
  <si>
    <t>P19827</t>
  </si>
  <si>
    <t xml:space="preserve">Inter-alpha-trypsin inhibitor heavy chain H1 </t>
  </si>
  <si>
    <t xml:space="preserve">ITIH1 </t>
  </si>
  <si>
    <t>Q9H0U4</t>
  </si>
  <si>
    <t xml:space="preserve">Ras-related protein Rab-1B </t>
  </si>
  <si>
    <t xml:space="preserve">RAB1B </t>
  </si>
  <si>
    <t>P13716</t>
  </si>
  <si>
    <t xml:space="preserve">Delta-aminolevulinic acid dehydratase </t>
  </si>
  <si>
    <t xml:space="preserve">ALAD </t>
  </si>
  <si>
    <t>Q9UHN6</t>
  </si>
  <si>
    <t xml:space="preserve">Cell surface hyaluronidase </t>
  </si>
  <si>
    <t xml:space="preserve">TMEM2 </t>
  </si>
  <si>
    <t>Q16401</t>
  </si>
  <si>
    <t xml:space="preserve">26S proteasome non-ATPase regulatory subunit 5 </t>
  </si>
  <si>
    <t xml:space="preserve">PSMD5 </t>
  </si>
  <si>
    <t>P26447</t>
  </si>
  <si>
    <t xml:space="preserve">Protein S100-A4 </t>
  </si>
  <si>
    <t xml:space="preserve">S100A4 </t>
  </si>
  <si>
    <t>P60953</t>
  </si>
  <si>
    <t xml:space="preserve">Cell division control protein 42 homolog </t>
  </si>
  <si>
    <t xml:space="preserve">CDC42 </t>
  </si>
  <si>
    <t>P04632</t>
  </si>
  <si>
    <t xml:space="preserve">Calpain small subunit 1 </t>
  </si>
  <si>
    <t xml:space="preserve">CAPNS1 </t>
  </si>
  <si>
    <t>P07205</t>
  </si>
  <si>
    <t xml:space="preserve">Phosphoglycerate kinase 2 </t>
  </si>
  <si>
    <t xml:space="preserve">PGK2 </t>
  </si>
  <si>
    <t>Q8TBY8</t>
  </si>
  <si>
    <t xml:space="preserve">Polyamine-modulated factor 1-binding protein 1 </t>
  </si>
  <si>
    <t xml:space="preserve">PMFBP1 </t>
  </si>
  <si>
    <t>P29972</t>
  </si>
  <si>
    <t xml:space="preserve">Aquaporin-1 </t>
  </si>
  <si>
    <t xml:space="preserve">AQP1 </t>
  </si>
  <si>
    <t>Q9P2S6</t>
  </si>
  <si>
    <t xml:space="preserve">Ankyrin repeat and MYND domain-containing protein 1 </t>
  </si>
  <si>
    <t xml:space="preserve">ANKMY1 </t>
  </si>
  <si>
    <t>Q9H7Z6</t>
  </si>
  <si>
    <t xml:space="preserve">Histone acetyltransferase KAT8 </t>
  </si>
  <si>
    <t xml:space="preserve">KAT8 </t>
  </si>
  <si>
    <t>Q6DT37</t>
  </si>
  <si>
    <t xml:space="preserve">Serine/threonine-protein kinase MRCK gamma </t>
  </si>
  <si>
    <t xml:space="preserve">CDC42BPG </t>
  </si>
  <si>
    <t>P63167</t>
  </si>
  <si>
    <t xml:space="preserve">Dynein light chain 1_ cytoplasmic </t>
  </si>
  <si>
    <t xml:space="preserve">DYNLL1 </t>
  </si>
  <si>
    <t>Q9UMS6</t>
  </si>
  <si>
    <t xml:space="preserve">Synaptopodin-2 </t>
  </si>
  <si>
    <t xml:space="preserve">SYNPO2 </t>
  </si>
  <si>
    <t>P62861</t>
  </si>
  <si>
    <t xml:space="preserve">40S ribosomal protein S30 </t>
  </si>
  <si>
    <t xml:space="preserve">FAU </t>
  </si>
  <si>
    <t>P63104</t>
  </si>
  <si>
    <t xml:space="preserve">14-3-3 protein zeta/delta </t>
  </si>
  <si>
    <t xml:space="preserve">YWHAZ </t>
  </si>
  <si>
    <t>Q9UHD9</t>
  </si>
  <si>
    <t xml:space="preserve">Ubiquilin-2 </t>
  </si>
  <si>
    <t xml:space="preserve">UBQLN2 </t>
  </si>
  <si>
    <t>O75821</t>
  </si>
  <si>
    <t xml:space="preserve">Eukaryotic translation initiation factor 3 subunit G </t>
  </si>
  <si>
    <t xml:space="preserve">EIF3G </t>
  </si>
  <si>
    <t>P59190</t>
  </si>
  <si>
    <t xml:space="preserve">Ras-related protein Rab-15 </t>
  </si>
  <si>
    <t xml:space="preserve">RAB15 </t>
  </si>
  <si>
    <t>Q03113</t>
  </si>
  <si>
    <t xml:space="preserve">Guanine nucleotide-binding protein subunit alpha-12 </t>
  </si>
  <si>
    <t xml:space="preserve">GNA12 </t>
  </si>
  <si>
    <t>Q52LW3</t>
  </si>
  <si>
    <t xml:space="preserve">Rho GTPase-activating protein 29 </t>
  </si>
  <si>
    <t xml:space="preserve">ARHGAP29 </t>
  </si>
  <si>
    <t>P26038</t>
  </si>
  <si>
    <t xml:space="preserve">Moesin </t>
  </si>
  <si>
    <t xml:space="preserve">MSN </t>
  </si>
  <si>
    <t>P03950</t>
  </si>
  <si>
    <t xml:space="preserve">Angiogenin </t>
  </si>
  <si>
    <t xml:space="preserve">ANG </t>
  </si>
  <si>
    <t>P30153</t>
  </si>
  <si>
    <t xml:space="preserve">Serine/threonine-protein phosphatase 2A 65 kDa regulatory subunit A alpha isoform </t>
  </si>
  <si>
    <t xml:space="preserve">PPP2R1A </t>
  </si>
  <si>
    <t>P49321</t>
  </si>
  <si>
    <t xml:space="preserve">Nuclear autoantigenic sperm protein </t>
  </si>
  <si>
    <t xml:space="preserve">NASP </t>
  </si>
  <si>
    <t>O00238</t>
  </si>
  <si>
    <t xml:space="preserve">Bone morphogenetic protein receptor type-1B </t>
  </si>
  <si>
    <t xml:space="preserve">BMPR1B </t>
  </si>
  <si>
    <t>P19338</t>
  </si>
  <si>
    <t xml:space="preserve">Nucleolin </t>
  </si>
  <si>
    <t xml:space="preserve">NCL </t>
  </si>
  <si>
    <t>O60749</t>
  </si>
  <si>
    <t xml:space="preserve">Sorting nexin-2 </t>
  </si>
  <si>
    <t xml:space="preserve">SNX2 </t>
  </si>
  <si>
    <t>P02753</t>
  </si>
  <si>
    <t xml:space="preserve">Retinol-binding protein 4 </t>
  </si>
  <si>
    <t xml:space="preserve">RBP4 </t>
  </si>
  <si>
    <t>P01024</t>
  </si>
  <si>
    <t xml:space="preserve">Complement C3 </t>
  </si>
  <si>
    <t xml:space="preserve">C3 </t>
  </si>
  <si>
    <t>Q8IWI9</t>
  </si>
  <si>
    <t xml:space="preserve">MAX gene-associated protein </t>
  </si>
  <si>
    <t xml:space="preserve">MGA </t>
  </si>
  <si>
    <t>P43487</t>
  </si>
  <si>
    <t xml:space="preserve">Ran-specific GTPase-activating protein </t>
  </si>
  <si>
    <t xml:space="preserve">RANBP1 </t>
  </si>
  <si>
    <t>P30837</t>
  </si>
  <si>
    <t xml:space="preserve">Aldehyde dehydrogenase X_ mitochondrial </t>
  </si>
  <si>
    <t xml:space="preserve">ALDH1B1 </t>
  </si>
  <si>
    <t>Q0VF96</t>
  </si>
  <si>
    <t xml:space="preserve">Cingulin-like protein 1 </t>
  </si>
  <si>
    <t xml:space="preserve">CGNL1 </t>
  </si>
  <si>
    <t>O15061</t>
  </si>
  <si>
    <t xml:space="preserve">Synemin </t>
  </si>
  <si>
    <t xml:space="preserve">SYNM </t>
  </si>
  <si>
    <t>Q53T59</t>
  </si>
  <si>
    <t xml:space="preserve">HCLS1-binding protein 3 </t>
  </si>
  <si>
    <t xml:space="preserve">HS1BP3 </t>
  </si>
  <si>
    <t>P62995</t>
  </si>
  <si>
    <t xml:space="preserve">Transformer-2 protein homolog beta </t>
  </si>
  <si>
    <t xml:space="preserve">TRA2B </t>
  </si>
  <si>
    <t>Q14011</t>
  </si>
  <si>
    <t xml:space="preserve">Cold-inducible RNA-binding protein </t>
  </si>
  <si>
    <t xml:space="preserve">CIRBP </t>
  </si>
  <si>
    <t>Q13409</t>
  </si>
  <si>
    <t xml:space="preserve">Cytoplasmic dynein 1 intermediate chain 2 </t>
  </si>
  <si>
    <t xml:space="preserve">DYNC1I2 </t>
  </si>
  <si>
    <t>O14818</t>
  </si>
  <si>
    <t xml:space="preserve">Proteasome subunit alpha type-7 </t>
  </si>
  <si>
    <t xml:space="preserve">PSMA7 </t>
  </si>
  <si>
    <t>P14555</t>
  </si>
  <si>
    <t xml:space="preserve">Phospholipase A2_ membrane associated </t>
  </si>
  <si>
    <t xml:space="preserve">PLA2G2A </t>
  </si>
  <si>
    <t>P36269</t>
  </si>
  <si>
    <t xml:space="preserve">Gamma-glutamyltransferase 5 </t>
  </si>
  <si>
    <t xml:space="preserve">GGT5 </t>
  </si>
  <si>
    <t>Q01546</t>
  </si>
  <si>
    <t xml:space="preserve">Keratin_ type II cytoskeletal 2 oral </t>
  </si>
  <si>
    <t xml:space="preserve">KRT76 </t>
  </si>
  <si>
    <t>P13797</t>
  </si>
  <si>
    <t xml:space="preserve">Plastin-3 </t>
  </si>
  <si>
    <t xml:space="preserve">PLS3 </t>
  </si>
  <si>
    <t>P13929</t>
  </si>
  <si>
    <t xml:space="preserve">Beta-enolase </t>
  </si>
  <si>
    <t xml:space="preserve">ENO3 </t>
  </si>
  <si>
    <t>P07900</t>
  </si>
  <si>
    <t xml:space="preserve">Heat shock protein HSP 90-alpha </t>
  </si>
  <si>
    <t xml:space="preserve">HSP90AA1 </t>
  </si>
  <si>
    <t>Q9BS26</t>
  </si>
  <si>
    <t xml:space="preserve">Endoplasmic reticulum resident protein 44 </t>
  </si>
  <si>
    <t xml:space="preserve">ERP44 </t>
  </si>
  <si>
    <t>P02461</t>
  </si>
  <si>
    <t xml:space="preserve">Collagen alpha-1(III) chain </t>
  </si>
  <si>
    <t xml:space="preserve">COL3A1 </t>
  </si>
  <si>
    <t>Q15691</t>
  </si>
  <si>
    <t xml:space="preserve">Microtubule-associated protein RP/EB family member 1 </t>
  </si>
  <si>
    <t xml:space="preserve">MAPRE1 </t>
  </si>
  <si>
    <t>P54760</t>
  </si>
  <si>
    <t xml:space="preserve">Ephrin type-B receptor 4 </t>
  </si>
  <si>
    <t xml:space="preserve">EPHB4 </t>
  </si>
  <si>
    <t>Q9NR12</t>
  </si>
  <si>
    <t xml:space="preserve">PDZ and LIM domain protein 7 </t>
  </si>
  <si>
    <t xml:space="preserve">PDLIM7 </t>
  </si>
  <si>
    <t>P28289</t>
  </si>
  <si>
    <t xml:space="preserve">Tropomodulin-1 </t>
  </si>
  <si>
    <t xml:space="preserve">TMOD1 </t>
  </si>
  <si>
    <t>P05452</t>
  </si>
  <si>
    <t xml:space="preserve">Tetranectin </t>
  </si>
  <si>
    <t xml:space="preserve">CLEC3B </t>
  </si>
  <si>
    <t>Q14624</t>
  </si>
  <si>
    <t xml:space="preserve">Inter-alpha-trypsin inhibitor heavy chain H4 </t>
  </si>
  <si>
    <t xml:space="preserve">ITIH4 </t>
  </si>
  <si>
    <t>P15559</t>
  </si>
  <si>
    <t xml:space="preserve">NAD(P)H dehydrogenase [quinone] 1 </t>
  </si>
  <si>
    <t xml:space="preserve">NQO1 </t>
  </si>
  <si>
    <t>P50995</t>
  </si>
  <si>
    <t xml:space="preserve">Annexin A11 </t>
  </si>
  <si>
    <t xml:space="preserve">ANXA11 </t>
  </si>
  <si>
    <t>P41208</t>
  </si>
  <si>
    <t xml:space="preserve">Centrin-2 </t>
  </si>
  <si>
    <t xml:space="preserve">CETN2 </t>
  </si>
  <si>
    <t>A6NK75</t>
  </si>
  <si>
    <t xml:space="preserve">Zinc finger protein 98 </t>
  </si>
  <si>
    <t xml:space="preserve">ZNF98 </t>
  </si>
  <si>
    <t>Q96CX2</t>
  </si>
  <si>
    <t xml:space="preserve">BTB/POZ domain-containing protein KCTD12 </t>
  </si>
  <si>
    <t xml:space="preserve">KCTD12 </t>
  </si>
  <si>
    <t>P50454</t>
  </si>
  <si>
    <t xml:space="preserve">Serpin H1 </t>
  </si>
  <si>
    <t xml:space="preserve">SERPINH1 </t>
  </si>
  <si>
    <t>Q9H9A5</t>
  </si>
  <si>
    <t xml:space="preserve">CCR4-NOT transcription complex subunit 10 </t>
  </si>
  <si>
    <t xml:space="preserve">CNOT10 </t>
  </si>
  <si>
    <t>P55145</t>
  </si>
  <si>
    <t xml:space="preserve">Mesencephalic astrocyte-derived neurotrophic factor </t>
  </si>
  <si>
    <t xml:space="preserve">MANF </t>
  </si>
  <si>
    <t>P04264</t>
  </si>
  <si>
    <t xml:space="preserve">Keratin_ type II cytoskeletal 1 </t>
  </si>
  <si>
    <t xml:space="preserve">KRT1 </t>
  </si>
  <si>
    <t>Q6P1K2</t>
  </si>
  <si>
    <t xml:space="preserve">Polyamine-modulated factor 1 </t>
  </si>
  <si>
    <t xml:space="preserve">PMF1 </t>
  </si>
  <si>
    <t>P0C0S5</t>
  </si>
  <si>
    <t xml:space="preserve">Histone H2A.Z </t>
  </si>
  <si>
    <t xml:space="preserve">H2AFZ </t>
  </si>
  <si>
    <t>O43681</t>
  </si>
  <si>
    <t xml:space="preserve">ATPase ASNA1 </t>
  </si>
  <si>
    <t xml:space="preserve">ASNA1 </t>
  </si>
  <si>
    <t>P84095</t>
  </si>
  <si>
    <t xml:space="preserve">Rho-related GTP-binding protein RhoG </t>
  </si>
  <si>
    <t xml:space="preserve">RHOG </t>
  </si>
  <si>
    <t>P60866</t>
  </si>
  <si>
    <t xml:space="preserve">40S ribosomal protein S20 </t>
  </si>
  <si>
    <t xml:space="preserve">RPS20 </t>
  </si>
  <si>
    <t>P09110</t>
  </si>
  <si>
    <t xml:space="preserve">3-ketoacyl-CoA thiolase_ peroxisomal </t>
  </si>
  <si>
    <t xml:space="preserve">ACAA1 </t>
  </si>
  <si>
    <t>Q08257</t>
  </si>
  <si>
    <t xml:space="preserve">Quinone oxidoreductase </t>
  </si>
  <si>
    <t xml:space="preserve">CRYZ </t>
  </si>
  <si>
    <t>P50990</t>
  </si>
  <si>
    <t xml:space="preserve">T-complex protein 1 subunit theta </t>
  </si>
  <si>
    <t xml:space="preserve">CCT8 </t>
  </si>
  <si>
    <t>P04179</t>
  </si>
  <si>
    <t xml:space="preserve">Superoxide dismutase [Mn]_ mitochondrial </t>
  </si>
  <si>
    <t xml:space="preserve">SOD2 </t>
  </si>
  <si>
    <t>Q8WWA0</t>
  </si>
  <si>
    <t xml:space="preserve">Intelectin-1 </t>
  </si>
  <si>
    <t xml:space="preserve">ITLN1 </t>
  </si>
  <si>
    <t>Q07960</t>
  </si>
  <si>
    <t xml:space="preserve">Rho GTPase-activating protein 1 </t>
  </si>
  <si>
    <t xml:space="preserve">ARHGAP1 </t>
  </si>
  <si>
    <t>P10916</t>
  </si>
  <si>
    <t xml:space="preserve">Myosin regulatory light chain 2_ ventricular/cardiac muscle isoform </t>
  </si>
  <si>
    <t xml:space="preserve">MYL2 </t>
  </si>
  <si>
    <t>Q8NCW5</t>
  </si>
  <si>
    <t xml:space="preserve">NAD(P)H-hydrate epimerase </t>
  </si>
  <si>
    <t xml:space="preserve">NAXE </t>
  </si>
  <si>
    <t>O75131</t>
  </si>
  <si>
    <t xml:space="preserve">Copine-3 </t>
  </si>
  <si>
    <t xml:space="preserve">CPNE3 </t>
  </si>
  <si>
    <t>Q8NFP7</t>
  </si>
  <si>
    <t xml:space="preserve">Diphosphoinositol polyphosphate phosphohydrolase 3-alpha </t>
  </si>
  <si>
    <t xml:space="preserve">NUDT10 </t>
  </si>
  <si>
    <t>P26022</t>
  </si>
  <si>
    <t xml:space="preserve">Pentraxin-related protein PTX3 </t>
  </si>
  <si>
    <t xml:space="preserve">PTX3 </t>
  </si>
  <si>
    <t>A4D2P6</t>
  </si>
  <si>
    <t xml:space="preserve">Delphilin </t>
  </si>
  <si>
    <t xml:space="preserve">GRID2IP </t>
  </si>
  <si>
    <t>P10645</t>
  </si>
  <si>
    <t xml:space="preserve">Chromogranin-A </t>
  </si>
  <si>
    <t xml:space="preserve">CHGA </t>
  </si>
  <si>
    <t>Q14515</t>
  </si>
  <si>
    <t xml:space="preserve">SPARC-like protein 1 </t>
  </si>
  <si>
    <t xml:space="preserve">SPARCL1 </t>
  </si>
  <si>
    <t>P62820</t>
  </si>
  <si>
    <t xml:space="preserve">Ras-related protein Rab-1A </t>
  </si>
  <si>
    <t xml:space="preserve">RAB1A </t>
  </si>
  <si>
    <t>Q15843</t>
  </si>
  <si>
    <t xml:space="preserve">NEDD8 </t>
  </si>
  <si>
    <t>P08253</t>
  </si>
  <si>
    <t xml:space="preserve">72 kDa type IV collagenase </t>
  </si>
  <si>
    <t xml:space="preserve">MMP2 </t>
  </si>
  <si>
    <t>Q96DY7</t>
  </si>
  <si>
    <t xml:space="preserve">Mdm2-binding protein </t>
  </si>
  <si>
    <t xml:space="preserve">MTBP </t>
  </si>
  <si>
    <t>P01857</t>
  </si>
  <si>
    <t xml:space="preserve">Immunoglobulin heavy constant gamma 1 </t>
  </si>
  <si>
    <t xml:space="preserve">IGHG1 </t>
  </si>
  <si>
    <t>P78371</t>
  </si>
  <si>
    <t xml:space="preserve">T-complex protein 1 subunit beta </t>
  </si>
  <si>
    <t xml:space="preserve">CCT2 </t>
  </si>
  <si>
    <t>P02656</t>
  </si>
  <si>
    <t xml:space="preserve">Apolipoprotein C-III </t>
  </si>
  <si>
    <t xml:space="preserve">APOC3 </t>
  </si>
  <si>
    <t>P25789</t>
  </si>
  <si>
    <t xml:space="preserve">Proteasome subunit alpha type-4 </t>
  </si>
  <si>
    <t xml:space="preserve">PSMA4 </t>
  </si>
  <si>
    <t>Q8N142</t>
  </si>
  <si>
    <t xml:space="preserve">Adenylosuccinate synthetase isozyme 1 </t>
  </si>
  <si>
    <t xml:space="preserve">ADSSL1 </t>
  </si>
  <si>
    <t>Q9ULC3</t>
  </si>
  <si>
    <t xml:space="preserve">Ras-related protein Rab-23 </t>
  </si>
  <si>
    <t xml:space="preserve">RAB23 </t>
  </si>
  <si>
    <t>Q13492</t>
  </si>
  <si>
    <t xml:space="preserve">Phosphatidylinositol-binding clathrin assembly protein </t>
  </si>
  <si>
    <t xml:space="preserve">PICALM </t>
  </si>
  <si>
    <t>P61586</t>
  </si>
  <si>
    <t xml:space="preserve">Transforming protein RhoA </t>
  </si>
  <si>
    <t xml:space="preserve">RHOA </t>
  </si>
  <si>
    <t>P52758</t>
  </si>
  <si>
    <t xml:space="preserve">2-iminobutanoate/2-iminopropanoate deaminase </t>
  </si>
  <si>
    <t xml:space="preserve">RIDA </t>
  </si>
  <si>
    <t>P14649</t>
  </si>
  <si>
    <t xml:space="preserve">Myosin light chain 6B </t>
  </si>
  <si>
    <t xml:space="preserve">MYL6B </t>
  </si>
  <si>
    <t>Q9C0I3</t>
  </si>
  <si>
    <t xml:space="preserve">Serine-rich coiled-coil domain-containing protein 1 </t>
  </si>
  <si>
    <t xml:space="preserve">CCSER1 </t>
  </si>
  <si>
    <t>Q7Z794</t>
  </si>
  <si>
    <t xml:space="preserve">Keratin_ type II cytoskeletal 1b </t>
  </si>
  <si>
    <t xml:space="preserve">KRT77 </t>
  </si>
  <si>
    <t>Q13011</t>
  </si>
  <si>
    <t xml:space="preserve">Delta(3_5)-Delta(2_4)-dienoyl-CoA isomerase_ mitochondrial </t>
  </si>
  <si>
    <t xml:space="preserve">ECH1 </t>
  </si>
  <si>
    <t>Q9NVJ2</t>
  </si>
  <si>
    <t xml:space="preserve">ADP-ribosylation factor-like protein 8B </t>
  </si>
  <si>
    <t xml:space="preserve">ARL8B </t>
  </si>
  <si>
    <t>Q9UBR2</t>
  </si>
  <si>
    <t xml:space="preserve">Cathepsin Z </t>
  </si>
  <si>
    <t xml:space="preserve">CTSZ </t>
  </si>
  <si>
    <t>P0C0L4</t>
  </si>
  <si>
    <t xml:space="preserve">Complement C4-A </t>
  </si>
  <si>
    <t xml:space="preserve">C4A </t>
  </si>
  <si>
    <t>P0C0L5</t>
  </si>
  <si>
    <t xml:space="preserve">Complement C4-B </t>
  </si>
  <si>
    <t xml:space="preserve">C4B </t>
  </si>
  <si>
    <t>Q92526</t>
  </si>
  <si>
    <t xml:space="preserve">T-complex protein 1 subunit zeta-2 </t>
  </si>
  <si>
    <t xml:space="preserve">CCT6B </t>
  </si>
  <si>
    <t>P80188</t>
  </si>
  <si>
    <t xml:space="preserve">Neutrophil gelatinase-associated lipocalin </t>
  </si>
  <si>
    <t xml:space="preserve">LCN2 </t>
  </si>
  <si>
    <t>P28070</t>
  </si>
  <si>
    <t xml:space="preserve">Proteasome subunit beta type-4 </t>
  </si>
  <si>
    <t xml:space="preserve">PSMB4 </t>
  </si>
  <si>
    <t>P68871</t>
  </si>
  <si>
    <t xml:space="preserve">Hemoglobin subunit beta </t>
  </si>
  <si>
    <t xml:space="preserve">HBB </t>
  </si>
  <si>
    <t>Q9NUV9</t>
  </si>
  <si>
    <t xml:space="preserve">GTPase IMAP family member 4 </t>
  </si>
  <si>
    <t xml:space="preserve">GIMAP4 </t>
  </si>
  <si>
    <t>Q92953</t>
  </si>
  <si>
    <t xml:space="preserve">Potassium voltage-gated channel subfamily B member 2 </t>
  </si>
  <si>
    <t xml:space="preserve">KCNB2 </t>
  </si>
  <si>
    <t>P36888</t>
  </si>
  <si>
    <t xml:space="preserve">Receptor-type tyrosine-protein kinase FLT3 </t>
  </si>
  <si>
    <t xml:space="preserve">FLT3 </t>
  </si>
  <si>
    <t>P29401</t>
  </si>
  <si>
    <t xml:space="preserve">Transketolase </t>
  </si>
  <si>
    <t xml:space="preserve">TKT </t>
  </si>
  <si>
    <t>P02746</t>
  </si>
  <si>
    <t xml:space="preserve">Complement C1q subcomponent subunit B </t>
  </si>
  <si>
    <t xml:space="preserve">C1QB </t>
  </si>
  <si>
    <t>P08123</t>
  </si>
  <si>
    <t xml:space="preserve">Collagen alpha-2(I) chain </t>
  </si>
  <si>
    <t xml:space="preserve">COL1A2 </t>
  </si>
  <si>
    <t>Q15019</t>
  </si>
  <si>
    <t xml:space="preserve">Septin-2 </t>
  </si>
  <si>
    <t>SEPT2.</t>
  </si>
  <si>
    <t>Q9HC10</t>
  </si>
  <si>
    <t xml:space="preserve">Otoferlin </t>
  </si>
  <si>
    <t xml:space="preserve">OTOF </t>
  </si>
  <si>
    <t>P47985</t>
  </si>
  <si>
    <t xml:space="preserve">Cytochrome b-c1 complex subunit Rieske_ mitochondrial </t>
  </si>
  <si>
    <t xml:space="preserve">UQCRFS1 </t>
  </si>
  <si>
    <t>Q14566</t>
  </si>
  <si>
    <t xml:space="preserve">DNA replication licensing factor MCM6 </t>
  </si>
  <si>
    <t xml:space="preserve">MCM6 </t>
  </si>
  <si>
    <t>P01700</t>
  </si>
  <si>
    <t xml:space="preserve">Immunoglobulin lambda variable 1-47 </t>
  </si>
  <si>
    <t xml:space="preserve">IGLV1-47 </t>
  </si>
  <si>
    <t>P07585</t>
  </si>
  <si>
    <t xml:space="preserve">Decorin </t>
  </si>
  <si>
    <t xml:space="preserve">DCN </t>
  </si>
  <si>
    <t>Q9NZ56</t>
  </si>
  <si>
    <t xml:space="preserve">Formin-2 </t>
  </si>
  <si>
    <t xml:space="preserve">FMN2 </t>
  </si>
  <si>
    <t>P00738</t>
  </si>
  <si>
    <t xml:space="preserve">Haptoglobin </t>
  </si>
  <si>
    <t xml:space="preserve">HP </t>
  </si>
  <si>
    <t>P24821</t>
  </si>
  <si>
    <t xml:space="preserve">Tenascin </t>
  </si>
  <si>
    <t xml:space="preserve">TNC </t>
  </si>
  <si>
    <t>Q06830</t>
  </si>
  <si>
    <t xml:space="preserve">Peroxiredoxin-1 </t>
  </si>
  <si>
    <t xml:space="preserve">PRDX1 </t>
  </si>
  <si>
    <t>P37802</t>
  </si>
  <si>
    <t xml:space="preserve">Transgelin-2 </t>
  </si>
  <si>
    <t xml:space="preserve">TAGLN2 </t>
  </si>
  <si>
    <t>Q16543</t>
  </si>
  <si>
    <t xml:space="preserve">Hsp90 co-chaperone Cdc37 </t>
  </si>
  <si>
    <t xml:space="preserve">CDC37 </t>
  </si>
  <si>
    <t>P04626</t>
  </si>
  <si>
    <t xml:space="preserve">Receptor tyrosine-protein kinase erbB-2 </t>
  </si>
  <si>
    <t xml:space="preserve">ERBB2 </t>
  </si>
  <si>
    <t>Q92823</t>
  </si>
  <si>
    <t xml:space="preserve">Neuronal cell adhesion molecule </t>
  </si>
  <si>
    <t xml:space="preserve">NRCAM </t>
  </si>
  <si>
    <t>Q9UNZ2</t>
  </si>
  <si>
    <t xml:space="preserve">NSFL1 cofactor p47 </t>
  </si>
  <si>
    <t xml:space="preserve">NSFL1C </t>
  </si>
  <si>
    <t>P51149</t>
  </si>
  <si>
    <t xml:space="preserve">Ras-related protein Rab-7a </t>
  </si>
  <si>
    <t xml:space="preserve">RAB7A </t>
  </si>
  <si>
    <t>P38919</t>
  </si>
  <si>
    <t xml:space="preserve">Eukaryotic initiation factor 4A-III </t>
  </si>
  <si>
    <t xml:space="preserve">EIF4A3 </t>
  </si>
  <si>
    <t>P11021</t>
  </si>
  <si>
    <t xml:space="preserve">78 kDa glucose-regulated protein </t>
  </si>
  <si>
    <t xml:space="preserve">HSPA5 </t>
  </si>
  <si>
    <t>Q14766</t>
  </si>
  <si>
    <t xml:space="preserve">Latent-transforming growth factor beta-binding protein 1 </t>
  </si>
  <si>
    <t xml:space="preserve">LTBP1 </t>
  </si>
  <si>
    <t>Q96S86</t>
  </si>
  <si>
    <t xml:space="preserve">Hyaluronan and proteoglycan link protein 3 </t>
  </si>
  <si>
    <t xml:space="preserve">HAPLN3 </t>
  </si>
  <si>
    <t>P52895</t>
  </si>
  <si>
    <t xml:space="preserve">Aldo-keto reductase family 1 member C2 </t>
  </si>
  <si>
    <t xml:space="preserve">AKR1C2 </t>
  </si>
  <si>
    <t>Q9UNF0</t>
  </si>
  <si>
    <t xml:space="preserve">Protein kinase C and casein kinase substrate in neurons protein 2 </t>
  </si>
  <si>
    <t xml:space="preserve">PACSIN2 </t>
  </si>
  <si>
    <t>P62993</t>
  </si>
  <si>
    <t xml:space="preserve">Growth factor receptor-bound protein 2 </t>
  </si>
  <si>
    <t xml:space="preserve">GRB2 </t>
  </si>
  <si>
    <t>P49368</t>
  </si>
  <si>
    <t xml:space="preserve">T-complex protein 1 subunit gamma </t>
  </si>
  <si>
    <t xml:space="preserve">CCT3 </t>
  </si>
  <si>
    <t>P06703</t>
  </si>
  <si>
    <t xml:space="preserve">Protein S100-A6 </t>
  </si>
  <si>
    <t xml:space="preserve">S100A6 </t>
  </si>
  <si>
    <t>Q92930</t>
  </si>
  <si>
    <t xml:space="preserve">Ras-related protein Rab-8B </t>
  </si>
  <si>
    <t xml:space="preserve">RAB8B </t>
  </si>
  <si>
    <t>Q9Y2B0</t>
  </si>
  <si>
    <t xml:space="preserve">Protein canopy homolog 2 </t>
  </si>
  <si>
    <t xml:space="preserve">CNPY2 </t>
  </si>
  <si>
    <t>Q96FW1</t>
  </si>
  <si>
    <t xml:space="preserve">Ubiquitin thioesterase OTUB1 </t>
  </si>
  <si>
    <t xml:space="preserve">OTUB1 </t>
  </si>
  <si>
    <t>O00391</t>
  </si>
  <si>
    <t xml:space="preserve">Sulfhydryl oxidase 1 </t>
  </si>
  <si>
    <t xml:space="preserve">QSOX1 </t>
  </si>
  <si>
    <t>P55058</t>
  </si>
  <si>
    <t xml:space="preserve">Phospholipid transfer protein </t>
  </si>
  <si>
    <t xml:space="preserve">PLTP </t>
  </si>
  <si>
    <t>Q53GQ0</t>
  </si>
  <si>
    <t xml:space="preserve">Very-long-chain 3-oxoacyl-CoA reductase </t>
  </si>
  <si>
    <t xml:space="preserve">HSD17B12 </t>
  </si>
  <si>
    <t>Q92499</t>
  </si>
  <si>
    <t xml:space="preserve">ATP-dependent RNA helicase DDX1 </t>
  </si>
  <si>
    <t xml:space="preserve">DDX1 </t>
  </si>
  <si>
    <t>O43294</t>
  </si>
  <si>
    <t xml:space="preserve">Transforming growth factor beta-1-induced transcript 1 protein </t>
  </si>
  <si>
    <t xml:space="preserve">TGFB1I1 </t>
  </si>
  <si>
    <t>P48745</t>
  </si>
  <si>
    <t xml:space="preserve">Protein NOV homolog </t>
  </si>
  <si>
    <t xml:space="preserve">NOV </t>
  </si>
  <si>
    <t>Q66GS9</t>
  </si>
  <si>
    <t xml:space="preserve">Centrosomal protein of 135 kDa </t>
  </si>
  <si>
    <t xml:space="preserve">CEP135 </t>
  </si>
  <si>
    <t>Q13506</t>
  </si>
  <si>
    <t xml:space="preserve">NGFI-A-binding protein 1 </t>
  </si>
  <si>
    <t xml:space="preserve">NAB1 </t>
  </si>
  <si>
    <t>P00492</t>
  </si>
  <si>
    <t xml:space="preserve">Hypoxanthine-guanine phosphoribosyltransferase </t>
  </si>
  <si>
    <t xml:space="preserve">HPRT1 </t>
  </si>
  <si>
    <t>P17174</t>
  </si>
  <si>
    <t xml:space="preserve">Aspartate aminotransferase_ cytoplasmic </t>
  </si>
  <si>
    <t xml:space="preserve">GOT1 </t>
  </si>
  <si>
    <t>P61981</t>
  </si>
  <si>
    <t xml:space="preserve">14-3-3 protein gamma </t>
  </si>
  <si>
    <t xml:space="preserve">YWHAG </t>
  </si>
  <si>
    <t>Q8N1H7</t>
  </si>
  <si>
    <t xml:space="preserve">Protein SIX6OS1 </t>
  </si>
  <si>
    <t>SIX6OS1</t>
  </si>
  <si>
    <t>P30044</t>
  </si>
  <si>
    <t xml:space="preserve">Peroxiredoxin-5_ mitochondrial </t>
  </si>
  <si>
    <t xml:space="preserve">PRDX5 </t>
  </si>
  <si>
    <t>Q13557</t>
  </si>
  <si>
    <t xml:space="preserve">Calcium/calmodulin-dependent protein kinase type II subunit delta </t>
  </si>
  <si>
    <t xml:space="preserve">CAMK2D </t>
  </si>
  <si>
    <t>Q13976</t>
  </si>
  <si>
    <t xml:space="preserve">cGMP-dependent protein kinase 1 </t>
  </si>
  <si>
    <t xml:space="preserve">PRKG1 </t>
  </si>
  <si>
    <t>Q02952</t>
  </si>
  <si>
    <t xml:space="preserve">A-kinase anchor protein 12 </t>
  </si>
  <si>
    <t xml:space="preserve">AKAP12 </t>
  </si>
  <si>
    <t>Q9NY65</t>
  </si>
  <si>
    <t xml:space="preserve">Tubulin alpha-8 chain </t>
  </si>
  <si>
    <t xml:space="preserve">TUBA8 </t>
  </si>
  <si>
    <t>Q5BJE1</t>
  </si>
  <si>
    <t xml:space="preserve">Coiled-coil domain-containing protein 178 </t>
  </si>
  <si>
    <t xml:space="preserve">CCDC178 </t>
  </si>
  <si>
    <t>P11413</t>
  </si>
  <si>
    <t xml:space="preserve">Glucose-6-phosphate 1-dehydrogenase </t>
  </si>
  <si>
    <t xml:space="preserve">G6PD </t>
  </si>
  <si>
    <t>Q5JT25</t>
  </si>
  <si>
    <t xml:space="preserve">Ras-related protein Rab-41 </t>
  </si>
  <si>
    <t xml:space="preserve">RAB41 </t>
  </si>
  <si>
    <t>O95834</t>
  </si>
  <si>
    <t xml:space="preserve">Echinoderm microtubule-associated protein-like 2 </t>
  </si>
  <si>
    <t xml:space="preserve">EML2 </t>
  </si>
  <si>
    <t>Q9UI15</t>
  </si>
  <si>
    <t xml:space="preserve">Transgelin-3 </t>
  </si>
  <si>
    <t xml:space="preserve">TAGLN3 </t>
  </si>
  <si>
    <t>P37108</t>
  </si>
  <si>
    <t xml:space="preserve">Signal recognition particle 14 kDa protein </t>
  </si>
  <si>
    <t xml:space="preserve">SRP14 </t>
  </si>
  <si>
    <t>P05023</t>
  </si>
  <si>
    <t xml:space="preserve">Sodium/potassium-transporting ATPase subunit alpha-1 </t>
  </si>
  <si>
    <t xml:space="preserve">ATP1A1 </t>
  </si>
  <si>
    <t>P23526</t>
  </si>
  <si>
    <t xml:space="preserve">Adenosylhomocysteinase </t>
  </si>
  <si>
    <t xml:space="preserve">AHCY </t>
  </si>
  <si>
    <t>Q96HC4</t>
  </si>
  <si>
    <t xml:space="preserve">PDZ and LIM domain protein 5 </t>
  </si>
  <si>
    <t xml:space="preserve">PDLIM5 </t>
  </si>
  <si>
    <t>A8MU46</t>
  </si>
  <si>
    <t xml:space="preserve">Smoothelin-like protein 1 </t>
  </si>
  <si>
    <t xml:space="preserve">SMTNL1 </t>
  </si>
  <si>
    <t>Q92599</t>
  </si>
  <si>
    <t xml:space="preserve">Septin-8 </t>
  </si>
  <si>
    <t>SEPT8.</t>
  </si>
  <si>
    <t>Q9UGT4</t>
  </si>
  <si>
    <t xml:space="preserve">Sushi domain-containing protein 2 </t>
  </si>
  <si>
    <t xml:space="preserve">SUSD2 </t>
  </si>
  <si>
    <t>Q7Z3E2</t>
  </si>
  <si>
    <t xml:space="preserve">Coiled-coil domain-containing protein 186 </t>
  </si>
  <si>
    <t xml:space="preserve">CCDC186 </t>
  </si>
  <si>
    <t>P35998</t>
  </si>
  <si>
    <t xml:space="preserve">26S proteasome regulatory subunit 7 </t>
  </si>
  <si>
    <t xml:space="preserve">PSMC2 </t>
  </si>
  <si>
    <t>P28482</t>
  </si>
  <si>
    <t xml:space="preserve">Mitogen-activated protein kinase 1 </t>
  </si>
  <si>
    <t xml:space="preserve">MAPK1 </t>
  </si>
  <si>
    <t>Q9C000</t>
  </si>
  <si>
    <t xml:space="preserve">NACHT_ LRR and PYD domains-containing protein 1 </t>
  </si>
  <si>
    <t xml:space="preserve">NLRP1 </t>
  </si>
  <si>
    <t>Q96HJ3</t>
  </si>
  <si>
    <t xml:space="preserve">Coiled-coil domain-containing protein 34 </t>
  </si>
  <si>
    <t xml:space="preserve">CCDC34 </t>
  </si>
  <si>
    <t>P42330</t>
  </si>
  <si>
    <t xml:space="preserve">Aldo-keto reductase family 1 member C3 </t>
  </si>
  <si>
    <t xml:space="preserve">AKR1C3 </t>
  </si>
  <si>
    <t>Q86Y22</t>
  </si>
  <si>
    <t xml:space="preserve">Collagen alpha-1(XXIII) chain </t>
  </si>
  <si>
    <t xml:space="preserve">COL23A1 </t>
  </si>
  <si>
    <t>P07384</t>
  </si>
  <si>
    <t xml:space="preserve">Calpain-1 catalytic subunit </t>
  </si>
  <si>
    <t xml:space="preserve">CAPN1 </t>
  </si>
  <si>
    <t>P49591</t>
  </si>
  <si>
    <t xml:space="preserve">Serine--tRNA ligase_ cytoplasmic </t>
  </si>
  <si>
    <t xml:space="preserve">SARS </t>
  </si>
  <si>
    <t>O14579</t>
  </si>
  <si>
    <t xml:space="preserve">Coatomer subunit epsilon </t>
  </si>
  <si>
    <t>COPE</t>
  </si>
  <si>
    <t>P42167</t>
  </si>
  <si>
    <t xml:space="preserve">Lamina-associated polypeptide 2_ isoforms beta/gamma </t>
  </si>
  <si>
    <t xml:space="preserve">TMPO </t>
  </si>
  <si>
    <t>P36578</t>
  </si>
  <si>
    <t xml:space="preserve">60S ribosomal protein L4 </t>
  </si>
  <si>
    <t xml:space="preserve">RPL4 </t>
  </si>
  <si>
    <t>P51884</t>
  </si>
  <si>
    <t xml:space="preserve">Lumican </t>
  </si>
  <si>
    <t xml:space="preserve">LUM </t>
  </si>
  <si>
    <t>Q8IYH5</t>
  </si>
  <si>
    <t xml:space="preserve">ZZ-type zinc finger-containing protein 3 </t>
  </si>
  <si>
    <t xml:space="preserve">ZZZ3 </t>
  </si>
  <si>
    <t>P61204</t>
  </si>
  <si>
    <t xml:space="preserve">ADP-ribosylation factor 3 </t>
  </si>
  <si>
    <t xml:space="preserve">ARF3 </t>
  </si>
  <si>
    <t>P01593</t>
  </si>
  <si>
    <t xml:space="preserve">Immunoglobulin kappa variable 1D-33 </t>
  </si>
  <si>
    <t xml:space="preserve">IGKV1D-33 </t>
  </si>
  <si>
    <t>Q9NSB2</t>
  </si>
  <si>
    <t xml:space="preserve">Keratin_ type II cuticular Hb4 </t>
  </si>
  <si>
    <t xml:space="preserve">KRT84 </t>
  </si>
  <si>
    <t>P38159</t>
  </si>
  <si>
    <t xml:space="preserve">RNA-binding motif protein_ X chromosome </t>
  </si>
  <si>
    <t xml:space="preserve">RBMX </t>
  </si>
  <si>
    <t>P11142</t>
  </si>
  <si>
    <t xml:space="preserve">Heat shock cognate 71 kDa protein </t>
  </si>
  <si>
    <t xml:space="preserve">HSPA8 </t>
  </si>
  <si>
    <t>P62913</t>
  </si>
  <si>
    <t xml:space="preserve">60S ribosomal protein L11 </t>
  </si>
  <si>
    <t xml:space="preserve">RPL11 </t>
  </si>
  <si>
    <t>Q53GG5</t>
  </si>
  <si>
    <t xml:space="preserve">PDZ and LIM domain protein 3 </t>
  </si>
  <si>
    <t xml:space="preserve">PDLIM3 </t>
  </si>
  <si>
    <t>Q14BN4</t>
  </si>
  <si>
    <t xml:space="preserve">Sarcolemmal membrane-associated protein </t>
  </si>
  <si>
    <t xml:space="preserve">SLMAP </t>
  </si>
  <si>
    <t>O76074</t>
  </si>
  <si>
    <t xml:space="preserve">cGMP-specific 3'_5'-cyclic phosphodiesterase </t>
  </si>
  <si>
    <t xml:space="preserve">PDE5A </t>
  </si>
  <si>
    <t>P08571</t>
  </si>
  <si>
    <t xml:space="preserve">Monocyte differentiation antigen CD14 </t>
  </si>
  <si>
    <t xml:space="preserve">CD14 </t>
  </si>
  <si>
    <t>Q15847</t>
  </si>
  <si>
    <t xml:space="preserve">Adipogenesis regulatory factor </t>
  </si>
  <si>
    <t xml:space="preserve">ADIRF </t>
  </si>
  <si>
    <t>Q12792</t>
  </si>
  <si>
    <t xml:space="preserve">Twinfilin-1 </t>
  </si>
  <si>
    <t xml:space="preserve">TWF1 </t>
  </si>
  <si>
    <t>O95425</t>
  </si>
  <si>
    <t xml:space="preserve">Supervillin </t>
  </si>
  <si>
    <t xml:space="preserve">SVIL </t>
  </si>
  <si>
    <t>P63241</t>
  </si>
  <si>
    <t xml:space="preserve">Eukaryotic translation initiation factor 5A-1 </t>
  </si>
  <si>
    <t xml:space="preserve">EIF5A </t>
  </si>
  <si>
    <t>P07741</t>
  </si>
  <si>
    <t xml:space="preserve">Adenine phosphoribosyltransferase </t>
  </si>
  <si>
    <t xml:space="preserve">APRT </t>
  </si>
  <si>
    <t>P32119</t>
  </si>
  <si>
    <t xml:space="preserve">Peroxiredoxin-2 </t>
  </si>
  <si>
    <t xml:space="preserve">PRDX2 </t>
  </si>
  <si>
    <t>P31939</t>
  </si>
  <si>
    <t xml:space="preserve">Bifunctional purine biosynthesis protein PURH </t>
  </si>
  <si>
    <t xml:space="preserve">ATIC </t>
  </si>
  <si>
    <t>Q12906</t>
  </si>
  <si>
    <t xml:space="preserve">Interleukin enhancer-binding factor 3 </t>
  </si>
  <si>
    <t xml:space="preserve">ILF3 </t>
  </si>
  <si>
    <t>P04843</t>
  </si>
  <si>
    <t xml:space="preserve">Dolichyl-diphosphooligosaccharide--protein glycosyltransferase subunit 1 </t>
  </si>
  <si>
    <t xml:space="preserve">RPN1 </t>
  </si>
  <si>
    <t>P05091</t>
  </si>
  <si>
    <t xml:space="preserve">Aldehyde dehydrogenase_ mitochondrial </t>
  </si>
  <si>
    <t xml:space="preserve">ALDH2 </t>
  </si>
  <si>
    <t>P02652</t>
  </si>
  <si>
    <t xml:space="preserve">Apolipoprotein A-II </t>
  </si>
  <si>
    <t xml:space="preserve">APOA2 </t>
  </si>
  <si>
    <t>P30414</t>
  </si>
  <si>
    <t xml:space="preserve">NK-tumor recognition protein </t>
  </si>
  <si>
    <t xml:space="preserve">NKTR </t>
  </si>
  <si>
    <t>O15144</t>
  </si>
  <si>
    <t xml:space="preserve">Actin-related protein 2/3 complex subunit 2 </t>
  </si>
  <si>
    <t xml:space="preserve">ARPC2 </t>
  </si>
  <si>
    <t>Q99829</t>
  </si>
  <si>
    <t xml:space="preserve">Copine-1 </t>
  </si>
  <si>
    <t xml:space="preserve">CPNE1 </t>
  </si>
  <si>
    <t>Q9Y696</t>
  </si>
  <si>
    <t xml:space="preserve">Chloride intracellular channel protein 4 </t>
  </si>
  <si>
    <t xml:space="preserve">CLIC4 </t>
  </si>
  <si>
    <t>P01892</t>
  </si>
  <si>
    <t xml:space="preserve">HLA class I histocompatibility antigen_ A-2 alpha chain </t>
  </si>
  <si>
    <t>P27797</t>
  </si>
  <si>
    <t xml:space="preserve">Calreticulin </t>
  </si>
  <si>
    <t xml:space="preserve">CALR </t>
  </si>
  <si>
    <t>Q15772</t>
  </si>
  <si>
    <t xml:space="preserve">Striated muscle preferentially expressed protein kinase </t>
  </si>
  <si>
    <t>SPEG</t>
  </si>
  <si>
    <t>P24592</t>
  </si>
  <si>
    <t xml:space="preserve">Insulin-like growth factor-binding protein 6 </t>
  </si>
  <si>
    <t xml:space="preserve">IGFBP6 </t>
  </si>
  <si>
    <t>Q8N4C6</t>
  </si>
  <si>
    <t xml:space="preserve">Ninein </t>
  </si>
  <si>
    <t xml:space="preserve">NIN </t>
  </si>
  <si>
    <t>P62847</t>
  </si>
  <si>
    <t xml:space="preserve">40S ribosomal protein S24 </t>
  </si>
  <si>
    <t xml:space="preserve">RPS24 </t>
  </si>
  <si>
    <t>O15511</t>
  </si>
  <si>
    <t xml:space="preserve">Actin-related protein 2/3 complex subunit 5 </t>
  </si>
  <si>
    <t xml:space="preserve">ARPC5 </t>
  </si>
  <si>
    <t>Q15063</t>
  </si>
  <si>
    <t xml:space="preserve">Periostin </t>
  </si>
  <si>
    <t>POSTN</t>
  </si>
  <si>
    <t>Q96IY4</t>
  </si>
  <si>
    <t xml:space="preserve">Carboxypeptidase B2 </t>
  </si>
  <si>
    <t xml:space="preserve">CPB2 </t>
  </si>
  <si>
    <t>Q9BXX2</t>
  </si>
  <si>
    <t xml:space="preserve">Ankyrin repeat domain-containing protein 30B </t>
  </si>
  <si>
    <t xml:space="preserve">ANKRD30B </t>
  </si>
  <si>
    <t>O14907</t>
  </si>
  <si>
    <t xml:space="preserve">Tax1-binding protein 3 </t>
  </si>
  <si>
    <t xml:space="preserve">TAX1BP3 </t>
  </si>
  <si>
    <t>Q9NYQ8</t>
  </si>
  <si>
    <t xml:space="preserve">Protocadherin Fat 2 </t>
  </si>
  <si>
    <t xml:space="preserve">FAT2 </t>
  </si>
  <si>
    <t>P06396</t>
  </si>
  <si>
    <t xml:space="preserve">Gelsolin </t>
  </si>
  <si>
    <t xml:space="preserve">GSN </t>
  </si>
  <si>
    <t>P26641</t>
  </si>
  <si>
    <t xml:space="preserve">Elongation factor 1-gamma </t>
  </si>
  <si>
    <t xml:space="preserve">EEF1G </t>
  </si>
  <si>
    <t>Q9UKD2</t>
  </si>
  <si>
    <t xml:space="preserve">mRNA turnover protein 4 homolog </t>
  </si>
  <si>
    <t xml:space="preserve">MRTO4 </t>
  </si>
  <si>
    <t>Q7Z406</t>
  </si>
  <si>
    <t xml:space="preserve">Myosin-14 </t>
  </si>
  <si>
    <t xml:space="preserve">MYH14 </t>
  </si>
  <si>
    <t>Q15435</t>
  </si>
  <si>
    <t xml:space="preserve">Protein phosphatase 1 regulatory subunit 7 </t>
  </si>
  <si>
    <t xml:space="preserve">PPP1R7 </t>
  </si>
  <si>
    <t>Q68CJ9</t>
  </si>
  <si>
    <t xml:space="preserve">Cyclic AMP-responsive element-binding protein 3-like protein 3 </t>
  </si>
  <si>
    <t xml:space="preserve">CREB3L3 </t>
  </si>
  <si>
    <t>P35080</t>
  </si>
  <si>
    <t xml:space="preserve">Profilin-2 </t>
  </si>
  <si>
    <t xml:space="preserve">PFN2 </t>
  </si>
  <si>
    <t>Q14568</t>
  </si>
  <si>
    <t xml:space="preserve">Heat shock protein HSP 90-alpha A2 </t>
  </si>
  <si>
    <t xml:space="preserve">HSP90AA2P </t>
  </si>
  <si>
    <t>P06702</t>
  </si>
  <si>
    <t xml:space="preserve">Protein S100-A9 </t>
  </si>
  <si>
    <t xml:space="preserve">S100A9 </t>
  </si>
  <si>
    <t>Q9Y678</t>
  </si>
  <si>
    <t xml:space="preserve">Coatomer subunit gamma-1 </t>
  </si>
  <si>
    <t xml:space="preserve">COPG1 </t>
  </si>
  <si>
    <t>P05090</t>
  </si>
  <si>
    <t xml:space="preserve">Apolipoprotein D </t>
  </si>
  <si>
    <t xml:space="preserve">APOD </t>
  </si>
  <si>
    <t>P22105</t>
  </si>
  <si>
    <t xml:space="preserve">Tenascin-X </t>
  </si>
  <si>
    <t xml:space="preserve">TNXB </t>
  </si>
  <si>
    <t>O75531</t>
  </si>
  <si>
    <t xml:space="preserve">Barrier-to-autointegration factor </t>
  </si>
  <si>
    <t xml:space="preserve">BANF1 </t>
  </si>
  <si>
    <t>P28906</t>
  </si>
  <si>
    <t xml:space="preserve">Hematopoietic progenitor cell antigen CD34 </t>
  </si>
  <si>
    <t xml:space="preserve">CD34 </t>
  </si>
  <si>
    <t>P02042</t>
  </si>
  <si>
    <t xml:space="preserve">Hemoglobin subunit delta </t>
  </si>
  <si>
    <t xml:space="preserve">HBD </t>
  </si>
  <si>
    <t>Q5XKE5</t>
  </si>
  <si>
    <t xml:space="preserve">Keratin_ type II cytoskeletal 79 </t>
  </si>
  <si>
    <t xml:space="preserve">KRT79 </t>
  </si>
  <si>
    <t>A6NNT2</t>
  </si>
  <si>
    <t xml:space="preserve">Uncharacterized protein C16orf96 </t>
  </si>
  <si>
    <t xml:space="preserve">C16orf96 </t>
  </si>
  <si>
    <t>P50991</t>
  </si>
  <si>
    <t xml:space="preserve">T-complex protein 1 subunit delta </t>
  </si>
  <si>
    <t xml:space="preserve">CCT4 </t>
  </si>
  <si>
    <t>P09038</t>
  </si>
  <si>
    <t xml:space="preserve">Fibroblast growth factor 2 </t>
  </si>
  <si>
    <t xml:space="preserve">FGF2 </t>
  </si>
  <si>
    <t>Q99445</t>
  </si>
  <si>
    <t xml:space="preserve">Glycosyl-phosphatidylinositol-anchored molecule-like protein </t>
  </si>
  <si>
    <t xml:space="preserve">GML </t>
  </si>
  <si>
    <t>Q9Y394</t>
  </si>
  <si>
    <t xml:space="preserve">Dehydrogenase/reductase SDR family member 7 </t>
  </si>
  <si>
    <t xml:space="preserve">DHRS7 </t>
  </si>
  <si>
    <t>Q99536</t>
  </si>
  <si>
    <t xml:space="preserve">Synaptic vesicle membrane protein VAT-1 homolog </t>
  </si>
  <si>
    <t xml:space="preserve">VAT1 </t>
  </si>
  <si>
    <t>Q6NWY9</t>
  </si>
  <si>
    <t xml:space="preserve">Pre-mRNA-processing factor 40 homolog B </t>
  </si>
  <si>
    <t xml:space="preserve">PRPF40B </t>
  </si>
  <si>
    <t>P12882</t>
  </si>
  <si>
    <t xml:space="preserve">Myosin-1 </t>
  </si>
  <si>
    <t xml:space="preserve">MYH1 </t>
  </si>
  <si>
    <t>P54289</t>
  </si>
  <si>
    <t xml:space="preserve">Voltage-dependent calcium channel subunit alpha-2/delta-1 </t>
  </si>
  <si>
    <t xml:space="preserve">CACNA2D1 </t>
  </si>
  <si>
    <t>P31146</t>
  </si>
  <si>
    <t xml:space="preserve">Coronin-1A </t>
  </si>
  <si>
    <t xml:space="preserve">CORO1A </t>
  </si>
  <si>
    <t>P78562</t>
  </si>
  <si>
    <t xml:space="preserve">Phosphate-regulating neutral endopeptidase </t>
  </si>
  <si>
    <t xml:space="preserve">PHEX </t>
  </si>
  <si>
    <t>Q92974</t>
  </si>
  <si>
    <t xml:space="preserve">Rho guanine nucleotide exchange factor 2 </t>
  </si>
  <si>
    <t xml:space="preserve">ARHGEF2 </t>
  </si>
  <si>
    <t>Q9BX84</t>
  </si>
  <si>
    <t xml:space="preserve">Transient receptor potential cation channel subfamily M member 6 </t>
  </si>
  <si>
    <t xml:space="preserve">TRPM6 </t>
  </si>
  <si>
    <t>P00918</t>
  </si>
  <si>
    <t xml:space="preserve">Carbonic anhydrase 2 </t>
  </si>
  <si>
    <t xml:space="preserve">CA2 </t>
  </si>
  <si>
    <t>Q13162</t>
  </si>
  <si>
    <t xml:space="preserve">Peroxiredoxin-4 </t>
  </si>
  <si>
    <t xml:space="preserve">PRDX4 </t>
  </si>
  <si>
    <t>P61129</t>
  </si>
  <si>
    <t xml:space="preserve">Zinc finger CCCH domain-containing protein 6 </t>
  </si>
  <si>
    <t xml:space="preserve">ZC3H6 </t>
  </si>
  <si>
    <t>P16035</t>
  </si>
  <si>
    <t xml:space="preserve">Metalloproteinase inhibitor 2 </t>
  </si>
  <si>
    <t xml:space="preserve">TIMP2 </t>
  </si>
  <si>
    <t>Q93062</t>
  </si>
  <si>
    <t xml:space="preserve">RNA-binding protein with multiple splicing </t>
  </si>
  <si>
    <t xml:space="preserve">RBPMS </t>
  </si>
  <si>
    <t>O43491</t>
  </si>
  <si>
    <t xml:space="preserve">Band 4.1-like protein 2 </t>
  </si>
  <si>
    <t xml:space="preserve">EPB41L2 </t>
  </si>
  <si>
    <t>P27816</t>
  </si>
  <si>
    <t xml:space="preserve">Microtubule-associated protein 4 </t>
  </si>
  <si>
    <t xml:space="preserve">MAP4 </t>
  </si>
  <si>
    <t>P13645</t>
  </si>
  <si>
    <t xml:space="preserve">Keratin_ type I cytoskeletal 10 </t>
  </si>
  <si>
    <t xml:space="preserve">KRT10 </t>
  </si>
  <si>
    <t>Q3ZCM7</t>
  </si>
  <si>
    <t xml:space="preserve">Tubulin beta-8 chain </t>
  </si>
  <si>
    <t xml:space="preserve">TUBB8 </t>
  </si>
  <si>
    <t>Q16851</t>
  </si>
  <si>
    <t xml:space="preserve">UTP--glucose-1-phosphate uridylyltransferase </t>
  </si>
  <si>
    <t xml:space="preserve">UGP2 </t>
  </si>
  <si>
    <t>P00740</t>
  </si>
  <si>
    <t xml:space="preserve">Coagulation factor IX </t>
  </si>
  <si>
    <t xml:space="preserve">F9 </t>
  </si>
  <si>
    <t>Q8N1G4</t>
  </si>
  <si>
    <t xml:space="preserve">Leucine-rich repeat-containing protein 47 </t>
  </si>
  <si>
    <t xml:space="preserve">LRRC47 </t>
  </si>
  <si>
    <t>Q14112</t>
  </si>
  <si>
    <t xml:space="preserve">Nidogen-2 </t>
  </si>
  <si>
    <t xml:space="preserve">NID2 </t>
  </si>
  <si>
    <t>Q7KZF4</t>
  </si>
  <si>
    <t xml:space="preserve">Staphylococcal nuclease domain-containing protein 1 </t>
  </si>
  <si>
    <t xml:space="preserve">SND1 </t>
  </si>
  <si>
    <t>Q8WXD2</t>
  </si>
  <si>
    <t xml:space="preserve">Secretogranin-3 </t>
  </si>
  <si>
    <t xml:space="preserve">SCG3 </t>
  </si>
  <si>
    <t>Q6ZMP0</t>
  </si>
  <si>
    <t xml:space="preserve">Thrombospondin type-1 domain-containing protein 4 </t>
  </si>
  <si>
    <t xml:space="preserve">THSD4 </t>
  </si>
  <si>
    <t>P11532</t>
  </si>
  <si>
    <t xml:space="preserve">Dystrophin </t>
  </si>
  <si>
    <t xml:space="preserve">DMD </t>
  </si>
  <si>
    <t>Q99549</t>
  </si>
  <si>
    <t xml:space="preserve">M-phase phosphoprotein 8 </t>
  </si>
  <si>
    <t>MPHOSPH8</t>
  </si>
  <si>
    <t>Q96QK1</t>
  </si>
  <si>
    <t xml:space="preserve">Vacuolar protein sorting-associated protein 35 </t>
  </si>
  <si>
    <t xml:space="preserve">VPS35 </t>
  </si>
  <si>
    <t>Q14314</t>
  </si>
  <si>
    <t xml:space="preserve">Fibroleukin </t>
  </si>
  <si>
    <t xml:space="preserve">FGL2 </t>
  </si>
  <si>
    <t>O95810</t>
  </si>
  <si>
    <t xml:space="preserve">Caveolae-associated protein 2 </t>
  </si>
  <si>
    <t xml:space="preserve">CAVIN2 </t>
  </si>
  <si>
    <t>P55010</t>
  </si>
  <si>
    <t xml:space="preserve">Eukaryotic translation initiation factor 5 </t>
  </si>
  <si>
    <t xml:space="preserve">EIF5 </t>
  </si>
  <si>
    <t>Q9C0D2</t>
  </si>
  <si>
    <t xml:space="preserve">Centrosomal protein of 295 kDa </t>
  </si>
  <si>
    <t xml:space="preserve">CEP295 </t>
  </si>
  <si>
    <t>P35542</t>
  </si>
  <si>
    <t xml:space="preserve">Serum amyloid A-4 protein </t>
  </si>
  <si>
    <t xml:space="preserve">SAA4 </t>
  </si>
  <si>
    <t>P32456</t>
  </si>
  <si>
    <t xml:space="preserve">Guanylate-binding protein 2 </t>
  </si>
  <si>
    <t xml:space="preserve">GBP2 </t>
  </si>
  <si>
    <t>Q15907</t>
  </si>
  <si>
    <t xml:space="preserve">Ras-related protein Rab-11B </t>
  </si>
  <si>
    <t xml:space="preserve">RAB11B </t>
  </si>
  <si>
    <t>Q99439</t>
  </si>
  <si>
    <t xml:space="preserve">Calponin-2 </t>
  </si>
  <si>
    <t xml:space="preserve">CNN2 </t>
  </si>
  <si>
    <t>P26599</t>
  </si>
  <si>
    <t xml:space="preserve">Polypyrimidine tract-binding protein 1 </t>
  </si>
  <si>
    <t xml:space="preserve">PTBP1 </t>
  </si>
  <si>
    <t>P30101</t>
  </si>
  <si>
    <t xml:space="preserve">Protein disulfide-isomerase A3 </t>
  </si>
  <si>
    <t xml:space="preserve">PDIA3 </t>
  </si>
  <si>
    <t>Q8N715</t>
  </si>
  <si>
    <t xml:space="preserve">Coiled-coil domain-containing protein 185 </t>
  </si>
  <si>
    <t xml:space="preserve">CCDC185 </t>
  </si>
  <si>
    <t>P15170</t>
  </si>
  <si>
    <t xml:space="preserve">Eukaryotic peptide chain release factor GTP-binding subunit ERF3A </t>
  </si>
  <si>
    <t xml:space="preserve">GSPT1 </t>
  </si>
  <si>
    <t>Q9BXX0</t>
  </si>
  <si>
    <t xml:space="preserve">EMILIN-2 </t>
  </si>
  <si>
    <t xml:space="preserve">EMILIN2 </t>
  </si>
  <si>
    <t>P62701</t>
  </si>
  <si>
    <t xml:space="preserve">40S ribosomal protein S4_ X isoform </t>
  </si>
  <si>
    <t xml:space="preserve">RPS4X </t>
  </si>
  <si>
    <t>Q14118</t>
  </si>
  <si>
    <t xml:space="preserve">Dystroglycan </t>
  </si>
  <si>
    <t xml:space="preserve">DAG1 </t>
  </si>
  <si>
    <t>P12956</t>
  </si>
  <si>
    <t xml:space="preserve">X-ray repair cross-complementing protein 6 </t>
  </si>
  <si>
    <t xml:space="preserve">XRCC6 </t>
  </si>
  <si>
    <t>Q8TD57</t>
  </si>
  <si>
    <t xml:space="preserve">Dynein heavy chain 3_ axonemal </t>
  </si>
  <si>
    <t xml:space="preserve">DNAH3 </t>
  </si>
  <si>
    <t>P0CG47</t>
  </si>
  <si>
    <t xml:space="preserve">Polyubiquitin-B </t>
  </si>
  <si>
    <t xml:space="preserve">UBB </t>
  </si>
  <si>
    <t>Q16610</t>
  </si>
  <si>
    <t xml:space="preserve">Extracellular matrix protein 1 </t>
  </si>
  <si>
    <t xml:space="preserve">ECM1 </t>
  </si>
  <si>
    <t>P61160</t>
  </si>
  <si>
    <t xml:space="preserve">Actin-related protein 2 </t>
  </si>
  <si>
    <t xml:space="preserve">ACTR2 </t>
  </si>
  <si>
    <t>P23528</t>
  </si>
  <si>
    <t xml:space="preserve">Cofilin-1 </t>
  </si>
  <si>
    <t xml:space="preserve">CFL1 </t>
  </si>
  <si>
    <t>P00915</t>
  </si>
  <si>
    <t xml:space="preserve">Carbonic anhydrase 1 </t>
  </si>
  <si>
    <t xml:space="preserve">CA1 </t>
  </si>
  <si>
    <t>Q9BXR6</t>
  </si>
  <si>
    <t xml:space="preserve">Complement factor H-related protein 5 </t>
  </si>
  <si>
    <t xml:space="preserve">CFHR5 </t>
  </si>
  <si>
    <t>Q7Z408</t>
  </si>
  <si>
    <t xml:space="preserve">CUB and sushi domain-containing protein 2 </t>
  </si>
  <si>
    <t xml:space="preserve">CSMD2 </t>
  </si>
  <si>
    <t>P50238</t>
  </si>
  <si>
    <t xml:space="preserve">Cysteine-rich protein 1 </t>
  </si>
  <si>
    <t xml:space="preserve">CRIP1 </t>
  </si>
  <si>
    <t>P37235</t>
  </si>
  <si>
    <t xml:space="preserve">Hippocalcin-like protein 1 </t>
  </si>
  <si>
    <t xml:space="preserve">HPCAL1 </t>
  </si>
  <si>
    <t>P31942</t>
  </si>
  <si>
    <t xml:space="preserve">Heterogeneous nuclear ribonucleoprotein H3 </t>
  </si>
  <si>
    <t xml:space="preserve">HNRNPH3 </t>
  </si>
  <si>
    <t>Q9C093</t>
  </si>
  <si>
    <t xml:space="preserve">Sperm flagellar protein 2 </t>
  </si>
  <si>
    <t>SPEF2</t>
  </si>
  <si>
    <t>Q14247</t>
  </si>
  <si>
    <t xml:space="preserve">Src substrate cortactin </t>
  </si>
  <si>
    <t xml:space="preserve">CTTN </t>
  </si>
  <si>
    <t>P09104</t>
  </si>
  <si>
    <t xml:space="preserve">Gamma-enolase </t>
  </si>
  <si>
    <t xml:space="preserve">ENO2 </t>
  </si>
  <si>
    <t>P19367</t>
  </si>
  <si>
    <t xml:space="preserve">Hexokinase-1 </t>
  </si>
  <si>
    <t xml:space="preserve">HK1 </t>
  </si>
  <si>
    <t>O14498</t>
  </si>
  <si>
    <t xml:space="preserve">Immunoglobulin superfamily containing leucine-rich repeat protein </t>
  </si>
  <si>
    <t xml:space="preserve">ISLR </t>
  </si>
  <si>
    <t>Q8N5H7</t>
  </si>
  <si>
    <t xml:space="preserve">SH2 domain-containing protein 3C </t>
  </si>
  <si>
    <t xml:space="preserve">SH2D3C </t>
  </si>
  <si>
    <t>P30049</t>
  </si>
  <si>
    <t xml:space="preserve">ATP synthase subunit delta_ mitochondrial </t>
  </si>
  <si>
    <t xml:space="preserve">ATP5D </t>
  </si>
  <si>
    <t>P59998</t>
  </si>
  <si>
    <t xml:space="preserve">Actin-related protein 2/3 complex subunit 4 </t>
  </si>
  <si>
    <t xml:space="preserve">ARPC4 </t>
  </si>
  <si>
    <t>Q9UIJ7</t>
  </si>
  <si>
    <t xml:space="preserve">GTP:AMP phosphotransferase AK3_ mitochondrial </t>
  </si>
  <si>
    <t xml:space="preserve">AK3 </t>
  </si>
  <si>
    <t>P80723</t>
  </si>
  <si>
    <t xml:space="preserve">Brain acid soluble protein 1 </t>
  </si>
  <si>
    <t xml:space="preserve">BASP1 </t>
  </si>
  <si>
    <t>Q14847</t>
  </si>
  <si>
    <t xml:space="preserve">LIM and SH3 domain protein 1 </t>
  </si>
  <si>
    <t xml:space="preserve">LASP1 </t>
  </si>
  <si>
    <t>Q13263</t>
  </si>
  <si>
    <t xml:space="preserve">Transcription intermediary factor 1-beta </t>
  </si>
  <si>
    <t xml:space="preserve">TRIM28 </t>
  </si>
  <si>
    <t>Q6GQQ9</t>
  </si>
  <si>
    <t xml:space="preserve">OTU domain-containing protein 7B </t>
  </si>
  <si>
    <t xml:space="preserve">OTUD7B </t>
  </si>
  <si>
    <t>O75390</t>
  </si>
  <si>
    <t xml:space="preserve">Citrate synthase_ mitochondrial </t>
  </si>
  <si>
    <t xml:space="preserve">CS </t>
  </si>
  <si>
    <t>Q9HBL0</t>
  </si>
  <si>
    <t xml:space="preserve">Tensin-1 </t>
  </si>
  <si>
    <t xml:space="preserve">TNS1 </t>
  </si>
  <si>
    <t>P61224</t>
  </si>
  <si>
    <t xml:space="preserve">Ras-related protein Rap-1b </t>
  </si>
  <si>
    <t xml:space="preserve">RAP1B </t>
  </si>
  <si>
    <t>Q9UHD4</t>
  </si>
  <si>
    <t xml:space="preserve">Cell death activator CIDE-B </t>
  </si>
  <si>
    <t xml:space="preserve">CIDEB </t>
  </si>
  <si>
    <t>Q00169</t>
  </si>
  <si>
    <t xml:space="preserve">Phosphatidylinositol transfer protein alpha isoform </t>
  </si>
  <si>
    <t xml:space="preserve">PITPNA </t>
  </si>
  <si>
    <t>Q04695</t>
  </si>
  <si>
    <t xml:space="preserve">Keratin_ type I cytoskeletal 17 </t>
  </si>
  <si>
    <t xml:space="preserve">KRT17 </t>
  </si>
  <si>
    <t>P19087</t>
  </si>
  <si>
    <t xml:space="preserve">Guanine nucleotide-binding protein G(t) subunit alpha-2 </t>
  </si>
  <si>
    <t xml:space="preserve">GNAT2 </t>
  </si>
  <si>
    <t>P84243</t>
  </si>
  <si>
    <t xml:space="preserve">Histone H3.3 </t>
  </si>
  <si>
    <t xml:space="preserve">H3F3A </t>
  </si>
  <si>
    <t>P48739</t>
  </si>
  <si>
    <t xml:space="preserve">Phosphatidylinositol transfer protein beta isoform </t>
  </si>
  <si>
    <t xml:space="preserve">PITPNB </t>
  </si>
  <si>
    <t>Q96AY3</t>
  </si>
  <si>
    <t xml:space="preserve">Peptidyl-prolyl cis-trans isomerase FKBP10 </t>
  </si>
  <si>
    <t xml:space="preserve">FKBP10 </t>
  </si>
  <si>
    <t>P27348</t>
  </si>
  <si>
    <t xml:space="preserve">14-3-3 protein theta </t>
  </si>
  <si>
    <t xml:space="preserve">YWHAQ </t>
  </si>
  <si>
    <t>Q13126</t>
  </si>
  <si>
    <t xml:space="preserve">S-methyl-5'-thioadenosine phosphorylase </t>
  </si>
  <si>
    <t xml:space="preserve">MTAP </t>
  </si>
  <si>
    <t>Q9UBQ7</t>
  </si>
  <si>
    <t xml:space="preserve">Glyoxylate reductase/hydroxypyruvate reductase </t>
  </si>
  <si>
    <t xml:space="preserve">GRHPR </t>
  </si>
  <si>
    <t>P18085</t>
  </si>
  <si>
    <t xml:space="preserve">ADP-ribosylation factor 4 </t>
  </si>
  <si>
    <t xml:space="preserve">ARF4 </t>
  </si>
  <si>
    <t>P48681</t>
  </si>
  <si>
    <t xml:space="preserve">Nestin </t>
  </si>
  <si>
    <t xml:space="preserve">NES </t>
  </si>
  <si>
    <t>P35556</t>
  </si>
  <si>
    <t xml:space="preserve">Fibrillin-2 </t>
  </si>
  <si>
    <t xml:space="preserve">FBN2 </t>
  </si>
  <si>
    <t>Q9Y265</t>
  </si>
  <si>
    <t xml:space="preserve">RuvB-like 1 </t>
  </si>
  <si>
    <t xml:space="preserve">RUVBL1 </t>
  </si>
  <si>
    <t>Q9Y5P6</t>
  </si>
  <si>
    <t xml:space="preserve">Mannose-1-phosphate guanyltransferase beta </t>
  </si>
  <si>
    <t xml:space="preserve">GMPPB </t>
  </si>
  <si>
    <t>P30050</t>
  </si>
  <si>
    <t xml:space="preserve">60S ribosomal protein L12 </t>
  </si>
  <si>
    <t xml:space="preserve">RPL12 </t>
  </si>
  <si>
    <t>O14974</t>
  </si>
  <si>
    <t xml:space="preserve">Protein phosphatase 1 regulatory subunit 12A </t>
  </si>
  <si>
    <t xml:space="preserve">PPP1R12A </t>
  </si>
  <si>
    <t>P23246</t>
  </si>
  <si>
    <t xml:space="preserve">Splicing factor_ proline- and glutamine-rich </t>
  </si>
  <si>
    <t xml:space="preserve">SFPQ </t>
  </si>
  <si>
    <t>P62750</t>
  </si>
  <si>
    <t xml:space="preserve">60S ribosomal protein L23a </t>
  </si>
  <si>
    <t xml:space="preserve">RPL23A </t>
  </si>
  <si>
    <t>P12036</t>
  </si>
  <si>
    <t xml:space="preserve">Neurofilament heavy polypeptide </t>
  </si>
  <si>
    <t xml:space="preserve">NEFH </t>
  </si>
  <si>
    <t>Q9UKX2</t>
  </si>
  <si>
    <t xml:space="preserve">Myosin-2 </t>
  </si>
  <si>
    <t xml:space="preserve">MYH2 </t>
  </si>
  <si>
    <t>O94964</t>
  </si>
  <si>
    <t xml:space="preserve">Protein SOGA1 </t>
  </si>
  <si>
    <t xml:space="preserve">SOGA1 </t>
  </si>
  <si>
    <t>P24534</t>
  </si>
  <si>
    <t xml:space="preserve">Elongation factor 1-beta </t>
  </si>
  <si>
    <t xml:space="preserve">EEF1B2 </t>
  </si>
  <si>
    <t>P68036</t>
  </si>
  <si>
    <t xml:space="preserve">Ubiquitin-conjugating enzyme E2 L3 </t>
  </si>
  <si>
    <t xml:space="preserve">UBE2L3 </t>
  </si>
  <si>
    <t>Q14028</t>
  </si>
  <si>
    <t xml:space="preserve">Cyclic nucleotide-gated cation channel beta-1 </t>
  </si>
  <si>
    <t xml:space="preserve">CNGB1 </t>
  </si>
  <si>
    <t>Q6IPM2</t>
  </si>
  <si>
    <t xml:space="preserve">IQ domain-containing protein E </t>
  </si>
  <si>
    <t xml:space="preserve">IQCE </t>
  </si>
  <si>
    <t>P02788</t>
  </si>
  <si>
    <t xml:space="preserve">Lactotransferrin </t>
  </si>
  <si>
    <t xml:space="preserve">LTF </t>
  </si>
  <si>
    <t>O60493</t>
  </si>
  <si>
    <t xml:space="preserve">Sorting nexin-3 </t>
  </si>
  <si>
    <t xml:space="preserve">SNX3 </t>
  </si>
  <si>
    <t>P35625</t>
  </si>
  <si>
    <t xml:space="preserve">Metalloproteinase inhibitor 3 </t>
  </si>
  <si>
    <t xml:space="preserve">TIMP3 </t>
  </si>
  <si>
    <t>P27169</t>
  </si>
  <si>
    <t xml:space="preserve">Serum paraoxonase/arylesterase 1 </t>
  </si>
  <si>
    <t xml:space="preserve">PON1 </t>
  </si>
  <si>
    <t>P31943</t>
  </si>
  <si>
    <t xml:space="preserve">Heterogeneous nuclear ribonucleoprotein H </t>
  </si>
  <si>
    <t xml:space="preserve">HNRNPH1 </t>
  </si>
  <si>
    <t>P00751</t>
  </si>
  <si>
    <t xml:space="preserve">Complement factor B </t>
  </si>
  <si>
    <t xml:space="preserve">CFB </t>
  </si>
  <si>
    <t>Q14721</t>
  </si>
  <si>
    <t xml:space="preserve">Potassium voltage-gated channel subfamily B member 1 </t>
  </si>
  <si>
    <t xml:space="preserve">KCNB1 </t>
  </si>
  <si>
    <t>P51452</t>
  </si>
  <si>
    <t xml:space="preserve">Dual specificity protein phosphatase 3 </t>
  </si>
  <si>
    <t xml:space="preserve">DUSP3 </t>
  </si>
  <si>
    <t>P05386</t>
  </si>
  <si>
    <t xml:space="preserve">60S acidic ribosomal protein P1 </t>
  </si>
  <si>
    <t xml:space="preserve">RPLP1 </t>
  </si>
  <si>
    <t>O75396</t>
  </si>
  <si>
    <t xml:space="preserve">Vesicle-trafficking protein SEC22b </t>
  </si>
  <si>
    <t xml:space="preserve">SEC22B </t>
  </si>
  <si>
    <t>Q15124</t>
  </si>
  <si>
    <t xml:space="preserve">Phosphoglucomutase-like protein 5 </t>
  </si>
  <si>
    <t xml:space="preserve">PGM5 </t>
  </si>
  <si>
    <t>P10301</t>
  </si>
  <si>
    <t xml:space="preserve">Ras-related protein R-Ras </t>
  </si>
  <si>
    <t xml:space="preserve">RRAS </t>
  </si>
  <si>
    <t>Q8NB25</t>
  </si>
  <si>
    <t xml:space="preserve">Protein FAM184A </t>
  </si>
  <si>
    <t xml:space="preserve">FAM184A </t>
  </si>
  <si>
    <t>Q15365</t>
  </si>
  <si>
    <t xml:space="preserve">Poly(rC)-binding protein 1 </t>
  </si>
  <si>
    <t xml:space="preserve">PCBP1 </t>
  </si>
  <si>
    <t>P00747</t>
  </si>
  <si>
    <t xml:space="preserve">Plasminogen </t>
  </si>
  <si>
    <t xml:space="preserve">PLG </t>
  </si>
  <si>
    <t>Q14956</t>
  </si>
  <si>
    <t xml:space="preserve">Transmembrane glycoprotein NMB </t>
  </si>
  <si>
    <t xml:space="preserve">GPNMB </t>
  </si>
  <si>
    <t>P46108</t>
  </si>
  <si>
    <t xml:space="preserve">Adapter molecule crk </t>
  </si>
  <si>
    <t xml:space="preserve">CRK </t>
  </si>
  <si>
    <t>P42331</t>
  </si>
  <si>
    <t xml:space="preserve">Rho GTPase-activating protein 25 </t>
  </si>
  <si>
    <t xml:space="preserve">ARHGAP25 </t>
  </si>
  <si>
    <t>Q6UB99</t>
  </si>
  <si>
    <t xml:space="preserve">Ankyrin repeat domain-containing protein 11 </t>
  </si>
  <si>
    <t xml:space="preserve">ANKRD11 </t>
  </si>
  <si>
    <t>Q0ZGT2</t>
  </si>
  <si>
    <t xml:space="preserve">Nexilin </t>
  </si>
  <si>
    <t xml:space="preserve">NEXN </t>
  </si>
  <si>
    <t>Q15672</t>
  </si>
  <si>
    <t xml:space="preserve">Twist-related protein 1 </t>
  </si>
  <si>
    <t xml:space="preserve">TWIST1 </t>
  </si>
  <si>
    <t>Q9Y6C2</t>
  </si>
  <si>
    <t xml:space="preserve">EMILIN-1 </t>
  </si>
  <si>
    <t xml:space="preserve">EMILIN1 </t>
  </si>
  <si>
    <t>P62249</t>
  </si>
  <si>
    <t xml:space="preserve">40S ribosomal protein S16 </t>
  </si>
  <si>
    <t xml:space="preserve">RPS16 </t>
  </si>
  <si>
    <t>O00231</t>
  </si>
  <si>
    <t xml:space="preserve">26S proteasome non-ATPase regulatory subunit 11 </t>
  </si>
  <si>
    <t xml:space="preserve">PSMD11 </t>
  </si>
  <si>
    <t>Q07020</t>
  </si>
  <si>
    <t xml:space="preserve">60S ribosomal protein L18 </t>
  </si>
  <si>
    <t xml:space="preserve">RPL18 </t>
  </si>
  <si>
    <t>Q15555</t>
  </si>
  <si>
    <t xml:space="preserve">Microtubule-associated protein RP/EB family member 2 </t>
  </si>
  <si>
    <t xml:space="preserve">MAPRE2 </t>
  </si>
  <si>
    <t>P20039</t>
  </si>
  <si>
    <t xml:space="preserve">HLA class II histocompatibility antigen_ DRB1-11 beta chain </t>
  </si>
  <si>
    <t xml:space="preserve">HLA-DRB1 </t>
  </si>
  <si>
    <t>Q14108</t>
  </si>
  <si>
    <t xml:space="preserve">Lysosome membrane protein 2 </t>
  </si>
  <si>
    <t xml:space="preserve">SCARB2 </t>
  </si>
  <si>
    <t>P16152</t>
  </si>
  <si>
    <t xml:space="preserve">Carbonyl reductase [NADPH] 1 </t>
  </si>
  <si>
    <t xml:space="preserve">CBR1 </t>
  </si>
  <si>
    <t>P14854</t>
  </si>
  <si>
    <t xml:space="preserve">Cytochrome c oxidase subunit 6B1 </t>
  </si>
  <si>
    <t xml:space="preserve">COX6B1 </t>
  </si>
  <si>
    <t>P07954</t>
  </si>
  <si>
    <t xml:space="preserve">Fumarate hydratase_ mitochondrial </t>
  </si>
  <si>
    <t xml:space="preserve">FH </t>
  </si>
  <si>
    <t>Q8IWJ2</t>
  </si>
  <si>
    <t xml:space="preserve">GRIP and coiled-coil domain-containing protein 2 </t>
  </si>
  <si>
    <t xml:space="preserve">GCC2 </t>
  </si>
  <si>
    <t>Q96AQ6</t>
  </si>
  <si>
    <t xml:space="preserve">Pre-B-cell leukemia transcription factor-interacting protein 1 </t>
  </si>
  <si>
    <t xml:space="preserve">PBXIP1 </t>
  </si>
  <si>
    <t>O43399</t>
  </si>
  <si>
    <t xml:space="preserve">Tumor protein D54 </t>
  </si>
  <si>
    <t xml:space="preserve">TPD52L2 </t>
  </si>
  <si>
    <t>P10809</t>
  </si>
  <si>
    <t xml:space="preserve">60 kDa heat shock protein_ mitochondrial </t>
  </si>
  <si>
    <t xml:space="preserve">HSPD1 </t>
  </si>
  <si>
    <t>P02533</t>
  </si>
  <si>
    <t xml:space="preserve">Keratin_ type I cytoskeletal 14 </t>
  </si>
  <si>
    <t xml:space="preserve">KRT14 </t>
  </si>
  <si>
    <t>O43852</t>
  </si>
  <si>
    <t xml:space="preserve">Calumenin </t>
  </si>
  <si>
    <t xml:space="preserve">CALU </t>
  </si>
  <si>
    <t>O43776</t>
  </si>
  <si>
    <t xml:space="preserve">Asparagine--tRNA ligase_ cytoplasmic </t>
  </si>
  <si>
    <t xml:space="preserve">NARS </t>
  </si>
  <si>
    <t>P57721</t>
  </si>
  <si>
    <t xml:space="preserve">Poly(rC)-binding protein 3 </t>
  </si>
  <si>
    <t xml:space="preserve">PCBP3 </t>
  </si>
  <si>
    <t>Q9UFE4</t>
  </si>
  <si>
    <t xml:space="preserve">Coiled-coil domain-containing protein 39 </t>
  </si>
  <si>
    <t xml:space="preserve">CCDC39 </t>
  </si>
  <si>
    <t>P31946</t>
  </si>
  <si>
    <t xml:space="preserve">14-3-3 protein beta/alpha </t>
  </si>
  <si>
    <t xml:space="preserve">YWHAB </t>
  </si>
  <si>
    <t>Q8N7X1</t>
  </si>
  <si>
    <t xml:space="preserve">RNA-binding motif protein_ X-linked-like-3 </t>
  </si>
  <si>
    <t xml:space="preserve">RBMXL3 </t>
  </si>
  <si>
    <t>P83731</t>
  </si>
  <si>
    <t xml:space="preserve">60S ribosomal protein L24 </t>
  </si>
  <si>
    <t xml:space="preserve">RPL24 </t>
  </si>
  <si>
    <t>Q5KU26</t>
  </si>
  <si>
    <t xml:space="preserve">Collectin-12 </t>
  </si>
  <si>
    <t xml:space="preserve">COLEC12 </t>
  </si>
  <si>
    <t>P62906</t>
  </si>
  <si>
    <t xml:space="preserve">60S ribosomal protein L10a </t>
  </si>
  <si>
    <t xml:space="preserve">RPL10A </t>
  </si>
  <si>
    <t>P05164</t>
  </si>
  <si>
    <t xml:space="preserve">Myeloperoxidase </t>
  </si>
  <si>
    <t xml:space="preserve">MPO </t>
  </si>
  <si>
    <t>A0A0C4DH25</t>
  </si>
  <si>
    <t xml:space="preserve">Immunoglobulin kappa variable 3D-20 </t>
  </si>
  <si>
    <t xml:space="preserve">IGKV3D-20 </t>
  </si>
  <si>
    <t>P49720</t>
  </si>
  <si>
    <t xml:space="preserve">Proteasome subunit beta type-3 </t>
  </si>
  <si>
    <t xml:space="preserve">PSMB3 </t>
  </si>
  <si>
    <t>P46976</t>
  </si>
  <si>
    <t xml:space="preserve">Glycogenin-1 </t>
  </si>
  <si>
    <t xml:space="preserve">GYG1 </t>
  </si>
  <si>
    <t>P07225</t>
  </si>
  <si>
    <t xml:space="preserve">Vitamin K-dependent protein S </t>
  </si>
  <si>
    <t xml:space="preserve">PROS1 </t>
  </si>
  <si>
    <t>P08865</t>
  </si>
  <si>
    <t xml:space="preserve">40S ribosomal protein SA </t>
  </si>
  <si>
    <t xml:space="preserve">RPSA </t>
  </si>
  <si>
    <t>Q01995</t>
  </si>
  <si>
    <t xml:space="preserve">Transgelin </t>
  </si>
  <si>
    <t xml:space="preserve">TAGLN </t>
  </si>
  <si>
    <t>Q7Z5H3</t>
  </si>
  <si>
    <t xml:space="preserve">Rho GTPase-activating protein 22 </t>
  </si>
  <si>
    <t xml:space="preserve">ARHGAP22 </t>
  </si>
  <si>
    <t>P31948</t>
  </si>
  <si>
    <t xml:space="preserve">Stress-induced-phosphoprotein 1 </t>
  </si>
  <si>
    <t xml:space="preserve">STIP1 </t>
  </si>
  <si>
    <t>P13804</t>
  </si>
  <si>
    <t xml:space="preserve">Electron transfer flavoprotein subunit alpha_ mitochondrial </t>
  </si>
  <si>
    <t xml:space="preserve">ETFA </t>
  </si>
  <si>
    <t>P17655</t>
  </si>
  <si>
    <t xml:space="preserve">Calpain-2 catalytic subunit </t>
  </si>
  <si>
    <t xml:space="preserve">CAPN2 </t>
  </si>
  <si>
    <t>Q99798</t>
  </si>
  <si>
    <t xml:space="preserve">Aconitate hydratase_ mitochondrial </t>
  </si>
  <si>
    <t xml:space="preserve">ACO2 </t>
  </si>
  <si>
    <t>P42677</t>
  </si>
  <si>
    <t xml:space="preserve">40S ribosomal protein S27 </t>
  </si>
  <si>
    <t xml:space="preserve">RPS27 </t>
  </si>
  <si>
    <t>P09884</t>
  </si>
  <si>
    <t xml:space="preserve">DNA polymerase alpha catalytic subunit </t>
  </si>
  <si>
    <t xml:space="preserve">POLA1 </t>
  </si>
  <si>
    <t>P62269</t>
  </si>
  <si>
    <t xml:space="preserve">40S ribosomal protein S18 </t>
  </si>
  <si>
    <t xml:space="preserve">RPS18 </t>
  </si>
  <si>
    <t>P19823</t>
  </si>
  <si>
    <t xml:space="preserve">Inter-alpha-trypsin inhibitor heavy chain H2 </t>
  </si>
  <si>
    <t xml:space="preserve">ITIH2 </t>
  </si>
  <si>
    <t>Q9UHV9</t>
  </si>
  <si>
    <t xml:space="preserve">Prefoldin subunit 2 </t>
  </si>
  <si>
    <t xml:space="preserve">PFDN2 </t>
  </si>
  <si>
    <t>P17931</t>
  </si>
  <si>
    <t xml:space="preserve">Galectin-3 </t>
  </si>
  <si>
    <t xml:space="preserve">LGALS3 </t>
  </si>
  <si>
    <t>P01619</t>
  </si>
  <si>
    <t xml:space="preserve">Immunoglobulin kappa variable 3-20 </t>
  </si>
  <si>
    <t xml:space="preserve">IGKV3-20 </t>
  </si>
  <si>
    <t>P52272</t>
  </si>
  <si>
    <t xml:space="preserve">Heterogeneous nuclear ribonucleoprotein M </t>
  </si>
  <si>
    <t xml:space="preserve">HNRNPM </t>
  </si>
  <si>
    <t>P46439</t>
  </si>
  <si>
    <t xml:space="preserve">Glutathione S-transferase Mu 5 </t>
  </si>
  <si>
    <t xml:space="preserve">GSTM5 </t>
  </si>
  <si>
    <t>Q96D15</t>
  </si>
  <si>
    <t xml:space="preserve">Reticulocalbin-3 </t>
  </si>
  <si>
    <t xml:space="preserve">RCN3 </t>
  </si>
  <si>
    <t>Q9NVA2</t>
  </si>
  <si>
    <t xml:space="preserve">Septin-11 </t>
  </si>
  <si>
    <t>SEPT11.</t>
  </si>
  <si>
    <t>Q99714</t>
  </si>
  <si>
    <t xml:space="preserve">3-hydroxyacyl-CoA dehydrogenase type-2 </t>
  </si>
  <si>
    <t xml:space="preserve">HSD17B10 </t>
  </si>
  <si>
    <t>P05109</t>
  </si>
  <si>
    <t xml:space="preserve">Protein S100-A8 </t>
  </si>
  <si>
    <t xml:space="preserve">S100A8 </t>
  </si>
  <si>
    <t>Q16181</t>
  </si>
  <si>
    <t xml:space="preserve">Septin-7 </t>
  </si>
  <si>
    <t>SEPT7.</t>
  </si>
  <si>
    <t>O95613</t>
  </si>
  <si>
    <t xml:space="preserve">Pericentrin </t>
  </si>
  <si>
    <t xml:space="preserve">PCNT </t>
  </si>
  <si>
    <t>P09382</t>
  </si>
  <si>
    <t xml:space="preserve">Galectin-1 </t>
  </si>
  <si>
    <t xml:space="preserve">LGALS1 </t>
  </si>
  <si>
    <t>P04196</t>
  </si>
  <si>
    <t xml:space="preserve">Histidine-rich glycoprotein </t>
  </si>
  <si>
    <t xml:space="preserve">HRG </t>
  </si>
  <si>
    <t>Q13619</t>
  </si>
  <si>
    <t xml:space="preserve">Cullin-4A </t>
  </si>
  <si>
    <t xml:space="preserve">CUL4A </t>
  </si>
  <si>
    <t>P46782</t>
  </si>
  <si>
    <t xml:space="preserve">40S ribosomal protein S5 </t>
  </si>
  <si>
    <t xml:space="preserve">RPS5 </t>
  </si>
  <si>
    <t>Q99426</t>
  </si>
  <si>
    <t xml:space="preserve">Tubulin-folding cofactor B </t>
  </si>
  <si>
    <t xml:space="preserve">TBCB </t>
  </si>
  <si>
    <t>P15153</t>
  </si>
  <si>
    <t xml:space="preserve">Ras-related C3 botulinum toxin substrate 2 </t>
  </si>
  <si>
    <t xml:space="preserve">RAC2 </t>
  </si>
  <si>
    <t>Q9Y3Z3</t>
  </si>
  <si>
    <t xml:space="preserve">Deoxynucleoside triphosphate triphosphohydrolase SAMHD1 </t>
  </si>
  <si>
    <t xml:space="preserve">SAMHD1 </t>
  </si>
  <si>
    <t>Q9UMY4</t>
  </si>
  <si>
    <t xml:space="preserve">Sorting nexin-12 </t>
  </si>
  <si>
    <t xml:space="preserve">SNX12 </t>
  </si>
  <si>
    <t>P09467</t>
  </si>
  <si>
    <t xml:space="preserve">Fructose-1_6-bisphosphatase 1 </t>
  </si>
  <si>
    <t xml:space="preserve">FBP1 </t>
  </si>
  <si>
    <t>P28331</t>
  </si>
  <si>
    <t xml:space="preserve">NADH-ubiquinone oxidoreductase 75 kDa subunit_ mitochondrial </t>
  </si>
  <si>
    <t xml:space="preserve">NDUFS1 </t>
  </si>
  <si>
    <t>P02545</t>
  </si>
  <si>
    <t xml:space="preserve">Prelamin-A/C </t>
  </si>
  <si>
    <t xml:space="preserve">LMNA </t>
  </si>
  <si>
    <t>P09619</t>
  </si>
  <si>
    <t xml:space="preserve">Platelet-derived growth factor receptor beta </t>
  </si>
  <si>
    <t xml:space="preserve">PDGFRB </t>
  </si>
  <si>
    <t>Q9NZL9</t>
  </si>
  <si>
    <t xml:space="preserve">Methionine adenosyltransferase 2 subunit beta </t>
  </si>
  <si>
    <t xml:space="preserve">MAT2B </t>
  </si>
  <si>
    <t>P52943</t>
  </si>
  <si>
    <t xml:space="preserve">Cysteine-rich protein 2 </t>
  </si>
  <si>
    <t xml:space="preserve">CRIP2 </t>
  </si>
  <si>
    <t>Q9UBL6</t>
  </si>
  <si>
    <t xml:space="preserve">Copine-7 </t>
  </si>
  <si>
    <t xml:space="preserve">CPNE7 </t>
  </si>
  <si>
    <t>Q10588</t>
  </si>
  <si>
    <t xml:space="preserve">ADP-ribosyl cyclase/cyclic ADP-ribose hydrolase 2 </t>
  </si>
  <si>
    <t xml:space="preserve">BST1 </t>
  </si>
  <si>
    <t>P48735</t>
  </si>
  <si>
    <t xml:space="preserve">Isocitrate dehydrogenase [NADP]_ mitochondrial </t>
  </si>
  <si>
    <t xml:space="preserve">IDH2 </t>
  </si>
  <si>
    <t>P05388</t>
  </si>
  <si>
    <t xml:space="preserve">60S acidic ribosomal protein P0 </t>
  </si>
  <si>
    <t xml:space="preserve">RPLP0 </t>
  </si>
  <si>
    <t>Q9NP97</t>
  </si>
  <si>
    <t xml:space="preserve">Dynein light chain roadblock-type 1 </t>
  </si>
  <si>
    <t xml:space="preserve">DYNLRB1 </t>
  </si>
  <si>
    <t>P04908</t>
  </si>
  <si>
    <t xml:space="preserve">Histone H2A type 1-B/E </t>
  </si>
  <si>
    <t xml:space="preserve">HIST1H2AB </t>
  </si>
  <si>
    <t>P04003</t>
  </si>
  <si>
    <t xml:space="preserve">C4b-binding protein alpha chain </t>
  </si>
  <si>
    <t xml:space="preserve">C4BPA </t>
  </si>
  <si>
    <t>P48059</t>
  </si>
  <si>
    <t xml:space="preserve">LIM and senescent cell antigen-like-containing domain protein 1 </t>
  </si>
  <si>
    <t xml:space="preserve">LIMS1 </t>
  </si>
  <si>
    <t>Q16891</t>
  </si>
  <si>
    <t xml:space="preserve">MICOS complex subunit MIC60 </t>
  </si>
  <si>
    <t>IMMT</t>
  </si>
  <si>
    <t>P14625</t>
  </si>
  <si>
    <t xml:space="preserve">Endoplasmin </t>
  </si>
  <si>
    <t xml:space="preserve">HSP90B1 </t>
  </si>
  <si>
    <t>P03952</t>
  </si>
  <si>
    <t xml:space="preserve">Plasma kallikrein </t>
  </si>
  <si>
    <t xml:space="preserve">KLKB1 </t>
  </si>
  <si>
    <t>Q9HDC9</t>
  </si>
  <si>
    <t xml:space="preserve">Adipocyte plasma membrane-associated protein </t>
  </si>
  <si>
    <t xml:space="preserve">APMAP </t>
  </si>
  <si>
    <t>P13667</t>
  </si>
  <si>
    <t xml:space="preserve">Protein disulfide-isomerase A4 </t>
  </si>
  <si>
    <t xml:space="preserve">PDIA4 </t>
  </si>
  <si>
    <t>O60279</t>
  </si>
  <si>
    <t xml:space="preserve">Sushi domain-containing protein 5 </t>
  </si>
  <si>
    <t xml:space="preserve">SUSD5 </t>
  </si>
  <si>
    <t>P61158</t>
  </si>
  <si>
    <t xml:space="preserve">Actin-related protein 3 </t>
  </si>
  <si>
    <t xml:space="preserve">ACTR3 </t>
  </si>
  <si>
    <t>Q9H6W3</t>
  </si>
  <si>
    <t xml:space="preserve">Ribosomal oxygenase 1 </t>
  </si>
  <si>
    <t xml:space="preserve">RIOX1 </t>
  </si>
  <si>
    <t>P42166</t>
  </si>
  <si>
    <t xml:space="preserve">Lamina-associated polypeptide 2_ isoform alpha </t>
  </si>
  <si>
    <t>P55209</t>
  </si>
  <si>
    <t xml:space="preserve">Nucleosome assembly protein 1-like 1 </t>
  </si>
  <si>
    <t xml:space="preserve">NAP1L1 </t>
  </si>
  <si>
    <t>P46781</t>
  </si>
  <si>
    <t xml:space="preserve">40S ribosomal protein S9 </t>
  </si>
  <si>
    <t xml:space="preserve">RPS9 </t>
  </si>
  <si>
    <t>Q16658</t>
  </si>
  <si>
    <t xml:space="preserve">Fascin </t>
  </si>
  <si>
    <t xml:space="preserve">FSCN1 </t>
  </si>
  <si>
    <t>P08238</t>
  </si>
  <si>
    <t xml:space="preserve">Heat shock protein HSP 90-beta </t>
  </si>
  <si>
    <t xml:space="preserve">HSP90AB1 </t>
  </si>
  <si>
    <t>Q02790</t>
  </si>
  <si>
    <t xml:space="preserve">Peptidyl-prolyl cis-trans isomerase FKBP4 </t>
  </si>
  <si>
    <t xml:space="preserve">FKBP4 </t>
  </si>
  <si>
    <t>Q9NTK5</t>
  </si>
  <si>
    <t xml:space="preserve">Obg-like ATPase 1 </t>
  </si>
  <si>
    <t xml:space="preserve">OLA1 </t>
  </si>
  <si>
    <t>Q9P2J5</t>
  </si>
  <si>
    <t xml:space="preserve">Leucine--tRNA ligase_ cytoplasmic </t>
  </si>
  <si>
    <t xml:space="preserve">LARS </t>
  </si>
  <si>
    <t>Q01518</t>
  </si>
  <si>
    <t xml:space="preserve">Adenylyl cyclase-associated protein 1 </t>
  </si>
  <si>
    <t xml:space="preserve">CAP1 </t>
  </si>
  <si>
    <t>Q9Y247</t>
  </si>
  <si>
    <t xml:space="preserve">Protein FAM50B </t>
  </si>
  <si>
    <t xml:space="preserve">FAM50B </t>
  </si>
  <si>
    <t>Q14194</t>
  </si>
  <si>
    <t xml:space="preserve">Dihydropyrimidinase-related protein 1 </t>
  </si>
  <si>
    <t xml:space="preserve">CRMP1 </t>
  </si>
  <si>
    <t>Q9P0V9</t>
  </si>
  <si>
    <t xml:space="preserve">Septin-10 </t>
  </si>
  <si>
    <t>SEPT10.</t>
  </si>
  <si>
    <t>P23284</t>
  </si>
  <si>
    <t xml:space="preserve">Peptidyl-prolyl cis-trans isomerase B </t>
  </si>
  <si>
    <t xml:space="preserve">PPIB </t>
  </si>
  <si>
    <t>Q9HAV0</t>
  </si>
  <si>
    <t xml:space="preserve">Guanine nucleotide-binding protein subunit beta-4 </t>
  </si>
  <si>
    <t xml:space="preserve">GNB4 </t>
  </si>
  <si>
    <t>Q16698</t>
  </si>
  <si>
    <t xml:space="preserve">2_4-dienoyl-CoA reductase_ mitochondrial </t>
  </si>
  <si>
    <t xml:space="preserve">DECR1 </t>
  </si>
  <si>
    <t>P49821</t>
  </si>
  <si>
    <t xml:space="preserve">NADH dehydrogenase [ubiquinone] flavoprotein 1_ mitochondrial </t>
  </si>
  <si>
    <t xml:space="preserve">NDUFV1 </t>
  </si>
  <si>
    <t>O15145</t>
  </si>
  <si>
    <t xml:space="preserve">Actin-related protein 2/3 complex subunit 3 </t>
  </si>
  <si>
    <t xml:space="preserve">ARPC3 </t>
  </si>
  <si>
    <t>Q7Z5K2</t>
  </si>
  <si>
    <t xml:space="preserve">Wings apart-like protein homolog </t>
  </si>
  <si>
    <t xml:space="preserve">WAPL </t>
  </si>
  <si>
    <t>Q14103</t>
  </si>
  <si>
    <t xml:space="preserve">Heterogeneous nuclear ribonucleoprotein D0 </t>
  </si>
  <si>
    <t xml:space="preserve">HNRNPD </t>
  </si>
  <si>
    <t>P02452</t>
  </si>
  <si>
    <t xml:space="preserve">Collagen alpha-1(I) chain </t>
  </si>
  <si>
    <t xml:space="preserve">COL1A1 </t>
  </si>
  <si>
    <t>P80748</t>
  </si>
  <si>
    <t xml:space="preserve">Immunoglobulin lambda variable 3-21 </t>
  </si>
  <si>
    <t xml:space="preserve">IGLV3-21 </t>
  </si>
  <si>
    <t>P20810</t>
  </si>
  <si>
    <t xml:space="preserve">Calpastatin </t>
  </si>
  <si>
    <t xml:space="preserve">CAST </t>
  </si>
  <si>
    <t>Q6WCQ1</t>
  </si>
  <si>
    <t xml:space="preserve">Myosin phosphatase Rho-interacting protein </t>
  </si>
  <si>
    <t xml:space="preserve">MPRIP </t>
  </si>
  <si>
    <t>Q99460</t>
  </si>
  <si>
    <t xml:space="preserve">26S proteasome non-ATPase regulatory subunit 1 </t>
  </si>
  <si>
    <t xml:space="preserve">PSMD1 </t>
  </si>
  <si>
    <t>P27361</t>
  </si>
  <si>
    <t xml:space="preserve">Mitogen-activated protein kinase 3 </t>
  </si>
  <si>
    <t xml:space="preserve">MAPK3 </t>
  </si>
  <si>
    <t>P28161</t>
  </si>
  <si>
    <t xml:space="preserve">Glutathione S-transferase Mu 2 </t>
  </si>
  <si>
    <t xml:space="preserve">GSTM2 </t>
  </si>
  <si>
    <t>P62873</t>
  </si>
  <si>
    <t xml:space="preserve">Guanine nucleotide-binding protein G(I)/G(S)/G(T) subunit beta-1 </t>
  </si>
  <si>
    <t xml:space="preserve">GNB1 </t>
  </si>
  <si>
    <t>P37840</t>
  </si>
  <si>
    <t xml:space="preserve">Alpha-synuclein </t>
  </si>
  <si>
    <t xml:space="preserve">SNCA </t>
  </si>
  <si>
    <t>Q13630</t>
  </si>
  <si>
    <t xml:space="preserve">GDP-L-fucose synthase </t>
  </si>
  <si>
    <t xml:space="preserve">TSTA3 </t>
  </si>
  <si>
    <t>Q92804</t>
  </si>
  <si>
    <t xml:space="preserve">TATA-binding protein-associated factor 2N </t>
  </si>
  <si>
    <t xml:space="preserve">TAF15 </t>
  </si>
  <si>
    <t>Q86SQ0</t>
  </si>
  <si>
    <t xml:space="preserve">Pleckstrin homology-like domain family B member 2 </t>
  </si>
  <si>
    <t xml:space="preserve">PHLDB2 </t>
  </si>
  <si>
    <t>P62241</t>
  </si>
  <si>
    <t xml:space="preserve">40S ribosomal protein S8 </t>
  </si>
  <si>
    <t xml:space="preserve">RPS8 </t>
  </si>
  <si>
    <t>Fold change</t>
  </si>
  <si>
    <t>Fold change (Disease/Control)</t>
  </si>
  <si>
    <t>Fold change (FC)</t>
  </si>
  <si>
    <t>Accession</t>
  </si>
  <si>
    <t>New Fold Change</t>
  </si>
  <si>
    <t>A0A087WW87</t>
  </si>
  <si>
    <t xml:space="preserve">Immunoglobulin kappa variable 2-40 </t>
  </si>
  <si>
    <t xml:space="preserve">IGKV2-40 </t>
  </si>
  <si>
    <t>Before surgery</t>
  </si>
  <si>
    <t>After Surgery</t>
  </si>
  <si>
    <t>Q9P2E3</t>
  </si>
  <si>
    <t xml:space="preserve">NFX1-type zinc finger-containing protein 1 </t>
  </si>
  <si>
    <t xml:space="preserve">ZNFX1 </t>
  </si>
  <si>
    <t>P14151</t>
  </si>
  <si>
    <t xml:space="preserve">L-selectin </t>
  </si>
  <si>
    <t xml:space="preserve">SELL </t>
  </si>
  <si>
    <t>Q9NZP8</t>
  </si>
  <si>
    <t xml:space="preserve">Complement C1r subcomponent-like protein </t>
  </si>
  <si>
    <t xml:space="preserve">C1RL </t>
  </si>
  <si>
    <t>P14060</t>
  </si>
  <si>
    <t xml:space="preserve">3 beta-hydroxysteroid dehydrogenase/Delta 5--&gt;4-isomerase type 1 </t>
  </si>
  <si>
    <t xml:space="preserve">HSD3B1 </t>
  </si>
  <si>
    <t>Q9ULI0</t>
  </si>
  <si>
    <t xml:space="preserve">ATPase family AAA domain-containing protein 2B </t>
  </si>
  <si>
    <t xml:space="preserve">ATAD2B </t>
  </si>
  <si>
    <t>O14791</t>
  </si>
  <si>
    <t xml:space="preserve">Apolipoprotein L1 </t>
  </si>
  <si>
    <t xml:space="preserve">APOL1 </t>
  </si>
  <si>
    <t>A0A075B6K4</t>
  </si>
  <si>
    <t xml:space="preserve">Immunoglobulin lambda variable 3-10 </t>
  </si>
  <si>
    <t xml:space="preserve">IGLV3-10 </t>
  </si>
  <si>
    <t>A6NMZ7</t>
  </si>
  <si>
    <t xml:space="preserve">Collagen alpha-6(VI) chain </t>
  </si>
  <si>
    <t xml:space="preserve">COL6A6 </t>
  </si>
  <si>
    <t>P0DJI8</t>
  </si>
  <si>
    <t xml:space="preserve">Serum amyloid A-1 protein </t>
  </si>
  <si>
    <t xml:space="preserve">SAA1 </t>
  </si>
  <si>
    <t>Q86UP9</t>
  </si>
  <si>
    <t xml:space="preserve">Lipoma HMGIC fusion partner-like 3 protein </t>
  </si>
  <si>
    <t xml:space="preserve">LHFPL3 </t>
  </si>
  <si>
    <t>O43639</t>
  </si>
  <si>
    <t xml:space="preserve">Cytoplasmic protein NCK2 </t>
  </si>
  <si>
    <t xml:space="preserve">NCK2 </t>
  </si>
  <si>
    <t>Q9P281</t>
  </si>
  <si>
    <t xml:space="preserve">BAH and coiled-coil domain-containing protein 1 </t>
  </si>
  <si>
    <t xml:space="preserve">BAHCC1 </t>
  </si>
  <si>
    <t>Q86VM9</t>
  </si>
  <si>
    <t xml:space="preserve">Zinc finger CCCH domain-containing protein 18 </t>
  </si>
  <si>
    <t xml:space="preserve">ZC3H18 </t>
  </si>
  <si>
    <t>P0DJI9</t>
  </si>
  <si>
    <t xml:space="preserve">Serum amyloid A-2 protein </t>
  </si>
  <si>
    <t xml:space="preserve">SAA2 </t>
  </si>
  <si>
    <t>P39880</t>
  </si>
  <si>
    <t xml:space="preserve">Homeobox protein cut-like 1 </t>
  </si>
  <si>
    <t xml:space="preserve">CUX1 </t>
  </si>
  <si>
    <t>P15814</t>
  </si>
  <si>
    <t xml:space="preserve">Immunoglobulin lambda-like polypeptide 1 </t>
  </si>
  <si>
    <t xml:space="preserve">IGLL1 </t>
  </si>
  <si>
    <t>Q7Z444</t>
  </si>
  <si>
    <t xml:space="preserve">GTPase ERas </t>
  </si>
  <si>
    <t xml:space="preserve">ERAS </t>
  </si>
  <si>
    <t>Q06033</t>
  </si>
  <si>
    <t xml:space="preserve">Inter-alpha-trypsin inhibitor heavy chain H3 </t>
  </si>
  <si>
    <t xml:space="preserve">ITIH3 </t>
  </si>
  <si>
    <t>P02741</t>
  </si>
  <si>
    <t xml:space="preserve">C-reactive protein </t>
  </si>
  <si>
    <t xml:space="preserve">CRP </t>
  </si>
  <si>
    <t>A0A075B6I0</t>
  </si>
  <si>
    <t xml:space="preserve">Immunoglobulin lambda variable 8-61 </t>
  </si>
  <si>
    <t xml:space="preserve">IGLV8-61 </t>
  </si>
  <si>
    <t>Q12965</t>
  </si>
  <si>
    <t xml:space="preserve">Unconventional myosin-Ie </t>
  </si>
  <si>
    <t xml:space="preserve">MYO1E </t>
  </si>
  <si>
    <t>P23508</t>
  </si>
  <si>
    <t xml:space="preserve">Colorectal mutant cancer protein </t>
  </si>
  <si>
    <t xml:space="preserve">MCC </t>
  </si>
  <si>
    <t>P10912</t>
  </si>
  <si>
    <t xml:space="preserve">Growth hormone receptor </t>
  </si>
  <si>
    <t xml:space="preserve">GHR </t>
  </si>
  <si>
    <t>P04180</t>
  </si>
  <si>
    <t xml:space="preserve">Phosphatidylcholine-sterol acyltransferase </t>
  </si>
  <si>
    <t xml:space="preserve">LCAT </t>
  </si>
  <si>
    <t>P80108</t>
  </si>
  <si>
    <t xml:space="preserve">Phosphatidylinositol-glycan-specific phospholipase D </t>
  </si>
  <si>
    <t xml:space="preserve">GPLD1 </t>
  </si>
  <si>
    <t>Q8N1B4</t>
  </si>
  <si>
    <t xml:space="preserve">Vacuolar protein sorting-associated protein 52 homolog </t>
  </si>
  <si>
    <t xml:space="preserve">VPS52 </t>
  </si>
  <si>
    <t>P04259</t>
  </si>
  <si>
    <t xml:space="preserve">Keratin_ type II cytoskeletal 6B </t>
  </si>
  <si>
    <t xml:space="preserve">KRT6B </t>
  </si>
  <si>
    <t>P09001</t>
  </si>
  <si>
    <t xml:space="preserve">39S ribosomal protein L3_ mitochondrial </t>
  </si>
  <si>
    <t xml:space="preserve">MRPL3 </t>
  </si>
  <si>
    <t>P04070</t>
  </si>
  <si>
    <t xml:space="preserve">Vitamin K-dependent protein C </t>
  </si>
  <si>
    <t xml:space="preserve">PROC </t>
  </si>
  <si>
    <t>Q70CQ1</t>
  </si>
  <si>
    <t xml:space="preserve">Ubiquitin carboxyl-terminal hydrolase 49 </t>
  </si>
  <si>
    <t xml:space="preserve">USP49 </t>
  </si>
  <si>
    <t>Q9H4L7</t>
  </si>
  <si>
    <t xml:space="preserve">SWI/SNF-related matrix-associated actin-dependent regulator of chromatin subfamily A containing DEAD/H box 1 </t>
  </si>
  <si>
    <t xml:space="preserve">SMARCAD1 </t>
  </si>
  <si>
    <t>Q96PZ0</t>
  </si>
  <si>
    <t xml:space="preserve">Pseudouridylate synthase 7 homolog </t>
  </si>
  <si>
    <t xml:space="preserve">PUS7 </t>
  </si>
  <si>
    <t>Q12840</t>
  </si>
  <si>
    <t xml:space="preserve">Kinesin heavy chain isoform 5A </t>
  </si>
  <si>
    <t xml:space="preserve">KIF5A </t>
  </si>
  <si>
    <t>Q1L5Z9</t>
  </si>
  <si>
    <t xml:space="preserve">LON peptidase N-terminal domain and RING finger protein 2 </t>
  </si>
  <si>
    <t xml:space="preserve">LONRF2 </t>
  </si>
  <si>
    <t>P25054</t>
  </si>
  <si>
    <t xml:space="preserve">Adenomatous polyposis coli protein </t>
  </si>
  <si>
    <t xml:space="preserve">APC </t>
  </si>
  <si>
    <t>Q08830</t>
  </si>
  <si>
    <t xml:space="preserve">Fibrinogen-like protein 1 </t>
  </si>
  <si>
    <t xml:space="preserve">FGL1 </t>
  </si>
  <si>
    <t>Q9Y4J8</t>
  </si>
  <si>
    <t xml:space="preserve">Dystrobrevin alpha </t>
  </si>
  <si>
    <t xml:space="preserve">DTNA </t>
  </si>
  <si>
    <t>Q15048</t>
  </si>
  <si>
    <t xml:space="preserve">Leucine-rich repeat-containing protein 14 </t>
  </si>
  <si>
    <t xml:space="preserve">LRRC14 </t>
  </si>
  <si>
    <t>A0A075B6S6</t>
  </si>
  <si>
    <t xml:space="preserve">Immunoglobulin kappa variable 2D-30 </t>
  </si>
  <si>
    <t xml:space="preserve">IGKV2D-30 </t>
  </si>
  <si>
    <t>O75533</t>
  </si>
  <si>
    <t xml:space="preserve">Splicing factor 3B subunit 1 </t>
  </si>
  <si>
    <t xml:space="preserve">SF3B1 </t>
  </si>
  <si>
    <t>P22792</t>
  </si>
  <si>
    <t xml:space="preserve">Carboxypeptidase N subunit 2 </t>
  </si>
  <si>
    <t xml:space="preserve">CPN2 </t>
  </si>
  <si>
    <t>Q96AY4</t>
  </si>
  <si>
    <t xml:space="preserve">Tetratricopeptide repeat protein 28 </t>
  </si>
  <si>
    <t xml:space="preserve">TTC28 </t>
  </si>
  <si>
    <t>P20851</t>
  </si>
  <si>
    <t xml:space="preserve">C4b-binding protein beta chain </t>
  </si>
  <si>
    <t xml:space="preserve">C4BPB </t>
  </si>
  <si>
    <t>Q9Y2M5</t>
  </si>
  <si>
    <t xml:space="preserve">Kelch-like protein 20 </t>
  </si>
  <si>
    <t xml:space="preserve">KLHL20 </t>
  </si>
  <si>
    <t>Q12852</t>
  </si>
  <si>
    <t xml:space="preserve">Mitogen-activated protein kinase kinase kinase 12 </t>
  </si>
  <si>
    <t xml:space="preserve">MAP3K12 </t>
  </si>
  <si>
    <t>Q9NR63</t>
  </si>
  <si>
    <t xml:space="preserve">Cytochrome P450 26B1 </t>
  </si>
  <si>
    <t xml:space="preserve">CYP26B1 </t>
  </si>
  <si>
    <t>P01743</t>
  </si>
  <si>
    <t xml:space="preserve">Immunoglobulin heavy variable 1-46 </t>
  </si>
  <si>
    <t xml:space="preserve">IGHV1-46 </t>
  </si>
  <si>
    <t>P04433</t>
  </si>
  <si>
    <t xml:space="preserve">Immunoglobulin kappa variable 3-11 </t>
  </si>
  <si>
    <t xml:space="preserve">IGKV3-11 </t>
  </si>
  <si>
    <t>Q9UGM5</t>
  </si>
  <si>
    <t xml:space="preserve">Fetuin-B </t>
  </si>
  <si>
    <t xml:space="preserve">FETUB </t>
  </si>
  <si>
    <t>Q92496</t>
  </si>
  <si>
    <t xml:space="preserve">Complement factor H-related protein 4 </t>
  </si>
  <si>
    <t xml:space="preserve">CFHR4 </t>
  </si>
  <si>
    <t>P43251</t>
  </si>
  <si>
    <t xml:space="preserve">Biotinidase </t>
  </si>
  <si>
    <t xml:space="preserve">BTD </t>
  </si>
  <si>
    <t>Q13790</t>
  </si>
  <si>
    <t xml:space="preserve">Apolipoprotein F </t>
  </si>
  <si>
    <t xml:space="preserve">APOF </t>
  </si>
  <si>
    <t>PROS1</t>
  </si>
  <si>
    <t>Q32MZ4</t>
  </si>
  <si>
    <t xml:space="preserve">Leucine-rich repeat flightless-interacting protein 1 </t>
  </si>
  <si>
    <t xml:space="preserve">LRRFIP1 </t>
  </si>
  <si>
    <t>O95445</t>
  </si>
  <si>
    <t xml:space="preserve">Apolipoprotein M </t>
  </si>
  <si>
    <t xml:space="preserve">APOM </t>
  </si>
  <si>
    <t>Q9HD67</t>
  </si>
  <si>
    <t xml:space="preserve">Unconventional myosin-X </t>
  </si>
  <si>
    <t xml:space="preserve">MYO10 </t>
  </si>
  <si>
    <t>P01701</t>
  </si>
  <si>
    <t xml:space="preserve">Immunoglobulin lambda variable 1-51 </t>
  </si>
  <si>
    <t xml:space="preserve">IGLV1-51 </t>
  </si>
  <si>
    <t>Q8IUX4</t>
  </si>
  <si>
    <t xml:space="preserve">DNA dC-&gt;dU-editing enzyme APOBEC-3F </t>
  </si>
  <si>
    <t xml:space="preserve">APOBEC3F </t>
  </si>
  <si>
    <t>P01706</t>
  </si>
  <si>
    <t xml:space="preserve">Immunoglobulin lambda variable 2-11 </t>
  </si>
  <si>
    <t xml:space="preserve">IGLV2-11 </t>
  </si>
  <si>
    <t>Q7Z7A1</t>
  </si>
  <si>
    <t xml:space="preserve">Centriolin </t>
  </si>
  <si>
    <t xml:space="preserve">CNTRL </t>
  </si>
  <si>
    <t>Q8IV77</t>
  </si>
  <si>
    <t xml:space="preserve">Cyclic nucleotide-gated cation channel alpha-4 </t>
  </si>
  <si>
    <t xml:space="preserve">CNGA4 </t>
  </si>
  <si>
    <t>O76013</t>
  </si>
  <si>
    <t xml:space="preserve">Keratin_ type I cuticular Ha6 </t>
  </si>
  <si>
    <t xml:space="preserve">KRT36 </t>
  </si>
  <si>
    <t>Q96F07</t>
  </si>
  <si>
    <t xml:space="preserve">Cytoplasmic FMR1-interacting protein 2 </t>
  </si>
  <si>
    <t xml:space="preserve">CYFIP2 </t>
  </si>
  <si>
    <t>P05546</t>
  </si>
  <si>
    <t xml:space="preserve">Heparin cofactor 2 </t>
  </si>
  <si>
    <t xml:space="preserve">SERPIND1 </t>
  </si>
  <si>
    <t>Q99996</t>
  </si>
  <si>
    <t xml:space="preserve">A-kinase anchor protein 9 </t>
  </si>
  <si>
    <t xml:space="preserve">AKAP9 </t>
  </si>
  <si>
    <t>A0A0J9YXX1</t>
  </si>
  <si>
    <t xml:space="preserve">Immunoglobulin heavy variable 5-10-1 </t>
  </si>
  <si>
    <t xml:space="preserve">IGHV5-10-1 </t>
  </si>
  <si>
    <t>Q15323</t>
  </si>
  <si>
    <t xml:space="preserve">Keratin_ type I cuticular Ha1 </t>
  </si>
  <si>
    <t xml:space="preserve">KRT31 </t>
  </si>
  <si>
    <t>Q02410</t>
  </si>
  <si>
    <t xml:space="preserve">Amyloid beta A4 precursor protein-binding family A member 1 </t>
  </si>
  <si>
    <t xml:space="preserve">APBA1 </t>
  </si>
  <si>
    <t>P01764</t>
  </si>
  <si>
    <t xml:space="preserve">Immunoglobulin heavy variable 3-23 </t>
  </si>
  <si>
    <t xml:space="preserve">IGHV3-23 </t>
  </si>
  <si>
    <t>P43628</t>
  </si>
  <si>
    <t xml:space="preserve">Killer cell immunoglobulin-like receptor 2DL3 </t>
  </si>
  <si>
    <t xml:space="preserve">KIR2DL3 </t>
  </si>
  <si>
    <t>O75636</t>
  </si>
  <si>
    <t xml:space="preserve">Ficolin-3 </t>
  </si>
  <si>
    <t xml:space="preserve">FCN3 </t>
  </si>
  <si>
    <t>P06310</t>
  </si>
  <si>
    <t xml:space="preserve">Immunoglobulin kappa variable 2-30 </t>
  </si>
  <si>
    <t xml:space="preserve">IGKV2-30 </t>
  </si>
  <si>
    <t>O95996</t>
  </si>
  <si>
    <t>Adenomatous polyp</t>
  </si>
  <si>
    <t xml:space="preserve">APC2 </t>
  </si>
  <si>
    <t>Q5RGS3</t>
  </si>
  <si>
    <t xml:space="preserve">Protein FAM74A1 </t>
  </si>
  <si>
    <t xml:space="preserve">FAM74A1 </t>
  </si>
  <si>
    <t>Q5UIP0</t>
  </si>
  <si>
    <t xml:space="preserve">Telomere-associated protein RIF1 </t>
  </si>
  <si>
    <t xml:space="preserve">RIF1 </t>
  </si>
  <si>
    <t>Q14520</t>
  </si>
  <si>
    <t xml:space="preserve">Hyaluronan-binding protein 2 </t>
  </si>
  <si>
    <t xml:space="preserve">HABP2 </t>
  </si>
  <si>
    <t>Q86UK0</t>
  </si>
  <si>
    <t xml:space="preserve">ATP-binding cassette sub-family A member 12 </t>
  </si>
  <si>
    <t xml:space="preserve">ABCA12 </t>
  </si>
  <si>
    <t>Keratin_ type I cytoskeletal 16</t>
  </si>
  <si>
    <t>P55056</t>
  </si>
  <si>
    <t xml:space="preserve">Apolipoprotein C-IV </t>
  </si>
  <si>
    <t xml:space="preserve">APOC4 </t>
  </si>
  <si>
    <t>Q9UGR2</t>
  </si>
  <si>
    <t xml:space="preserve">Zinc finger CCCH domain-containing protein 7B </t>
  </si>
  <si>
    <t xml:space="preserve">ZC3H7B </t>
  </si>
  <si>
    <t>P49908</t>
  </si>
  <si>
    <t xml:space="preserve">Selenoprotein P </t>
  </si>
  <si>
    <t xml:space="preserve">SELENOP </t>
  </si>
  <si>
    <t>Q5JWR5</t>
  </si>
  <si>
    <t xml:space="preserve">Protein dopey-1 </t>
  </si>
  <si>
    <t xml:space="preserve">DOPEY1 </t>
  </si>
  <si>
    <t>P15169</t>
  </si>
  <si>
    <t xml:space="preserve">Carboxypeptidase N catalytic chain </t>
  </si>
  <si>
    <t xml:space="preserve">CPN1 </t>
  </si>
  <si>
    <t>Q7LBC6</t>
  </si>
  <si>
    <t xml:space="preserve">Lysine-specific demethylase 3B </t>
  </si>
  <si>
    <t xml:space="preserve">KDM3B </t>
  </si>
  <si>
    <t>Q9Y6X4</t>
  </si>
  <si>
    <t xml:space="preserve">Soluble lamin-associated protein of 75 kDa </t>
  </si>
  <si>
    <t xml:space="preserve">FAM169A </t>
  </si>
  <si>
    <t>Q96A65</t>
  </si>
  <si>
    <t xml:space="preserve">Exocyst complex component 4 </t>
  </si>
  <si>
    <t xml:space="preserve">EXOC4 </t>
  </si>
  <si>
    <t>Q5VT06</t>
  </si>
  <si>
    <t xml:space="preserve">Centrosome-associated protein 350 </t>
  </si>
  <si>
    <t xml:space="preserve">CEP350 </t>
  </si>
  <si>
    <t>A0A075B6I9</t>
  </si>
  <si>
    <t xml:space="preserve">Immunoglobulin lambda variable 7-46 </t>
  </si>
  <si>
    <t xml:space="preserve">IGLV7-46 </t>
  </si>
  <si>
    <t>Q92541</t>
  </si>
  <si>
    <t xml:space="preserve">RNA polymerase-associated protein RTF1 homolog </t>
  </si>
  <si>
    <t xml:space="preserve">RTF1 </t>
  </si>
  <si>
    <t>A0M8Q6</t>
  </si>
  <si>
    <t xml:space="preserve">Immunoglobulin lambda constant 7 </t>
  </si>
  <si>
    <t xml:space="preserve">IGLC7 </t>
  </si>
  <si>
    <t>Q9NRY4</t>
  </si>
  <si>
    <t xml:space="preserve">Rho GTPase-activating protein 35 </t>
  </si>
  <si>
    <t xml:space="preserve">ARHGAP35 </t>
  </si>
  <si>
    <t>A0A0B4J1Y9</t>
  </si>
  <si>
    <t xml:space="preserve">Immunoglobulin heavy variable 3-72 </t>
  </si>
  <si>
    <t xml:space="preserve">IGHV3-72 </t>
  </si>
  <si>
    <t>P02655</t>
  </si>
  <si>
    <t xml:space="preserve">Apolipoprotein C-II </t>
  </si>
  <si>
    <t xml:space="preserve">APOC2 </t>
  </si>
  <si>
    <t>P06276</t>
  </si>
  <si>
    <t xml:space="preserve">Cholinesterase </t>
  </si>
  <si>
    <t xml:space="preserve">BCHE </t>
  </si>
  <si>
    <t>O75882</t>
  </si>
  <si>
    <t xml:space="preserve">Attractin </t>
  </si>
  <si>
    <t xml:space="preserve">ATRN </t>
  </si>
  <si>
    <t>Q86W92</t>
  </si>
  <si>
    <t xml:space="preserve">Liprin-beta-1 </t>
  </si>
  <si>
    <t xml:space="preserve">PPFIBP1 </t>
  </si>
  <si>
    <t>Q92542</t>
  </si>
  <si>
    <t xml:space="preserve">Nicastrin </t>
  </si>
  <si>
    <t xml:space="preserve">NCSTN </t>
  </si>
  <si>
    <t>P02008</t>
  </si>
  <si>
    <t xml:space="preserve">Hemoglobin subunit zeta </t>
  </si>
  <si>
    <t xml:space="preserve">HBZ </t>
  </si>
  <si>
    <t>Q8NFC6</t>
  </si>
  <si>
    <t xml:space="preserve">Biorientation of chromosomes in cell division protein 1-like 1 </t>
  </si>
  <si>
    <t xml:space="preserve">BOD1L1 </t>
  </si>
  <si>
    <t>Q03468</t>
  </si>
  <si>
    <t xml:space="preserve">DNA excision repair protein ERCC-6 </t>
  </si>
  <si>
    <t xml:space="preserve">ERCC6 </t>
  </si>
  <si>
    <t>P20742</t>
  </si>
  <si>
    <t xml:space="preserve">Pregnancy zone protein </t>
  </si>
  <si>
    <t xml:space="preserve">PZP </t>
  </si>
  <si>
    <t>P05160</t>
  </si>
  <si>
    <t xml:space="preserve">Coagulation factor XIII B chain </t>
  </si>
  <si>
    <t xml:space="preserve">F13B </t>
  </si>
  <si>
    <t>Q3KQU3</t>
  </si>
  <si>
    <t xml:space="preserve">MAP7 domain-containing protein 1 </t>
  </si>
  <si>
    <t xml:space="preserve">MAP7D1 </t>
  </si>
  <si>
    <t>P08185</t>
  </si>
  <si>
    <t xml:space="preserve">Corticosteroid-binding globulin </t>
  </si>
  <si>
    <t xml:space="preserve">SERPINA6 </t>
  </si>
  <si>
    <t>Q4KWH8</t>
  </si>
  <si>
    <t xml:space="preserve">1-phosphatidylinositol 4_5-bisphosphate phosphodiesterase eta-1 </t>
  </si>
  <si>
    <t xml:space="preserve">PLCH1 </t>
  </si>
  <si>
    <t>Q04756</t>
  </si>
  <si>
    <t xml:space="preserve">Hepatocyte growth factor activator </t>
  </si>
  <si>
    <t xml:space="preserve">HGFAC </t>
  </si>
  <si>
    <t>P01344</t>
  </si>
  <si>
    <t xml:space="preserve">Insulin-like growth factor II </t>
  </si>
  <si>
    <t xml:space="preserve">IGF2 </t>
  </si>
  <si>
    <t>P11226</t>
  </si>
  <si>
    <t xml:space="preserve">Mannose-binding protein C </t>
  </si>
  <si>
    <t xml:space="preserve">MBL2 </t>
  </si>
  <si>
    <t>Q92523</t>
  </si>
  <si>
    <t xml:space="preserve">Carnitine O-palmitoyltransferase 1_ muscle isoform </t>
  </si>
  <si>
    <t xml:space="preserve">CPT1B </t>
  </si>
  <si>
    <t>Q6PG37</t>
  </si>
  <si>
    <t xml:space="preserve">Zinc finger protein 790 </t>
  </si>
  <si>
    <t xml:space="preserve">ZNF790 </t>
  </si>
  <si>
    <t>Q9NUD5</t>
  </si>
  <si>
    <t xml:space="preserve">Zinc finger CCHC domain-containing protein 3 </t>
  </si>
  <si>
    <t xml:space="preserve">ZCCHC3 </t>
  </si>
  <si>
    <t>P02775</t>
  </si>
  <si>
    <t xml:space="preserve">Platelet basic protein </t>
  </si>
  <si>
    <t xml:space="preserve">PPBP </t>
  </si>
  <si>
    <t>Q15485</t>
  </si>
  <si>
    <t xml:space="preserve">Ficolin-2 </t>
  </si>
  <si>
    <t xml:space="preserve">FCN2 </t>
  </si>
  <si>
    <t>P00742</t>
  </si>
  <si>
    <t xml:space="preserve">Coagulation factor X </t>
  </si>
  <si>
    <t xml:space="preserve">F10 </t>
  </si>
  <si>
    <t>Q7Z3Y8</t>
  </si>
  <si>
    <t xml:space="preserve">Keratin_ type I cytoskeletal 27 </t>
  </si>
  <si>
    <t xml:space="preserve">KRT27 </t>
  </si>
  <si>
    <t>Q8WU03</t>
  </si>
  <si>
    <t xml:space="preserve">Glycine N-acyltransferase-like protein 2 </t>
  </si>
  <si>
    <t xml:space="preserve">GLYATL2 </t>
  </si>
  <si>
    <t>Q8TCU6</t>
  </si>
  <si>
    <t>Phosphatidylinositol 3_4_5-trisphosphate-dependent Rac exchanger 1 protein</t>
  </si>
  <si>
    <t xml:space="preserve">PREX1 </t>
  </si>
  <si>
    <t>P12081</t>
  </si>
  <si>
    <t xml:space="preserve">Histidine--tRNA ligase_ cytoplasmic </t>
  </si>
  <si>
    <t xml:space="preserve">HARS </t>
  </si>
  <si>
    <t>P05543</t>
  </si>
  <si>
    <t xml:space="preserve">Thyroxine-binding globulin </t>
  </si>
  <si>
    <t xml:space="preserve">SERPINA7 </t>
  </si>
  <si>
    <t>P42898</t>
  </si>
  <si>
    <t xml:space="preserve">Methylenetetrahydrofolate reductase </t>
  </si>
  <si>
    <t xml:space="preserve">MTHFR </t>
  </si>
  <si>
    <t>A0A0C4DH34</t>
  </si>
  <si>
    <t xml:space="preserve">Immunoglobulin heavy variable 4-28 </t>
  </si>
  <si>
    <t xml:space="preserve">IGHV4-28 </t>
  </si>
  <si>
    <t>Q96PY5</t>
  </si>
  <si>
    <t xml:space="preserve">Formin-like protein 2 </t>
  </si>
  <si>
    <t xml:space="preserve">FMNL2 </t>
  </si>
  <si>
    <t>P33991</t>
  </si>
  <si>
    <t xml:space="preserve">DNA replication licensing factor MCM4 </t>
  </si>
  <si>
    <t xml:space="preserve">MCM4 </t>
  </si>
  <si>
    <t>Q99698</t>
  </si>
  <si>
    <t xml:space="preserve">Lysosomal-trafficking regulator </t>
  </si>
  <si>
    <t xml:space="preserve">LYST </t>
  </si>
  <si>
    <t>Q14244</t>
  </si>
  <si>
    <t xml:space="preserve">Ensconsin </t>
  </si>
  <si>
    <t xml:space="preserve">MAP7 </t>
  </si>
  <si>
    <t>O75460</t>
  </si>
  <si>
    <t xml:space="preserve">Serine/threonine-protein kinase/endoribonuclease IRE1 </t>
  </si>
  <si>
    <t xml:space="preserve">ERN1 </t>
  </si>
  <si>
    <t>Q7LG56</t>
  </si>
  <si>
    <t xml:space="preserve">Ribonucleoside-diphosphate reductase subunit M2 B </t>
  </si>
  <si>
    <t xml:space="preserve">RRM2B </t>
  </si>
  <si>
    <t>Q76NI1</t>
  </si>
  <si>
    <t xml:space="preserve">Protein very KIND </t>
  </si>
  <si>
    <t xml:space="preserve">KNDC1 </t>
  </si>
  <si>
    <t>Q7L5N1</t>
  </si>
  <si>
    <t xml:space="preserve">COP9 signalosome complex subunit 6 </t>
  </si>
  <si>
    <t xml:space="preserve">COPS6 </t>
  </si>
  <si>
    <t>A0A0C4DH68</t>
  </si>
  <si>
    <t xml:space="preserve">Immunoglobulin kappa variable 2-24 </t>
  </si>
  <si>
    <t xml:space="preserve">IGKV2-24 </t>
  </si>
  <si>
    <t>Q9Y6X9</t>
  </si>
  <si>
    <t xml:space="preserve">MORC family CW-type zinc finger protein 2 </t>
  </si>
  <si>
    <t xml:space="preserve">MORC2 </t>
  </si>
  <si>
    <t>P14902</t>
  </si>
  <si>
    <t xml:space="preserve">Indoleamine 2_3-dioxygenase 1 </t>
  </si>
  <si>
    <t xml:space="preserve">IDO1 </t>
  </si>
  <si>
    <t>Q5T197</t>
  </si>
  <si>
    <t xml:space="preserve">DC-STAMP domain-containing protein 1 </t>
  </si>
  <si>
    <t xml:space="preserve">DCST1 </t>
  </si>
  <si>
    <t>Q96KN2</t>
  </si>
  <si>
    <t xml:space="preserve">Beta-Ala-His dipeptidase </t>
  </si>
  <si>
    <t xml:space="preserve">CNDP1 </t>
  </si>
  <si>
    <t>P24468</t>
  </si>
  <si>
    <t xml:space="preserve">COUP transcription factor 2 </t>
  </si>
  <si>
    <t xml:space="preserve">NR2F2 </t>
  </si>
  <si>
    <t>Q6PD62</t>
  </si>
  <si>
    <t xml:space="preserve">RNA polymerase-associated protein CTR9 homolog </t>
  </si>
  <si>
    <t xml:space="preserve">CTR9 </t>
  </si>
  <si>
    <t>Q9UBV8</t>
  </si>
  <si>
    <t xml:space="preserve">Peflin </t>
  </si>
  <si>
    <t xml:space="preserve">PEF1 </t>
  </si>
  <si>
    <t>Q8IWZ5</t>
  </si>
  <si>
    <t xml:space="preserve">Tripartite motif-containing protein 42 </t>
  </si>
  <si>
    <t xml:space="preserve">TRIM42 </t>
  </si>
  <si>
    <t>Q9ULV0</t>
  </si>
  <si>
    <t xml:space="preserve">Unconventional myosin-Vb </t>
  </si>
  <si>
    <t xml:space="preserve">MYO5B </t>
  </si>
  <si>
    <t>P17936</t>
  </si>
  <si>
    <t xml:space="preserve">Insulin-like growth factor-binding protein 3 </t>
  </si>
  <si>
    <t xml:space="preserve">IGFBP3 </t>
  </si>
  <si>
    <t>P01782</t>
  </si>
  <si>
    <t xml:space="preserve">Immunoglobulin heavy variable 3-9 </t>
  </si>
  <si>
    <t xml:space="preserve">IGHV3-9 </t>
  </si>
  <si>
    <t>Q9UK55</t>
  </si>
  <si>
    <t xml:space="preserve">Protein Z-dependent protease inhibitor </t>
  </si>
  <si>
    <t xml:space="preserve">SERPINA10 </t>
  </si>
  <si>
    <t>A4UGR9</t>
  </si>
  <si>
    <t xml:space="preserve">Xin actin-binding repeat-containing protein 2 </t>
  </si>
  <si>
    <t xml:space="preserve">XIRP2 </t>
  </si>
  <si>
    <t>Q13523</t>
  </si>
  <si>
    <t xml:space="preserve">Serine/threonine-protein kinase PRP4 homolog </t>
  </si>
  <si>
    <t xml:space="preserve">PRPF4B </t>
  </si>
  <si>
    <t>Q12774</t>
  </si>
  <si>
    <t xml:space="preserve">Rho guanine nucleotide exchange factor 5 </t>
  </si>
  <si>
    <t xml:space="preserve">ARHGEF5 </t>
  </si>
  <si>
    <t>Q5U5Z8</t>
  </si>
  <si>
    <t xml:space="preserve">Cytosolic carboxypeptidase 2 </t>
  </si>
  <si>
    <t xml:space="preserve">AGBL2 </t>
  </si>
  <si>
    <t>Q15166</t>
  </si>
  <si>
    <t xml:space="preserve">Serum paraoxonase/lactonase 3 </t>
  </si>
  <si>
    <t xml:space="preserve">PON3 </t>
  </si>
  <si>
    <t>Q9UHR6</t>
  </si>
  <si>
    <t xml:space="preserve">Zinc finger HIT domain-containing protein 2 </t>
  </si>
  <si>
    <t xml:space="preserve">ZNHIT2 </t>
  </si>
  <si>
    <t>Q8IYU8</t>
  </si>
  <si>
    <t xml:space="preserve">Calcium uptake protein 2_ mitochondrial </t>
  </si>
  <si>
    <t xml:space="preserve">MICU2 </t>
  </si>
  <si>
    <t>O43815</t>
  </si>
  <si>
    <t xml:space="preserve">Striatin </t>
  </si>
  <si>
    <t xml:space="preserve">STRN </t>
  </si>
  <si>
    <t>P42356</t>
  </si>
  <si>
    <t xml:space="preserve">Phosphatidylinositol 4-kinase alpha </t>
  </si>
  <si>
    <t xml:space="preserve">PI4KA </t>
  </si>
  <si>
    <t>Q9BYX2</t>
  </si>
  <si>
    <t xml:space="preserve">TBC1 domain family member 2A </t>
  </si>
  <si>
    <t xml:space="preserve">TBC1D2 </t>
  </si>
  <si>
    <t>Q2VYF4</t>
  </si>
  <si>
    <t xml:space="preserve">LETM1 domain-containing protein LETM2_ mitochondrial </t>
  </si>
  <si>
    <t xml:space="preserve">LETM2 </t>
  </si>
  <si>
    <t>O15068</t>
  </si>
  <si>
    <t xml:space="preserve">Guanine nucleotide exchange factor DBS </t>
  </si>
  <si>
    <t xml:space="preserve">MCF2L </t>
  </si>
  <si>
    <t>Q13972</t>
  </si>
  <si>
    <t xml:space="preserve">Ras-specific guanine nucleotide-releasing factor 1 </t>
  </si>
  <si>
    <t xml:space="preserve">RASGRF1 </t>
  </si>
  <si>
    <t>Q9H4A6</t>
  </si>
  <si>
    <t xml:space="preserve">Golgi phosphoprotein 3 </t>
  </si>
  <si>
    <t xml:space="preserve">GOLPH3 </t>
  </si>
  <si>
    <t>O60941</t>
  </si>
  <si>
    <t xml:space="preserve">Dystrobrevin beta </t>
  </si>
  <si>
    <t xml:space="preserve">DTNB </t>
  </si>
  <si>
    <t>A0A0C4DH67</t>
  </si>
  <si>
    <t xml:space="preserve">Immunoglobulin kappa variable 1-8 </t>
  </si>
  <si>
    <t xml:space="preserve">IGKV1-8 </t>
  </si>
  <si>
    <t>Fold Change</t>
  </si>
  <si>
    <t>Fold Change (Disease/Control)</t>
  </si>
  <si>
    <t>Before Surgery</t>
  </si>
  <si>
    <t>Healthy control</t>
  </si>
  <si>
    <t>DOPEY1</t>
  </si>
  <si>
    <t xml:space="preserve">Adenomatous polyposis coli protein 2 </t>
  </si>
  <si>
    <t>Phosphatidylinositol 4-kinase alpha</t>
  </si>
  <si>
    <t xml:space="preserve">Phosphatidylinositol 3_4_5-trisphosphate-dependent Rac exchanger 1 protein </t>
  </si>
  <si>
    <t xml:space="preserve">CENPE </t>
  </si>
  <si>
    <t>Protein SIX6OS1</t>
  </si>
  <si>
    <t>PEF1</t>
  </si>
  <si>
    <t>Term</t>
  </si>
  <si>
    <t>P-value</t>
  </si>
  <si>
    <t>Neglog10</t>
  </si>
  <si>
    <t>Adjusted P-value</t>
  </si>
  <si>
    <t>Combined Score</t>
  </si>
  <si>
    <t>Genes</t>
  </si>
  <si>
    <t>Complement and coagulation cascades</t>
  </si>
  <si>
    <t>FGB;C1QA;C1R;CFI;F13A1;CLU;SERPINA5;VTN;C5;C8G;C7;C9;SERPING1;MASP2;MASP1;CD55;C1QC</t>
  </si>
  <si>
    <t>Focal adhesion</t>
  </si>
  <si>
    <t>ITGB1;LAMA5;ITGB5;ACTN1;CAV1;FN1;PIK3CD;LAMC1;PPP1CA;PPP1CB;VTN;COL4A2;COL4A1;COL6A2;AKT3;COL6A1;COL4A5;COL6A3;ITGAV;TLN2;PPP1R12B;MYL9;VCL</t>
  </si>
  <si>
    <t>ECM-receptor interaction</t>
  </si>
  <si>
    <t>ITGB1;LAMA5;ITGB5;FN1;LAMC1;NPNT;HSPG2;VTN;COL4A2;COL4A1;COL6A2;COL6A1;COL4A5;COL6A3;ITGAV;CD47</t>
  </si>
  <si>
    <t>Amoebiasis</t>
  </si>
  <si>
    <t>LAMA5;RAB5C;ACTN1;FN1;PIK3CD;LAMC1;C8G;COL4A2;COL4A1;C9;GNAQ;GNAS;COL4A5;VCL</t>
  </si>
  <si>
    <t>Glycolysis / Gluconeogenesis</t>
  </si>
  <si>
    <t>LDHC;LDHB;TPI1;PKLR;ADH1B;PGAM2;PGK1;ALDOC;GALM;PFKP;ALDH9A1</t>
  </si>
  <si>
    <t>Prion disease</t>
  </si>
  <si>
    <t>C1QA;PRNP;TUBAL3;CAV1;PIK3CD;LAMC1;TUBA4A;PSMA5;C5;PSMA3;C8G;C7;PSMB2;C9;KIF5B;TUBB1;UQCRC1;CYCS;SLC25A5;C1QC</t>
  </si>
  <si>
    <t>Coronavirus disease</t>
  </si>
  <si>
    <t>FGB;C1QA;C1R;RPS6;F13A1;PIK3CD;RPS3A;RPS15;C5;C8G;C7;C9;RPLP2;MASP2;MASP1;RPS10;RPL17;C1QC</t>
  </si>
  <si>
    <t>Small cell lung cancer</t>
  </si>
  <si>
    <t>ITGB1;LAMA5;COL4A2;COL4A1;AKT3;FN1;PIK3CD;COL4A5;CYCS;ITGAV;LAMC1</t>
  </si>
  <si>
    <t>HIF-1 signaling pathway</t>
  </si>
  <si>
    <t>LDHC;LDHB;TF;AKT3;RPS6;PGK1;SLC2A1;PIK3CD;ALDOC;TIMP1;PFKP</t>
  </si>
  <si>
    <t>Staphylococcus aureus infection</t>
  </si>
  <si>
    <t>C1QA;C5;C1R;KRT25;CFI;KRT13;MASP2;MASP1;KRT9;C1QC</t>
  </si>
  <si>
    <t>Platelet activation</t>
  </si>
  <si>
    <t>PPP1CB;ITGB1;FGB;GNA13;GNAQ;AKT3;GNAS;PIK3CD;TLN2;GNAI2;PPP1CA</t>
  </si>
  <si>
    <t>Pyruvate metabolism</t>
  </si>
  <si>
    <t>LDHC;LDHB;PKLR;ADH1B;MDH2;GLO1;ALDH9A1</t>
  </si>
  <si>
    <t>Phagosome</t>
  </si>
  <si>
    <t>ITGB1;EEA1;MRC2;RAB5C;LAMP1;ITGB5;TUBAL3;C1R;TUBB1;ITGAV;HLA-G;TUBA4A</t>
  </si>
  <si>
    <t>Proteoglycans in cancer</t>
  </si>
  <si>
    <t>ITGB1;ITGB5;CAV1;RPS6;FN1;PIK3CD;ANK1;HSPG2;PPP1CA;PPP1CB;VTN;AKT3;ITGAV;PPP1R12B</t>
  </si>
  <si>
    <t>Human papillomavirus infection</t>
  </si>
  <si>
    <t>ITGB1;LAMA5;ITGB5;FN1;PIK3CD;LAMC1;HLA-G;VTN;DLG2;COL4A2;COL4A1;COL6A2;AKT3;COL6A1;GNAS;COL4A5;COL6A3;ITGAV</t>
  </si>
  <si>
    <t>Protein digestion and absorption</t>
  </si>
  <si>
    <t>COL4A2;COL4A1;COL14A1;COL6A2;COL12A1;COL6A1;COL4A5;COL6A3;PRSS3</t>
  </si>
  <si>
    <t>Vasopressin-regulated water reabsorption</t>
  </si>
  <si>
    <t>RAB5C;ARHGDIA;ARHGDIB;GNAS;DYNLL2;VAMP2</t>
  </si>
  <si>
    <t>Glucagon signaling pathway</t>
  </si>
  <si>
    <t>LDHC;LDHB;GNAQ;AKT3;PGAM2;GNAS;SLC2A1;PYGL;PFKP</t>
  </si>
  <si>
    <t>Parkinson disease</t>
  </si>
  <si>
    <t>TUBAL3;TXN;PARK7;TUBA4A;GNAI2;PSMA5;PSMA3;PSMB2;KIF5B;TUBB1;UQCRC1;GNAS;CYCS;SLC25A5</t>
  </si>
  <si>
    <t>Central carbon metabolism in cancer</t>
  </si>
  <si>
    <t>LDHC;LDHB;AKT3;PGAM2;SLC2A1;PIK3CD;PFKP</t>
  </si>
  <si>
    <t>cGMP-PKG signaling pathway</t>
  </si>
  <si>
    <t>PPP1CB;GNA13;GNAQ;AKT3;ATP2B4;ATP2A2;SLC25A5;MYL9;MYH7;GNAI2;PPP1CA</t>
  </si>
  <si>
    <t>PI3K-Akt signaling pathway</t>
  </si>
  <si>
    <t>ITGB1;LAMA5;ITGB5;RPS6;FN1;PIK3CD;LAMC1;VTN;GNG2;COL4A2;COL4A1;COL6A2;AKT3;COL6A1;COL4A5;COL6A3;ITGAV</t>
  </si>
  <si>
    <t>Pertussis</t>
  </si>
  <si>
    <t>ITGB1;C1QA;C5;C1R;SERPING1;GNAI2;C1QC</t>
  </si>
  <si>
    <t>Alzheimer disease</t>
  </si>
  <si>
    <t>APP;TUBAL3;ATP2A2;PIK3CD;TUBA4A;RTN4;PSMA5;PSMA3;PSMB2;KIF5B;GNAQ;AKT3;TUBB1;UQCRC1;CYCS;APOE;SLC25A5</t>
  </si>
  <si>
    <t>Viral myocarditis</t>
  </si>
  <si>
    <t>SGCD;CAV1;CYCS;HLA-G;CD55;MYH7</t>
  </si>
  <si>
    <t>Dopaminergic synapse</t>
  </si>
  <si>
    <t>PPP1CB;GNG2;KIF5B;GNAQ;AKT3;GNAS;COMT;GNAI2;PPP1CA</t>
  </si>
  <si>
    <t>Ferroptosis</t>
  </si>
  <si>
    <t>PRNP;TF;FTH1;CP;FTL</t>
  </si>
  <si>
    <t>Regulation of actin cytoskeleton</t>
  </si>
  <si>
    <t>PPP1CB;ITGB1;GNA13;ITGB5;ACTN1;FN1;PIK3CD;ITGAV;PPP1R12B;MYL9;VCL;PPP1CA</t>
  </si>
  <si>
    <t>Insulin resistance</t>
  </si>
  <si>
    <t>PPP1CB;PTPA;AKT3;GFPT1;SLC2A1;PIK3CD;PYGL;PPP1CA</t>
  </si>
  <si>
    <t>Fatty acid degradation</t>
  </si>
  <si>
    <t>HADHB;ECHS1;ADH1B;HADH;ALDH9A1</t>
  </si>
  <si>
    <t>Fatty acid elongation</t>
  </si>
  <si>
    <t>HADHB;ECHS1;PPT1;HADH</t>
  </si>
  <si>
    <t>Spinocerebellar ataxia</t>
  </si>
  <si>
    <t>PSMA5;PSMA3;PSMB2;GNAQ;AKT3;CYCS;ATP2A2;PIK3CD;SLC25A5</t>
  </si>
  <si>
    <t>Dilated cardiomyopathy</t>
  </si>
  <si>
    <t>ITGB1;SGCD;ITGB5;GNAS;ATP2A2;ITGAV;MYH7</t>
  </si>
  <si>
    <t>Adrenergic signaling in cardiomyocytes</t>
  </si>
  <si>
    <t>PPP1CB;GNAQ;AKT3;GNAS;ATP2B4;ATP2A2;MYH7;GNAI2;PPP1CA</t>
  </si>
  <si>
    <t>Cholesterol metabolism</t>
  </si>
  <si>
    <t>VAPA;NPC2;APOC1;APOA4;APOE</t>
  </si>
  <si>
    <t>Salmonella infection</t>
  </si>
  <si>
    <t>RAB5C;TUBAL3;KIF5B;AKT3;TUBB1;CYCS;PIK3CD;TXN;MYL9;DYNLL2;TUBA4A;VPS16</t>
  </si>
  <si>
    <t>Fructose and mannose metabolism</t>
  </si>
  <si>
    <t>TPI1;AKR1B1;ALDOC;PFKP</t>
  </si>
  <si>
    <t>Relaxin signaling pathway</t>
  </si>
  <si>
    <t>GNG2;COL4A2;COL4A1;AKT3;GNAS;COL4A5;PIK3CD;GNAI2</t>
  </si>
  <si>
    <t>Chagas disease</t>
  </si>
  <si>
    <t>C1QA;GNAQ;AKT3;GNAS;PIK3CD;GNAI2;C1QC</t>
  </si>
  <si>
    <t>Arrhythmogenic right ventricular cardiomyopathy</t>
  </si>
  <si>
    <t>ITGB1;SGCD;ITGB5;ACTN2;ATP2A2;ITGAV</t>
  </si>
  <si>
    <t>Bacterial invasion of epithelial cells</t>
  </si>
  <si>
    <t>ITGB1;CAV1;CLTC;FN1;PIK3CD;VCL</t>
  </si>
  <si>
    <t>Pathways in cancer</t>
  </si>
  <si>
    <t>ITGB1;LAMA5;GSTO1;TXNRD1;FN1;SLC2A1;PIK3CD;GSTT1;LAMC1;GNAI2;GNA13;GNG2;COL4A2;COL4A1;GNAQ;AKT3;GNAS;COL4A5;CYCS;ITGAV</t>
  </si>
  <si>
    <t>Endocytosis</t>
  </si>
  <si>
    <t>EEA1;RAB10;SNX1;EHD3;RAB4A;RAB5C;CAPZB;KIF5B;CAV1;CLTC;ASAP1;HLA-G</t>
  </si>
  <si>
    <t>Regulation of lipolysis in adipocytes</t>
  </si>
  <si>
    <t>FABP4;AKT3;GNAS;PIK3CD;GNAI2</t>
  </si>
  <si>
    <t>Vascular smooth muscle contraction</t>
  </si>
  <si>
    <t>PPP1CB;GNA13;MYL6;GNAQ;GNAS;PPP1R12B;MYL9;PPP1CA</t>
  </si>
  <si>
    <t>Human cytomegalovirus infection</t>
  </si>
  <si>
    <t>GNA13;GNG2;GNAQ;AKT3;GNAS;CYCS;PIK3CD;ITGAV;B2M;HLA-G;GNAI2</t>
  </si>
  <si>
    <t>Systemic lupus erythematosus</t>
  </si>
  <si>
    <t>C1QA;C5;C8G;C7;C1R;ACTN1;C9;C1QC</t>
  </si>
  <si>
    <t>Tyrosine metabolism</t>
  </si>
  <si>
    <t>AOC3;ADH1B;MIF;COMT</t>
  </si>
  <si>
    <t>Estrogen signaling pathway</t>
  </si>
  <si>
    <t>GNAQ;AKT3;KRT25;GNAS;KRT13;PIK3CD;KRT9;GNAI2</t>
  </si>
  <si>
    <t>Insulin signaling pathway</t>
  </si>
  <si>
    <t>PPP1CB;PKLR;AKT3;RPS6;FLOT1;PIK3CD;PYGL;PPP1CA</t>
  </si>
  <si>
    <t>Fluid shear stress and atherosclerosis</t>
  </si>
  <si>
    <t>GSTO1;CAV1;AKT3;PIK3CD;GSTT1;ITGAV;TXN;ASS1</t>
  </si>
  <si>
    <t>Mineral absorption</t>
  </si>
  <si>
    <t>TF;FTH1;ATP2B4;ATOX1;FTL</t>
  </si>
  <si>
    <t>Diabetic cardiomyopathy</t>
  </si>
  <si>
    <t>PTPA;PPP1CB;AKT3;GFPT1;UQCRC1;SLC2A1;ATP2A2;PIK3CD;SLC25A5;PPP1CA</t>
  </si>
  <si>
    <t>Apoptosis</t>
  </si>
  <si>
    <t>TUBAL3;AKT3;CYCS;PIK3CD;SPTAN1;TUBA4A;LMNB1;CTSB</t>
  </si>
  <si>
    <t>Leukocyte transendothelial migration</t>
  </si>
  <si>
    <t>ITGB1;ACTN1;PIK3CD;MYL9;VCL;GNAI2;JAM3</t>
  </si>
  <si>
    <t>Huntington disease</t>
  </si>
  <si>
    <t>GPX1;TUBAL3;CLTC;TUBA4A;PSMA5;PSMA3;PSMB2;KIF5B;GNAQ;TUBB1;UQCRC1;CYCS;SLC25A5</t>
  </si>
  <si>
    <t>Gap junction</t>
  </si>
  <si>
    <t>TUBAL3;GNAQ;TUBB1;GNAS;TUBA4A;GNAI2</t>
  </si>
  <si>
    <t>Hypertrophic cardiomyopathy</t>
  </si>
  <si>
    <t>ITGB1;SGCD;ITGB5;ATP2A2;ITGAV;MYH7</t>
  </si>
  <si>
    <t>Tryptophan metabolism</t>
  </si>
  <si>
    <t>ECHS1;DLST;HADH;ALDH9A1</t>
  </si>
  <si>
    <t>Thyroid hormone signaling pathway</t>
  </si>
  <si>
    <t>AKT3;SLC2A1;ATP2A2;PIK3CD;ITGAV;PFKP;MYH7</t>
  </si>
  <si>
    <t>Oxytocin signaling pathway</t>
  </si>
  <si>
    <t>PPP1CB;MYL6;GNAQ;GNAS;PPP1R12B;MYL9;GNAI2;PPP1CA</t>
  </si>
  <si>
    <t>Proteasome</t>
  </si>
  <si>
    <t>PSMA5;PSMA3;PSMB2;PSMB8</t>
  </si>
  <si>
    <t>Pathways of neurodegeneration</t>
  </si>
  <si>
    <t>APP;PRNP;GPX1;TUBAL3;ATP2A2;PARK7;TUBA4A;PSMA5;PSMA3;PSMB2;KIF5B;GNAQ;TUBB1;UQCRC1;CYCS;SLC25A5;PRPH</t>
  </si>
  <si>
    <t>Lysosome</t>
  </si>
  <si>
    <t>LAMP1;NPC2;FUCA1;CLTC;PPT1;NAGA;CTSB</t>
  </si>
  <si>
    <t>AGE-RAGE signaling pathway in diabetic complications</t>
  </si>
  <si>
    <t>COL4A2;COL4A1;AKT3;FN1;COL4A5;PIK3CD</t>
  </si>
  <si>
    <t>Valine, leucine and isoleucine degradation</t>
  </si>
  <si>
    <t>HADHB;ECHS1;HADH;ALDH9A1</t>
  </si>
  <si>
    <t>Sulfur metabolism</t>
  </si>
  <si>
    <t>ETHE1;SQOR</t>
  </si>
  <si>
    <t>Thyroid hormone synthesis</t>
  </si>
  <si>
    <t>DUOX1;GPX1;GNAQ;ALB;GNAS</t>
  </si>
  <si>
    <t>Butanoate metabolism</t>
  </si>
  <si>
    <t>ECHS1;BDH2;HADH</t>
  </si>
  <si>
    <t>Tight junction</t>
  </si>
  <si>
    <t>ITGB1;MYL6;DLG2;TUBAL3;ACTN1;MYL9;TUBA4A;JAM3</t>
  </si>
  <si>
    <t>Endocrine and other factor-regulated calcium reabsorption</t>
  </si>
  <si>
    <t>GNAQ;CLTC;ATP2B4;GNAS</t>
  </si>
  <si>
    <t>Pentose phosphate pathway</t>
  </si>
  <si>
    <t>ALDOC;PGLS;PFKP</t>
  </si>
  <si>
    <t>beta-Alanine metabolism</t>
  </si>
  <si>
    <t>AOC3;ECHS1;ALDH9A1</t>
  </si>
  <si>
    <t>Galactose metabolism</t>
  </si>
  <si>
    <t>AKR1B1;GALM;PFKP</t>
  </si>
  <si>
    <t>Toxoplasmosis</t>
  </si>
  <si>
    <t>ITGB1;LAMA5;AKT3;CYCS;LAMC1;GNAI2</t>
  </si>
  <si>
    <t>Glutathione metabolism</t>
  </si>
  <si>
    <t>GSTK1;GPX1;GSTO1;GSTT1</t>
  </si>
  <si>
    <t>cAMP signaling pathway</t>
  </si>
  <si>
    <t>PPP1CB;AKT3;GNAS;ATP2B4;ATP2A2;PIK3CD;MYL9;GNAI2;PPP1CA</t>
  </si>
  <si>
    <t>Amyotrophic lateral sclerosis</t>
  </si>
  <si>
    <t>SEC13;HNRNPA3;GPX1;TUBAL3;TUBA4A;PSMA5;PSMA3;PSMB2;KIF5B;TUBB1;UQCRC1;CYCS;PRPH</t>
  </si>
  <si>
    <t>Spliceosome</t>
  </si>
  <si>
    <t>EFTUD2;SART1;HNRNPA3;DDX39B;SRSF1;SRSF2;HNRNPU</t>
  </si>
  <si>
    <t>Propanoate metabolism</t>
  </si>
  <si>
    <t>LDHC;LDHB;ECHS1</t>
  </si>
  <si>
    <t>Long-term depression</t>
  </si>
  <si>
    <t>GNA13;GNAQ;GNAS;GNAI2</t>
  </si>
  <si>
    <t>Lysine degradation</t>
  </si>
  <si>
    <t>Alanine, aspartate and glutamate metabolism</t>
  </si>
  <si>
    <t>GLUD1;GFPT1;ASS1</t>
  </si>
  <si>
    <t>Salivary secretion</t>
  </si>
  <si>
    <t>GNAQ;ATP2B4;GNAS;LYZ;VAMP2</t>
  </si>
  <si>
    <t>GnRH secretion</t>
  </si>
  <si>
    <t>HCN3;GNAQ;AKT3;PIK3CD</t>
  </si>
  <si>
    <t>Phenylalanine metabolism</t>
  </si>
  <si>
    <t>AOC3;MIF</t>
  </si>
  <si>
    <t>Inflammatory mediator regulation of TRP channels</t>
  </si>
  <si>
    <t>PPP1CB;GNAQ;GNAS;PIK3CD;PPP1CA</t>
  </si>
  <si>
    <t>Renin secretion</t>
  </si>
  <si>
    <t>GNAQ;GNAS;CTSB;GNAI2</t>
  </si>
  <si>
    <t>Pancreatic secretion</t>
  </si>
  <si>
    <t>GNAQ;GNAS;ATP2B4;ATP2A2;PRSS3</t>
  </si>
  <si>
    <t>Intermediate mean condition</t>
  </si>
  <si>
    <t>IGHG2</t>
  </si>
  <si>
    <t>BA</t>
  </si>
  <si>
    <t>BB</t>
  </si>
  <si>
    <t>DUOX1</t>
  </si>
  <si>
    <t>AHSG</t>
  </si>
  <si>
    <t>IGHG1</t>
  </si>
  <si>
    <t>APOA1</t>
  </si>
  <si>
    <t>PON1</t>
  </si>
  <si>
    <t>CNGA4</t>
  </si>
  <si>
    <t>ITIH3</t>
  </si>
  <si>
    <t>SART3</t>
  </si>
  <si>
    <t>C9</t>
  </si>
  <si>
    <t>ARHGEF5</t>
  </si>
  <si>
    <t>KIF16B</t>
  </si>
  <si>
    <t>ZNHIT2</t>
  </si>
  <si>
    <t>PPBP</t>
  </si>
  <si>
    <t>ZNFX1</t>
  </si>
  <si>
    <t>S100A8</t>
  </si>
  <si>
    <t>LBP</t>
  </si>
  <si>
    <t>DTNA</t>
  </si>
  <si>
    <r>
      <t xml:space="preserve">Table S3.3: Total list of proteins quantified during discovery proteomics in plasma samples of TAA patients collected pre-operatively compared to those collected 8-10 days post-operatively (BB </t>
    </r>
    <r>
      <rPr>
        <b/>
        <i/>
        <sz val="10"/>
        <color theme="1"/>
        <rFont val="Calibri"/>
        <family val="2"/>
        <scheme val="minor"/>
      </rPr>
      <t>vs</t>
    </r>
    <r>
      <rPr>
        <b/>
        <sz val="10"/>
        <color theme="1"/>
        <rFont val="Calibri"/>
        <family val="2"/>
        <scheme val="minor"/>
      </rPr>
      <t xml:space="preserve"> BA) - Group A </t>
    </r>
  </si>
  <si>
    <r>
      <t xml:space="preserve">Table S3.4: Total list of proteins quantified by discovery proteomics in plasma samples of TAA patients collected pre-operatively compared to healthy control (BB </t>
    </r>
    <r>
      <rPr>
        <b/>
        <i/>
        <sz val="10"/>
        <color theme="1"/>
        <rFont val="Calibri"/>
        <family val="2"/>
        <scheme val="minor"/>
      </rPr>
      <t>vs</t>
    </r>
    <r>
      <rPr>
        <b/>
        <sz val="10"/>
        <color theme="1"/>
        <rFont val="Calibri"/>
        <family val="2"/>
        <scheme val="minor"/>
      </rPr>
      <t xml:space="preserve"> HC) - Group B </t>
    </r>
  </si>
  <si>
    <r>
      <t xml:space="preserve">Table S3.5: Total list of proteins quantified by discovery proteomics in plasma samples of TAA patients collected 8-10 days post-operatively compared to healthy control (BA </t>
    </r>
    <r>
      <rPr>
        <b/>
        <i/>
        <sz val="10"/>
        <color theme="1"/>
        <rFont val="Calibri"/>
        <family val="2"/>
        <scheme val="minor"/>
      </rPr>
      <t>vs</t>
    </r>
    <r>
      <rPr>
        <b/>
        <sz val="10"/>
        <color theme="1"/>
        <rFont val="Calibri"/>
        <family val="2"/>
        <scheme val="minor"/>
      </rPr>
      <t xml:space="preserve"> HC) - Group C</t>
    </r>
  </si>
  <si>
    <r>
      <t xml:space="preserve">Table S3.6: List of filtered proteins identified by discovery proteomics in plasma samples of TAA patients collected pre- and 8-10 days post-operatively (BB </t>
    </r>
    <r>
      <rPr>
        <b/>
        <i/>
        <sz val="10"/>
        <color theme="1"/>
        <rFont val="Calibri"/>
        <family val="2"/>
        <scheme val="minor"/>
      </rPr>
      <t>vs</t>
    </r>
    <r>
      <rPr>
        <b/>
        <sz val="10"/>
        <color theme="1"/>
        <rFont val="Calibri"/>
        <family val="2"/>
        <scheme val="minor"/>
      </rPr>
      <t xml:space="preserve"> BA) (</t>
    </r>
    <r>
      <rPr>
        <b/>
        <i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 xml:space="preserve"> ≤ 0.05 and FC ≤ 0.67 or FC ≥1.5) - Group A </t>
    </r>
  </si>
  <si>
    <r>
      <t xml:space="preserve">Table S3.7: List of filtered proteins identified by discovery proteomics in plasma samples of TAA patients collected pre-operatively compared with healthy control (BB </t>
    </r>
    <r>
      <rPr>
        <b/>
        <i/>
        <sz val="10"/>
        <color theme="1"/>
        <rFont val="Calibri"/>
        <family val="2"/>
        <scheme val="minor"/>
      </rPr>
      <t>vs</t>
    </r>
    <r>
      <rPr>
        <b/>
        <sz val="10"/>
        <color theme="1"/>
        <rFont val="Calibri"/>
        <family val="2"/>
        <scheme val="minor"/>
      </rPr>
      <t xml:space="preserve"> HC) (</t>
    </r>
    <r>
      <rPr>
        <b/>
        <i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 xml:space="preserve"> ≤ 0.05 and FC ≤ 0.67 or FC ≥1.5) - Group B </t>
    </r>
  </si>
  <si>
    <r>
      <t xml:space="preserve">Table S3.8: List of filtered proteins identified by discovery proteomics in plasma samples of TAA patients collected 8-10 days post-operatively compared with healthy control (BA </t>
    </r>
    <r>
      <rPr>
        <b/>
        <i/>
        <sz val="10"/>
        <color theme="1"/>
        <rFont val="Calibri"/>
        <family val="2"/>
        <scheme val="minor"/>
      </rPr>
      <t>vs</t>
    </r>
    <r>
      <rPr>
        <b/>
        <sz val="10"/>
        <color theme="1"/>
        <rFont val="Calibri"/>
        <family val="2"/>
        <scheme val="minor"/>
      </rPr>
      <t xml:space="preserve"> HC) (</t>
    </r>
    <r>
      <rPr>
        <b/>
        <i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 xml:space="preserve"> ≤ 0.05 and FC ≤ 0.67 or FC ≥1.5) - Group C</t>
    </r>
  </si>
  <si>
    <r>
      <t xml:space="preserve">Table S3.9: List of significantly enriched KEGG pathways identified by pathway analysis of statistically significant proteins from discovery tissue proteomics (T </t>
    </r>
    <r>
      <rPr>
        <b/>
        <i/>
        <sz val="10"/>
        <color theme="1"/>
        <rFont val="Calibri"/>
        <family val="2"/>
        <scheme val="minor"/>
      </rPr>
      <t>vs</t>
    </r>
    <r>
      <rPr>
        <b/>
        <sz val="10"/>
        <color theme="1"/>
        <rFont val="Calibri"/>
        <family val="2"/>
        <scheme val="minor"/>
      </rPr>
      <t xml:space="preserve"> CT) </t>
    </r>
  </si>
  <si>
    <t>VTN;C9</t>
  </si>
  <si>
    <t>Lipid and atherosclerosis</t>
  </si>
  <si>
    <t>APOA1;LBP</t>
  </si>
  <si>
    <t>Vitamin digestion and absorption</t>
  </si>
  <si>
    <t>African trypanosomiasis</t>
  </si>
  <si>
    <t>Fat digestion and absorption</t>
  </si>
  <si>
    <t xml:space="preserve">Table S3.1: Total list of proteins quantified by discovery proteomics in aortic tissue (T) of TAA patients compared to CABG patients (CT) </t>
  </si>
  <si>
    <r>
      <t>Table S3.2: List of filtered proteins quantified by discovery proteomics in aortic tissue (T) of TAA patients compared to CABG patients (CT) (</t>
    </r>
    <r>
      <rPr>
        <b/>
        <i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 xml:space="preserve"> ≤ 0.05 and FC ≤ 0.67 or FC ≥1.5) </t>
    </r>
  </si>
  <si>
    <r>
      <t xml:space="preserve">Table S3.11: Sequential expression of filtered significantly different proteins between BB </t>
    </r>
    <r>
      <rPr>
        <b/>
        <i/>
        <sz val="10"/>
        <color theme="1"/>
        <rFont val="Calibri"/>
        <family val="2"/>
        <scheme val="minor"/>
      </rPr>
      <t>vs</t>
    </r>
    <r>
      <rPr>
        <b/>
        <sz val="10"/>
        <color theme="1"/>
        <rFont val="Calibri"/>
        <family val="2"/>
        <scheme val="minor"/>
      </rPr>
      <t xml:space="preserve"> HC, derived from discovery plasma proteome</t>
    </r>
  </si>
  <si>
    <t xml:space="preserve">Table S3.10: List of significantly enriched KEGG pathways identified by pathway enrichment analysis of statistically significant proteins derived from discovery plasma proteomics (BB vs HC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9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i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4" tint="-0.249977111117893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4" tint="-0.249977111117893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3" fillId="0" borderId="0" xfId="0" applyFont="1" applyBorder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5" fillId="0" borderId="0" xfId="0" applyFont="1"/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center"/>
    </xf>
    <xf numFmtId="17" fontId="3" fillId="0" borderId="0" xfId="0" applyNumberFormat="1" applyFont="1" applyFill="1"/>
    <xf numFmtId="0" fontId="4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/>
    <xf numFmtId="0" fontId="3" fillId="0" borderId="0" xfId="0" applyFont="1" applyFill="1"/>
    <xf numFmtId="11" fontId="3" fillId="0" borderId="0" xfId="0" applyNumberFormat="1" applyFont="1"/>
    <xf numFmtId="2" fontId="3" fillId="0" borderId="0" xfId="0" applyNumberFormat="1" applyFont="1"/>
    <xf numFmtId="0" fontId="3" fillId="0" borderId="1" xfId="0" applyFont="1" applyFill="1" applyBorder="1"/>
    <xf numFmtId="11" fontId="3" fillId="0" borderId="1" xfId="0" applyNumberFormat="1" applyFont="1" applyFill="1" applyBorder="1"/>
    <xf numFmtId="2" fontId="3" fillId="0" borderId="1" xfId="0" applyNumberFormat="1" applyFont="1" applyFill="1" applyBorder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 indent="4"/>
    </xf>
    <xf numFmtId="0" fontId="4" fillId="0" borderId="0" xfId="0" applyFont="1" applyAlignment="1">
      <alignment vertical="center"/>
    </xf>
    <xf numFmtId="0" fontId="7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4" fillId="0" borderId="0" xfId="0" applyFont="1"/>
    <xf numFmtId="164" fontId="3" fillId="0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95"/>
  <sheetViews>
    <sheetView topLeftCell="A4" workbookViewId="0"/>
  </sheetViews>
  <sheetFormatPr defaultColWidth="8.7265625" defaultRowHeight="13" x14ac:dyDescent="0.3"/>
  <cols>
    <col min="1" max="1" width="14.453125" style="4" bestFit="1" customWidth="1"/>
    <col min="2" max="2" width="62" style="4" customWidth="1"/>
    <col min="3" max="3" width="10.54296875" style="4" bestFit="1" customWidth="1"/>
    <col min="4" max="4" width="13.81640625" style="4" bestFit="1" customWidth="1"/>
    <col min="5" max="6" width="10.81640625" style="4" bestFit="1" customWidth="1"/>
    <col min="7" max="7" width="24.81640625" style="4" bestFit="1" customWidth="1"/>
    <col min="8" max="8" width="19.1796875" style="4" bestFit="1" customWidth="1"/>
    <col min="9" max="9" width="18.81640625" style="4" bestFit="1" customWidth="1"/>
    <col min="10" max="16384" width="8.7265625" style="4"/>
  </cols>
  <sheetData>
    <row r="1" spans="1:9" x14ac:dyDescent="0.3">
      <c r="A1" s="59" t="s">
        <v>5494</v>
      </c>
    </row>
    <row r="2" spans="1:9" x14ac:dyDescent="0.3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4786</v>
      </c>
      <c r="G2" s="11" t="s">
        <v>4787</v>
      </c>
      <c r="H2" s="11" t="s">
        <v>6</v>
      </c>
      <c r="I2" s="11" t="s">
        <v>7</v>
      </c>
    </row>
    <row r="3" spans="1:9" x14ac:dyDescent="0.3">
      <c r="A3" s="4" t="s">
        <v>8</v>
      </c>
      <c r="B3" s="4" t="s">
        <v>9</v>
      </c>
      <c r="C3" s="4" t="s">
        <v>10</v>
      </c>
      <c r="D3" s="7">
        <v>43.8048</v>
      </c>
      <c r="E3" s="7">
        <v>1.16591105436825E-7</v>
      </c>
      <c r="F3" s="7">
        <v>14.006503180746501</v>
      </c>
      <c r="G3" s="7">
        <v>7.1395407340114084E-2</v>
      </c>
      <c r="H3" s="4" t="s">
        <v>11</v>
      </c>
      <c r="I3" s="4" t="s">
        <v>12</v>
      </c>
    </row>
    <row r="4" spans="1:9" x14ac:dyDescent="0.3">
      <c r="A4" s="4" t="s">
        <v>13</v>
      </c>
      <c r="B4" s="4" t="s">
        <v>14</v>
      </c>
      <c r="C4" s="4" t="s">
        <v>15</v>
      </c>
      <c r="D4" s="7">
        <v>22.3901</v>
      </c>
      <c r="E4" s="7">
        <v>7.13580354028132E-7</v>
      </c>
      <c r="F4" s="7">
        <v>3.11106837090334</v>
      </c>
      <c r="G4" s="7">
        <v>0.32143298725049774</v>
      </c>
      <c r="H4" s="4" t="s">
        <v>11</v>
      </c>
      <c r="I4" s="4" t="s">
        <v>12</v>
      </c>
    </row>
    <row r="5" spans="1:9" x14ac:dyDescent="0.3">
      <c r="A5" s="4" t="s">
        <v>16</v>
      </c>
      <c r="B5" s="4" t="s">
        <v>17</v>
      </c>
      <c r="C5" s="4" t="s">
        <v>18</v>
      </c>
      <c r="D5" s="7">
        <v>120.86060000000001</v>
      </c>
      <c r="E5" s="7">
        <v>3.27636086161487E-6</v>
      </c>
      <c r="F5" s="7">
        <v>2.17274420059305</v>
      </c>
      <c r="G5" s="7">
        <v>0.46024746020587709</v>
      </c>
      <c r="H5" s="4" t="s">
        <v>11</v>
      </c>
      <c r="I5" s="4" t="s">
        <v>12</v>
      </c>
    </row>
    <row r="6" spans="1:9" x14ac:dyDescent="0.3">
      <c r="A6" s="4" t="s">
        <v>19</v>
      </c>
      <c r="B6" s="4" t="s">
        <v>20</v>
      </c>
      <c r="C6" s="4" t="s">
        <v>21</v>
      </c>
      <c r="D6" s="7">
        <v>1958.9179999999999</v>
      </c>
      <c r="E6" s="7">
        <v>5.2187701322647897E-6</v>
      </c>
      <c r="F6" s="7">
        <v>2.2477155246841298</v>
      </c>
      <c r="G6" s="7">
        <v>0.44489615746215455</v>
      </c>
      <c r="H6" s="4" t="s">
        <v>11</v>
      </c>
      <c r="I6" s="4" t="s">
        <v>12</v>
      </c>
    </row>
    <row r="7" spans="1:9" x14ac:dyDescent="0.3">
      <c r="A7" s="4" t="s">
        <v>22</v>
      </c>
      <c r="B7" s="4" t="s">
        <v>23</v>
      </c>
      <c r="C7" s="4" t="s">
        <v>24</v>
      </c>
      <c r="D7" s="7">
        <v>31.454000000000001</v>
      </c>
      <c r="E7" s="7">
        <v>7.0381616764647603E-6</v>
      </c>
      <c r="F7" s="7">
        <v>2.5429599808162999</v>
      </c>
      <c r="G7" s="7">
        <v>0.39324252349382083</v>
      </c>
      <c r="H7" s="4" t="s">
        <v>11</v>
      </c>
      <c r="I7" s="4" t="s">
        <v>12</v>
      </c>
    </row>
    <row r="8" spans="1:9" x14ac:dyDescent="0.3">
      <c r="A8" s="4" t="s">
        <v>25</v>
      </c>
      <c r="B8" s="4" t="s">
        <v>26</v>
      </c>
      <c r="C8" s="4" t="s">
        <v>27</v>
      </c>
      <c r="D8" s="7">
        <v>18.348099999999999</v>
      </c>
      <c r="E8" s="7">
        <v>1.38205196568153E-5</v>
      </c>
      <c r="F8" s="7">
        <v>8.0497017679036702</v>
      </c>
      <c r="G8" s="7">
        <v>0.12422820482458984</v>
      </c>
      <c r="H8" s="4" t="s">
        <v>11</v>
      </c>
      <c r="I8" s="4" t="s">
        <v>12</v>
      </c>
    </row>
    <row r="9" spans="1:9" x14ac:dyDescent="0.3">
      <c r="A9" s="4" t="s">
        <v>28</v>
      </c>
      <c r="B9" s="4" t="s">
        <v>29</v>
      </c>
      <c r="C9" s="4" t="s">
        <v>30</v>
      </c>
      <c r="D9" s="7">
        <v>1302.9123</v>
      </c>
      <c r="E9" s="7">
        <v>1.8948854837774801E-5</v>
      </c>
      <c r="F9" s="7">
        <v>2.5778212501144599</v>
      </c>
      <c r="G9" s="7">
        <v>2.5778212501144599</v>
      </c>
      <c r="H9" s="4" t="s">
        <v>12</v>
      </c>
      <c r="I9" s="4" t="s">
        <v>11</v>
      </c>
    </row>
    <row r="10" spans="1:9" x14ac:dyDescent="0.3">
      <c r="A10" s="4" t="s">
        <v>31</v>
      </c>
      <c r="B10" s="4" t="s">
        <v>32</v>
      </c>
      <c r="C10" s="4" t="s">
        <v>33</v>
      </c>
      <c r="D10" s="7">
        <v>189.559</v>
      </c>
      <c r="E10" s="7">
        <v>1.90909973689646E-5</v>
      </c>
      <c r="F10" s="7">
        <v>1.6463609149763401</v>
      </c>
      <c r="G10" s="7">
        <v>0.60740023095991136</v>
      </c>
      <c r="H10" s="4" t="s">
        <v>11</v>
      </c>
      <c r="I10" s="4" t="s">
        <v>12</v>
      </c>
    </row>
    <row r="11" spans="1:9" x14ac:dyDescent="0.3">
      <c r="A11" s="4" t="s">
        <v>34</v>
      </c>
      <c r="B11" s="4" t="s">
        <v>35</v>
      </c>
      <c r="C11" s="4" t="s">
        <v>36</v>
      </c>
      <c r="D11" s="7">
        <v>354.00990000000002</v>
      </c>
      <c r="E11" s="7">
        <v>2.7609945842499401E-5</v>
      </c>
      <c r="F11" s="7">
        <v>1.73757090985954</v>
      </c>
      <c r="G11" s="7">
        <v>0.57551608071111005</v>
      </c>
      <c r="H11" s="4" t="s">
        <v>11</v>
      </c>
      <c r="I11" s="4" t="s">
        <v>12</v>
      </c>
    </row>
    <row r="12" spans="1:9" x14ac:dyDescent="0.3">
      <c r="A12" s="4" t="s">
        <v>37</v>
      </c>
      <c r="B12" s="4" t="s">
        <v>38</v>
      </c>
      <c r="C12" s="4" t="s">
        <v>39</v>
      </c>
      <c r="D12" s="7">
        <v>49.793500000000002</v>
      </c>
      <c r="E12" s="7">
        <v>3.0854892307363699E-5</v>
      </c>
      <c r="F12" s="7">
        <v>2.3287589783479898</v>
      </c>
      <c r="G12" s="7">
        <v>2.3287589783479898</v>
      </c>
      <c r="H12" s="4" t="s">
        <v>12</v>
      </c>
      <c r="I12" s="4" t="s">
        <v>11</v>
      </c>
    </row>
    <row r="13" spans="1:9" x14ac:dyDescent="0.3">
      <c r="A13" s="4" t="s">
        <v>40</v>
      </c>
      <c r="B13" s="4" t="s">
        <v>41</v>
      </c>
      <c r="C13" s="4" t="s">
        <v>42</v>
      </c>
      <c r="D13" s="7">
        <v>17.447700000000001</v>
      </c>
      <c r="E13" s="7">
        <v>3.8785199176660803E-5</v>
      </c>
      <c r="F13" s="7">
        <v>2.62108026020702</v>
      </c>
      <c r="G13" s="7">
        <v>0.38152208277705213</v>
      </c>
      <c r="H13" s="4" t="s">
        <v>11</v>
      </c>
      <c r="I13" s="4" t="s">
        <v>12</v>
      </c>
    </row>
    <row r="14" spans="1:9" x14ac:dyDescent="0.3">
      <c r="A14" s="4" t="s">
        <v>43</v>
      </c>
      <c r="B14" s="4" t="s">
        <v>44</v>
      </c>
      <c r="C14" s="4" t="s">
        <v>45</v>
      </c>
      <c r="D14" s="7">
        <v>53.315399999999997</v>
      </c>
      <c r="E14" s="7">
        <v>4.2027910574948799E-5</v>
      </c>
      <c r="F14" s="7">
        <v>3.2227430058350102</v>
      </c>
      <c r="G14" s="7">
        <v>0.31029467698461449</v>
      </c>
      <c r="H14" s="4" t="s">
        <v>11</v>
      </c>
      <c r="I14" s="4" t="s">
        <v>12</v>
      </c>
    </row>
    <row r="15" spans="1:9" x14ac:dyDescent="0.3">
      <c r="A15" s="4" t="s">
        <v>46</v>
      </c>
      <c r="B15" s="4" t="s">
        <v>47</v>
      </c>
      <c r="C15" s="4" t="s">
        <v>48</v>
      </c>
      <c r="D15" s="7">
        <v>57.164000000000001</v>
      </c>
      <c r="E15" s="7">
        <v>4.4852049734034298E-5</v>
      </c>
      <c r="F15" s="7">
        <v>3.7560808013732898</v>
      </c>
      <c r="G15" s="7">
        <v>0.26623495416668946</v>
      </c>
      <c r="H15" s="4" t="s">
        <v>11</v>
      </c>
      <c r="I15" s="4" t="s">
        <v>12</v>
      </c>
    </row>
    <row r="16" spans="1:9" x14ac:dyDescent="0.3">
      <c r="A16" s="4" t="s">
        <v>49</v>
      </c>
      <c r="B16" s="4" t="s">
        <v>50</v>
      </c>
      <c r="C16" s="4" t="s">
        <v>51</v>
      </c>
      <c r="D16" s="7">
        <v>15.708500000000001</v>
      </c>
      <c r="E16" s="7">
        <v>4.5198312245142702E-5</v>
      </c>
      <c r="F16" s="7">
        <v>2.8619306512556602</v>
      </c>
      <c r="G16" s="7">
        <v>0.34941447639943835</v>
      </c>
      <c r="H16" s="4" t="s">
        <v>11</v>
      </c>
      <c r="I16" s="4" t="s">
        <v>12</v>
      </c>
    </row>
    <row r="17" spans="1:9" x14ac:dyDescent="0.3">
      <c r="A17" s="4" t="s">
        <v>52</v>
      </c>
      <c r="B17" s="4" t="s">
        <v>53</v>
      </c>
      <c r="C17" s="4" t="s">
        <v>54</v>
      </c>
      <c r="D17" s="7">
        <v>76.344499999999996</v>
      </c>
      <c r="E17" s="7">
        <v>4.5515009113539202E-5</v>
      </c>
      <c r="F17" s="7">
        <v>4.7276426600747703</v>
      </c>
      <c r="G17" s="7">
        <v>4.7276426600747703</v>
      </c>
      <c r="H17" s="4" t="s">
        <v>12</v>
      </c>
      <c r="I17" s="4" t="s">
        <v>11</v>
      </c>
    </row>
    <row r="18" spans="1:9" x14ac:dyDescent="0.3">
      <c r="A18" s="4" t="s">
        <v>55</v>
      </c>
      <c r="B18" s="4" t="s">
        <v>56</v>
      </c>
      <c r="C18" s="4" t="s">
        <v>57</v>
      </c>
      <c r="D18" s="7">
        <v>23.420200000000001</v>
      </c>
      <c r="E18" s="7">
        <v>4.5776417945453403E-5</v>
      </c>
      <c r="F18" s="7">
        <v>1.6711491531664699</v>
      </c>
      <c r="G18" s="7">
        <v>0.5983906332389386</v>
      </c>
      <c r="H18" s="4" t="s">
        <v>11</v>
      </c>
      <c r="I18" s="4" t="s">
        <v>12</v>
      </c>
    </row>
    <row r="19" spans="1:9" x14ac:dyDescent="0.3">
      <c r="A19" s="4" t="s">
        <v>58</v>
      </c>
      <c r="B19" s="4" t="s">
        <v>59</v>
      </c>
      <c r="C19" s="4" t="s">
        <v>60</v>
      </c>
      <c r="D19" s="7">
        <v>93.701800000000006</v>
      </c>
      <c r="E19" s="7">
        <v>4.7943885829959703E-5</v>
      </c>
      <c r="F19" s="7">
        <v>5.3931818334043404</v>
      </c>
      <c r="G19" s="7">
        <v>5.3931818334043404</v>
      </c>
      <c r="H19" s="4" t="s">
        <v>12</v>
      </c>
      <c r="I19" s="4" t="s">
        <v>11</v>
      </c>
    </row>
    <row r="20" spans="1:9" x14ac:dyDescent="0.3">
      <c r="A20" s="4" t="s">
        <v>61</v>
      </c>
      <c r="B20" s="4" t="s">
        <v>62</v>
      </c>
      <c r="C20" s="4" t="s">
        <v>63</v>
      </c>
      <c r="D20" s="7">
        <v>13.7523</v>
      </c>
      <c r="E20" s="7">
        <v>4.9502460012562603E-5</v>
      </c>
      <c r="F20" s="7">
        <v>1.8843824447842601</v>
      </c>
      <c r="G20" s="7">
        <v>1.8843824447842601</v>
      </c>
      <c r="H20" s="4" t="s">
        <v>12</v>
      </c>
      <c r="I20" s="4" t="s">
        <v>11</v>
      </c>
    </row>
    <row r="21" spans="1:9" x14ac:dyDescent="0.3">
      <c r="A21" s="4" t="s">
        <v>64</v>
      </c>
      <c r="B21" s="4" t="s">
        <v>65</v>
      </c>
      <c r="C21" s="4" t="s">
        <v>66</v>
      </c>
      <c r="D21" s="7">
        <v>182.6354</v>
      </c>
      <c r="E21" s="7">
        <v>5.4205139173202402E-5</v>
      </c>
      <c r="F21" s="7">
        <v>2.9532640748035099</v>
      </c>
      <c r="G21" s="7">
        <v>2.9532640748035099</v>
      </c>
      <c r="H21" s="4" t="s">
        <v>12</v>
      </c>
      <c r="I21" s="4" t="s">
        <v>11</v>
      </c>
    </row>
    <row r="22" spans="1:9" x14ac:dyDescent="0.3">
      <c r="A22" s="4" t="s">
        <v>67</v>
      </c>
      <c r="B22" s="4" t="s">
        <v>68</v>
      </c>
      <c r="C22" s="4" t="s">
        <v>69</v>
      </c>
      <c r="D22" s="7">
        <v>11.8744</v>
      </c>
      <c r="E22" s="7">
        <v>6.0105628109319298E-5</v>
      </c>
      <c r="F22" s="7">
        <v>2.0144350931115702</v>
      </c>
      <c r="G22" s="7">
        <v>0.4964170865666182</v>
      </c>
      <c r="H22" s="4" t="s">
        <v>11</v>
      </c>
      <c r="I22" s="4" t="s">
        <v>12</v>
      </c>
    </row>
    <row r="23" spans="1:9" x14ac:dyDescent="0.3">
      <c r="A23" s="4" t="s">
        <v>70</v>
      </c>
      <c r="B23" s="4" t="s">
        <v>71</v>
      </c>
      <c r="C23" s="4" t="s">
        <v>72</v>
      </c>
      <c r="D23" s="7">
        <v>59.309199999999997</v>
      </c>
      <c r="E23" s="7">
        <v>6.8493725533525006E-5</v>
      </c>
      <c r="F23" s="7">
        <v>3.4884216791757501</v>
      </c>
      <c r="G23" s="7">
        <v>3.4884216791757501</v>
      </c>
      <c r="H23" s="4" t="s">
        <v>12</v>
      </c>
      <c r="I23" s="4" t="s">
        <v>11</v>
      </c>
    </row>
    <row r="24" spans="1:9" x14ac:dyDescent="0.3">
      <c r="A24" s="4" t="s">
        <v>73</v>
      </c>
      <c r="B24" s="4" t="s">
        <v>74</v>
      </c>
      <c r="C24" s="4" t="s">
        <v>75</v>
      </c>
      <c r="D24" s="7">
        <v>5.2649999999999997</v>
      </c>
      <c r="E24" s="7">
        <v>8.0189120641560599E-5</v>
      </c>
      <c r="F24" s="7">
        <v>2.9812715060320798</v>
      </c>
      <c r="G24" s="7">
        <v>2.9812715060320798</v>
      </c>
      <c r="H24" s="4" t="s">
        <v>12</v>
      </c>
      <c r="I24" s="4" t="s">
        <v>11</v>
      </c>
    </row>
    <row r="25" spans="1:9" x14ac:dyDescent="0.3">
      <c r="A25" s="4" t="s">
        <v>76</v>
      </c>
      <c r="B25" s="4" t="s">
        <v>77</v>
      </c>
      <c r="C25" s="4" t="s">
        <v>78</v>
      </c>
      <c r="D25" s="7">
        <v>403.21679999999998</v>
      </c>
      <c r="E25" s="7">
        <v>8.3033053904224606E-5</v>
      </c>
      <c r="F25" s="7">
        <v>3.8055367164265999</v>
      </c>
      <c r="G25" s="7">
        <v>0.26277502347658344</v>
      </c>
      <c r="H25" s="4" t="s">
        <v>11</v>
      </c>
      <c r="I25" s="4" t="s">
        <v>12</v>
      </c>
    </row>
    <row r="26" spans="1:9" x14ac:dyDescent="0.3">
      <c r="A26" s="4" t="s">
        <v>79</v>
      </c>
      <c r="B26" s="4" t="s">
        <v>80</v>
      </c>
      <c r="C26" s="4" t="s">
        <v>81</v>
      </c>
      <c r="D26" s="7">
        <v>310.6103</v>
      </c>
      <c r="E26" s="7">
        <v>9.4444393566983601E-5</v>
      </c>
      <c r="F26" s="7">
        <v>2.0021645414103899</v>
      </c>
      <c r="G26" s="7">
        <v>2.0021645414103899</v>
      </c>
      <c r="H26" s="4" t="s">
        <v>12</v>
      </c>
      <c r="I26" s="4" t="s">
        <v>11</v>
      </c>
    </row>
    <row r="27" spans="1:9" x14ac:dyDescent="0.3">
      <c r="A27" s="4" t="s">
        <v>82</v>
      </c>
      <c r="B27" s="4" t="s">
        <v>83</v>
      </c>
      <c r="C27" s="4" t="s">
        <v>84</v>
      </c>
      <c r="D27" s="7">
        <v>19.340599999999998</v>
      </c>
      <c r="E27" s="7">
        <v>1.0877537747466801E-4</v>
      </c>
      <c r="F27" s="7">
        <v>3.0458929826181498</v>
      </c>
      <c r="G27" s="7">
        <v>3.0458929826181498</v>
      </c>
      <c r="H27" s="4" t="s">
        <v>12</v>
      </c>
      <c r="I27" s="4" t="s">
        <v>11</v>
      </c>
    </row>
    <row r="28" spans="1:9" x14ac:dyDescent="0.3">
      <c r="A28" s="4" t="s">
        <v>85</v>
      </c>
      <c r="B28" s="4" t="s">
        <v>86</v>
      </c>
      <c r="C28" s="4" t="s">
        <v>87</v>
      </c>
      <c r="D28" s="7">
        <v>5.4623999999999997</v>
      </c>
      <c r="E28" s="7">
        <v>1.17846529536725E-4</v>
      </c>
      <c r="F28" s="7" t="s">
        <v>88</v>
      </c>
      <c r="G28" s="7" t="s">
        <v>88</v>
      </c>
      <c r="H28" s="4" t="s">
        <v>12</v>
      </c>
      <c r="I28" s="4" t="s">
        <v>11</v>
      </c>
    </row>
    <row r="29" spans="1:9" x14ac:dyDescent="0.3">
      <c r="A29" s="4" t="s">
        <v>89</v>
      </c>
      <c r="B29" s="4" t="s">
        <v>90</v>
      </c>
      <c r="C29" s="4" t="s">
        <v>91</v>
      </c>
      <c r="D29" s="7">
        <v>14.859400000000001</v>
      </c>
      <c r="E29" s="7">
        <v>1.20594124713547E-4</v>
      </c>
      <c r="F29" s="7">
        <v>2.6611175742656199</v>
      </c>
      <c r="G29" s="7">
        <v>2.6611175742656199</v>
      </c>
      <c r="H29" s="4" t="s">
        <v>12</v>
      </c>
      <c r="I29" s="4" t="s">
        <v>11</v>
      </c>
    </row>
    <row r="30" spans="1:9" x14ac:dyDescent="0.3">
      <c r="A30" s="4" t="s">
        <v>92</v>
      </c>
      <c r="B30" s="4" t="s">
        <v>93</v>
      </c>
      <c r="C30" s="4" t="s">
        <v>94</v>
      </c>
      <c r="D30" s="7">
        <v>32.554099999999998</v>
      </c>
      <c r="E30" s="7">
        <v>1.2303928224188801E-4</v>
      </c>
      <c r="F30" s="7">
        <v>4.4851602837073603</v>
      </c>
      <c r="G30" s="7">
        <v>0.22295747236337701</v>
      </c>
      <c r="H30" s="4" t="s">
        <v>11</v>
      </c>
      <c r="I30" s="4" t="s">
        <v>12</v>
      </c>
    </row>
    <row r="31" spans="1:9" x14ac:dyDescent="0.3">
      <c r="A31" s="4" t="s">
        <v>95</v>
      </c>
      <c r="B31" s="4" t="s">
        <v>96</v>
      </c>
      <c r="C31" s="4" t="s">
        <v>97</v>
      </c>
      <c r="D31" s="7">
        <v>99.568399999999997</v>
      </c>
      <c r="E31" s="7">
        <v>1.4000765380728399E-4</v>
      </c>
      <c r="F31" s="7">
        <v>3.1418834920766199</v>
      </c>
      <c r="G31" s="7">
        <v>0.31828042081186547</v>
      </c>
      <c r="H31" s="4" t="s">
        <v>11</v>
      </c>
      <c r="I31" s="4" t="s">
        <v>12</v>
      </c>
    </row>
    <row r="32" spans="1:9" x14ac:dyDescent="0.3">
      <c r="A32" s="4" t="s">
        <v>98</v>
      </c>
      <c r="B32" s="4" t="s">
        <v>99</v>
      </c>
      <c r="C32" s="4" t="s">
        <v>100</v>
      </c>
      <c r="D32" s="7">
        <v>310.9436</v>
      </c>
      <c r="E32" s="7">
        <v>1.50275423929869E-4</v>
      </c>
      <c r="F32" s="7">
        <v>2.3064601334692099</v>
      </c>
      <c r="G32" s="7">
        <v>0.43356483187761524</v>
      </c>
      <c r="H32" s="4" t="s">
        <v>11</v>
      </c>
      <c r="I32" s="4" t="s">
        <v>12</v>
      </c>
    </row>
    <row r="33" spans="1:9" x14ac:dyDescent="0.3">
      <c r="A33" s="4" t="s">
        <v>101</v>
      </c>
      <c r="B33" s="4" t="s">
        <v>102</v>
      </c>
      <c r="C33" s="4" t="s">
        <v>103</v>
      </c>
      <c r="D33" s="7">
        <v>88.138400000000004</v>
      </c>
      <c r="E33" s="7">
        <v>1.6556807377798901E-4</v>
      </c>
      <c r="F33" s="7">
        <v>1.94769922026589</v>
      </c>
      <c r="G33" s="7">
        <v>1.94769922026589</v>
      </c>
      <c r="H33" s="4" t="s">
        <v>12</v>
      </c>
      <c r="I33" s="4" t="s">
        <v>11</v>
      </c>
    </row>
    <row r="34" spans="1:9" x14ac:dyDescent="0.3">
      <c r="A34" s="4" t="s">
        <v>104</v>
      </c>
      <c r="B34" s="4" t="s">
        <v>105</v>
      </c>
      <c r="C34" s="4" t="s">
        <v>106</v>
      </c>
      <c r="D34" s="7">
        <v>34.68</v>
      </c>
      <c r="E34" s="7">
        <v>1.9862656034430601E-4</v>
      </c>
      <c r="F34" s="7">
        <v>2.5568449111758902</v>
      </c>
      <c r="G34" s="7">
        <v>2.5568449111758902</v>
      </c>
      <c r="H34" s="4" t="s">
        <v>12</v>
      </c>
      <c r="I34" s="4" t="s">
        <v>11</v>
      </c>
    </row>
    <row r="35" spans="1:9" x14ac:dyDescent="0.3">
      <c r="A35" s="4" t="s">
        <v>107</v>
      </c>
      <c r="B35" s="4" t="s">
        <v>108</v>
      </c>
      <c r="C35" s="4" t="s">
        <v>109</v>
      </c>
      <c r="D35" s="7">
        <v>53.137700000000002</v>
      </c>
      <c r="E35" s="7">
        <v>2.1045663903751499E-4</v>
      </c>
      <c r="F35" s="7">
        <v>3.04407416688333</v>
      </c>
      <c r="G35" s="7">
        <v>3.04407416688333</v>
      </c>
      <c r="H35" s="4" t="s">
        <v>12</v>
      </c>
      <c r="I35" s="4" t="s">
        <v>11</v>
      </c>
    </row>
    <row r="36" spans="1:9" x14ac:dyDescent="0.3">
      <c r="A36" s="4" t="s">
        <v>110</v>
      </c>
      <c r="B36" s="4" t="s">
        <v>111</v>
      </c>
      <c r="C36" s="4" t="s">
        <v>112</v>
      </c>
      <c r="D36" s="7">
        <v>12.458600000000001</v>
      </c>
      <c r="E36" s="7">
        <v>2.1386101912179701E-4</v>
      </c>
      <c r="F36" s="7">
        <v>2.4187880672101199</v>
      </c>
      <c r="G36" s="7">
        <v>0.41343018578449525</v>
      </c>
      <c r="H36" s="4" t="s">
        <v>11</v>
      </c>
      <c r="I36" s="4" t="s">
        <v>12</v>
      </c>
    </row>
    <row r="37" spans="1:9" x14ac:dyDescent="0.3">
      <c r="A37" s="4" t="s">
        <v>113</v>
      </c>
      <c r="B37" s="4" t="s">
        <v>114</v>
      </c>
      <c r="C37" s="4" t="s">
        <v>115</v>
      </c>
      <c r="D37" s="7">
        <v>182.1377</v>
      </c>
      <c r="E37" s="7">
        <v>2.15703172558701E-4</v>
      </c>
      <c r="F37" s="7">
        <v>2.83035251636311</v>
      </c>
      <c r="G37" s="7">
        <v>0.35331288036338315</v>
      </c>
      <c r="H37" s="4" t="s">
        <v>11</v>
      </c>
      <c r="I37" s="4" t="s">
        <v>12</v>
      </c>
    </row>
    <row r="38" spans="1:9" x14ac:dyDescent="0.3">
      <c r="A38" s="4" t="s">
        <v>116</v>
      </c>
      <c r="B38" s="4" t="s">
        <v>117</v>
      </c>
      <c r="C38" s="4" t="s">
        <v>118</v>
      </c>
      <c r="D38" s="7">
        <v>78.004000000000005</v>
      </c>
      <c r="E38" s="7">
        <v>2.2731102469797401E-4</v>
      </c>
      <c r="F38" s="7">
        <v>1.9488523775297899</v>
      </c>
      <c r="G38" s="7">
        <v>0.51312249790182696</v>
      </c>
      <c r="H38" s="4" t="s">
        <v>11</v>
      </c>
      <c r="I38" s="4" t="s">
        <v>12</v>
      </c>
    </row>
    <row r="39" spans="1:9" x14ac:dyDescent="0.3">
      <c r="A39" s="4" t="s">
        <v>119</v>
      </c>
      <c r="B39" s="4" t="s">
        <v>120</v>
      </c>
      <c r="C39" s="4" t="s">
        <v>121</v>
      </c>
      <c r="D39" s="7">
        <v>14.3636</v>
      </c>
      <c r="E39" s="7">
        <v>2.2760535220778301E-4</v>
      </c>
      <c r="F39" s="7">
        <v>2.4856107081275098</v>
      </c>
      <c r="G39" s="7">
        <v>0.40231561472203831</v>
      </c>
      <c r="H39" s="4" t="s">
        <v>11</v>
      </c>
      <c r="I39" s="4" t="s">
        <v>12</v>
      </c>
    </row>
    <row r="40" spans="1:9" x14ac:dyDescent="0.3">
      <c r="A40" s="4" t="s">
        <v>122</v>
      </c>
      <c r="B40" s="4" t="s">
        <v>123</v>
      </c>
      <c r="C40" s="4" t="s">
        <v>124</v>
      </c>
      <c r="D40" s="7">
        <v>21.744700000000002</v>
      </c>
      <c r="E40" s="7">
        <v>2.30407898787477E-4</v>
      </c>
      <c r="F40" s="7">
        <v>2.0286899065949702</v>
      </c>
      <c r="G40" s="7">
        <v>2.0286899065949702</v>
      </c>
      <c r="H40" s="4" t="s">
        <v>12</v>
      </c>
      <c r="I40" s="4" t="s">
        <v>11</v>
      </c>
    </row>
    <row r="41" spans="1:9" x14ac:dyDescent="0.3">
      <c r="A41" s="4" t="s">
        <v>125</v>
      </c>
      <c r="B41" s="4" t="s">
        <v>126</v>
      </c>
      <c r="C41" s="4" t="s">
        <v>127</v>
      </c>
      <c r="D41" s="7">
        <v>5.2190000000000003</v>
      </c>
      <c r="E41" s="7">
        <v>2.7064489397143898E-4</v>
      </c>
      <c r="F41" s="7">
        <v>1.5411814678085001</v>
      </c>
      <c r="G41" s="7">
        <v>1.5411814678085001</v>
      </c>
      <c r="H41" s="4" t="s">
        <v>12</v>
      </c>
      <c r="I41" s="4" t="s">
        <v>11</v>
      </c>
    </row>
    <row r="42" spans="1:9" x14ac:dyDescent="0.3">
      <c r="A42" s="4" t="s">
        <v>128</v>
      </c>
      <c r="B42" s="4" t="s">
        <v>129</v>
      </c>
      <c r="C42" s="4" t="s">
        <v>130</v>
      </c>
      <c r="D42" s="7">
        <v>11.479100000000001</v>
      </c>
      <c r="E42" s="7">
        <v>3.2895953624434399E-4</v>
      </c>
      <c r="F42" s="7">
        <v>3.9882254295891002</v>
      </c>
      <c r="G42" s="7">
        <v>3.9882254295891002</v>
      </c>
      <c r="H42" s="4" t="s">
        <v>12</v>
      </c>
      <c r="I42" s="4" t="s">
        <v>11</v>
      </c>
    </row>
    <row r="43" spans="1:9" x14ac:dyDescent="0.3">
      <c r="A43" s="4" t="s">
        <v>131</v>
      </c>
      <c r="B43" s="4" t="s">
        <v>132</v>
      </c>
      <c r="C43" s="4" t="s">
        <v>133</v>
      </c>
      <c r="D43" s="7">
        <v>133.642</v>
      </c>
      <c r="E43" s="7">
        <v>3.4677185204090599E-4</v>
      </c>
      <c r="F43" s="7">
        <v>3.0520340079775301</v>
      </c>
      <c r="G43" s="7">
        <v>0.32765034642017732</v>
      </c>
      <c r="H43" s="4" t="s">
        <v>11</v>
      </c>
      <c r="I43" s="4" t="s">
        <v>12</v>
      </c>
    </row>
    <row r="44" spans="1:9" x14ac:dyDescent="0.3">
      <c r="A44" s="4" t="s">
        <v>134</v>
      </c>
      <c r="B44" s="4" t="s">
        <v>135</v>
      </c>
      <c r="C44" s="4" t="s">
        <v>136</v>
      </c>
      <c r="D44" s="7">
        <v>31.116099999999999</v>
      </c>
      <c r="E44" s="7">
        <v>3.6120958122354301E-4</v>
      </c>
      <c r="F44" s="7">
        <v>2.0188132619657302</v>
      </c>
      <c r="G44" s="7">
        <v>2.0188132619657302</v>
      </c>
      <c r="H44" s="4" t="s">
        <v>12</v>
      </c>
      <c r="I44" s="4" t="s">
        <v>11</v>
      </c>
    </row>
    <row r="45" spans="1:9" x14ac:dyDescent="0.3">
      <c r="A45" s="4" t="s">
        <v>137</v>
      </c>
      <c r="B45" s="4" t="s">
        <v>138</v>
      </c>
      <c r="C45" s="4" t="s">
        <v>139</v>
      </c>
      <c r="D45" s="7">
        <v>51.064999999999998</v>
      </c>
      <c r="E45" s="7">
        <v>3.8566801692474501E-4</v>
      </c>
      <c r="F45" s="7">
        <v>2.0590305230858101</v>
      </c>
      <c r="G45" s="7">
        <v>0.48566545701388081</v>
      </c>
      <c r="H45" s="4" t="s">
        <v>11</v>
      </c>
      <c r="I45" s="4" t="s">
        <v>12</v>
      </c>
    </row>
    <row r="46" spans="1:9" x14ac:dyDescent="0.3">
      <c r="A46" s="4" t="s">
        <v>140</v>
      </c>
      <c r="B46" s="4" t="s">
        <v>141</v>
      </c>
      <c r="C46" s="4" t="s">
        <v>142</v>
      </c>
      <c r="D46" s="7">
        <v>41.942399999999999</v>
      </c>
      <c r="E46" s="7">
        <v>3.8832316837211799E-4</v>
      </c>
      <c r="F46" s="7">
        <v>2.6886662960851702</v>
      </c>
      <c r="G46" s="7">
        <v>2.6886662960851702</v>
      </c>
      <c r="H46" s="4" t="s">
        <v>12</v>
      </c>
      <c r="I46" s="4" t="s">
        <v>11</v>
      </c>
    </row>
    <row r="47" spans="1:9" x14ac:dyDescent="0.3">
      <c r="A47" s="4" t="s">
        <v>143</v>
      </c>
      <c r="B47" s="4" t="s">
        <v>144</v>
      </c>
      <c r="C47" s="4" t="s">
        <v>145</v>
      </c>
      <c r="D47" s="7">
        <v>33.011400000000002</v>
      </c>
      <c r="E47" s="7">
        <v>3.9316642244191502E-4</v>
      </c>
      <c r="F47" s="7">
        <v>2.4877561028761401</v>
      </c>
      <c r="G47" s="7">
        <v>0.40196866519345759</v>
      </c>
      <c r="H47" s="4" t="s">
        <v>11</v>
      </c>
      <c r="I47" s="4" t="s">
        <v>12</v>
      </c>
    </row>
    <row r="48" spans="1:9" x14ac:dyDescent="0.3">
      <c r="A48" s="4" t="s">
        <v>146</v>
      </c>
      <c r="B48" s="4" t="s">
        <v>147</v>
      </c>
      <c r="C48" s="4" t="s">
        <v>148</v>
      </c>
      <c r="D48" s="7">
        <v>53.631100000000004</v>
      </c>
      <c r="E48" s="7">
        <v>4.70778386917226E-4</v>
      </c>
      <c r="F48" s="7">
        <v>2.8059713186357</v>
      </c>
      <c r="G48" s="7">
        <v>2.8059713186357</v>
      </c>
      <c r="H48" s="4" t="s">
        <v>12</v>
      </c>
      <c r="I48" s="4" t="s">
        <v>11</v>
      </c>
    </row>
    <row r="49" spans="1:9" x14ac:dyDescent="0.3">
      <c r="A49" s="4" t="s">
        <v>149</v>
      </c>
      <c r="B49" s="4" t="s">
        <v>150</v>
      </c>
      <c r="C49" s="4" t="s">
        <v>151</v>
      </c>
      <c r="D49" s="7">
        <v>27.633900000000001</v>
      </c>
      <c r="E49" s="7">
        <v>4.7687216775549302E-4</v>
      </c>
      <c r="F49" s="7">
        <v>1.99734079573499</v>
      </c>
      <c r="G49" s="7">
        <v>0.50066568616399576</v>
      </c>
      <c r="H49" s="4" t="s">
        <v>11</v>
      </c>
      <c r="I49" s="4" t="s">
        <v>12</v>
      </c>
    </row>
    <row r="50" spans="1:9" x14ac:dyDescent="0.3">
      <c r="A50" s="4" t="s">
        <v>152</v>
      </c>
      <c r="B50" s="4" t="s">
        <v>153</v>
      </c>
      <c r="C50" s="4" t="s">
        <v>154</v>
      </c>
      <c r="D50" s="7">
        <v>51.6982</v>
      </c>
      <c r="E50" s="7">
        <v>4.8683809076477402E-4</v>
      </c>
      <c r="F50" s="7">
        <v>1.7770348103937099</v>
      </c>
      <c r="G50" s="7">
        <v>1.7770348103937099</v>
      </c>
      <c r="H50" s="4" t="s">
        <v>12</v>
      </c>
      <c r="I50" s="4" t="s">
        <v>11</v>
      </c>
    </row>
    <row r="51" spans="1:9" x14ac:dyDescent="0.3">
      <c r="A51" s="4" t="s">
        <v>155</v>
      </c>
      <c r="B51" s="4" t="s">
        <v>156</v>
      </c>
      <c r="C51" s="4" t="s">
        <v>157</v>
      </c>
      <c r="D51" s="7">
        <v>140.4307</v>
      </c>
      <c r="E51" s="7">
        <v>5.4631093749468696E-4</v>
      </c>
      <c r="F51" s="7">
        <v>2.9832723376377799</v>
      </c>
      <c r="G51" s="7">
        <v>0.33520238410141995</v>
      </c>
      <c r="H51" s="4" t="s">
        <v>11</v>
      </c>
      <c r="I51" s="4" t="s">
        <v>12</v>
      </c>
    </row>
    <row r="52" spans="1:9" x14ac:dyDescent="0.3">
      <c r="A52" s="4" t="s">
        <v>158</v>
      </c>
      <c r="B52" s="4" t="s">
        <v>159</v>
      </c>
      <c r="C52" s="4" t="s">
        <v>160</v>
      </c>
      <c r="D52" s="7">
        <v>76.409800000000004</v>
      </c>
      <c r="E52" s="7">
        <v>5.4723950752244598E-4</v>
      </c>
      <c r="F52" s="7">
        <v>3.8609551766873</v>
      </c>
      <c r="G52" s="7">
        <v>0.25900326583381889</v>
      </c>
      <c r="H52" s="4" t="s">
        <v>11</v>
      </c>
      <c r="I52" s="4" t="s">
        <v>12</v>
      </c>
    </row>
    <row r="53" spans="1:9" x14ac:dyDescent="0.3">
      <c r="A53" s="4" t="s">
        <v>161</v>
      </c>
      <c r="B53" s="4" t="s">
        <v>162</v>
      </c>
      <c r="C53" s="4" t="s">
        <v>163</v>
      </c>
      <c r="D53" s="7">
        <v>11.4733</v>
      </c>
      <c r="E53" s="7">
        <v>5.6165646155326198E-4</v>
      </c>
      <c r="F53" s="7">
        <v>120.622875911021</v>
      </c>
      <c r="G53" s="7">
        <v>120.622875911021</v>
      </c>
      <c r="H53" s="4" t="s">
        <v>12</v>
      </c>
      <c r="I53" s="4" t="s">
        <v>11</v>
      </c>
    </row>
    <row r="54" spans="1:9" x14ac:dyDescent="0.3">
      <c r="A54" s="4" t="s">
        <v>164</v>
      </c>
      <c r="B54" s="4" t="s">
        <v>165</v>
      </c>
      <c r="C54" s="4" t="s">
        <v>166</v>
      </c>
      <c r="D54" s="7">
        <v>201.6046</v>
      </c>
      <c r="E54" s="7">
        <v>5.8217481711053697E-4</v>
      </c>
      <c r="F54" s="7">
        <v>1.98988787401904</v>
      </c>
      <c r="G54" s="7">
        <v>1.98988787401904</v>
      </c>
      <c r="H54" s="4" t="s">
        <v>12</v>
      </c>
      <c r="I54" s="4" t="s">
        <v>11</v>
      </c>
    </row>
    <row r="55" spans="1:9" x14ac:dyDescent="0.3">
      <c r="A55" s="4" t="s">
        <v>167</v>
      </c>
      <c r="B55" s="4" t="s">
        <v>168</v>
      </c>
      <c r="C55" s="4" t="s">
        <v>169</v>
      </c>
      <c r="D55" s="7">
        <v>108.8171</v>
      </c>
      <c r="E55" s="7">
        <v>5.8947572029088803E-4</v>
      </c>
      <c r="F55" s="7">
        <v>2.0033719057432</v>
      </c>
      <c r="G55" s="7">
        <v>0.49915844239066809</v>
      </c>
      <c r="H55" s="4" t="s">
        <v>11</v>
      </c>
      <c r="I55" s="4" t="s">
        <v>12</v>
      </c>
    </row>
    <row r="56" spans="1:9" x14ac:dyDescent="0.3">
      <c r="A56" s="4" t="s">
        <v>170</v>
      </c>
      <c r="B56" s="4" t="s">
        <v>171</v>
      </c>
      <c r="C56" s="4" t="s">
        <v>172</v>
      </c>
      <c r="D56" s="7">
        <v>6.2327000000000004</v>
      </c>
      <c r="E56" s="7">
        <v>6.0955123522565802E-4</v>
      </c>
      <c r="F56" s="7">
        <v>9.9694778484672</v>
      </c>
      <c r="G56" s="7">
        <v>9.9694778484672</v>
      </c>
      <c r="H56" s="4" t="s">
        <v>12</v>
      </c>
      <c r="I56" s="4" t="s">
        <v>11</v>
      </c>
    </row>
    <row r="57" spans="1:9" x14ac:dyDescent="0.3">
      <c r="A57" s="4" t="s">
        <v>173</v>
      </c>
      <c r="B57" s="4" t="s">
        <v>174</v>
      </c>
      <c r="C57" s="4" t="s">
        <v>175</v>
      </c>
      <c r="D57" s="7">
        <v>105.17870000000001</v>
      </c>
      <c r="E57" s="7">
        <v>6.22062831854842E-4</v>
      </c>
      <c r="F57" s="7">
        <v>2.3643991831492701</v>
      </c>
      <c r="G57" s="7">
        <v>0.42294042694941486</v>
      </c>
      <c r="H57" s="4" t="s">
        <v>11</v>
      </c>
      <c r="I57" s="4" t="s">
        <v>12</v>
      </c>
    </row>
    <row r="58" spans="1:9" x14ac:dyDescent="0.3">
      <c r="A58" s="4" t="s">
        <v>176</v>
      </c>
      <c r="B58" s="4" t="s">
        <v>177</v>
      </c>
      <c r="C58" s="4" t="s">
        <v>178</v>
      </c>
      <c r="D58" s="7">
        <v>10.930199999999999</v>
      </c>
      <c r="E58" s="7">
        <v>6.2605206878918495E-4</v>
      </c>
      <c r="F58" s="7">
        <v>35.4293533035911</v>
      </c>
      <c r="G58" s="7">
        <v>35.4293533035911</v>
      </c>
      <c r="H58" s="4" t="s">
        <v>12</v>
      </c>
      <c r="I58" s="4" t="s">
        <v>11</v>
      </c>
    </row>
    <row r="59" spans="1:9" x14ac:dyDescent="0.3">
      <c r="A59" s="4" t="s">
        <v>179</v>
      </c>
      <c r="B59" s="4" t="s">
        <v>180</v>
      </c>
      <c r="C59" s="4" t="s">
        <v>181</v>
      </c>
      <c r="D59" s="7">
        <v>73.846900000000005</v>
      </c>
      <c r="E59" s="7">
        <v>6.2894775604327403E-4</v>
      </c>
      <c r="F59" s="7">
        <v>3.1814529230787598</v>
      </c>
      <c r="G59" s="7">
        <v>0.31432179704619945</v>
      </c>
      <c r="H59" s="4" t="s">
        <v>11</v>
      </c>
      <c r="I59" s="4" t="s">
        <v>12</v>
      </c>
    </row>
    <row r="60" spans="1:9" x14ac:dyDescent="0.3">
      <c r="A60" s="4" t="s">
        <v>182</v>
      </c>
      <c r="B60" s="4" t="s">
        <v>183</v>
      </c>
      <c r="C60" s="4" t="s">
        <v>184</v>
      </c>
      <c r="D60" s="7">
        <v>214.27850000000001</v>
      </c>
      <c r="E60" s="7">
        <v>6.73810676826037E-4</v>
      </c>
      <c r="F60" s="7">
        <v>2.4228756484863601</v>
      </c>
      <c r="G60" s="7">
        <v>0.41273269663043943</v>
      </c>
      <c r="H60" s="4" t="s">
        <v>11</v>
      </c>
      <c r="I60" s="4" t="s">
        <v>12</v>
      </c>
    </row>
    <row r="61" spans="1:9" x14ac:dyDescent="0.3">
      <c r="A61" s="4" t="s">
        <v>185</v>
      </c>
      <c r="B61" s="4" t="s">
        <v>186</v>
      </c>
      <c r="C61" s="4" t="s">
        <v>187</v>
      </c>
      <c r="D61" s="7">
        <v>17.899699999999999</v>
      </c>
      <c r="E61" s="7">
        <v>7.0715079243943702E-4</v>
      </c>
      <c r="F61" s="7">
        <v>2.3538944930844199</v>
      </c>
      <c r="G61" s="7">
        <v>2.3538944930844199</v>
      </c>
      <c r="H61" s="4" t="s">
        <v>12</v>
      </c>
      <c r="I61" s="4" t="s">
        <v>11</v>
      </c>
    </row>
    <row r="62" spans="1:9" x14ac:dyDescent="0.3">
      <c r="A62" s="4" t="s">
        <v>188</v>
      </c>
      <c r="B62" s="4" t="s">
        <v>189</v>
      </c>
      <c r="C62" s="4" t="s">
        <v>190</v>
      </c>
      <c r="D62" s="7">
        <v>5.8163999999999998</v>
      </c>
      <c r="E62" s="7">
        <v>7.0860604935396598E-4</v>
      </c>
      <c r="F62" s="7">
        <v>560.20004386437904</v>
      </c>
      <c r="G62" s="7">
        <v>560.20004386437904</v>
      </c>
      <c r="H62" s="4" t="s">
        <v>12</v>
      </c>
      <c r="I62" s="4" t="s">
        <v>11</v>
      </c>
    </row>
    <row r="63" spans="1:9" x14ac:dyDescent="0.3">
      <c r="A63" s="4" t="s">
        <v>191</v>
      </c>
      <c r="B63" s="4" t="s">
        <v>192</v>
      </c>
      <c r="C63" s="4" t="s">
        <v>193</v>
      </c>
      <c r="D63" s="7">
        <v>13.0991</v>
      </c>
      <c r="E63" s="7">
        <v>7.5454084324666504E-4</v>
      </c>
      <c r="F63" s="7">
        <v>2.3335094748078999</v>
      </c>
      <c r="G63" s="7">
        <v>2.3335094748078999</v>
      </c>
      <c r="H63" s="4" t="s">
        <v>12</v>
      </c>
      <c r="I63" s="4" t="s">
        <v>11</v>
      </c>
    </row>
    <row r="64" spans="1:9" x14ac:dyDescent="0.3">
      <c r="A64" s="4" t="s">
        <v>194</v>
      </c>
      <c r="B64" s="4" t="s">
        <v>195</v>
      </c>
      <c r="C64" s="4" t="s">
        <v>196</v>
      </c>
      <c r="D64" s="7">
        <v>311.39019999999999</v>
      </c>
      <c r="E64" s="7">
        <v>7.5587710535152098E-4</v>
      </c>
      <c r="F64" s="7">
        <v>1.9943661829243</v>
      </c>
      <c r="G64" s="7">
        <v>0.50141243296339877</v>
      </c>
      <c r="H64" s="4" t="s">
        <v>11</v>
      </c>
      <c r="I64" s="4" t="s">
        <v>12</v>
      </c>
    </row>
    <row r="65" spans="1:9" x14ac:dyDescent="0.3">
      <c r="A65" s="4" t="s">
        <v>197</v>
      </c>
      <c r="B65" s="4" t="s">
        <v>198</v>
      </c>
      <c r="C65" s="4" t="s">
        <v>199</v>
      </c>
      <c r="D65" s="7">
        <v>314.20330000000001</v>
      </c>
      <c r="E65" s="7">
        <v>7.6117427691346805E-4</v>
      </c>
      <c r="F65" s="7">
        <v>2.4999561602701501</v>
      </c>
      <c r="G65" s="7">
        <v>0.40000701447978115</v>
      </c>
      <c r="H65" s="4" t="s">
        <v>11</v>
      </c>
      <c r="I65" s="4" t="s">
        <v>12</v>
      </c>
    </row>
    <row r="66" spans="1:9" x14ac:dyDescent="0.3">
      <c r="A66" s="4" t="s">
        <v>200</v>
      </c>
      <c r="B66" s="4" t="s">
        <v>201</v>
      </c>
      <c r="C66" s="4" t="s">
        <v>202</v>
      </c>
      <c r="D66" s="7">
        <v>6.6482000000000001</v>
      </c>
      <c r="E66" s="7">
        <v>8.4939608104872598E-4</v>
      </c>
      <c r="F66" s="7">
        <v>4.1116808543402303</v>
      </c>
      <c r="G66" s="7">
        <v>4.1116808543402303</v>
      </c>
      <c r="H66" s="4" t="s">
        <v>12</v>
      </c>
      <c r="I66" s="4" t="s">
        <v>11</v>
      </c>
    </row>
    <row r="67" spans="1:9" x14ac:dyDescent="0.3">
      <c r="A67" s="4" t="s">
        <v>203</v>
      </c>
      <c r="B67" s="4" t="s">
        <v>204</v>
      </c>
      <c r="C67" s="4" t="s">
        <v>205</v>
      </c>
      <c r="D67" s="7">
        <v>217.2696</v>
      </c>
      <c r="E67" s="7">
        <v>8.6174856828491497E-4</v>
      </c>
      <c r="F67" s="7">
        <v>3.5234697445976302</v>
      </c>
      <c r="G67" s="7">
        <v>3.5234697445976302</v>
      </c>
      <c r="H67" s="4" t="s">
        <v>12</v>
      </c>
      <c r="I67" s="4" t="s">
        <v>11</v>
      </c>
    </row>
    <row r="68" spans="1:9" x14ac:dyDescent="0.3">
      <c r="A68" s="4" t="s">
        <v>206</v>
      </c>
      <c r="B68" s="4" t="s">
        <v>207</v>
      </c>
      <c r="C68" s="4" t="s">
        <v>208</v>
      </c>
      <c r="D68" s="7">
        <v>17.5701</v>
      </c>
      <c r="E68" s="7">
        <v>8.7703296883190297E-4</v>
      </c>
      <c r="F68" s="7">
        <v>4.89666207714441</v>
      </c>
      <c r="G68" s="7">
        <v>0.20422074961382075</v>
      </c>
      <c r="H68" s="4" t="s">
        <v>11</v>
      </c>
      <c r="I68" s="4" t="s">
        <v>12</v>
      </c>
    </row>
    <row r="69" spans="1:9" x14ac:dyDescent="0.3">
      <c r="A69" s="4" t="s">
        <v>209</v>
      </c>
      <c r="B69" s="4" t="s">
        <v>210</v>
      </c>
      <c r="C69" s="4" t="s">
        <v>211</v>
      </c>
      <c r="D69" s="7">
        <v>6.7468000000000004</v>
      </c>
      <c r="E69" s="7">
        <v>9.0608734187558305E-4</v>
      </c>
      <c r="F69" s="7">
        <v>3.2430121701639401</v>
      </c>
      <c r="G69" s="7">
        <v>0.30835530288788532</v>
      </c>
      <c r="H69" s="4" t="s">
        <v>11</v>
      </c>
      <c r="I69" s="4" t="s">
        <v>12</v>
      </c>
    </row>
    <row r="70" spans="1:9" x14ac:dyDescent="0.3">
      <c r="A70" s="4" t="s">
        <v>212</v>
      </c>
      <c r="B70" s="4" t="s">
        <v>213</v>
      </c>
      <c r="C70" s="4" t="s">
        <v>214</v>
      </c>
      <c r="D70" s="7">
        <v>264.10300000000001</v>
      </c>
      <c r="E70" s="7">
        <v>9.7259445425867995E-4</v>
      </c>
      <c r="F70" s="7">
        <v>2.20491173527956</v>
      </c>
      <c r="G70" s="7">
        <v>0.45353289385672862</v>
      </c>
      <c r="H70" s="4" t="s">
        <v>11</v>
      </c>
      <c r="I70" s="4" t="s">
        <v>12</v>
      </c>
    </row>
    <row r="71" spans="1:9" x14ac:dyDescent="0.3">
      <c r="A71" s="4" t="s">
        <v>215</v>
      </c>
      <c r="B71" s="4" t="s">
        <v>216</v>
      </c>
      <c r="C71" s="4" t="s">
        <v>217</v>
      </c>
      <c r="D71" s="7">
        <v>608.10559999999998</v>
      </c>
      <c r="E71" s="7">
        <v>9.76056924213209E-4</v>
      </c>
      <c r="F71" s="7">
        <v>1.96048947594721</v>
      </c>
      <c r="G71" s="7">
        <v>0.51007669883912554</v>
      </c>
      <c r="H71" s="4" t="s">
        <v>11</v>
      </c>
      <c r="I71" s="4" t="s">
        <v>12</v>
      </c>
    </row>
    <row r="72" spans="1:9" x14ac:dyDescent="0.3">
      <c r="A72" s="4" t="s">
        <v>218</v>
      </c>
      <c r="B72" s="4" t="s">
        <v>219</v>
      </c>
      <c r="C72" s="4" t="s">
        <v>220</v>
      </c>
      <c r="D72" s="7">
        <v>334.5111</v>
      </c>
      <c r="E72" s="7">
        <v>9.8450033581687401E-4</v>
      </c>
      <c r="F72" s="7">
        <v>2.3413266031764701</v>
      </c>
      <c r="G72" s="7">
        <v>2.3413266031764701</v>
      </c>
      <c r="H72" s="4" t="s">
        <v>12</v>
      </c>
      <c r="I72" s="4" t="s">
        <v>11</v>
      </c>
    </row>
    <row r="73" spans="1:9" x14ac:dyDescent="0.3">
      <c r="A73" s="4" t="s">
        <v>221</v>
      </c>
      <c r="B73" s="4" t="s">
        <v>222</v>
      </c>
      <c r="C73" s="4" t="s">
        <v>223</v>
      </c>
      <c r="D73" s="7">
        <v>431.56</v>
      </c>
      <c r="E73" s="7">
        <v>1.1191311388346599E-3</v>
      </c>
      <c r="F73" s="7">
        <v>1.52406355812516</v>
      </c>
      <c r="G73" s="7">
        <v>0.65614061478522501</v>
      </c>
      <c r="H73" s="4" t="s">
        <v>11</v>
      </c>
      <c r="I73" s="4" t="s">
        <v>12</v>
      </c>
    </row>
    <row r="74" spans="1:9" x14ac:dyDescent="0.3">
      <c r="A74" s="4" t="s">
        <v>224</v>
      </c>
      <c r="B74" s="4" t="s">
        <v>225</v>
      </c>
      <c r="C74" s="4" t="s">
        <v>226</v>
      </c>
      <c r="D74" s="7">
        <v>83.894900000000007</v>
      </c>
      <c r="E74" s="7">
        <v>1.12769034390414E-3</v>
      </c>
      <c r="F74" s="7">
        <v>2.33254676578369</v>
      </c>
      <c r="G74" s="7">
        <v>2.33254676578369</v>
      </c>
      <c r="H74" s="4" t="s">
        <v>12</v>
      </c>
      <c r="I74" s="4" t="s">
        <v>11</v>
      </c>
    </row>
    <row r="75" spans="1:9" x14ac:dyDescent="0.3">
      <c r="A75" s="4" t="s">
        <v>227</v>
      </c>
      <c r="B75" s="4" t="s">
        <v>228</v>
      </c>
      <c r="C75" s="4" t="s">
        <v>229</v>
      </c>
      <c r="D75" s="7">
        <v>59.097299999999997</v>
      </c>
      <c r="E75" s="7">
        <v>1.1317195154371101E-3</v>
      </c>
      <c r="F75" s="7">
        <v>1.45949813698415</v>
      </c>
      <c r="G75" s="7">
        <v>0.68516702739090918</v>
      </c>
      <c r="H75" s="4" t="s">
        <v>11</v>
      </c>
      <c r="I75" s="4" t="s">
        <v>12</v>
      </c>
    </row>
    <row r="76" spans="1:9" x14ac:dyDescent="0.3">
      <c r="A76" s="4" t="s">
        <v>230</v>
      </c>
      <c r="B76" s="4" t="s">
        <v>231</v>
      </c>
      <c r="C76" s="4" t="s">
        <v>232</v>
      </c>
      <c r="D76" s="7">
        <v>6.2731000000000003</v>
      </c>
      <c r="E76" s="7">
        <v>1.1804288800791899E-3</v>
      </c>
      <c r="F76" s="7">
        <v>1.75620371223338</v>
      </c>
      <c r="G76" s="7">
        <v>0.56941002517771189</v>
      </c>
      <c r="H76" s="4" t="s">
        <v>11</v>
      </c>
      <c r="I76" s="4" t="s">
        <v>12</v>
      </c>
    </row>
    <row r="77" spans="1:9" x14ac:dyDescent="0.3">
      <c r="A77" s="4" t="s">
        <v>233</v>
      </c>
      <c r="B77" s="4" t="s">
        <v>234</v>
      </c>
      <c r="C77" s="4" t="s">
        <v>235</v>
      </c>
      <c r="D77" s="7">
        <v>563.65430000000003</v>
      </c>
      <c r="E77" s="7">
        <v>1.18210846834921E-3</v>
      </c>
      <c r="F77" s="7">
        <v>2.1819991631526601</v>
      </c>
      <c r="G77" s="7">
        <v>0.45829531783832156</v>
      </c>
      <c r="H77" s="4" t="s">
        <v>11</v>
      </c>
      <c r="I77" s="4" t="s">
        <v>12</v>
      </c>
    </row>
    <row r="78" spans="1:9" x14ac:dyDescent="0.3">
      <c r="A78" s="4" t="s">
        <v>236</v>
      </c>
      <c r="B78" s="4" t="s">
        <v>237</v>
      </c>
      <c r="C78" s="4" t="s">
        <v>238</v>
      </c>
      <c r="D78" s="7">
        <v>5.4215</v>
      </c>
      <c r="E78" s="7">
        <v>1.2818805284480199E-3</v>
      </c>
      <c r="F78" s="7">
        <v>1.9293101014120899</v>
      </c>
      <c r="G78" s="7">
        <v>0.51831999390252792</v>
      </c>
      <c r="H78" s="4" t="s">
        <v>11</v>
      </c>
      <c r="I78" s="4" t="s">
        <v>12</v>
      </c>
    </row>
    <row r="79" spans="1:9" x14ac:dyDescent="0.3">
      <c r="A79" s="4" t="s">
        <v>239</v>
      </c>
      <c r="B79" s="4" t="s">
        <v>240</v>
      </c>
      <c r="C79" s="4" t="s">
        <v>241</v>
      </c>
      <c r="D79" s="7">
        <v>7.0461</v>
      </c>
      <c r="E79" s="7">
        <v>1.30011552463871E-3</v>
      </c>
      <c r="F79" s="7">
        <v>2.0778008841516602</v>
      </c>
      <c r="G79" s="7">
        <v>0.4812780703037805</v>
      </c>
      <c r="H79" s="4" t="s">
        <v>11</v>
      </c>
      <c r="I79" s="4" t="s">
        <v>12</v>
      </c>
    </row>
    <row r="80" spans="1:9" x14ac:dyDescent="0.3">
      <c r="A80" s="4" t="s">
        <v>242</v>
      </c>
      <c r="B80" s="4" t="s">
        <v>243</v>
      </c>
      <c r="C80" s="4" t="s">
        <v>244</v>
      </c>
      <c r="D80" s="7">
        <v>5.0358999999999998</v>
      </c>
      <c r="E80" s="7">
        <v>1.4002759944407E-3</v>
      </c>
      <c r="F80" s="7">
        <v>2.92472203940854</v>
      </c>
      <c r="G80" s="7">
        <v>0.34191283360460051</v>
      </c>
      <c r="H80" s="4" t="s">
        <v>11</v>
      </c>
      <c r="I80" s="4" t="s">
        <v>12</v>
      </c>
    </row>
    <row r="81" spans="1:9" x14ac:dyDescent="0.3">
      <c r="A81" s="4" t="s">
        <v>245</v>
      </c>
      <c r="B81" s="4" t="s">
        <v>246</v>
      </c>
      <c r="C81" s="4" t="s">
        <v>247</v>
      </c>
      <c r="D81" s="7">
        <v>34.279600000000002</v>
      </c>
      <c r="E81" s="7">
        <v>1.40060752185955E-3</v>
      </c>
      <c r="F81" s="7">
        <v>2.8731768433739102</v>
      </c>
      <c r="G81" s="7">
        <v>2.8731768433739102</v>
      </c>
      <c r="H81" s="4" t="s">
        <v>12</v>
      </c>
      <c r="I81" s="4" t="s">
        <v>11</v>
      </c>
    </row>
    <row r="82" spans="1:9" x14ac:dyDescent="0.3">
      <c r="A82" s="4" t="s">
        <v>248</v>
      </c>
      <c r="B82" s="4" t="s">
        <v>249</v>
      </c>
      <c r="C82" s="4" t="s">
        <v>250</v>
      </c>
      <c r="D82" s="7">
        <v>18.064499999999999</v>
      </c>
      <c r="E82" s="7">
        <v>1.45345844780109E-3</v>
      </c>
      <c r="F82" s="7">
        <v>3.1132674737518902</v>
      </c>
      <c r="G82" s="7">
        <v>0.3212059382725862</v>
      </c>
      <c r="H82" s="4" t="s">
        <v>11</v>
      </c>
      <c r="I82" s="4" t="s">
        <v>12</v>
      </c>
    </row>
    <row r="83" spans="1:9" x14ac:dyDescent="0.3">
      <c r="A83" s="4" t="s">
        <v>251</v>
      </c>
      <c r="B83" s="4" t="s">
        <v>252</v>
      </c>
      <c r="C83" s="4" t="s">
        <v>253</v>
      </c>
      <c r="D83" s="7">
        <v>11.6655</v>
      </c>
      <c r="E83" s="7">
        <v>1.5406284324060999E-3</v>
      </c>
      <c r="F83" s="7">
        <v>2.82633801328197</v>
      </c>
      <c r="G83" s="7">
        <v>0.35381472254933538</v>
      </c>
      <c r="H83" s="4" t="s">
        <v>11</v>
      </c>
      <c r="I83" s="4" t="s">
        <v>12</v>
      </c>
    </row>
    <row r="84" spans="1:9" x14ac:dyDescent="0.3">
      <c r="A84" s="4" t="s">
        <v>254</v>
      </c>
      <c r="B84" s="4" t="s">
        <v>255</v>
      </c>
      <c r="C84" s="4" t="s">
        <v>256</v>
      </c>
      <c r="D84" s="7">
        <v>45.608400000000003</v>
      </c>
      <c r="E84" s="7">
        <v>1.6348591631360999E-3</v>
      </c>
      <c r="F84" s="7">
        <v>2.0357409900180299</v>
      </c>
      <c r="G84" s="7">
        <v>2.0357409900180299</v>
      </c>
      <c r="H84" s="4" t="s">
        <v>12</v>
      </c>
      <c r="I84" s="4" t="s">
        <v>11</v>
      </c>
    </row>
    <row r="85" spans="1:9" x14ac:dyDescent="0.3">
      <c r="A85" s="4" t="s">
        <v>257</v>
      </c>
      <c r="B85" s="4" t="s">
        <v>258</v>
      </c>
      <c r="C85" s="4" t="s">
        <v>259</v>
      </c>
      <c r="D85" s="7">
        <v>24.527100000000001</v>
      </c>
      <c r="E85" s="7">
        <v>1.6401056099577501E-3</v>
      </c>
      <c r="F85" s="7">
        <v>3.0893555357620399</v>
      </c>
      <c r="G85" s="7">
        <v>3.0893555357620399</v>
      </c>
      <c r="H85" s="4" t="s">
        <v>12</v>
      </c>
      <c r="I85" s="4" t="s">
        <v>11</v>
      </c>
    </row>
    <row r="86" spans="1:9" x14ac:dyDescent="0.3">
      <c r="A86" s="4" t="s">
        <v>260</v>
      </c>
      <c r="B86" s="4" t="s">
        <v>261</v>
      </c>
      <c r="C86" s="4" t="s">
        <v>262</v>
      </c>
      <c r="D86" s="7">
        <v>174.51050000000001</v>
      </c>
      <c r="E86" s="7">
        <v>1.72556739407848E-3</v>
      </c>
      <c r="F86" s="7">
        <v>6.5389280279834701</v>
      </c>
      <c r="G86" s="7">
        <v>0.15293026559100825</v>
      </c>
      <c r="H86" s="4" t="s">
        <v>11</v>
      </c>
      <c r="I86" s="4" t="s">
        <v>12</v>
      </c>
    </row>
    <row r="87" spans="1:9" x14ac:dyDescent="0.3">
      <c r="A87" s="4" t="s">
        <v>263</v>
      </c>
      <c r="B87" s="4" t="s">
        <v>264</v>
      </c>
      <c r="C87" s="4" t="s">
        <v>265</v>
      </c>
      <c r="D87" s="7">
        <v>43.340200000000003</v>
      </c>
      <c r="E87" s="7">
        <v>1.81549954817195E-3</v>
      </c>
      <c r="F87" s="7">
        <v>6.3615661148388103</v>
      </c>
      <c r="G87" s="7">
        <v>0.15719399624998442</v>
      </c>
      <c r="H87" s="4" t="s">
        <v>11</v>
      </c>
      <c r="I87" s="4" t="s">
        <v>12</v>
      </c>
    </row>
    <row r="88" spans="1:9" x14ac:dyDescent="0.3">
      <c r="A88" s="4" t="s">
        <v>266</v>
      </c>
      <c r="B88" s="4" t="s">
        <v>267</v>
      </c>
      <c r="C88" s="4" t="s">
        <v>268</v>
      </c>
      <c r="D88" s="7">
        <v>73.148300000000006</v>
      </c>
      <c r="E88" s="7">
        <v>1.8793939715499E-3</v>
      </c>
      <c r="F88" s="7">
        <v>3.73836494260624</v>
      </c>
      <c r="G88" s="7">
        <v>0.26749662361824944</v>
      </c>
      <c r="H88" s="4" t="s">
        <v>11</v>
      </c>
      <c r="I88" s="4" t="s">
        <v>12</v>
      </c>
    </row>
    <row r="89" spans="1:9" x14ac:dyDescent="0.3">
      <c r="A89" s="4" t="s">
        <v>269</v>
      </c>
      <c r="B89" s="4" t="s">
        <v>270</v>
      </c>
      <c r="C89" s="4" t="s">
        <v>271</v>
      </c>
      <c r="D89" s="7">
        <v>13.2478</v>
      </c>
      <c r="E89" s="7">
        <v>1.8926991136970499E-3</v>
      </c>
      <c r="F89" s="7">
        <v>1.48877217337575</v>
      </c>
      <c r="G89" s="7">
        <v>1.48877217337575</v>
      </c>
      <c r="H89" s="4" t="s">
        <v>12</v>
      </c>
      <c r="I89" s="4" t="s">
        <v>11</v>
      </c>
    </row>
    <row r="90" spans="1:9" x14ac:dyDescent="0.3">
      <c r="A90" s="4" t="s">
        <v>272</v>
      </c>
      <c r="B90" s="4" t="s">
        <v>273</v>
      </c>
      <c r="C90" s="4" t="s">
        <v>274</v>
      </c>
      <c r="D90" s="7">
        <v>35.408999999999999</v>
      </c>
      <c r="E90" s="7">
        <v>1.9188022045614199E-3</v>
      </c>
      <c r="F90" s="7">
        <v>2.6588628362998401</v>
      </c>
      <c r="G90" s="7">
        <v>0.37610063458242643</v>
      </c>
      <c r="H90" s="4" t="s">
        <v>11</v>
      </c>
      <c r="I90" s="4" t="s">
        <v>12</v>
      </c>
    </row>
    <row r="91" spans="1:9" x14ac:dyDescent="0.3">
      <c r="A91" s="4" t="s">
        <v>275</v>
      </c>
      <c r="B91" s="4" t="s">
        <v>276</v>
      </c>
      <c r="C91" s="4" t="s">
        <v>277</v>
      </c>
      <c r="D91" s="7">
        <v>43.883099999999999</v>
      </c>
      <c r="E91" s="7">
        <v>1.9225946542078499E-3</v>
      </c>
      <c r="F91" s="7">
        <v>2.8461704008001001</v>
      </c>
      <c r="G91" s="7">
        <v>0.35134930772904016</v>
      </c>
      <c r="H91" s="4" t="s">
        <v>11</v>
      </c>
      <c r="I91" s="4" t="s">
        <v>12</v>
      </c>
    </row>
    <row r="92" spans="1:9" x14ac:dyDescent="0.3">
      <c r="A92" s="4" t="s">
        <v>278</v>
      </c>
      <c r="B92" s="4" t="s">
        <v>279</v>
      </c>
      <c r="C92" s="4" t="s">
        <v>280</v>
      </c>
      <c r="D92" s="7">
        <v>87.599599999999995</v>
      </c>
      <c r="E92" s="7">
        <v>1.9847322550109502E-3</v>
      </c>
      <c r="F92" s="7">
        <v>2.3156319230777398</v>
      </c>
      <c r="G92" s="7">
        <v>0.43184756179681855</v>
      </c>
      <c r="H92" s="4" t="s">
        <v>11</v>
      </c>
      <c r="I92" s="4" t="s">
        <v>12</v>
      </c>
    </row>
    <row r="93" spans="1:9" x14ac:dyDescent="0.3">
      <c r="A93" s="4" t="s">
        <v>281</v>
      </c>
      <c r="B93" s="4" t="s">
        <v>282</v>
      </c>
      <c r="C93" s="4" t="s">
        <v>283</v>
      </c>
      <c r="D93" s="7">
        <v>1075.9701</v>
      </c>
      <c r="E93" s="7">
        <v>2.0068918746830602E-3</v>
      </c>
      <c r="F93" s="7">
        <v>1.9279152034429199</v>
      </c>
      <c r="G93" s="7">
        <v>0.51869501221535819</v>
      </c>
      <c r="H93" s="4" t="s">
        <v>11</v>
      </c>
      <c r="I93" s="4" t="s">
        <v>12</v>
      </c>
    </row>
    <row r="94" spans="1:9" x14ac:dyDescent="0.3">
      <c r="A94" s="4" t="s">
        <v>284</v>
      </c>
      <c r="B94" s="4" t="s">
        <v>285</v>
      </c>
      <c r="C94" s="4" t="s">
        <v>286</v>
      </c>
      <c r="D94" s="7">
        <v>12.1348</v>
      </c>
      <c r="E94" s="7">
        <v>2.1378986062477998E-3</v>
      </c>
      <c r="F94" s="7">
        <v>1.65802763455498</v>
      </c>
      <c r="G94" s="7">
        <v>1.65802763455498</v>
      </c>
      <c r="H94" s="4" t="s">
        <v>12</v>
      </c>
      <c r="I94" s="4" t="s">
        <v>11</v>
      </c>
    </row>
    <row r="95" spans="1:9" x14ac:dyDescent="0.3">
      <c r="A95" s="4" t="s">
        <v>287</v>
      </c>
      <c r="B95" s="4" t="s">
        <v>288</v>
      </c>
      <c r="C95" s="4" t="s">
        <v>289</v>
      </c>
      <c r="D95" s="7">
        <v>39.596899999999998</v>
      </c>
      <c r="E95" s="7">
        <v>2.2060295387572601E-3</v>
      </c>
      <c r="F95" s="7">
        <v>2.1476035089276899</v>
      </c>
      <c r="G95" s="7">
        <v>0.46563529806267889</v>
      </c>
      <c r="H95" s="4" t="s">
        <v>11</v>
      </c>
      <c r="I95" s="4" t="s">
        <v>12</v>
      </c>
    </row>
    <row r="96" spans="1:9" x14ac:dyDescent="0.3">
      <c r="A96" s="4" t="s">
        <v>290</v>
      </c>
      <c r="B96" s="4" t="s">
        <v>291</v>
      </c>
      <c r="C96" s="4" t="s">
        <v>292</v>
      </c>
      <c r="D96" s="7">
        <v>6.1280000000000001</v>
      </c>
      <c r="E96" s="7">
        <v>2.2128329424333502E-3</v>
      </c>
      <c r="F96" s="7">
        <v>1.9251377581465801</v>
      </c>
      <c r="G96" s="7">
        <v>0.519443346725871</v>
      </c>
      <c r="H96" s="4" t="s">
        <v>11</v>
      </c>
      <c r="I96" s="4" t="s">
        <v>12</v>
      </c>
    </row>
    <row r="97" spans="1:9" x14ac:dyDescent="0.3">
      <c r="A97" s="4" t="s">
        <v>293</v>
      </c>
      <c r="B97" s="4" t="s">
        <v>294</v>
      </c>
      <c r="C97" s="4" t="s">
        <v>295</v>
      </c>
      <c r="D97" s="7">
        <v>26.703900000000001</v>
      </c>
      <c r="E97" s="7">
        <v>2.25362040102606E-3</v>
      </c>
      <c r="F97" s="7">
        <v>1.72668832471588</v>
      </c>
      <c r="G97" s="7">
        <v>1.72668832471588</v>
      </c>
      <c r="H97" s="4" t="s">
        <v>12</v>
      </c>
      <c r="I97" s="4" t="s">
        <v>11</v>
      </c>
    </row>
    <row r="98" spans="1:9" x14ac:dyDescent="0.3">
      <c r="A98" s="4" t="s">
        <v>296</v>
      </c>
      <c r="B98" s="4" t="s">
        <v>297</v>
      </c>
      <c r="C98" s="4" t="s">
        <v>298</v>
      </c>
      <c r="D98" s="7">
        <v>122.7546</v>
      </c>
      <c r="E98" s="7">
        <v>2.28854025725356E-3</v>
      </c>
      <c r="F98" s="7">
        <v>1.92533997691266</v>
      </c>
      <c r="G98" s="7">
        <v>1.92533997691266</v>
      </c>
      <c r="H98" s="4" t="s">
        <v>12</v>
      </c>
      <c r="I98" s="4" t="s">
        <v>11</v>
      </c>
    </row>
    <row r="99" spans="1:9" x14ac:dyDescent="0.3">
      <c r="A99" s="4" t="s">
        <v>299</v>
      </c>
      <c r="B99" s="4" t="s">
        <v>300</v>
      </c>
      <c r="C99" s="4" t="s">
        <v>301</v>
      </c>
      <c r="D99" s="7">
        <v>84.125399999999999</v>
      </c>
      <c r="E99" s="7">
        <v>2.3190005058427699E-3</v>
      </c>
      <c r="F99" s="7">
        <v>1.7045014761516799</v>
      </c>
      <c r="G99" s="7">
        <v>0.58668180344304499</v>
      </c>
      <c r="H99" s="4" t="s">
        <v>11</v>
      </c>
      <c r="I99" s="4" t="s">
        <v>12</v>
      </c>
    </row>
    <row r="100" spans="1:9" x14ac:dyDescent="0.3">
      <c r="A100" s="4" t="s">
        <v>302</v>
      </c>
      <c r="B100" s="4" t="s">
        <v>303</v>
      </c>
      <c r="C100" s="4" t="s">
        <v>304</v>
      </c>
      <c r="D100" s="7">
        <v>12.696</v>
      </c>
      <c r="E100" s="7">
        <v>2.3249805403426898E-3</v>
      </c>
      <c r="F100" s="7">
        <v>2.9001276085871801</v>
      </c>
      <c r="G100" s="7">
        <v>2.9001276085871801</v>
      </c>
      <c r="H100" s="4" t="s">
        <v>12</v>
      </c>
      <c r="I100" s="4" t="s">
        <v>11</v>
      </c>
    </row>
    <row r="101" spans="1:9" x14ac:dyDescent="0.3">
      <c r="A101" s="4" t="s">
        <v>305</v>
      </c>
      <c r="B101" s="4" t="s">
        <v>306</v>
      </c>
      <c r="C101" s="4" t="s">
        <v>307</v>
      </c>
      <c r="D101" s="7">
        <v>97.499899999999997</v>
      </c>
      <c r="E101" s="7">
        <v>2.3330426293093299E-3</v>
      </c>
      <c r="F101" s="7">
        <v>2.5964613102984</v>
      </c>
      <c r="G101" s="7">
        <v>2.5964613102984</v>
      </c>
      <c r="H101" s="4" t="s">
        <v>12</v>
      </c>
      <c r="I101" s="4" t="s">
        <v>11</v>
      </c>
    </row>
    <row r="102" spans="1:9" x14ac:dyDescent="0.3">
      <c r="A102" s="4" t="s">
        <v>308</v>
      </c>
      <c r="B102" s="4" t="s">
        <v>309</v>
      </c>
      <c r="C102" s="4" t="s">
        <v>310</v>
      </c>
      <c r="D102" s="7">
        <v>23.215800000000002</v>
      </c>
      <c r="E102" s="7">
        <v>2.3548103988399998E-3</v>
      </c>
      <c r="F102" s="7">
        <v>2.0253535040614401</v>
      </c>
      <c r="G102" s="7">
        <v>2.0253535040614401</v>
      </c>
      <c r="H102" s="4" t="s">
        <v>12</v>
      </c>
      <c r="I102" s="4" t="s">
        <v>11</v>
      </c>
    </row>
    <row r="103" spans="1:9" x14ac:dyDescent="0.3">
      <c r="A103" s="4" t="s">
        <v>311</v>
      </c>
      <c r="B103" s="4" t="s">
        <v>312</v>
      </c>
      <c r="C103" s="4" t="s">
        <v>313</v>
      </c>
      <c r="D103" s="7">
        <v>117.5959</v>
      </c>
      <c r="E103" s="7">
        <v>2.4153180085196798E-3</v>
      </c>
      <c r="F103" s="7">
        <v>2.99258485723449</v>
      </c>
      <c r="G103" s="7">
        <v>0.33415927958818881</v>
      </c>
      <c r="H103" s="4" t="s">
        <v>11</v>
      </c>
      <c r="I103" s="4" t="s">
        <v>12</v>
      </c>
    </row>
    <row r="104" spans="1:9" x14ac:dyDescent="0.3">
      <c r="A104" s="4" t="s">
        <v>314</v>
      </c>
      <c r="B104" s="4" t="s">
        <v>315</v>
      </c>
      <c r="C104" s="4" t="s">
        <v>316</v>
      </c>
      <c r="D104" s="7">
        <v>49.460599999999999</v>
      </c>
      <c r="E104" s="7">
        <v>2.46566005809035E-3</v>
      </c>
      <c r="F104" s="7">
        <v>2.78233590316123</v>
      </c>
      <c r="G104" s="7">
        <v>2.78233590316123</v>
      </c>
      <c r="H104" s="4" t="s">
        <v>12</v>
      </c>
      <c r="I104" s="4" t="s">
        <v>11</v>
      </c>
    </row>
    <row r="105" spans="1:9" x14ac:dyDescent="0.3">
      <c r="A105" s="4" t="s">
        <v>317</v>
      </c>
      <c r="B105" s="4" t="s">
        <v>318</v>
      </c>
      <c r="C105" s="4" t="s">
        <v>319</v>
      </c>
      <c r="D105" s="7">
        <v>10.2058</v>
      </c>
      <c r="E105" s="7">
        <v>2.5109065518239501E-3</v>
      </c>
      <c r="F105" s="7">
        <v>2.03245332410197</v>
      </c>
      <c r="G105" s="7">
        <v>2.03245332410197</v>
      </c>
      <c r="H105" s="4" t="s">
        <v>12</v>
      </c>
      <c r="I105" s="4" t="s">
        <v>11</v>
      </c>
    </row>
    <row r="106" spans="1:9" x14ac:dyDescent="0.3">
      <c r="A106" s="4" t="s">
        <v>320</v>
      </c>
      <c r="B106" s="4" t="s">
        <v>321</v>
      </c>
      <c r="C106" s="4" t="s">
        <v>322</v>
      </c>
      <c r="D106" s="7">
        <v>12.843400000000001</v>
      </c>
      <c r="E106" s="7">
        <v>2.72086345421529E-3</v>
      </c>
      <c r="F106" s="7">
        <v>4.3375836073729097</v>
      </c>
      <c r="G106" s="7">
        <v>4.3375836073729097</v>
      </c>
      <c r="H106" s="4" t="s">
        <v>12</v>
      </c>
      <c r="I106" s="4" t="s">
        <v>11</v>
      </c>
    </row>
    <row r="107" spans="1:9" x14ac:dyDescent="0.3">
      <c r="A107" s="4" t="s">
        <v>323</v>
      </c>
      <c r="B107" s="4" t="s">
        <v>324</v>
      </c>
      <c r="C107" s="4" t="s">
        <v>325</v>
      </c>
      <c r="D107" s="7">
        <v>32.069200000000002</v>
      </c>
      <c r="E107" s="7">
        <v>2.7464384972329899E-3</v>
      </c>
      <c r="F107" s="7">
        <v>1.8353042087065801</v>
      </c>
      <c r="G107" s="7">
        <v>1.8353042087065801</v>
      </c>
      <c r="H107" s="4" t="s">
        <v>12</v>
      </c>
      <c r="I107" s="4" t="s">
        <v>11</v>
      </c>
    </row>
    <row r="108" spans="1:9" x14ac:dyDescent="0.3">
      <c r="A108" s="4" t="s">
        <v>326</v>
      </c>
      <c r="B108" s="4" t="s">
        <v>327</v>
      </c>
      <c r="C108" s="4" t="s">
        <v>328</v>
      </c>
      <c r="D108" s="7">
        <v>19.116700000000002</v>
      </c>
      <c r="E108" s="7">
        <v>2.77532198690067E-3</v>
      </c>
      <c r="F108" s="7">
        <v>2.9845663856060298</v>
      </c>
      <c r="G108" s="7">
        <v>0.33505704708824746</v>
      </c>
      <c r="H108" s="4" t="s">
        <v>11</v>
      </c>
      <c r="I108" s="4" t="s">
        <v>12</v>
      </c>
    </row>
    <row r="109" spans="1:9" x14ac:dyDescent="0.3">
      <c r="A109" s="4" t="s">
        <v>329</v>
      </c>
      <c r="B109" s="4" t="s">
        <v>330</v>
      </c>
      <c r="C109" s="4" t="s">
        <v>331</v>
      </c>
      <c r="D109" s="7">
        <v>115.40860000000001</v>
      </c>
      <c r="E109" s="7">
        <v>2.8305282384975001E-3</v>
      </c>
      <c r="F109" s="7">
        <v>1.87814157635912</v>
      </c>
      <c r="G109" s="7">
        <v>1.87814157635912</v>
      </c>
      <c r="H109" s="4" t="s">
        <v>12</v>
      </c>
      <c r="I109" s="4" t="s">
        <v>11</v>
      </c>
    </row>
    <row r="110" spans="1:9" x14ac:dyDescent="0.3">
      <c r="A110" s="4" t="s">
        <v>332</v>
      </c>
      <c r="B110" s="4" t="s">
        <v>333</v>
      </c>
      <c r="C110" s="4" t="s">
        <v>334</v>
      </c>
      <c r="D110" s="7">
        <v>28.2715</v>
      </c>
      <c r="E110" s="7">
        <v>2.84529795036137E-3</v>
      </c>
      <c r="F110" s="7">
        <v>3.7228771674168901</v>
      </c>
      <c r="G110" s="7">
        <v>3.7228771674168901</v>
      </c>
      <c r="H110" s="4" t="s">
        <v>12</v>
      </c>
      <c r="I110" s="4" t="s">
        <v>11</v>
      </c>
    </row>
    <row r="111" spans="1:9" x14ac:dyDescent="0.3">
      <c r="A111" s="4" t="s">
        <v>335</v>
      </c>
      <c r="B111" s="4" t="s">
        <v>336</v>
      </c>
      <c r="C111" s="4" t="s">
        <v>337</v>
      </c>
      <c r="D111" s="7">
        <v>462.92829999999998</v>
      </c>
      <c r="E111" s="7">
        <v>2.8575287963433799E-3</v>
      </c>
      <c r="F111" s="7">
        <v>2.4684818063437501</v>
      </c>
      <c r="G111" s="7">
        <v>0.40510730013488472</v>
      </c>
      <c r="H111" s="4" t="s">
        <v>11</v>
      </c>
      <c r="I111" s="4" t="s">
        <v>12</v>
      </c>
    </row>
    <row r="112" spans="1:9" x14ac:dyDescent="0.3">
      <c r="A112" s="4" t="s">
        <v>338</v>
      </c>
      <c r="B112" s="4" t="s">
        <v>339</v>
      </c>
      <c r="C112" s="4" t="s">
        <v>340</v>
      </c>
      <c r="D112" s="7">
        <v>22.910299999999999</v>
      </c>
      <c r="E112" s="7">
        <v>2.85835379106159E-3</v>
      </c>
      <c r="F112" s="7">
        <v>3.6864369908099301</v>
      </c>
      <c r="G112" s="7">
        <v>0.27126463913338028</v>
      </c>
      <c r="H112" s="4" t="s">
        <v>11</v>
      </c>
      <c r="I112" s="4" t="s">
        <v>12</v>
      </c>
    </row>
    <row r="113" spans="1:9" x14ac:dyDescent="0.3">
      <c r="A113" s="4" t="s">
        <v>341</v>
      </c>
      <c r="B113" s="4" t="s">
        <v>342</v>
      </c>
      <c r="C113" s="4" t="s">
        <v>343</v>
      </c>
      <c r="D113" s="7">
        <v>55.603400000000001</v>
      </c>
      <c r="E113" s="7">
        <v>2.9102264867796302E-3</v>
      </c>
      <c r="F113" s="7">
        <v>1.5487476158726501</v>
      </c>
      <c r="G113" s="7">
        <v>1.5487476158726501</v>
      </c>
      <c r="H113" s="4" t="s">
        <v>12</v>
      </c>
      <c r="I113" s="4" t="s">
        <v>11</v>
      </c>
    </row>
    <row r="114" spans="1:9" x14ac:dyDescent="0.3">
      <c r="A114" s="4" t="s">
        <v>344</v>
      </c>
      <c r="B114" s="4" t="s">
        <v>345</v>
      </c>
      <c r="C114" s="4" t="s">
        <v>346</v>
      </c>
      <c r="D114" s="7">
        <v>52.9133</v>
      </c>
      <c r="E114" s="7">
        <v>2.91099712153542E-3</v>
      </c>
      <c r="F114" s="7">
        <v>4.7368214194046203</v>
      </c>
      <c r="G114" s="7">
        <v>0.21111203304043744</v>
      </c>
      <c r="H114" s="4" t="s">
        <v>11</v>
      </c>
      <c r="I114" s="4" t="s">
        <v>12</v>
      </c>
    </row>
    <row r="115" spans="1:9" x14ac:dyDescent="0.3">
      <c r="A115" s="4" t="s">
        <v>347</v>
      </c>
      <c r="B115" s="4" t="s">
        <v>348</v>
      </c>
      <c r="C115" s="4" t="s">
        <v>349</v>
      </c>
      <c r="D115" s="7">
        <v>95.813900000000004</v>
      </c>
      <c r="E115" s="7">
        <v>2.9114684597061299E-3</v>
      </c>
      <c r="F115" s="7">
        <v>2.4930865785927301</v>
      </c>
      <c r="G115" s="7">
        <v>2.4930865785927301</v>
      </c>
      <c r="H115" s="4" t="s">
        <v>12</v>
      </c>
      <c r="I115" s="4" t="s">
        <v>11</v>
      </c>
    </row>
    <row r="116" spans="1:9" x14ac:dyDescent="0.3">
      <c r="A116" s="4" t="s">
        <v>350</v>
      </c>
      <c r="B116" s="4" t="s">
        <v>351</v>
      </c>
      <c r="C116" s="4" t="s">
        <v>352</v>
      </c>
      <c r="D116" s="7">
        <v>50.749499999999998</v>
      </c>
      <c r="E116" s="7">
        <v>2.9680377006788801E-3</v>
      </c>
      <c r="F116" s="7">
        <v>3.4757455657469101</v>
      </c>
      <c r="G116" s="7">
        <v>0.2877080560369234</v>
      </c>
      <c r="H116" s="4" t="s">
        <v>11</v>
      </c>
      <c r="I116" s="4" t="s">
        <v>12</v>
      </c>
    </row>
    <row r="117" spans="1:9" x14ac:dyDescent="0.3">
      <c r="A117" s="4" t="s">
        <v>353</v>
      </c>
      <c r="B117" s="4" t="s">
        <v>354</v>
      </c>
      <c r="C117" s="4" t="s">
        <v>355</v>
      </c>
      <c r="D117" s="7">
        <v>178.26910000000001</v>
      </c>
      <c r="E117" s="7">
        <v>2.9855992893295098E-3</v>
      </c>
      <c r="F117" s="7">
        <v>1.6116850136587</v>
      </c>
      <c r="G117" s="7">
        <v>0.62046863470542013</v>
      </c>
      <c r="H117" s="4" t="s">
        <v>11</v>
      </c>
      <c r="I117" s="4" t="s">
        <v>12</v>
      </c>
    </row>
    <row r="118" spans="1:9" x14ac:dyDescent="0.3">
      <c r="A118" s="4" t="s">
        <v>356</v>
      </c>
      <c r="B118" s="4" t="s">
        <v>357</v>
      </c>
      <c r="C118" s="4" t="s">
        <v>358</v>
      </c>
      <c r="D118" s="7">
        <v>24.885100000000001</v>
      </c>
      <c r="E118" s="7">
        <v>3.0102890345163899E-3</v>
      </c>
      <c r="F118" s="7">
        <v>2.0182754169193302</v>
      </c>
      <c r="G118" s="7">
        <v>0.49547251659359121</v>
      </c>
      <c r="H118" s="4" t="s">
        <v>11</v>
      </c>
      <c r="I118" s="4" t="s">
        <v>12</v>
      </c>
    </row>
    <row r="119" spans="1:9" x14ac:dyDescent="0.3">
      <c r="A119" s="4" t="s">
        <v>359</v>
      </c>
      <c r="B119" s="4" t="s">
        <v>360</v>
      </c>
      <c r="C119" s="4" t="s">
        <v>361</v>
      </c>
      <c r="D119" s="7">
        <v>12.941599999999999</v>
      </c>
      <c r="E119" s="7">
        <v>3.0512174676855502E-3</v>
      </c>
      <c r="F119" s="7">
        <v>3.59177936550071</v>
      </c>
      <c r="G119" s="7">
        <v>0.27841353775932604</v>
      </c>
      <c r="H119" s="4" t="s">
        <v>11</v>
      </c>
      <c r="I119" s="4" t="s">
        <v>12</v>
      </c>
    </row>
    <row r="120" spans="1:9" x14ac:dyDescent="0.3">
      <c r="A120" s="4" t="s">
        <v>362</v>
      </c>
      <c r="B120" s="4" t="s">
        <v>363</v>
      </c>
      <c r="C120" s="4" t="s">
        <v>364</v>
      </c>
      <c r="D120" s="7">
        <v>12.636900000000001</v>
      </c>
      <c r="E120" s="7">
        <v>3.0529505937067999E-3</v>
      </c>
      <c r="F120" s="7">
        <v>1.90968061772951</v>
      </c>
      <c r="G120" s="7">
        <v>1.90968061772951</v>
      </c>
      <c r="H120" s="4" t="s">
        <v>12</v>
      </c>
      <c r="I120" s="4" t="s">
        <v>11</v>
      </c>
    </row>
    <row r="121" spans="1:9" x14ac:dyDescent="0.3">
      <c r="A121" s="4" t="s">
        <v>365</v>
      </c>
      <c r="B121" s="4" t="s">
        <v>366</v>
      </c>
      <c r="C121" s="4" t="s">
        <v>367</v>
      </c>
      <c r="D121" s="7">
        <v>87.354500000000002</v>
      </c>
      <c r="E121" s="7">
        <v>3.2055122301574098E-3</v>
      </c>
      <c r="F121" s="7">
        <v>1.66980738032797</v>
      </c>
      <c r="G121" s="7">
        <v>0.59887146971621852</v>
      </c>
      <c r="H121" s="4" t="s">
        <v>11</v>
      </c>
      <c r="I121" s="4" t="s">
        <v>12</v>
      </c>
    </row>
    <row r="122" spans="1:9" x14ac:dyDescent="0.3">
      <c r="A122" s="4" t="s">
        <v>368</v>
      </c>
      <c r="B122" s="4" t="s">
        <v>369</v>
      </c>
      <c r="C122" s="4" t="s">
        <v>370</v>
      </c>
      <c r="D122" s="7">
        <v>39.011899999999997</v>
      </c>
      <c r="E122" s="7">
        <v>3.2481824283671101E-3</v>
      </c>
      <c r="F122" s="7">
        <v>2.46869549482131</v>
      </c>
      <c r="G122" s="7">
        <v>0.40507223434309475</v>
      </c>
      <c r="H122" s="4" t="s">
        <v>11</v>
      </c>
      <c r="I122" s="4" t="s">
        <v>12</v>
      </c>
    </row>
    <row r="123" spans="1:9" x14ac:dyDescent="0.3">
      <c r="A123" s="4" t="s">
        <v>371</v>
      </c>
      <c r="B123" s="4" t="s">
        <v>372</v>
      </c>
      <c r="C123" s="4" t="s">
        <v>373</v>
      </c>
      <c r="D123" s="7">
        <v>90.105900000000005</v>
      </c>
      <c r="E123" s="7">
        <v>3.30822523136287E-3</v>
      </c>
      <c r="F123" s="7">
        <v>2.0625593326323601</v>
      </c>
      <c r="G123" s="7">
        <v>2.0625593326323601</v>
      </c>
      <c r="H123" s="4" t="s">
        <v>12</v>
      </c>
      <c r="I123" s="4" t="s">
        <v>11</v>
      </c>
    </row>
    <row r="124" spans="1:9" x14ac:dyDescent="0.3">
      <c r="A124" s="4" t="s">
        <v>374</v>
      </c>
      <c r="B124" s="4" t="s">
        <v>375</v>
      </c>
      <c r="C124" s="4" t="s">
        <v>376</v>
      </c>
      <c r="D124" s="7">
        <v>12.1549</v>
      </c>
      <c r="E124" s="7">
        <v>3.3336901623788298E-3</v>
      </c>
      <c r="F124" s="7">
        <v>1.5708907393165401</v>
      </c>
      <c r="G124" s="7">
        <v>0.63658151071351909</v>
      </c>
      <c r="H124" s="4" t="s">
        <v>11</v>
      </c>
      <c r="I124" s="4" t="s">
        <v>12</v>
      </c>
    </row>
    <row r="125" spans="1:9" x14ac:dyDescent="0.3">
      <c r="A125" s="4" t="s">
        <v>377</v>
      </c>
      <c r="B125" s="4" t="s">
        <v>378</v>
      </c>
      <c r="C125" s="4" t="s">
        <v>379</v>
      </c>
      <c r="D125" s="7">
        <v>21.270499999999998</v>
      </c>
      <c r="E125" s="7">
        <v>3.3676449988624402E-3</v>
      </c>
      <c r="F125" s="7">
        <v>3.7812228919908799</v>
      </c>
      <c r="G125" s="7">
        <v>3.7812228919908799</v>
      </c>
      <c r="H125" s="4" t="s">
        <v>12</v>
      </c>
      <c r="I125" s="4" t="s">
        <v>11</v>
      </c>
    </row>
    <row r="126" spans="1:9" x14ac:dyDescent="0.3">
      <c r="A126" s="4" t="s">
        <v>380</v>
      </c>
      <c r="B126" s="4" t="s">
        <v>381</v>
      </c>
      <c r="C126" s="4" t="s">
        <v>382</v>
      </c>
      <c r="D126" s="7">
        <v>6.6558000000000002</v>
      </c>
      <c r="E126" s="7">
        <v>3.4529873416462302E-3</v>
      </c>
      <c r="F126" s="7">
        <v>3.92328698665021</v>
      </c>
      <c r="G126" s="7">
        <v>3.92328698665021</v>
      </c>
      <c r="H126" s="4" t="s">
        <v>12</v>
      </c>
      <c r="I126" s="4" t="s">
        <v>11</v>
      </c>
    </row>
    <row r="127" spans="1:9" x14ac:dyDescent="0.3">
      <c r="A127" s="4" t="s">
        <v>383</v>
      </c>
      <c r="B127" s="4" t="s">
        <v>384</v>
      </c>
      <c r="C127" s="4" t="s">
        <v>385</v>
      </c>
      <c r="D127" s="7">
        <v>55.025399999999998</v>
      </c>
      <c r="E127" s="7">
        <v>3.4904051832473902E-3</v>
      </c>
      <c r="F127" s="7">
        <v>1.7894295177364601</v>
      </c>
      <c r="G127" s="7">
        <v>1.7894295177364601</v>
      </c>
      <c r="H127" s="4" t="s">
        <v>12</v>
      </c>
      <c r="I127" s="4" t="s">
        <v>11</v>
      </c>
    </row>
    <row r="128" spans="1:9" x14ac:dyDescent="0.3">
      <c r="A128" s="4" t="s">
        <v>386</v>
      </c>
      <c r="B128" s="4" t="s">
        <v>387</v>
      </c>
      <c r="C128" s="4" t="s">
        <v>388</v>
      </c>
      <c r="D128" s="7">
        <v>55.381799999999998</v>
      </c>
      <c r="E128" s="7">
        <v>3.5105053850519301E-3</v>
      </c>
      <c r="F128" s="7">
        <v>3.7789865650802099</v>
      </c>
      <c r="G128" s="7">
        <v>3.7789865650802099</v>
      </c>
      <c r="H128" s="4" t="s">
        <v>12</v>
      </c>
      <c r="I128" s="4" t="s">
        <v>11</v>
      </c>
    </row>
    <row r="129" spans="1:9" x14ac:dyDescent="0.3">
      <c r="A129" s="4" t="s">
        <v>389</v>
      </c>
      <c r="B129" s="4" t="s">
        <v>390</v>
      </c>
      <c r="C129" s="4" t="s">
        <v>391</v>
      </c>
      <c r="D129" s="7">
        <v>18.555599999999998</v>
      </c>
      <c r="E129" s="7">
        <v>3.5485806952504401E-3</v>
      </c>
      <c r="F129" s="7">
        <v>2.45428709334307</v>
      </c>
      <c r="G129" s="7">
        <v>0.40745029491959928</v>
      </c>
      <c r="H129" s="4" t="s">
        <v>11</v>
      </c>
      <c r="I129" s="4" t="s">
        <v>12</v>
      </c>
    </row>
    <row r="130" spans="1:9" x14ac:dyDescent="0.3">
      <c r="A130" s="4" t="s">
        <v>392</v>
      </c>
      <c r="B130" s="4" t="s">
        <v>393</v>
      </c>
      <c r="C130" s="4" t="s">
        <v>394</v>
      </c>
      <c r="D130" s="7">
        <v>56.194800000000001</v>
      </c>
      <c r="E130" s="7">
        <v>3.6240486585556999E-3</v>
      </c>
      <c r="F130" s="7">
        <v>1.9906584120241699</v>
      </c>
      <c r="G130" s="7">
        <v>1.9906584120241699</v>
      </c>
      <c r="H130" s="4" t="s">
        <v>12</v>
      </c>
      <c r="I130" s="4" t="s">
        <v>11</v>
      </c>
    </row>
    <row r="131" spans="1:9" x14ac:dyDescent="0.3">
      <c r="A131" s="4" t="s">
        <v>395</v>
      </c>
      <c r="B131" s="4" t="s">
        <v>396</v>
      </c>
      <c r="C131" s="4" t="s">
        <v>397</v>
      </c>
      <c r="D131" s="7">
        <v>805.02210000000002</v>
      </c>
      <c r="E131" s="7">
        <v>3.6616199288600501E-3</v>
      </c>
      <c r="F131" s="7">
        <v>2.39540567713648</v>
      </c>
      <c r="G131" s="7">
        <v>2.39540567713648</v>
      </c>
      <c r="H131" s="4" t="s">
        <v>12</v>
      </c>
      <c r="I131" s="4" t="s">
        <v>11</v>
      </c>
    </row>
    <row r="132" spans="1:9" x14ac:dyDescent="0.3">
      <c r="A132" s="4" t="s">
        <v>398</v>
      </c>
      <c r="B132" s="4" t="s">
        <v>399</v>
      </c>
      <c r="C132" s="4" t="s">
        <v>400</v>
      </c>
      <c r="D132" s="7">
        <v>41.9345</v>
      </c>
      <c r="E132" s="7">
        <v>3.7501172648104499E-3</v>
      </c>
      <c r="F132" s="7">
        <v>2.39396323862064</v>
      </c>
      <c r="G132" s="7">
        <v>2.39396323862064</v>
      </c>
      <c r="H132" s="4" t="s">
        <v>12</v>
      </c>
      <c r="I132" s="4" t="s">
        <v>11</v>
      </c>
    </row>
    <row r="133" spans="1:9" x14ac:dyDescent="0.3">
      <c r="A133" s="4" t="s">
        <v>401</v>
      </c>
      <c r="B133" s="4" t="s">
        <v>402</v>
      </c>
      <c r="C133" s="4" t="s">
        <v>403</v>
      </c>
      <c r="D133" s="7">
        <v>56.702500000000001</v>
      </c>
      <c r="E133" s="7">
        <v>3.8450407353796102E-3</v>
      </c>
      <c r="F133" s="7">
        <v>3.5860389667564201</v>
      </c>
      <c r="G133" s="7">
        <v>0.27885921186866025</v>
      </c>
      <c r="H133" s="4" t="s">
        <v>11</v>
      </c>
      <c r="I133" s="4" t="s">
        <v>12</v>
      </c>
    </row>
    <row r="134" spans="1:9" x14ac:dyDescent="0.3">
      <c r="A134" s="4" t="s">
        <v>404</v>
      </c>
      <c r="B134" s="4" t="s">
        <v>405</v>
      </c>
      <c r="C134" s="4" t="s">
        <v>406</v>
      </c>
      <c r="D134" s="7">
        <v>20.604399999999998</v>
      </c>
      <c r="E134" s="7">
        <v>3.9662003298707197E-3</v>
      </c>
      <c r="F134" s="7">
        <v>2.0678015646818899</v>
      </c>
      <c r="G134" s="7">
        <v>2.0678015646818899</v>
      </c>
      <c r="H134" s="4" t="s">
        <v>12</v>
      </c>
      <c r="I134" s="4" t="s">
        <v>11</v>
      </c>
    </row>
    <row r="135" spans="1:9" x14ac:dyDescent="0.3">
      <c r="A135" s="4" t="s">
        <v>407</v>
      </c>
      <c r="B135" s="4" t="s">
        <v>408</v>
      </c>
      <c r="C135" s="4" t="s">
        <v>409</v>
      </c>
      <c r="D135" s="7">
        <v>131.18020000000001</v>
      </c>
      <c r="E135" s="7">
        <v>4.04145001434064E-3</v>
      </c>
      <c r="F135" s="7">
        <v>2.8794420229529001</v>
      </c>
      <c r="G135" s="7">
        <v>2.8794420229529001</v>
      </c>
      <c r="H135" s="4" t="s">
        <v>12</v>
      </c>
      <c r="I135" s="4" t="s">
        <v>11</v>
      </c>
    </row>
    <row r="136" spans="1:9" x14ac:dyDescent="0.3">
      <c r="A136" s="4" t="s">
        <v>410</v>
      </c>
      <c r="B136" s="4" t="s">
        <v>411</v>
      </c>
      <c r="C136" s="4" t="s">
        <v>412</v>
      </c>
      <c r="D136" s="7">
        <v>236.255</v>
      </c>
      <c r="E136" s="7">
        <v>4.0959309959309699E-3</v>
      </c>
      <c r="F136" s="7">
        <v>2.4153168465934902</v>
      </c>
      <c r="G136" s="7">
        <v>0.41402435519396885</v>
      </c>
      <c r="H136" s="4" t="s">
        <v>11</v>
      </c>
      <c r="I136" s="4" t="s">
        <v>12</v>
      </c>
    </row>
    <row r="137" spans="1:9" x14ac:dyDescent="0.3">
      <c r="A137" s="4" t="s">
        <v>413</v>
      </c>
      <c r="B137" s="4" t="s">
        <v>414</v>
      </c>
      <c r="C137" s="4" t="s">
        <v>415</v>
      </c>
      <c r="D137" s="7">
        <v>5.7984999999999998</v>
      </c>
      <c r="E137" s="7">
        <v>4.0981704544649196E-3</v>
      </c>
      <c r="F137" s="7">
        <v>3.3827093916363502</v>
      </c>
      <c r="G137" s="7">
        <v>3.3827093916363502</v>
      </c>
      <c r="H137" s="4" t="s">
        <v>12</v>
      </c>
      <c r="I137" s="4" t="s">
        <v>11</v>
      </c>
    </row>
    <row r="138" spans="1:9" x14ac:dyDescent="0.3">
      <c r="A138" s="4" t="s">
        <v>416</v>
      </c>
      <c r="B138" s="4" t="s">
        <v>417</v>
      </c>
      <c r="C138" s="4" t="s">
        <v>418</v>
      </c>
      <c r="D138" s="7">
        <v>13.494199999999999</v>
      </c>
      <c r="E138" s="7">
        <v>4.2316113667698598E-3</v>
      </c>
      <c r="F138" s="7">
        <v>17.726169359007901</v>
      </c>
      <c r="G138" s="7">
        <v>5.6413767675746046E-2</v>
      </c>
      <c r="H138" s="4" t="s">
        <v>11</v>
      </c>
      <c r="I138" s="4" t="s">
        <v>12</v>
      </c>
    </row>
    <row r="139" spans="1:9" x14ac:dyDescent="0.3">
      <c r="A139" s="4" t="s">
        <v>419</v>
      </c>
      <c r="B139" s="4" t="s">
        <v>420</v>
      </c>
      <c r="C139" s="4" t="s">
        <v>421</v>
      </c>
      <c r="D139" s="7">
        <v>149.46109999999999</v>
      </c>
      <c r="E139" s="7">
        <v>4.2548205417186598E-3</v>
      </c>
      <c r="F139" s="7">
        <v>2.0852872410906902</v>
      </c>
      <c r="G139" s="7">
        <v>0.47955024147031144</v>
      </c>
      <c r="H139" s="4" t="s">
        <v>11</v>
      </c>
      <c r="I139" s="4" t="s">
        <v>12</v>
      </c>
    </row>
    <row r="140" spans="1:9" x14ac:dyDescent="0.3">
      <c r="A140" s="4" t="s">
        <v>422</v>
      </c>
      <c r="B140" s="4" t="s">
        <v>423</v>
      </c>
      <c r="C140" s="4" t="s">
        <v>424</v>
      </c>
      <c r="D140" s="7">
        <v>758.25139999999999</v>
      </c>
      <c r="E140" s="7">
        <v>4.3442054218379997E-3</v>
      </c>
      <c r="F140" s="7">
        <v>1.5271628225098499</v>
      </c>
      <c r="G140" s="7">
        <v>0.65480902577010591</v>
      </c>
      <c r="H140" s="4" t="s">
        <v>11</v>
      </c>
      <c r="I140" s="4" t="s">
        <v>12</v>
      </c>
    </row>
    <row r="141" spans="1:9" x14ac:dyDescent="0.3">
      <c r="A141" s="4" t="s">
        <v>425</v>
      </c>
      <c r="B141" s="4" t="s">
        <v>426</v>
      </c>
      <c r="C141" s="4" t="s">
        <v>427</v>
      </c>
      <c r="D141" s="7">
        <v>41.143000000000001</v>
      </c>
      <c r="E141" s="7">
        <v>4.5256323101526804E-3</v>
      </c>
      <c r="F141" s="7">
        <v>1.6489459492859699</v>
      </c>
      <c r="G141" s="7">
        <v>0.60644801634221068</v>
      </c>
      <c r="H141" s="4" t="s">
        <v>11</v>
      </c>
      <c r="I141" s="4" t="s">
        <v>12</v>
      </c>
    </row>
    <row r="142" spans="1:9" x14ac:dyDescent="0.3">
      <c r="A142" s="4" t="s">
        <v>428</v>
      </c>
      <c r="B142" s="4" t="s">
        <v>429</v>
      </c>
      <c r="C142" s="4" t="s">
        <v>430</v>
      </c>
      <c r="D142" s="7">
        <v>19.191299999999998</v>
      </c>
      <c r="E142" s="7">
        <v>4.5837264376844501E-3</v>
      </c>
      <c r="F142" s="7">
        <v>2.52715700351765</v>
      </c>
      <c r="G142" s="7">
        <v>0.39570157240252996</v>
      </c>
      <c r="H142" s="4" t="s">
        <v>11</v>
      </c>
      <c r="I142" s="4" t="s">
        <v>12</v>
      </c>
    </row>
    <row r="143" spans="1:9" x14ac:dyDescent="0.3">
      <c r="A143" s="4" t="s">
        <v>431</v>
      </c>
      <c r="B143" s="4" t="s">
        <v>432</v>
      </c>
      <c r="C143" s="4" t="s">
        <v>433</v>
      </c>
      <c r="D143" s="7">
        <v>50.194299999999998</v>
      </c>
      <c r="E143" s="7">
        <v>4.6555272384218903E-3</v>
      </c>
      <c r="F143" s="7">
        <v>2.3554040156706102</v>
      </c>
      <c r="G143" s="7">
        <v>2.3554040156706102</v>
      </c>
      <c r="H143" s="4" t="s">
        <v>12</v>
      </c>
      <c r="I143" s="4" t="s">
        <v>11</v>
      </c>
    </row>
    <row r="144" spans="1:9" x14ac:dyDescent="0.3">
      <c r="A144" s="4" t="s">
        <v>434</v>
      </c>
      <c r="B144" s="4" t="s">
        <v>435</v>
      </c>
      <c r="C144" s="4" t="s">
        <v>436</v>
      </c>
      <c r="D144" s="7">
        <v>18.667999999999999</v>
      </c>
      <c r="E144" s="7">
        <v>4.6915948701754502E-3</v>
      </c>
      <c r="F144" s="7">
        <v>3.2784312266195701</v>
      </c>
      <c r="G144" s="7">
        <v>3.2784312266195701</v>
      </c>
      <c r="H144" s="4" t="s">
        <v>12</v>
      </c>
      <c r="I144" s="4" t="s">
        <v>11</v>
      </c>
    </row>
    <row r="145" spans="1:9" x14ac:dyDescent="0.3">
      <c r="A145" s="4" t="s">
        <v>437</v>
      </c>
      <c r="B145" s="4" t="s">
        <v>438</v>
      </c>
      <c r="C145" s="4" t="s">
        <v>439</v>
      </c>
      <c r="D145" s="7">
        <v>154.21010000000001</v>
      </c>
      <c r="E145" s="7">
        <v>4.7682311250656396E-3</v>
      </c>
      <c r="F145" s="7">
        <v>2.1875952918154198</v>
      </c>
      <c r="G145" s="7">
        <v>0.45712294396562264</v>
      </c>
      <c r="H145" s="4" t="s">
        <v>11</v>
      </c>
      <c r="I145" s="4" t="s">
        <v>12</v>
      </c>
    </row>
    <row r="146" spans="1:9" x14ac:dyDescent="0.3">
      <c r="A146" s="4" t="s">
        <v>440</v>
      </c>
      <c r="B146" s="4" t="s">
        <v>441</v>
      </c>
      <c r="C146" s="4" t="s">
        <v>442</v>
      </c>
      <c r="D146" s="7">
        <v>54.454599999999999</v>
      </c>
      <c r="E146" s="7">
        <v>4.8254692218820897E-3</v>
      </c>
      <c r="F146" s="7">
        <v>2.2544851092635798</v>
      </c>
      <c r="G146" s="7">
        <v>0.44356025945394101</v>
      </c>
      <c r="H146" s="4" t="s">
        <v>11</v>
      </c>
      <c r="I146" s="4" t="s">
        <v>12</v>
      </c>
    </row>
    <row r="147" spans="1:9" x14ac:dyDescent="0.3">
      <c r="A147" s="4" t="s">
        <v>443</v>
      </c>
      <c r="B147" s="4" t="s">
        <v>444</v>
      </c>
      <c r="C147" s="4" t="s">
        <v>445</v>
      </c>
      <c r="D147" s="7">
        <v>21.519500000000001</v>
      </c>
      <c r="E147" s="7">
        <v>4.8707888907970603E-3</v>
      </c>
      <c r="F147" s="7">
        <v>6.9413625651091602</v>
      </c>
      <c r="G147" s="7">
        <v>6.9413625651091602</v>
      </c>
      <c r="H147" s="4" t="s">
        <v>12</v>
      </c>
      <c r="I147" s="4" t="s">
        <v>11</v>
      </c>
    </row>
    <row r="148" spans="1:9" x14ac:dyDescent="0.3">
      <c r="A148" s="4" t="s">
        <v>446</v>
      </c>
      <c r="B148" s="4" t="s">
        <v>447</v>
      </c>
      <c r="C148" s="4" t="s">
        <v>448</v>
      </c>
      <c r="D148" s="7">
        <v>6.2077</v>
      </c>
      <c r="E148" s="7">
        <v>4.9699398516758198E-3</v>
      </c>
      <c r="F148" s="7">
        <v>2.98188167004712</v>
      </c>
      <c r="G148" s="7">
        <v>2.98188167004712</v>
      </c>
      <c r="H148" s="4" t="s">
        <v>12</v>
      </c>
      <c r="I148" s="4" t="s">
        <v>11</v>
      </c>
    </row>
    <row r="149" spans="1:9" x14ac:dyDescent="0.3">
      <c r="A149" s="4" t="s">
        <v>449</v>
      </c>
      <c r="B149" s="4" t="s">
        <v>450</v>
      </c>
      <c r="C149" s="4" t="s">
        <v>451</v>
      </c>
      <c r="D149" s="7">
        <v>13.555199999999999</v>
      </c>
      <c r="E149" s="7">
        <v>5.0686174389543703E-3</v>
      </c>
      <c r="F149" s="7">
        <v>2.84577850476632</v>
      </c>
      <c r="G149" s="7">
        <v>2.84577850476632</v>
      </c>
      <c r="H149" s="4" t="s">
        <v>12</v>
      </c>
      <c r="I149" s="4" t="s">
        <v>11</v>
      </c>
    </row>
    <row r="150" spans="1:9" x14ac:dyDescent="0.3">
      <c r="A150" s="4" t="s">
        <v>452</v>
      </c>
      <c r="B150" s="4" t="s">
        <v>453</v>
      </c>
      <c r="C150" s="4" t="s">
        <v>454</v>
      </c>
      <c r="D150" s="7">
        <v>21.681699999999999</v>
      </c>
      <c r="E150" s="7">
        <v>5.1819826428813904E-3</v>
      </c>
      <c r="F150" s="7">
        <v>4.3453619426594701</v>
      </c>
      <c r="G150" s="7">
        <v>4.3453619426594701</v>
      </c>
      <c r="H150" s="4" t="s">
        <v>12</v>
      </c>
      <c r="I150" s="4" t="s">
        <v>11</v>
      </c>
    </row>
    <row r="151" spans="1:9" x14ac:dyDescent="0.3">
      <c r="A151" s="4" t="s">
        <v>455</v>
      </c>
      <c r="B151" s="4" t="s">
        <v>456</v>
      </c>
      <c r="C151" s="4" t="s">
        <v>457</v>
      </c>
      <c r="D151" s="7">
        <v>2002.8357000000001</v>
      </c>
      <c r="E151" s="7">
        <v>5.2434423418342702E-3</v>
      </c>
      <c r="F151" s="7">
        <v>2.09178343730823</v>
      </c>
      <c r="G151" s="7">
        <v>0.47806096088361333</v>
      </c>
      <c r="H151" s="4" t="s">
        <v>11</v>
      </c>
      <c r="I151" s="4" t="s">
        <v>12</v>
      </c>
    </row>
    <row r="152" spans="1:9" x14ac:dyDescent="0.3">
      <c r="A152" s="4" t="s">
        <v>458</v>
      </c>
      <c r="B152" s="4" t="s">
        <v>459</v>
      </c>
      <c r="C152" s="4" t="s">
        <v>460</v>
      </c>
      <c r="D152" s="7">
        <v>8.0358000000000001</v>
      </c>
      <c r="E152" s="7">
        <v>5.3242272670015502E-3</v>
      </c>
      <c r="F152" s="7">
        <v>3.0148160971248199</v>
      </c>
      <c r="G152" s="7">
        <v>0.33169519061334568</v>
      </c>
      <c r="H152" s="4" t="s">
        <v>11</v>
      </c>
      <c r="I152" s="4" t="s">
        <v>12</v>
      </c>
    </row>
    <row r="153" spans="1:9" x14ac:dyDescent="0.3">
      <c r="A153" s="4" t="s">
        <v>461</v>
      </c>
      <c r="B153" s="4" t="s">
        <v>462</v>
      </c>
      <c r="C153" s="4" t="s">
        <v>463</v>
      </c>
      <c r="D153" s="7">
        <v>39.705500000000001</v>
      </c>
      <c r="E153" s="7">
        <v>5.5213873260457902E-3</v>
      </c>
      <c r="F153" s="7">
        <v>2.0515535047042701</v>
      </c>
      <c r="G153" s="7">
        <v>0.48743549593367747</v>
      </c>
      <c r="H153" s="4" t="s">
        <v>11</v>
      </c>
      <c r="I153" s="4" t="s">
        <v>12</v>
      </c>
    </row>
    <row r="154" spans="1:9" x14ac:dyDescent="0.3">
      <c r="A154" s="4" t="s">
        <v>464</v>
      </c>
      <c r="B154" s="4" t="s">
        <v>465</v>
      </c>
      <c r="C154" s="4" t="s">
        <v>466</v>
      </c>
      <c r="D154" s="7">
        <v>6.5465999999999998</v>
      </c>
      <c r="E154" s="7">
        <v>5.5407170686301299E-3</v>
      </c>
      <c r="F154" s="7">
        <v>2.4851172387615001</v>
      </c>
      <c r="G154" s="7">
        <v>0.4023955024747109</v>
      </c>
      <c r="H154" s="4" t="s">
        <v>11</v>
      </c>
      <c r="I154" s="4" t="s">
        <v>12</v>
      </c>
    </row>
    <row r="155" spans="1:9" x14ac:dyDescent="0.3">
      <c r="A155" s="4" t="s">
        <v>467</v>
      </c>
      <c r="B155" s="4" t="s">
        <v>468</v>
      </c>
      <c r="C155" s="4" t="s">
        <v>469</v>
      </c>
      <c r="D155" s="7">
        <v>188.29769999999999</v>
      </c>
      <c r="E155" s="7">
        <v>5.6702973235303001E-3</v>
      </c>
      <c r="F155" s="7">
        <v>1.92872347746242</v>
      </c>
      <c r="G155" s="7">
        <v>1.92872347746242</v>
      </c>
      <c r="H155" s="4" t="s">
        <v>12</v>
      </c>
      <c r="I155" s="4" t="s">
        <v>11</v>
      </c>
    </row>
    <row r="156" spans="1:9" x14ac:dyDescent="0.3">
      <c r="A156" s="4" t="s">
        <v>470</v>
      </c>
      <c r="B156" s="4" t="s">
        <v>471</v>
      </c>
      <c r="C156" s="4" t="s">
        <v>472</v>
      </c>
      <c r="D156" s="7">
        <v>23.4575</v>
      </c>
      <c r="E156" s="7">
        <v>5.7277661858060602E-3</v>
      </c>
      <c r="F156" s="7">
        <v>4.9339379052678503</v>
      </c>
      <c r="G156" s="7">
        <v>0.20267786486172096</v>
      </c>
      <c r="H156" s="4" t="s">
        <v>11</v>
      </c>
      <c r="I156" s="4" t="s">
        <v>12</v>
      </c>
    </row>
    <row r="157" spans="1:9" x14ac:dyDescent="0.3">
      <c r="A157" s="4" t="s">
        <v>473</v>
      </c>
      <c r="B157" s="4" t="s">
        <v>474</v>
      </c>
      <c r="C157" s="4" t="s">
        <v>475</v>
      </c>
      <c r="D157" s="7">
        <v>11.6363</v>
      </c>
      <c r="E157" s="7">
        <v>5.7598112809308403E-3</v>
      </c>
      <c r="F157" s="7">
        <v>1.63336669881861</v>
      </c>
      <c r="G157" s="7">
        <v>0.61223239136887342</v>
      </c>
      <c r="H157" s="4" t="s">
        <v>11</v>
      </c>
      <c r="I157" s="4" t="s">
        <v>12</v>
      </c>
    </row>
    <row r="158" spans="1:9" x14ac:dyDescent="0.3">
      <c r="A158" s="4" t="s">
        <v>476</v>
      </c>
      <c r="B158" s="4" t="s">
        <v>477</v>
      </c>
      <c r="C158" s="4" t="s">
        <v>478</v>
      </c>
      <c r="D158" s="7">
        <v>33.626600000000003</v>
      </c>
      <c r="E158" s="7">
        <v>5.7818208355139298E-3</v>
      </c>
      <c r="F158" s="7">
        <v>1.85091045762437</v>
      </c>
      <c r="G158" s="7">
        <v>0.54027465017594245</v>
      </c>
      <c r="H158" s="4" t="s">
        <v>11</v>
      </c>
      <c r="I158" s="4" t="s">
        <v>12</v>
      </c>
    </row>
    <row r="159" spans="1:9" x14ac:dyDescent="0.3">
      <c r="A159" s="4" t="s">
        <v>479</v>
      </c>
      <c r="B159" s="4" t="s">
        <v>480</v>
      </c>
      <c r="C159" s="4" t="s">
        <v>481</v>
      </c>
      <c r="D159" s="7">
        <v>17.505299999999998</v>
      </c>
      <c r="E159" s="7">
        <v>5.90529514257332E-3</v>
      </c>
      <c r="F159" s="7">
        <v>2.39675475150732</v>
      </c>
      <c r="G159" s="7">
        <v>2.39675475150732</v>
      </c>
      <c r="H159" s="4" t="s">
        <v>12</v>
      </c>
      <c r="I159" s="4" t="s">
        <v>11</v>
      </c>
    </row>
    <row r="160" spans="1:9" x14ac:dyDescent="0.3">
      <c r="A160" s="4" t="s">
        <v>482</v>
      </c>
      <c r="B160" s="4" t="s">
        <v>483</v>
      </c>
      <c r="C160" s="4" t="s">
        <v>484</v>
      </c>
      <c r="D160" s="7">
        <v>187.65450000000001</v>
      </c>
      <c r="E160" s="7">
        <v>5.9481979759020698E-3</v>
      </c>
      <c r="F160" s="7">
        <v>1.5205845037925401</v>
      </c>
      <c r="G160" s="7">
        <v>0.65764184595191322</v>
      </c>
      <c r="H160" s="4" t="s">
        <v>11</v>
      </c>
      <c r="I160" s="4" t="s">
        <v>12</v>
      </c>
    </row>
    <row r="161" spans="1:9" x14ac:dyDescent="0.3">
      <c r="A161" s="4" t="s">
        <v>485</v>
      </c>
      <c r="B161" s="4" t="s">
        <v>486</v>
      </c>
      <c r="C161" s="4" t="s">
        <v>487</v>
      </c>
      <c r="D161" s="7">
        <v>139.86600000000001</v>
      </c>
      <c r="E161" s="7">
        <v>5.9883479101392502E-3</v>
      </c>
      <c r="F161" s="7">
        <v>1.5257195781650901</v>
      </c>
      <c r="G161" s="7">
        <v>0.65542843803751416</v>
      </c>
      <c r="H161" s="4" t="s">
        <v>11</v>
      </c>
      <c r="I161" s="4" t="s">
        <v>12</v>
      </c>
    </row>
    <row r="162" spans="1:9" x14ac:dyDescent="0.3">
      <c r="A162" s="4" t="s">
        <v>488</v>
      </c>
      <c r="B162" s="4" t="s">
        <v>489</v>
      </c>
      <c r="C162" s="4" t="s">
        <v>490</v>
      </c>
      <c r="D162" s="7">
        <v>5.5564999999999998</v>
      </c>
      <c r="E162" s="7">
        <v>6.1211836116136197E-3</v>
      </c>
      <c r="F162" s="7">
        <v>2.7977724919312599</v>
      </c>
      <c r="G162" s="7">
        <v>2.7977724919312599</v>
      </c>
      <c r="H162" s="4" t="s">
        <v>12</v>
      </c>
      <c r="I162" s="4" t="s">
        <v>11</v>
      </c>
    </row>
    <row r="163" spans="1:9" x14ac:dyDescent="0.3">
      <c r="A163" s="4" t="s">
        <v>491</v>
      </c>
      <c r="B163" s="4" t="s">
        <v>492</v>
      </c>
      <c r="C163" s="4" t="s">
        <v>493</v>
      </c>
      <c r="D163" s="7">
        <v>32.435200000000002</v>
      </c>
      <c r="E163" s="7">
        <v>6.15007479102003E-3</v>
      </c>
      <c r="F163" s="7">
        <v>1.38273765512013</v>
      </c>
      <c r="G163" s="7">
        <v>0.7232029852496652</v>
      </c>
      <c r="H163" s="4" t="s">
        <v>11</v>
      </c>
      <c r="I163" s="4" t="s">
        <v>12</v>
      </c>
    </row>
    <row r="164" spans="1:9" x14ac:dyDescent="0.3">
      <c r="A164" s="4" t="s">
        <v>494</v>
      </c>
      <c r="B164" s="4" t="s">
        <v>495</v>
      </c>
      <c r="C164" s="4" t="s">
        <v>496</v>
      </c>
      <c r="D164" s="7">
        <v>1254.4425000000001</v>
      </c>
      <c r="E164" s="7">
        <v>6.2356431814923896E-3</v>
      </c>
      <c r="F164" s="7">
        <v>2.3777425235985201</v>
      </c>
      <c r="G164" s="7">
        <v>0.42056698321001607</v>
      </c>
      <c r="H164" s="4" t="s">
        <v>11</v>
      </c>
      <c r="I164" s="4" t="s">
        <v>12</v>
      </c>
    </row>
    <row r="165" spans="1:9" x14ac:dyDescent="0.3">
      <c r="A165" s="4" t="s">
        <v>497</v>
      </c>
      <c r="B165" s="4" t="s">
        <v>498</v>
      </c>
      <c r="C165" s="4" t="s">
        <v>499</v>
      </c>
      <c r="D165" s="7">
        <v>38.140700000000002</v>
      </c>
      <c r="E165" s="7">
        <v>6.6292546187988197E-3</v>
      </c>
      <c r="F165" s="7">
        <v>1.3849155862299301</v>
      </c>
      <c r="G165" s="7">
        <v>1.3849155862299301</v>
      </c>
      <c r="H165" s="4" t="s">
        <v>12</v>
      </c>
      <c r="I165" s="4" t="s">
        <v>11</v>
      </c>
    </row>
    <row r="166" spans="1:9" x14ac:dyDescent="0.3">
      <c r="A166" s="4" t="s">
        <v>500</v>
      </c>
      <c r="B166" s="4" t="s">
        <v>501</v>
      </c>
      <c r="C166" s="4" t="s">
        <v>502</v>
      </c>
      <c r="D166" s="7">
        <v>135.7645</v>
      </c>
      <c r="E166" s="7">
        <v>6.8079211450975397E-3</v>
      </c>
      <c r="F166" s="7">
        <v>2.6754899645677002</v>
      </c>
      <c r="G166" s="7">
        <v>2.6754899645677002</v>
      </c>
      <c r="H166" s="4" t="s">
        <v>12</v>
      </c>
      <c r="I166" s="4" t="s">
        <v>11</v>
      </c>
    </row>
    <row r="167" spans="1:9" x14ac:dyDescent="0.3">
      <c r="A167" s="4" t="s">
        <v>503</v>
      </c>
      <c r="B167" s="4" t="s">
        <v>504</v>
      </c>
      <c r="C167" s="4" t="s">
        <v>505</v>
      </c>
      <c r="D167" s="7">
        <v>12.3264</v>
      </c>
      <c r="E167" s="7">
        <v>6.8756011250212801E-3</v>
      </c>
      <c r="F167" s="7">
        <v>2.5394182678530601</v>
      </c>
      <c r="G167" s="7">
        <v>2.5394182678530601</v>
      </c>
      <c r="H167" s="4" t="s">
        <v>12</v>
      </c>
      <c r="I167" s="4" t="s">
        <v>11</v>
      </c>
    </row>
    <row r="168" spans="1:9" x14ac:dyDescent="0.3">
      <c r="A168" s="4" t="s">
        <v>506</v>
      </c>
      <c r="B168" s="4" t="s">
        <v>507</v>
      </c>
      <c r="C168" s="4" t="s">
        <v>508</v>
      </c>
      <c r="D168" s="7">
        <v>50.480400000000003</v>
      </c>
      <c r="E168" s="7">
        <v>6.9275829099192396E-3</v>
      </c>
      <c r="F168" s="7">
        <v>1.82165920735083</v>
      </c>
      <c r="G168" s="7">
        <v>1.82165920735083</v>
      </c>
      <c r="H168" s="4" t="s">
        <v>12</v>
      </c>
      <c r="I168" s="4" t="s">
        <v>11</v>
      </c>
    </row>
    <row r="169" spans="1:9" x14ac:dyDescent="0.3">
      <c r="A169" s="4" t="s">
        <v>509</v>
      </c>
      <c r="B169" s="4" t="s">
        <v>510</v>
      </c>
      <c r="C169" s="4" t="s">
        <v>511</v>
      </c>
      <c r="D169" s="7">
        <v>209.13740000000001</v>
      </c>
      <c r="E169" s="7">
        <v>7.1234041669951996E-3</v>
      </c>
      <c r="F169" s="7">
        <v>1.7093715760964501</v>
      </c>
      <c r="G169" s="7">
        <v>0.58501031255218183</v>
      </c>
      <c r="H169" s="4" t="s">
        <v>11</v>
      </c>
      <c r="I169" s="4" t="s">
        <v>12</v>
      </c>
    </row>
    <row r="170" spans="1:9" x14ac:dyDescent="0.3">
      <c r="A170" s="4" t="s">
        <v>512</v>
      </c>
      <c r="B170" s="4" t="s">
        <v>513</v>
      </c>
      <c r="C170" s="4" t="s">
        <v>514</v>
      </c>
      <c r="D170" s="7">
        <v>29.1157</v>
      </c>
      <c r="E170" s="7">
        <v>7.1480084144405201E-3</v>
      </c>
      <c r="F170" s="7">
        <v>8.6934008322815099</v>
      </c>
      <c r="G170" s="7">
        <v>8.6934008322815099</v>
      </c>
      <c r="H170" s="4" t="s">
        <v>12</v>
      </c>
      <c r="I170" s="4" t="s">
        <v>11</v>
      </c>
    </row>
    <row r="171" spans="1:9" x14ac:dyDescent="0.3">
      <c r="A171" s="4" t="s">
        <v>515</v>
      </c>
      <c r="B171" s="4" t="s">
        <v>516</v>
      </c>
      <c r="C171" s="4" t="s">
        <v>517</v>
      </c>
      <c r="D171" s="7">
        <v>5.9372999999999996</v>
      </c>
      <c r="E171" s="7">
        <v>7.2112978783888098E-3</v>
      </c>
      <c r="F171" s="7">
        <v>2.3570704937023299</v>
      </c>
      <c r="G171" s="7">
        <v>0.42425544873257753</v>
      </c>
      <c r="H171" s="4" t="s">
        <v>11</v>
      </c>
      <c r="I171" s="4" t="s">
        <v>12</v>
      </c>
    </row>
    <row r="172" spans="1:9" x14ac:dyDescent="0.3">
      <c r="A172" s="4" t="s">
        <v>518</v>
      </c>
      <c r="B172" s="4" t="s">
        <v>519</v>
      </c>
      <c r="C172" s="4" t="s">
        <v>520</v>
      </c>
      <c r="D172" s="7">
        <v>12.356299999999999</v>
      </c>
      <c r="E172" s="7">
        <v>7.2579109051943399E-3</v>
      </c>
      <c r="F172" s="7">
        <v>1.9098826694387101</v>
      </c>
      <c r="G172" s="7">
        <v>0.52359237350108379</v>
      </c>
      <c r="H172" s="4" t="s">
        <v>11</v>
      </c>
      <c r="I172" s="4" t="s">
        <v>12</v>
      </c>
    </row>
    <row r="173" spans="1:9" x14ac:dyDescent="0.3">
      <c r="A173" s="4" t="s">
        <v>521</v>
      </c>
      <c r="B173" s="4" t="s">
        <v>522</v>
      </c>
      <c r="C173" s="4" t="s">
        <v>523</v>
      </c>
      <c r="D173" s="7">
        <v>13.153</v>
      </c>
      <c r="E173" s="7">
        <v>7.4079457156122101E-3</v>
      </c>
      <c r="F173" s="7">
        <v>2.81367171466739</v>
      </c>
      <c r="G173" s="7">
        <v>0.35540748936242267</v>
      </c>
      <c r="H173" s="4" t="s">
        <v>11</v>
      </c>
      <c r="I173" s="4" t="s">
        <v>12</v>
      </c>
    </row>
    <row r="174" spans="1:9" x14ac:dyDescent="0.3">
      <c r="A174" s="4" t="s">
        <v>524</v>
      </c>
      <c r="B174" s="4" t="s">
        <v>525</v>
      </c>
      <c r="C174" s="4" t="s">
        <v>526</v>
      </c>
      <c r="D174" s="7">
        <v>24.044</v>
      </c>
      <c r="E174" s="7">
        <v>7.5652728295555497E-3</v>
      </c>
      <c r="F174" s="7">
        <v>2.7142754478331401</v>
      </c>
      <c r="G174" s="7">
        <v>0.36842244614426284</v>
      </c>
      <c r="H174" s="4" t="s">
        <v>11</v>
      </c>
      <c r="I174" s="4" t="s">
        <v>12</v>
      </c>
    </row>
    <row r="175" spans="1:9" x14ac:dyDescent="0.3">
      <c r="A175" s="4" t="s">
        <v>527</v>
      </c>
      <c r="B175" s="4" t="s">
        <v>528</v>
      </c>
      <c r="C175" s="4" t="s">
        <v>529</v>
      </c>
      <c r="D175" s="7">
        <v>141.1489</v>
      </c>
      <c r="E175" s="7">
        <v>7.5941684675773198E-3</v>
      </c>
      <c r="F175" s="7">
        <v>2.1195858793481799</v>
      </c>
      <c r="G175" s="7">
        <v>0.47179027268643742</v>
      </c>
      <c r="H175" s="4" t="s">
        <v>11</v>
      </c>
      <c r="I175" s="4" t="s">
        <v>12</v>
      </c>
    </row>
    <row r="176" spans="1:9" x14ac:dyDescent="0.3">
      <c r="A176" s="4" t="s">
        <v>530</v>
      </c>
      <c r="B176" s="4" t="s">
        <v>531</v>
      </c>
      <c r="C176" s="4" t="s">
        <v>532</v>
      </c>
      <c r="D176" s="7">
        <v>20.692599999999999</v>
      </c>
      <c r="E176" s="7">
        <v>7.7511625699762101E-3</v>
      </c>
      <c r="F176" s="7">
        <v>2.3136576084782501</v>
      </c>
      <c r="G176" s="7">
        <v>2.3136576084782501</v>
      </c>
      <c r="H176" s="4" t="s">
        <v>12</v>
      </c>
      <c r="I176" s="4" t="s">
        <v>11</v>
      </c>
    </row>
    <row r="177" spans="1:9" x14ac:dyDescent="0.3">
      <c r="A177" s="4" t="s">
        <v>533</v>
      </c>
      <c r="B177" s="4" t="s">
        <v>534</v>
      </c>
      <c r="C177" s="4" t="s">
        <v>535</v>
      </c>
      <c r="D177" s="7">
        <v>20.062899999999999</v>
      </c>
      <c r="E177" s="7">
        <v>7.7551653131060503E-3</v>
      </c>
      <c r="F177" s="7">
        <v>1.88822934650889</v>
      </c>
      <c r="G177" s="7">
        <v>0.52959668371264346</v>
      </c>
      <c r="H177" s="4" t="s">
        <v>11</v>
      </c>
      <c r="I177" s="4" t="s">
        <v>12</v>
      </c>
    </row>
    <row r="178" spans="1:9" x14ac:dyDescent="0.3">
      <c r="A178" s="4" t="s">
        <v>536</v>
      </c>
      <c r="B178" s="4" t="s">
        <v>537</v>
      </c>
      <c r="C178" s="4" t="s">
        <v>538</v>
      </c>
      <c r="D178" s="7">
        <v>12.924899999999999</v>
      </c>
      <c r="E178" s="7">
        <v>7.7987912231253197E-3</v>
      </c>
      <c r="F178" s="7">
        <v>1.68775522100473</v>
      </c>
      <c r="G178" s="7">
        <v>0.59250298121115841</v>
      </c>
      <c r="H178" s="4" t="s">
        <v>11</v>
      </c>
      <c r="I178" s="4" t="s">
        <v>12</v>
      </c>
    </row>
    <row r="179" spans="1:9" x14ac:dyDescent="0.3">
      <c r="A179" s="4" t="s">
        <v>539</v>
      </c>
      <c r="B179" s="4" t="s">
        <v>540</v>
      </c>
      <c r="C179" s="4" t="s">
        <v>541</v>
      </c>
      <c r="D179" s="7">
        <v>34.572200000000002</v>
      </c>
      <c r="E179" s="7">
        <v>7.9032455856812307E-3</v>
      </c>
      <c r="F179" s="7">
        <v>1.3072482778418399</v>
      </c>
      <c r="G179" s="7">
        <v>0.76496562814442426</v>
      </c>
      <c r="H179" s="4" t="s">
        <v>11</v>
      </c>
      <c r="I179" s="4" t="s">
        <v>12</v>
      </c>
    </row>
    <row r="180" spans="1:9" x14ac:dyDescent="0.3">
      <c r="A180" s="4" t="s">
        <v>542</v>
      </c>
      <c r="B180" s="4" t="s">
        <v>543</v>
      </c>
      <c r="C180" s="4" t="s">
        <v>544</v>
      </c>
      <c r="D180" s="7">
        <v>75.626800000000003</v>
      </c>
      <c r="E180" s="7">
        <v>7.9148892337727005E-3</v>
      </c>
      <c r="F180" s="7">
        <v>1.46507923813359</v>
      </c>
      <c r="G180" s="7">
        <v>0.68255693888197555</v>
      </c>
      <c r="H180" s="4" t="s">
        <v>11</v>
      </c>
      <c r="I180" s="4" t="s">
        <v>12</v>
      </c>
    </row>
    <row r="181" spans="1:9" x14ac:dyDescent="0.3">
      <c r="A181" s="4" t="s">
        <v>545</v>
      </c>
      <c r="B181" s="4" t="s">
        <v>546</v>
      </c>
      <c r="C181" s="4" t="s">
        <v>547</v>
      </c>
      <c r="D181" s="7">
        <v>192.5763</v>
      </c>
      <c r="E181" s="7">
        <v>7.9382348571208593E-3</v>
      </c>
      <c r="F181" s="7">
        <v>2.03282246302114</v>
      </c>
      <c r="G181" s="7">
        <v>0.4919268741815358</v>
      </c>
      <c r="H181" s="4" t="s">
        <v>11</v>
      </c>
      <c r="I181" s="4" t="s">
        <v>12</v>
      </c>
    </row>
    <row r="182" spans="1:9" x14ac:dyDescent="0.3">
      <c r="A182" s="4" t="s">
        <v>548</v>
      </c>
      <c r="B182" s="4" t="s">
        <v>549</v>
      </c>
      <c r="C182" s="4" t="s">
        <v>550</v>
      </c>
      <c r="D182" s="7">
        <v>361.37689999999998</v>
      </c>
      <c r="E182" s="7">
        <v>8.0114317099985195E-3</v>
      </c>
      <c r="F182" s="7">
        <v>3.05771984804087</v>
      </c>
      <c r="G182" s="7">
        <v>0.32704107952882472</v>
      </c>
      <c r="H182" s="4" t="s">
        <v>11</v>
      </c>
      <c r="I182" s="4" t="s">
        <v>12</v>
      </c>
    </row>
    <row r="183" spans="1:9" x14ac:dyDescent="0.3">
      <c r="A183" s="4" t="s">
        <v>551</v>
      </c>
      <c r="B183" s="4" t="s">
        <v>552</v>
      </c>
      <c r="C183" s="4" t="s">
        <v>553</v>
      </c>
      <c r="D183" s="7">
        <v>47.78</v>
      </c>
      <c r="E183" s="7">
        <v>8.0498433156798201E-3</v>
      </c>
      <c r="F183" s="7">
        <v>1.45898403584154</v>
      </c>
      <c r="G183" s="7">
        <v>1.45898403584154</v>
      </c>
      <c r="H183" s="4" t="s">
        <v>12</v>
      </c>
      <c r="I183" s="4" t="s">
        <v>11</v>
      </c>
    </row>
    <row r="184" spans="1:9" x14ac:dyDescent="0.3">
      <c r="A184" s="4" t="s">
        <v>554</v>
      </c>
      <c r="B184" s="4" t="s">
        <v>555</v>
      </c>
      <c r="C184" s="4" t="s">
        <v>556</v>
      </c>
      <c r="D184" s="7">
        <v>56.9086</v>
      </c>
      <c r="E184" s="7">
        <v>8.1971179493457395E-3</v>
      </c>
      <c r="F184" s="7">
        <v>1.3022583686561</v>
      </c>
      <c r="G184" s="7">
        <v>0.76789677384218036</v>
      </c>
      <c r="H184" s="4" t="s">
        <v>11</v>
      </c>
      <c r="I184" s="4" t="s">
        <v>12</v>
      </c>
    </row>
    <row r="185" spans="1:9" x14ac:dyDescent="0.3">
      <c r="A185" s="4" t="s">
        <v>557</v>
      </c>
      <c r="B185" s="4" t="s">
        <v>558</v>
      </c>
      <c r="C185" s="4" t="s">
        <v>559</v>
      </c>
      <c r="D185" s="7">
        <v>65.601399999999998</v>
      </c>
      <c r="E185" s="7">
        <v>8.2371217620810198E-3</v>
      </c>
      <c r="F185" s="7">
        <v>1.4180511762704899</v>
      </c>
      <c r="G185" s="7">
        <v>1.4180511762704899</v>
      </c>
      <c r="H185" s="4" t="s">
        <v>12</v>
      </c>
      <c r="I185" s="4" t="s">
        <v>11</v>
      </c>
    </row>
    <row r="186" spans="1:9" x14ac:dyDescent="0.3">
      <c r="A186" s="4" t="s">
        <v>560</v>
      </c>
      <c r="B186" s="4" t="s">
        <v>561</v>
      </c>
      <c r="C186" s="4" t="s">
        <v>562</v>
      </c>
      <c r="D186" s="7">
        <v>12.5222</v>
      </c>
      <c r="E186" s="7">
        <v>8.3252897953021206E-3</v>
      </c>
      <c r="F186" s="7">
        <v>2.0128564281430399</v>
      </c>
      <c r="G186" s="7">
        <v>0.49680642196748714</v>
      </c>
      <c r="H186" s="4" t="s">
        <v>11</v>
      </c>
      <c r="I186" s="4" t="s">
        <v>12</v>
      </c>
    </row>
    <row r="187" spans="1:9" x14ac:dyDescent="0.3">
      <c r="A187" s="4" t="s">
        <v>563</v>
      </c>
      <c r="B187" s="4" t="s">
        <v>564</v>
      </c>
      <c r="C187" s="4" t="s">
        <v>565</v>
      </c>
      <c r="D187" s="7">
        <v>21.017399999999999</v>
      </c>
      <c r="E187" s="7">
        <v>8.4015310836964598E-3</v>
      </c>
      <c r="F187" s="7">
        <v>1.7866488633484501</v>
      </c>
      <c r="G187" s="7">
        <v>1.7866488633484501</v>
      </c>
      <c r="H187" s="4" t="s">
        <v>12</v>
      </c>
      <c r="I187" s="4" t="s">
        <v>11</v>
      </c>
    </row>
    <row r="188" spans="1:9" x14ac:dyDescent="0.3">
      <c r="A188" s="4" t="s">
        <v>566</v>
      </c>
      <c r="B188" s="4" t="s">
        <v>567</v>
      </c>
      <c r="C188" s="4" t="s">
        <v>568</v>
      </c>
      <c r="D188" s="7">
        <v>258.07639999999998</v>
      </c>
      <c r="E188" s="7">
        <v>8.4693951930150408E-3</v>
      </c>
      <c r="F188" s="7">
        <v>1.3851914727804699</v>
      </c>
      <c r="G188" s="7">
        <v>0.72192185676159126</v>
      </c>
      <c r="H188" s="4" t="s">
        <v>11</v>
      </c>
      <c r="I188" s="4" t="s">
        <v>12</v>
      </c>
    </row>
    <row r="189" spans="1:9" x14ac:dyDescent="0.3">
      <c r="A189" s="4" t="s">
        <v>569</v>
      </c>
      <c r="B189" s="4" t="s">
        <v>570</v>
      </c>
      <c r="C189" s="4" t="s">
        <v>571</v>
      </c>
      <c r="D189" s="7">
        <v>599.92700000000002</v>
      </c>
      <c r="E189" s="7">
        <v>8.6498815264724992E-3</v>
      </c>
      <c r="F189" s="7">
        <v>2.45407937411272</v>
      </c>
      <c r="G189" s="7">
        <v>0.4074847825007914</v>
      </c>
      <c r="H189" s="4" t="s">
        <v>11</v>
      </c>
      <c r="I189" s="4" t="s">
        <v>12</v>
      </c>
    </row>
    <row r="190" spans="1:9" x14ac:dyDescent="0.3">
      <c r="A190" s="4" t="s">
        <v>572</v>
      </c>
      <c r="B190" s="4" t="s">
        <v>573</v>
      </c>
      <c r="C190" s="4" t="s">
        <v>574</v>
      </c>
      <c r="D190" s="7">
        <v>22.930299999999999</v>
      </c>
      <c r="E190" s="7">
        <v>8.6518295506799996E-3</v>
      </c>
      <c r="F190" s="7">
        <v>2.39931797527395</v>
      </c>
      <c r="G190" s="7">
        <v>0.41678510739528873</v>
      </c>
      <c r="H190" s="4" t="s">
        <v>11</v>
      </c>
      <c r="I190" s="4" t="s">
        <v>12</v>
      </c>
    </row>
    <row r="191" spans="1:9" x14ac:dyDescent="0.3">
      <c r="A191" s="4" t="s">
        <v>575</v>
      </c>
      <c r="B191" s="4" t="s">
        <v>576</v>
      </c>
      <c r="C191" s="4" t="s">
        <v>577</v>
      </c>
      <c r="D191" s="7">
        <v>620.14949999999999</v>
      </c>
      <c r="E191" s="7">
        <v>8.7580630985528707E-3</v>
      </c>
      <c r="F191" s="7">
        <v>1.6958240473974799</v>
      </c>
      <c r="G191" s="7">
        <v>0.58968381863358055</v>
      </c>
      <c r="H191" s="4" t="s">
        <v>11</v>
      </c>
      <c r="I191" s="4" t="s">
        <v>12</v>
      </c>
    </row>
    <row r="192" spans="1:9" x14ac:dyDescent="0.3">
      <c r="A192" s="4" t="s">
        <v>578</v>
      </c>
      <c r="B192" s="4" t="s">
        <v>579</v>
      </c>
      <c r="C192" s="4" t="s">
        <v>580</v>
      </c>
      <c r="D192" s="7">
        <v>50.427500000000002</v>
      </c>
      <c r="E192" s="7">
        <v>8.7847527510548397E-3</v>
      </c>
      <c r="F192" s="7">
        <v>1.32900608750283</v>
      </c>
      <c r="G192" s="7">
        <v>1.32900608750283</v>
      </c>
      <c r="H192" s="4" t="s">
        <v>12</v>
      </c>
      <c r="I192" s="4" t="s">
        <v>11</v>
      </c>
    </row>
    <row r="193" spans="1:9" x14ac:dyDescent="0.3">
      <c r="A193" s="4" t="s">
        <v>581</v>
      </c>
      <c r="B193" s="4" t="s">
        <v>582</v>
      </c>
      <c r="C193" s="4" t="s">
        <v>583</v>
      </c>
      <c r="D193" s="7">
        <v>76.634699999999995</v>
      </c>
      <c r="E193" s="7">
        <v>8.8707008660200409E-3</v>
      </c>
      <c r="F193" s="7">
        <v>2.3345069787382302</v>
      </c>
      <c r="G193" s="7">
        <v>0.42835596942206899</v>
      </c>
      <c r="H193" s="4" t="s">
        <v>11</v>
      </c>
      <c r="I193" s="4" t="s">
        <v>12</v>
      </c>
    </row>
    <row r="194" spans="1:9" x14ac:dyDescent="0.3">
      <c r="A194" s="4" t="s">
        <v>584</v>
      </c>
      <c r="B194" s="4" t="s">
        <v>585</v>
      </c>
      <c r="C194" s="4" t="s">
        <v>586</v>
      </c>
      <c r="D194" s="7">
        <v>6.1910999999999996</v>
      </c>
      <c r="E194" s="7">
        <v>8.9212322533538408E-3</v>
      </c>
      <c r="F194" s="7">
        <v>3.7958634773886799</v>
      </c>
      <c r="G194" s="7">
        <v>0.26344466969289904</v>
      </c>
      <c r="H194" s="4" t="s">
        <v>11</v>
      </c>
      <c r="I194" s="4" t="s">
        <v>12</v>
      </c>
    </row>
    <row r="195" spans="1:9" x14ac:dyDescent="0.3">
      <c r="A195" s="4" t="s">
        <v>587</v>
      </c>
      <c r="B195" s="4" t="s">
        <v>588</v>
      </c>
      <c r="C195" s="4" t="s">
        <v>589</v>
      </c>
      <c r="D195" s="7">
        <v>22.909400000000002</v>
      </c>
      <c r="E195" s="7">
        <v>9.1230954248510097E-3</v>
      </c>
      <c r="F195" s="7">
        <v>2.3695499962456199</v>
      </c>
      <c r="G195" s="7">
        <v>2.3695499962456199</v>
      </c>
      <c r="H195" s="4" t="s">
        <v>12</v>
      </c>
      <c r="I195" s="4" t="s">
        <v>11</v>
      </c>
    </row>
    <row r="196" spans="1:9" x14ac:dyDescent="0.3">
      <c r="A196" s="4" t="s">
        <v>590</v>
      </c>
      <c r="B196" s="4" t="s">
        <v>591</v>
      </c>
      <c r="C196" s="4" t="s">
        <v>592</v>
      </c>
      <c r="D196" s="7">
        <v>19.114100000000001</v>
      </c>
      <c r="E196" s="7">
        <v>9.1514101411252994E-3</v>
      </c>
      <c r="F196" s="7">
        <v>3.64381058666905</v>
      </c>
      <c r="G196" s="7">
        <v>0.27443797535978376</v>
      </c>
      <c r="H196" s="4" t="s">
        <v>11</v>
      </c>
      <c r="I196" s="4" t="s">
        <v>12</v>
      </c>
    </row>
    <row r="197" spans="1:9" x14ac:dyDescent="0.3">
      <c r="A197" s="4" t="s">
        <v>593</v>
      </c>
      <c r="B197" s="4" t="s">
        <v>594</v>
      </c>
      <c r="C197" s="4" t="s">
        <v>595</v>
      </c>
      <c r="D197" s="7">
        <v>184.3546</v>
      </c>
      <c r="E197" s="7">
        <v>9.2344201758355303E-3</v>
      </c>
      <c r="F197" s="7">
        <v>1.8905201603474</v>
      </c>
      <c r="G197" s="7">
        <v>0.52895495164475848</v>
      </c>
      <c r="H197" s="4" t="s">
        <v>11</v>
      </c>
      <c r="I197" s="4" t="s">
        <v>12</v>
      </c>
    </row>
    <row r="198" spans="1:9" x14ac:dyDescent="0.3">
      <c r="A198" s="4" t="s">
        <v>596</v>
      </c>
      <c r="B198" s="4" t="s">
        <v>597</v>
      </c>
      <c r="C198" s="4" t="s">
        <v>598</v>
      </c>
      <c r="D198" s="7">
        <v>17.581800000000001</v>
      </c>
      <c r="E198" s="7">
        <v>9.3123684736497996E-3</v>
      </c>
      <c r="F198" s="7">
        <v>2.2964883184965701</v>
      </c>
      <c r="G198" s="7">
        <v>0.43544745773175314</v>
      </c>
      <c r="H198" s="4" t="s">
        <v>11</v>
      </c>
      <c r="I198" s="4" t="s">
        <v>12</v>
      </c>
    </row>
    <row r="199" spans="1:9" x14ac:dyDescent="0.3">
      <c r="A199" s="4" t="s">
        <v>599</v>
      </c>
      <c r="B199" s="4" t="s">
        <v>600</v>
      </c>
      <c r="C199" s="4" t="s">
        <v>601</v>
      </c>
      <c r="D199" s="7">
        <v>84.489699999999999</v>
      </c>
      <c r="E199" s="7">
        <v>9.3505129549719106E-3</v>
      </c>
      <c r="F199" s="7">
        <v>1.65443186810899</v>
      </c>
      <c r="G199" s="7">
        <v>0.60443709969332049</v>
      </c>
      <c r="H199" s="4" t="s">
        <v>11</v>
      </c>
      <c r="I199" s="4" t="s">
        <v>12</v>
      </c>
    </row>
    <row r="200" spans="1:9" x14ac:dyDescent="0.3">
      <c r="A200" s="4" t="s">
        <v>602</v>
      </c>
      <c r="B200" s="4" t="s">
        <v>603</v>
      </c>
      <c r="C200" s="4" t="s">
        <v>604</v>
      </c>
      <c r="D200" s="7">
        <v>36.679299999999998</v>
      </c>
      <c r="E200" s="7">
        <v>9.3823572709089698E-3</v>
      </c>
      <c r="F200" s="7">
        <v>1.5073298826514701</v>
      </c>
      <c r="G200" s="7">
        <v>1.5073298826514701</v>
      </c>
      <c r="H200" s="4" t="s">
        <v>12</v>
      </c>
      <c r="I200" s="4" t="s">
        <v>11</v>
      </c>
    </row>
    <row r="201" spans="1:9" x14ac:dyDescent="0.3">
      <c r="A201" s="4" t="s">
        <v>605</v>
      </c>
      <c r="B201" s="4" t="s">
        <v>606</v>
      </c>
      <c r="C201" s="4" t="s">
        <v>607</v>
      </c>
      <c r="D201" s="7">
        <v>7.1276999999999999</v>
      </c>
      <c r="E201" s="7">
        <v>9.3832431014854202E-3</v>
      </c>
      <c r="F201" s="7">
        <v>3.02298914334441</v>
      </c>
      <c r="G201" s="7">
        <v>0.33079840931670512</v>
      </c>
      <c r="H201" s="4" t="s">
        <v>11</v>
      </c>
      <c r="I201" s="4" t="s">
        <v>12</v>
      </c>
    </row>
    <row r="202" spans="1:9" x14ac:dyDescent="0.3">
      <c r="A202" s="4" t="s">
        <v>608</v>
      </c>
      <c r="B202" s="4" t="s">
        <v>609</v>
      </c>
      <c r="C202" s="4" t="s">
        <v>610</v>
      </c>
      <c r="D202" s="7">
        <v>117.0224</v>
      </c>
      <c r="E202" s="7">
        <v>9.41137008650972E-3</v>
      </c>
      <c r="F202" s="7">
        <v>2.93049671506424</v>
      </c>
      <c r="G202" s="7">
        <v>0.3412390789791685</v>
      </c>
      <c r="H202" s="4" t="s">
        <v>11</v>
      </c>
      <c r="I202" s="4" t="s">
        <v>12</v>
      </c>
    </row>
    <row r="203" spans="1:9" x14ac:dyDescent="0.3">
      <c r="A203" s="4" t="s">
        <v>611</v>
      </c>
      <c r="B203" s="4" t="s">
        <v>612</v>
      </c>
      <c r="C203" s="4" t="s">
        <v>613</v>
      </c>
      <c r="D203" s="7">
        <v>240.8117</v>
      </c>
      <c r="E203" s="7">
        <v>9.4461613288759905E-3</v>
      </c>
      <c r="F203" s="7">
        <v>3.4537109405091302</v>
      </c>
      <c r="G203" s="7">
        <v>0.28954362922236471</v>
      </c>
      <c r="H203" s="4" t="s">
        <v>11</v>
      </c>
      <c r="I203" s="4" t="s">
        <v>12</v>
      </c>
    </row>
    <row r="204" spans="1:9" x14ac:dyDescent="0.3">
      <c r="A204" s="4" t="s">
        <v>614</v>
      </c>
      <c r="B204" s="4" t="s">
        <v>615</v>
      </c>
      <c r="C204" s="4" t="s">
        <v>616</v>
      </c>
      <c r="D204" s="7">
        <v>110.819</v>
      </c>
      <c r="E204" s="7">
        <v>9.5741683551861002E-3</v>
      </c>
      <c r="F204" s="7">
        <v>1.6886661656322699</v>
      </c>
      <c r="G204" s="7">
        <v>0.59218335770088715</v>
      </c>
      <c r="H204" s="4" t="s">
        <v>11</v>
      </c>
      <c r="I204" s="4" t="s">
        <v>12</v>
      </c>
    </row>
    <row r="205" spans="1:9" x14ac:dyDescent="0.3">
      <c r="A205" s="4" t="s">
        <v>617</v>
      </c>
      <c r="B205" s="4" t="s">
        <v>618</v>
      </c>
      <c r="C205" s="4" t="s">
        <v>619</v>
      </c>
      <c r="D205" s="7">
        <v>5.1069000000000004</v>
      </c>
      <c r="E205" s="7">
        <v>9.6375919170749204E-3</v>
      </c>
      <c r="F205" s="7">
        <v>2.7592166700226599</v>
      </c>
      <c r="G205" s="7">
        <v>0.36242170137069646</v>
      </c>
      <c r="H205" s="4" t="s">
        <v>11</v>
      </c>
      <c r="I205" s="4" t="s">
        <v>12</v>
      </c>
    </row>
    <row r="206" spans="1:9" x14ac:dyDescent="0.3">
      <c r="A206" s="4" t="s">
        <v>620</v>
      </c>
      <c r="B206" s="4" t="s">
        <v>621</v>
      </c>
      <c r="C206" s="4" t="s">
        <v>622</v>
      </c>
      <c r="D206" s="7">
        <v>6.9465000000000003</v>
      </c>
      <c r="E206" s="7">
        <v>9.8430472423658398E-3</v>
      </c>
      <c r="F206" s="7">
        <v>2.4511372910685898</v>
      </c>
      <c r="G206" s="7">
        <v>2.4511372910685898</v>
      </c>
      <c r="H206" s="4" t="s">
        <v>12</v>
      </c>
      <c r="I206" s="4" t="s">
        <v>11</v>
      </c>
    </row>
    <row r="207" spans="1:9" x14ac:dyDescent="0.3">
      <c r="A207" s="4" t="s">
        <v>623</v>
      </c>
      <c r="B207" s="4" t="s">
        <v>624</v>
      </c>
      <c r="C207" s="4" t="s">
        <v>625</v>
      </c>
      <c r="D207" s="7">
        <v>80.951800000000006</v>
      </c>
      <c r="E207" s="7">
        <v>9.9399622566577195E-3</v>
      </c>
      <c r="F207" s="7">
        <v>2.6290472698957301</v>
      </c>
      <c r="G207" s="7">
        <v>2.6290472698957301</v>
      </c>
      <c r="H207" s="4" t="s">
        <v>12</v>
      </c>
      <c r="I207" s="4" t="s">
        <v>11</v>
      </c>
    </row>
    <row r="208" spans="1:9" x14ac:dyDescent="0.3">
      <c r="A208" s="4" t="s">
        <v>626</v>
      </c>
      <c r="B208" s="4" t="s">
        <v>627</v>
      </c>
      <c r="C208" s="4" t="s">
        <v>628</v>
      </c>
      <c r="D208" s="7">
        <v>6.4023000000000003</v>
      </c>
      <c r="E208" s="7">
        <v>1.02458335876923E-2</v>
      </c>
      <c r="F208" s="7">
        <v>2.4978572166255999</v>
      </c>
      <c r="G208" s="7">
        <v>2.4978572166255999</v>
      </c>
      <c r="H208" s="4" t="s">
        <v>12</v>
      </c>
      <c r="I208" s="4" t="s">
        <v>11</v>
      </c>
    </row>
    <row r="209" spans="1:9" x14ac:dyDescent="0.3">
      <c r="A209" s="4" t="s">
        <v>629</v>
      </c>
      <c r="B209" s="4" t="s">
        <v>630</v>
      </c>
      <c r="C209" s="4" t="s">
        <v>631</v>
      </c>
      <c r="D209" s="7">
        <v>27.087299999999999</v>
      </c>
      <c r="E209" s="7">
        <v>1.0556891231152299E-2</v>
      </c>
      <c r="F209" s="7">
        <v>1.6977659736900901</v>
      </c>
      <c r="G209" s="7">
        <v>1.6977659736900901</v>
      </c>
      <c r="H209" s="4" t="s">
        <v>12</v>
      </c>
      <c r="I209" s="4" t="s">
        <v>11</v>
      </c>
    </row>
    <row r="210" spans="1:9" x14ac:dyDescent="0.3">
      <c r="A210" s="4" t="s">
        <v>632</v>
      </c>
      <c r="B210" s="4" t="s">
        <v>633</v>
      </c>
      <c r="C210" s="4" t="s">
        <v>634</v>
      </c>
      <c r="D210" s="7">
        <v>26.239699999999999</v>
      </c>
      <c r="E210" s="7">
        <v>1.06215641190502E-2</v>
      </c>
      <c r="F210" s="7">
        <v>1.8551916433997799</v>
      </c>
      <c r="G210" s="7">
        <v>1.8551916433997799</v>
      </c>
      <c r="H210" s="4" t="s">
        <v>12</v>
      </c>
      <c r="I210" s="4" t="s">
        <v>11</v>
      </c>
    </row>
    <row r="211" spans="1:9" x14ac:dyDescent="0.3">
      <c r="A211" s="4" t="s">
        <v>635</v>
      </c>
      <c r="B211" s="4" t="s">
        <v>636</v>
      </c>
      <c r="C211" s="4" t="s">
        <v>637</v>
      </c>
      <c r="D211" s="7">
        <v>12.602</v>
      </c>
      <c r="E211" s="7">
        <v>1.07963453527659E-2</v>
      </c>
      <c r="F211" s="7">
        <v>1.54870274684339</v>
      </c>
      <c r="G211" s="7">
        <v>1.54870274684339</v>
      </c>
      <c r="H211" s="4" t="s">
        <v>12</v>
      </c>
      <c r="I211" s="4" t="s">
        <v>11</v>
      </c>
    </row>
    <row r="212" spans="1:9" x14ac:dyDescent="0.3">
      <c r="A212" s="4" t="s">
        <v>638</v>
      </c>
      <c r="B212" s="4" t="s">
        <v>639</v>
      </c>
      <c r="C212" s="4" t="s">
        <v>640</v>
      </c>
      <c r="D212" s="7">
        <v>12.243499999999999</v>
      </c>
      <c r="E212" s="7">
        <v>1.1228745517074101E-2</v>
      </c>
      <c r="F212" s="7">
        <v>1.38908213867812</v>
      </c>
      <c r="G212" s="7">
        <v>0.71989983324644946</v>
      </c>
      <c r="H212" s="4" t="s">
        <v>11</v>
      </c>
      <c r="I212" s="4" t="s">
        <v>12</v>
      </c>
    </row>
    <row r="213" spans="1:9" x14ac:dyDescent="0.3">
      <c r="A213" s="4" t="s">
        <v>641</v>
      </c>
      <c r="B213" s="4" t="s">
        <v>642</v>
      </c>
      <c r="C213" s="4" t="s">
        <v>643</v>
      </c>
      <c r="D213" s="7">
        <v>12.913399999999999</v>
      </c>
      <c r="E213" s="7">
        <v>1.13392508851058E-2</v>
      </c>
      <c r="F213" s="7">
        <v>12.965573000398299</v>
      </c>
      <c r="G213" s="7">
        <v>7.7127327883563662E-2</v>
      </c>
      <c r="H213" s="4" t="s">
        <v>11</v>
      </c>
      <c r="I213" s="4" t="s">
        <v>12</v>
      </c>
    </row>
    <row r="214" spans="1:9" x14ac:dyDescent="0.3">
      <c r="A214" s="4" t="s">
        <v>644</v>
      </c>
      <c r="B214" s="4" t="s">
        <v>645</v>
      </c>
      <c r="C214" s="4" t="s">
        <v>646</v>
      </c>
      <c r="D214" s="7">
        <v>52.211199999999998</v>
      </c>
      <c r="E214" s="7">
        <v>1.14958455273785E-2</v>
      </c>
      <c r="F214" s="7">
        <v>1.4509216650961501</v>
      </c>
      <c r="G214" s="7">
        <v>1.4509216650961501</v>
      </c>
      <c r="H214" s="4" t="s">
        <v>12</v>
      </c>
      <c r="I214" s="4" t="s">
        <v>11</v>
      </c>
    </row>
    <row r="215" spans="1:9" x14ac:dyDescent="0.3">
      <c r="A215" s="4" t="s">
        <v>647</v>
      </c>
      <c r="B215" s="4" t="s">
        <v>648</v>
      </c>
      <c r="C215" s="4" t="s">
        <v>649</v>
      </c>
      <c r="D215" s="7">
        <v>54.2181</v>
      </c>
      <c r="E215" s="7">
        <v>1.1557153566180801E-2</v>
      </c>
      <c r="F215" s="7">
        <v>1.7296750114733801</v>
      </c>
      <c r="G215" s="7">
        <v>0.57814328898015077</v>
      </c>
      <c r="H215" s="4" t="s">
        <v>11</v>
      </c>
      <c r="I215" s="4" t="s">
        <v>12</v>
      </c>
    </row>
    <row r="216" spans="1:9" x14ac:dyDescent="0.3">
      <c r="A216" s="4" t="s">
        <v>650</v>
      </c>
      <c r="B216" s="4" t="s">
        <v>651</v>
      </c>
      <c r="C216" s="4" t="s">
        <v>652</v>
      </c>
      <c r="D216" s="7">
        <v>26.889199999999999</v>
      </c>
      <c r="E216" s="7">
        <v>1.18957985002892E-2</v>
      </c>
      <c r="F216" s="7">
        <v>1.9096112092206301</v>
      </c>
      <c r="G216" s="7">
        <v>1.9096112092206301</v>
      </c>
      <c r="H216" s="4" t="s">
        <v>12</v>
      </c>
      <c r="I216" s="4" t="s">
        <v>11</v>
      </c>
    </row>
    <row r="217" spans="1:9" x14ac:dyDescent="0.3">
      <c r="A217" s="4" t="s">
        <v>653</v>
      </c>
      <c r="B217" s="4" t="s">
        <v>654</v>
      </c>
      <c r="C217" s="4" t="s">
        <v>655</v>
      </c>
      <c r="D217" s="7">
        <v>25.719200000000001</v>
      </c>
      <c r="E217" s="7">
        <v>1.1945152570352001E-2</v>
      </c>
      <c r="F217" s="7">
        <v>1.45907601640484</v>
      </c>
      <c r="G217" s="7">
        <v>1.45907601640484</v>
      </c>
      <c r="H217" s="4" t="s">
        <v>12</v>
      </c>
      <c r="I217" s="4" t="s">
        <v>11</v>
      </c>
    </row>
    <row r="218" spans="1:9" x14ac:dyDescent="0.3">
      <c r="A218" s="4" t="s">
        <v>656</v>
      </c>
      <c r="B218" s="4" t="s">
        <v>657</v>
      </c>
      <c r="C218" s="4" t="s">
        <v>658</v>
      </c>
      <c r="D218" s="7">
        <v>11.342000000000001</v>
      </c>
      <c r="E218" s="7">
        <v>1.21597559165725E-2</v>
      </c>
      <c r="F218" s="7">
        <v>1.2609965223973201</v>
      </c>
      <c r="G218" s="7">
        <v>1.2609965223973201</v>
      </c>
      <c r="H218" s="4" t="s">
        <v>12</v>
      </c>
      <c r="I218" s="4" t="s">
        <v>11</v>
      </c>
    </row>
    <row r="219" spans="1:9" x14ac:dyDescent="0.3">
      <c r="A219" s="4" t="s">
        <v>659</v>
      </c>
      <c r="B219" s="4" t="s">
        <v>660</v>
      </c>
      <c r="C219" s="4" t="s">
        <v>661</v>
      </c>
      <c r="D219" s="7">
        <v>302.10989999999998</v>
      </c>
      <c r="E219" s="7">
        <v>1.22544723390932E-2</v>
      </c>
      <c r="F219" s="7">
        <v>1.39328643048542</v>
      </c>
      <c r="G219" s="7">
        <v>0.71772750966332222</v>
      </c>
      <c r="H219" s="4" t="s">
        <v>11</v>
      </c>
      <c r="I219" s="4" t="s">
        <v>12</v>
      </c>
    </row>
    <row r="220" spans="1:9" x14ac:dyDescent="0.3">
      <c r="A220" s="4" t="s">
        <v>662</v>
      </c>
      <c r="B220" s="4" t="s">
        <v>663</v>
      </c>
      <c r="C220" s="4" t="s">
        <v>664</v>
      </c>
      <c r="D220" s="7">
        <v>71.377499999999998</v>
      </c>
      <c r="E220" s="7">
        <v>1.25371415706543E-2</v>
      </c>
      <c r="F220" s="7">
        <v>1.5920276246429601</v>
      </c>
      <c r="G220" s="7">
        <v>0.62812980410705332</v>
      </c>
      <c r="H220" s="4" t="s">
        <v>11</v>
      </c>
      <c r="I220" s="4" t="s">
        <v>12</v>
      </c>
    </row>
    <row r="221" spans="1:9" x14ac:dyDescent="0.3">
      <c r="A221" s="4" t="s">
        <v>665</v>
      </c>
      <c r="B221" s="4" t="s">
        <v>666</v>
      </c>
      <c r="C221" s="4" t="s">
        <v>667</v>
      </c>
      <c r="D221" s="7">
        <v>12.190099999999999</v>
      </c>
      <c r="E221" s="7">
        <v>1.25501173998915E-2</v>
      </c>
      <c r="F221" s="7">
        <v>3.68767133047605</v>
      </c>
      <c r="G221" s="7">
        <v>0.27117384126282962</v>
      </c>
      <c r="H221" s="4" t="s">
        <v>11</v>
      </c>
      <c r="I221" s="4" t="s">
        <v>12</v>
      </c>
    </row>
    <row r="222" spans="1:9" x14ac:dyDescent="0.3">
      <c r="A222" s="4" t="s">
        <v>668</v>
      </c>
      <c r="B222" s="4" t="s">
        <v>669</v>
      </c>
      <c r="C222" s="4" t="s">
        <v>670</v>
      </c>
      <c r="D222" s="7">
        <v>27.267399999999999</v>
      </c>
      <c r="E222" s="7">
        <v>1.25890175996103E-2</v>
      </c>
      <c r="F222" s="7">
        <v>2.5853170576854998</v>
      </c>
      <c r="G222" s="7">
        <v>0.3867997532555052</v>
      </c>
      <c r="H222" s="4" t="s">
        <v>11</v>
      </c>
      <c r="I222" s="4" t="s">
        <v>12</v>
      </c>
    </row>
    <row r="223" spans="1:9" x14ac:dyDescent="0.3">
      <c r="A223" s="4" t="s">
        <v>671</v>
      </c>
      <c r="B223" s="4" t="s">
        <v>672</v>
      </c>
      <c r="C223" s="4" t="s">
        <v>673</v>
      </c>
      <c r="D223" s="7">
        <v>39.045699999999997</v>
      </c>
      <c r="E223" s="7">
        <v>1.2682406471702301E-2</v>
      </c>
      <c r="F223" s="7">
        <v>1.47047608683604</v>
      </c>
      <c r="G223" s="7">
        <v>0.6800518614020149</v>
      </c>
      <c r="H223" s="4" t="s">
        <v>11</v>
      </c>
      <c r="I223" s="4" t="s">
        <v>12</v>
      </c>
    </row>
    <row r="224" spans="1:9" x14ac:dyDescent="0.3">
      <c r="A224" s="4" t="s">
        <v>674</v>
      </c>
      <c r="B224" s="4" t="s">
        <v>675</v>
      </c>
      <c r="C224" s="4" t="s">
        <v>676</v>
      </c>
      <c r="D224" s="7">
        <v>5.2729999999999997</v>
      </c>
      <c r="E224" s="7">
        <v>1.27131956730246E-2</v>
      </c>
      <c r="F224" s="7">
        <v>2.67311199937566</v>
      </c>
      <c r="G224" s="7">
        <v>0.37409581051357482</v>
      </c>
      <c r="H224" s="4" t="s">
        <v>11</v>
      </c>
      <c r="I224" s="4" t="s">
        <v>12</v>
      </c>
    </row>
    <row r="225" spans="1:9" x14ac:dyDescent="0.3">
      <c r="A225" s="4" t="s">
        <v>677</v>
      </c>
      <c r="B225" s="4" t="s">
        <v>678</v>
      </c>
      <c r="C225" s="4" t="s">
        <v>679</v>
      </c>
      <c r="D225" s="7">
        <v>360.22930000000002</v>
      </c>
      <c r="E225" s="7">
        <v>1.2736499700174301E-2</v>
      </c>
      <c r="F225" s="7">
        <v>2.6400259311500398</v>
      </c>
      <c r="G225" s="7">
        <v>2.6400259311500398</v>
      </c>
      <c r="H225" s="4" t="s">
        <v>12</v>
      </c>
      <c r="I225" s="4" t="s">
        <v>11</v>
      </c>
    </row>
    <row r="226" spans="1:9" x14ac:dyDescent="0.3">
      <c r="A226" s="4" t="s">
        <v>680</v>
      </c>
      <c r="B226" s="4" t="s">
        <v>681</v>
      </c>
      <c r="C226" s="4" t="s">
        <v>682</v>
      </c>
      <c r="D226" s="7">
        <v>150.82210000000001</v>
      </c>
      <c r="E226" s="7">
        <v>1.27492885595235E-2</v>
      </c>
      <c r="F226" s="7">
        <v>1.71379212573936</v>
      </c>
      <c r="G226" s="7">
        <v>0.58350133892030953</v>
      </c>
      <c r="H226" s="4" t="s">
        <v>11</v>
      </c>
      <c r="I226" s="4" t="s">
        <v>12</v>
      </c>
    </row>
    <row r="227" spans="1:9" x14ac:dyDescent="0.3">
      <c r="A227" s="4" t="s">
        <v>683</v>
      </c>
      <c r="B227" s="4" t="s">
        <v>684</v>
      </c>
      <c r="C227" s="4" t="s">
        <v>685</v>
      </c>
      <c r="D227" s="7">
        <v>67.157399999999996</v>
      </c>
      <c r="E227" s="7">
        <v>1.2762074242699199E-2</v>
      </c>
      <c r="F227" s="7">
        <v>1.4395209087463701</v>
      </c>
      <c r="G227" s="7">
        <v>0.69467556457437363</v>
      </c>
      <c r="H227" s="4" t="s">
        <v>11</v>
      </c>
      <c r="I227" s="4" t="s">
        <v>12</v>
      </c>
    </row>
    <row r="228" spans="1:9" x14ac:dyDescent="0.3">
      <c r="A228" s="4" t="s">
        <v>686</v>
      </c>
      <c r="B228" s="4" t="s">
        <v>687</v>
      </c>
      <c r="C228" s="4" t="s">
        <v>688</v>
      </c>
      <c r="D228" s="7">
        <v>36.529499999999999</v>
      </c>
      <c r="E228" s="7">
        <v>1.27742108732605E-2</v>
      </c>
      <c r="F228" s="7">
        <v>2.81608321630164</v>
      </c>
      <c r="G228" s="7">
        <v>0.35510314262420811</v>
      </c>
      <c r="H228" s="4" t="s">
        <v>11</v>
      </c>
      <c r="I228" s="4" t="s">
        <v>12</v>
      </c>
    </row>
    <row r="229" spans="1:9" x14ac:dyDescent="0.3">
      <c r="A229" s="4" t="s">
        <v>689</v>
      </c>
      <c r="B229" s="4" t="s">
        <v>690</v>
      </c>
      <c r="C229" s="4" t="s">
        <v>691</v>
      </c>
      <c r="D229" s="7">
        <v>12.228999999999999</v>
      </c>
      <c r="E229" s="7">
        <v>1.29493806290215E-2</v>
      </c>
      <c r="F229" s="7">
        <v>2.05593085397759</v>
      </c>
      <c r="G229" s="7">
        <v>0.48639768116000082</v>
      </c>
      <c r="H229" s="4" t="s">
        <v>11</v>
      </c>
      <c r="I229" s="4" t="s">
        <v>12</v>
      </c>
    </row>
    <row r="230" spans="1:9" x14ac:dyDescent="0.3">
      <c r="A230" s="4" t="s">
        <v>692</v>
      </c>
      <c r="B230" s="4" t="s">
        <v>693</v>
      </c>
      <c r="C230" s="4" t="s">
        <v>694</v>
      </c>
      <c r="D230" s="7">
        <v>6.8985000000000003</v>
      </c>
      <c r="E230" s="7">
        <v>1.3277641140528901E-2</v>
      </c>
      <c r="F230" s="7">
        <v>2.0960289987925602</v>
      </c>
      <c r="G230" s="7">
        <v>2.0960289987925602</v>
      </c>
      <c r="H230" s="4" t="s">
        <v>12</v>
      </c>
      <c r="I230" s="4" t="s">
        <v>11</v>
      </c>
    </row>
    <row r="231" spans="1:9" x14ac:dyDescent="0.3">
      <c r="A231" s="4" t="s">
        <v>695</v>
      </c>
      <c r="B231" s="4" t="s">
        <v>696</v>
      </c>
      <c r="C231" s="4" t="s">
        <v>697</v>
      </c>
      <c r="D231" s="7">
        <v>61.320399999999999</v>
      </c>
      <c r="E231" s="7">
        <v>1.3349455540839101E-2</v>
      </c>
      <c r="F231" s="7">
        <v>2.2068957198569601</v>
      </c>
      <c r="G231" s="7">
        <v>0.45312517080091802</v>
      </c>
      <c r="H231" s="4" t="s">
        <v>11</v>
      </c>
      <c r="I231" s="4" t="s">
        <v>12</v>
      </c>
    </row>
    <row r="232" spans="1:9" x14ac:dyDescent="0.3">
      <c r="A232" s="4" t="s">
        <v>698</v>
      </c>
      <c r="B232" s="4" t="s">
        <v>699</v>
      </c>
      <c r="C232" s="4" t="s">
        <v>700</v>
      </c>
      <c r="D232" s="7">
        <v>12.209300000000001</v>
      </c>
      <c r="E232" s="7">
        <v>1.33586855108009E-2</v>
      </c>
      <c r="F232" s="7">
        <v>3.14520333402759</v>
      </c>
      <c r="G232" s="7">
        <v>0.3179444677490692</v>
      </c>
      <c r="H232" s="4" t="s">
        <v>11</v>
      </c>
      <c r="I232" s="4" t="s">
        <v>12</v>
      </c>
    </row>
    <row r="233" spans="1:9" x14ac:dyDescent="0.3">
      <c r="A233" s="4" t="s">
        <v>701</v>
      </c>
      <c r="B233" s="4" t="s">
        <v>702</v>
      </c>
      <c r="C233" s="4" t="s">
        <v>703</v>
      </c>
      <c r="D233" s="7">
        <v>77.328199999999995</v>
      </c>
      <c r="E233" s="7">
        <v>1.3434823220181E-2</v>
      </c>
      <c r="F233" s="7">
        <v>165.93107707450301</v>
      </c>
      <c r="G233" s="7">
        <v>165.93107707450301</v>
      </c>
      <c r="H233" s="4" t="s">
        <v>12</v>
      </c>
      <c r="I233" s="4" t="s">
        <v>11</v>
      </c>
    </row>
    <row r="234" spans="1:9" x14ac:dyDescent="0.3">
      <c r="A234" s="4" t="s">
        <v>704</v>
      </c>
      <c r="B234" s="4" t="s">
        <v>705</v>
      </c>
      <c r="C234" s="4" t="s">
        <v>706</v>
      </c>
      <c r="D234" s="7">
        <v>26.949000000000002</v>
      </c>
      <c r="E234" s="7">
        <v>1.34557931134726E-2</v>
      </c>
      <c r="F234" s="7">
        <v>1.90278834763425</v>
      </c>
      <c r="G234" s="7">
        <v>0.5255445258760949</v>
      </c>
      <c r="H234" s="4" t="s">
        <v>11</v>
      </c>
      <c r="I234" s="4" t="s">
        <v>12</v>
      </c>
    </row>
    <row r="235" spans="1:9" x14ac:dyDescent="0.3">
      <c r="A235" s="4" t="s">
        <v>707</v>
      </c>
      <c r="B235" s="4" t="s">
        <v>708</v>
      </c>
      <c r="C235" s="4" t="s">
        <v>709</v>
      </c>
      <c r="D235" s="7">
        <v>79.286699999999996</v>
      </c>
      <c r="E235" s="7">
        <v>1.3477375898449001E-2</v>
      </c>
      <c r="F235" s="7">
        <v>1.8068027429190301</v>
      </c>
      <c r="G235" s="7">
        <v>0.55346384873449017</v>
      </c>
      <c r="H235" s="4" t="s">
        <v>11</v>
      </c>
      <c r="I235" s="4" t="s">
        <v>12</v>
      </c>
    </row>
    <row r="236" spans="1:9" x14ac:dyDescent="0.3">
      <c r="A236" s="4" t="s">
        <v>710</v>
      </c>
      <c r="B236" s="4" t="s">
        <v>711</v>
      </c>
      <c r="C236" s="4" t="s">
        <v>712</v>
      </c>
      <c r="D236" s="7">
        <v>22.498999999999999</v>
      </c>
      <c r="E236" s="7">
        <v>1.37652254177288E-2</v>
      </c>
      <c r="F236" s="7">
        <v>1.61823025535561</v>
      </c>
      <c r="G236" s="7">
        <v>0.61795903066974089</v>
      </c>
      <c r="H236" s="4" t="s">
        <v>11</v>
      </c>
      <c r="I236" s="4" t="s">
        <v>12</v>
      </c>
    </row>
    <row r="237" spans="1:9" x14ac:dyDescent="0.3">
      <c r="A237" s="4" t="s">
        <v>713</v>
      </c>
      <c r="B237" s="4" t="s">
        <v>714</v>
      </c>
      <c r="C237" s="4" t="s">
        <v>715</v>
      </c>
      <c r="D237" s="7">
        <v>97.230500000000006</v>
      </c>
      <c r="E237" s="7">
        <v>1.3919329388965101E-2</v>
      </c>
      <c r="F237" s="7">
        <v>1.3994067972351401</v>
      </c>
      <c r="G237" s="7">
        <v>1.3994067972351401</v>
      </c>
      <c r="H237" s="4" t="s">
        <v>12</v>
      </c>
      <c r="I237" s="4" t="s">
        <v>11</v>
      </c>
    </row>
    <row r="238" spans="1:9" x14ac:dyDescent="0.3">
      <c r="A238" s="4" t="s">
        <v>716</v>
      </c>
      <c r="B238" s="4" t="s">
        <v>717</v>
      </c>
      <c r="C238" s="4" t="s">
        <v>718</v>
      </c>
      <c r="D238" s="7">
        <v>29.5017</v>
      </c>
      <c r="E238" s="7">
        <v>1.40111267476619E-2</v>
      </c>
      <c r="F238" s="7">
        <v>9.6836500304348991</v>
      </c>
      <c r="G238" s="7">
        <v>9.6836500304348991</v>
      </c>
      <c r="H238" s="4" t="s">
        <v>12</v>
      </c>
      <c r="I238" s="4" t="s">
        <v>11</v>
      </c>
    </row>
    <row r="239" spans="1:9" x14ac:dyDescent="0.3">
      <c r="A239" s="4" t="s">
        <v>719</v>
      </c>
      <c r="B239" s="4" t="s">
        <v>720</v>
      </c>
      <c r="C239" s="4" t="s">
        <v>721</v>
      </c>
      <c r="D239" s="7">
        <v>6.3605999999999998</v>
      </c>
      <c r="E239" s="7">
        <v>1.41835055544439E-2</v>
      </c>
      <c r="F239" s="7">
        <v>1.68470815464748</v>
      </c>
      <c r="G239" s="7">
        <v>1.68470815464748</v>
      </c>
      <c r="H239" s="4" t="s">
        <v>12</v>
      </c>
      <c r="I239" s="4" t="s">
        <v>11</v>
      </c>
    </row>
    <row r="240" spans="1:9" x14ac:dyDescent="0.3">
      <c r="A240" s="4" t="s">
        <v>722</v>
      </c>
      <c r="B240" s="4" t="s">
        <v>723</v>
      </c>
      <c r="C240" s="4" t="s">
        <v>724</v>
      </c>
      <c r="D240" s="7">
        <v>371.39350000000002</v>
      </c>
      <c r="E240" s="7">
        <v>1.44355154625566E-2</v>
      </c>
      <c r="F240" s="7">
        <v>2.06650655288355</v>
      </c>
      <c r="G240" s="7">
        <v>0.48390845826480722</v>
      </c>
      <c r="H240" s="4" t="s">
        <v>11</v>
      </c>
      <c r="I240" s="4" t="s">
        <v>12</v>
      </c>
    </row>
    <row r="241" spans="1:9" x14ac:dyDescent="0.3">
      <c r="A241" s="4" t="s">
        <v>725</v>
      </c>
      <c r="B241" s="4" t="s">
        <v>726</v>
      </c>
      <c r="C241" s="4" t="s">
        <v>727</v>
      </c>
      <c r="D241" s="7">
        <v>42.144500000000001</v>
      </c>
      <c r="E241" s="7">
        <v>1.47490280179441E-2</v>
      </c>
      <c r="F241" s="7">
        <v>2.1886102245480799</v>
      </c>
      <c r="G241" s="7">
        <v>0.45691096056470598</v>
      </c>
      <c r="H241" s="4" t="s">
        <v>11</v>
      </c>
      <c r="I241" s="4" t="s">
        <v>12</v>
      </c>
    </row>
    <row r="242" spans="1:9" x14ac:dyDescent="0.3">
      <c r="A242" s="4" t="s">
        <v>728</v>
      </c>
      <c r="B242" s="4" t="s">
        <v>729</v>
      </c>
      <c r="C242" s="4" t="s">
        <v>730</v>
      </c>
      <c r="D242" s="7">
        <v>35.439</v>
      </c>
      <c r="E242" s="7">
        <v>1.48226749522706E-2</v>
      </c>
      <c r="F242" s="7">
        <v>1.3741301775894801</v>
      </c>
      <c r="G242" s="7">
        <v>1.3741301775894801</v>
      </c>
      <c r="H242" s="4" t="s">
        <v>12</v>
      </c>
      <c r="I242" s="4" t="s">
        <v>11</v>
      </c>
    </row>
    <row r="243" spans="1:9" x14ac:dyDescent="0.3">
      <c r="A243" s="4" t="s">
        <v>731</v>
      </c>
      <c r="B243" s="4" t="s">
        <v>732</v>
      </c>
      <c r="C243" s="4" t="s">
        <v>733</v>
      </c>
      <c r="D243" s="7">
        <v>73.073700000000002</v>
      </c>
      <c r="E243" s="7">
        <v>1.49451271956813E-2</v>
      </c>
      <c r="F243" s="7">
        <v>2.5584186079661402</v>
      </c>
      <c r="G243" s="7">
        <v>2.5584186079661402</v>
      </c>
      <c r="H243" s="4" t="s">
        <v>12</v>
      </c>
      <c r="I243" s="4" t="s">
        <v>11</v>
      </c>
    </row>
    <row r="244" spans="1:9" x14ac:dyDescent="0.3">
      <c r="A244" s="4" t="s">
        <v>734</v>
      </c>
      <c r="B244" s="4" t="s">
        <v>735</v>
      </c>
      <c r="C244" s="4" t="s">
        <v>736</v>
      </c>
      <c r="D244" s="7">
        <v>11.434200000000001</v>
      </c>
      <c r="E244" s="7">
        <v>1.50235003738023E-2</v>
      </c>
      <c r="F244" s="7">
        <v>1.5876544885405399</v>
      </c>
      <c r="G244" s="7">
        <v>0.62985996463201221</v>
      </c>
      <c r="H244" s="4" t="s">
        <v>11</v>
      </c>
      <c r="I244" s="4" t="s">
        <v>12</v>
      </c>
    </row>
    <row r="245" spans="1:9" x14ac:dyDescent="0.3">
      <c r="A245" s="4" t="s">
        <v>737</v>
      </c>
      <c r="B245" s="4" t="s">
        <v>738</v>
      </c>
      <c r="C245" s="4" t="s">
        <v>739</v>
      </c>
      <c r="D245" s="7">
        <v>11.798400000000001</v>
      </c>
      <c r="E245" s="7">
        <v>1.51431321839164E-2</v>
      </c>
      <c r="F245" s="7">
        <v>1.94612971916245</v>
      </c>
      <c r="G245" s="7">
        <v>0.51384036231169983</v>
      </c>
      <c r="H245" s="4" t="s">
        <v>11</v>
      </c>
      <c r="I245" s="4" t="s">
        <v>12</v>
      </c>
    </row>
    <row r="246" spans="1:9" x14ac:dyDescent="0.3">
      <c r="A246" s="4" t="s">
        <v>740</v>
      </c>
      <c r="B246" s="4" t="s">
        <v>741</v>
      </c>
      <c r="C246" s="4" t="s">
        <v>742</v>
      </c>
      <c r="D246" s="7">
        <v>296.08949999999999</v>
      </c>
      <c r="E246" s="7">
        <v>1.53372928491493E-2</v>
      </c>
      <c r="F246" s="7">
        <v>2.3709711854679099</v>
      </c>
      <c r="G246" s="7">
        <v>0.42176809491788514</v>
      </c>
      <c r="H246" s="4" t="s">
        <v>11</v>
      </c>
      <c r="I246" s="4" t="s">
        <v>12</v>
      </c>
    </row>
    <row r="247" spans="1:9" x14ac:dyDescent="0.3">
      <c r="A247" s="4" t="s">
        <v>743</v>
      </c>
      <c r="B247" s="4" t="s">
        <v>744</v>
      </c>
      <c r="C247" s="4" t="s">
        <v>745</v>
      </c>
      <c r="D247" s="7">
        <v>35.143700000000003</v>
      </c>
      <c r="E247" s="7">
        <v>1.5426290629983699E-2</v>
      </c>
      <c r="F247" s="7">
        <v>1.4657863689866899</v>
      </c>
      <c r="G247" s="7">
        <v>1.4657863689866899</v>
      </c>
      <c r="H247" s="4" t="s">
        <v>12</v>
      </c>
      <c r="I247" s="4" t="s">
        <v>11</v>
      </c>
    </row>
    <row r="248" spans="1:9" x14ac:dyDescent="0.3">
      <c r="A248" s="4" t="s">
        <v>746</v>
      </c>
      <c r="B248" s="4" t="s">
        <v>747</v>
      </c>
      <c r="C248" s="4" t="s">
        <v>748</v>
      </c>
      <c r="D248" s="7">
        <v>6.1650999999999998</v>
      </c>
      <c r="E248" s="7">
        <v>1.5567798739980499E-2</v>
      </c>
      <c r="F248" s="7">
        <v>2.9384870593320098</v>
      </c>
      <c r="G248" s="7">
        <v>0.34031118048460096</v>
      </c>
      <c r="H248" s="4" t="s">
        <v>11</v>
      </c>
      <c r="I248" s="4" t="s">
        <v>12</v>
      </c>
    </row>
    <row r="249" spans="1:9" x14ac:dyDescent="0.3">
      <c r="A249" s="4" t="s">
        <v>749</v>
      </c>
      <c r="B249" s="4" t="s">
        <v>750</v>
      </c>
      <c r="C249" s="4" t="s">
        <v>751</v>
      </c>
      <c r="D249" s="7">
        <v>304.18119999999999</v>
      </c>
      <c r="E249" s="7">
        <v>1.5696389941861202E-2</v>
      </c>
      <c r="F249" s="7">
        <v>2.2760376226273098</v>
      </c>
      <c r="G249" s="7">
        <v>0.43936004838341164</v>
      </c>
      <c r="H249" s="4" t="s">
        <v>11</v>
      </c>
      <c r="I249" s="4" t="s">
        <v>12</v>
      </c>
    </row>
    <row r="250" spans="1:9" x14ac:dyDescent="0.3">
      <c r="A250" s="4" t="s">
        <v>752</v>
      </c>
      <c r="B250" s="4" t="s">
        <v>753</v>
      </c>
      <c r="C250" s="4" t="s">
        <v>754</v>
      </c>
      <c r="D250" s="7">
        <v>11.898999999999999</v>
      </c>
      <c r="E250" s="7">
        <v>1.5750323898037301E-2</v>
      </c>
      <c r="F250" s="7">
        <v>3.0922526459666901</v>
      </c>
      <c r="G250" s="7">
        <v>3.0922526459666901</v>
      </c>
      <c r="H250" s="4" t="s">
        <v>12</v>
      </c>
      <c r="I250" s="4" t="s">
        <v>11</v>
      </c>
    </row>
    <row r="251" spans="1:9" x14ac:dyDescent="0.3">
      <c r="A251" s="4" t="s">
        <v>755</v>
      </c>
      <c r="B251" s="4" t="s">
        <v>756</v>
      </c>
      <c r="C251" s="4" t="s">
        <v>757</v>
      </c>
      <c r="D251" s="7">
        <v>19.4984</v>
      </c>
      <c r="E251" s="7">
        <v>1.57538958374209E-2</v>
      </c>
      <c r="F251" s="7">
        <v>1.6868037189965399</v>
      </c>
      <c r="G251" s="7">
        <v>0.59283720372331672</v>
      </c>
      <c r="H251" s="4" t="s">
        <v>11</v>
      </c>
      <c r="I251" s="4" t="s">
        <v>12</v>
      </c>
    </row>
    <row r="252" spans="1:9" x14ac:dyDescent="0.3">
      <c r="A252" s="4" t="s">
        <v>758</v>
      </c>
      <c r="B252" s="4" t="s">
        <v>759</v>
      </c>
      <c r="C252" s="4" t="s">
        <v>760</v>
      </c>
      <c r="D252" s="7">
        <v>42.623100000000001</v>
      </c>
      <c r="E252" s="7">
        <v>1.5779925549267701E-2</v>
      </c>
      <c r="F252" s="7">
        <v>1.74027340959675</v>
      </c>
      <c r="G252" s="7">
        <v>1.74027340959675</v>
      </c>
      <c r="H252" s="4" t="s">
        <v>12</v>
      </c>
      <c r="I252" s="4" t="s">
        <v>11</v>
      </c>
    </row>
    <row r="253" spans="1:9" x14ac:dyDescent="0.3">
      <c r="A253" s="4" t="s">
        <v>761</v>
      </c>
      <c r="B253" s="4" t="s">
        <v>762</v>
      </c>
      <c r="C253" s="4" t="s">
        <v>763</v>
      </c>
      <c r="D253" s="7">
        <v>90.936700000000002</v>
      </c>
      <c r="E253" s="7">
        <v>1.5801464677702302E-2</v>
      </c>
      <c r="F253" s="7">
        <v>1.85393151338531</v>
      </c>
      <c r="G253" s="7">
        <v>1.85393151338531</v>
      </c>
      <c r="H253" s="4" t="s">
        <v>12</v>
      </c>
      <c r="I253" s="4" t="s">
        <v>11</v>
      </c>
    </row>
    <row r="254" spans="1:9" x14ac:dyDescent="0.3">
      <c r="A254" s="4" t="s">
        <v>764</v>
      </c>
      <c r="B254" s="4" t="s">
        <v>765</v>
      </c>
      <c r="C254" s="4" t="s">
        <v>766</v>
      </c>
      <c r="D254" s="7">
        <v>37.6282</v>
      </c>
      <c r="E254" s="7">
        <v>1.5908113657730601E-2</v>
      </c>
      <c r="F254" s="7">
        <v>3.8253378834431402</v>
      </c>
      <c r="G254" s="7">
        <v>3.8253378834431402</v>
      </c>
      <c r="H254" s="4" t="s">
        <v>12</v>
      </c>
      <c r="I254" s="4" t="s">
        <v>11</v>
      </c>
    </row>
    <row r="255" spans="1:9" x14ac:dyDescent="0.3">
      <c r="A255" s="4" t="s">
        <v>767</v>
      </c>
      <c r="B255" s="4" t="s">
        <v>768</v>
      </c>
      <c r="C255" s="4" t="s">
        <v>769</v>
      </c>
      <c r="D255" s="7">
        <v>72.913700000000006</v>
      </c>
      <c r="E255" s="7">
        <v>1.5913990301882699E-2</v>
      </c>
      <c r="F255" s="7">
        <v>2.31265990726425</v>
      </c>
      <c r="G255" s="7">
        <v>0.43240253219200969</v>
      </c>
      <c r="H255" s="4" t="s">
        <v>11</v>
      </c>
      <c r="I255" s="4" t="s">
        <v>12</v>
      </c>
    </row>
    <row r="256" spans="1:9" x14ac:dyDescent="0.3">
      <c r="A256" s="4" t="s">
        <v>770</v>
      </c>
      <c r="B256" s="4" t="s">
        <v>771</v>
      </c>
      <c r="C256" s="4" t="s">
        <v>772</v>
      </c>
      <c r="D256" s="7">
        <v>449.58</v>
      </c>
      <c r="E256" s="7">
        <v>1.6148229139870001E-2</v>
      </c>
      <c r="F256" s="7">
        <v>1.7361386635254299</v>
      </c>
      <c r="G256" s="7">
        <v>0.5759908589152577</v>
      </c>
      <c r="H256" s="4" t="s">
        <v>11</v>
      </c>
      <c r="I256" s="4" t="s">
        <v>12</v>
      </c>
    </row>
    <row r="257" spans="1:9" x14ac:dyDescent="0.3">
      <c r="A257" s="4" t="s">
        <v>773</v>
      </c>
      <c r="B257" s="4" t="s">
        <v>774</v>
      </c>
      <c r="C257" s="4" t="s">
        <v>775</v>
      </c>
      <c r="D257" s="7">
        <v>5.3089000000000004</v>
      </c>
      <c r="E257" s="7">
        <v>1.62003280647832E-2</v>
      </c>
      <c r="F257" s="7">
        <v>2.0008640999012099</v>
      </c>
      <c r="G257" s="7">
        <v>0.49978406831797006</v>
      </c>
      <c r="H257" s="4" t="s">
        <v>11</v>
      </c>
      <c r="I257" s="4" t="s">
        <v>12</v>
      </c>
    </row>
    <row r="258" spans="1:9" x14ac:dyDescent="0.3">
      <c r="A258" s="4" t="s">
        <v>776</v>
      </c>
      <c r="B258" s="4" t="s">
        <v>777</v>
      </c>
      <c r="C258" s="4" t="s">
        <v>778</v>
      </c>
      <c r="D258" s="7">
        <v>315.69400000000002</v>
      </c>
      <c r="E258" s="7">
        <v>1.6202360189552598E-2</v>
      </c>
      <c r="F258" s="7">
        <v>2.04049710012292</v>
      </c>
      <c r="G258" s="7">
        <v>2.04049710012292</v>
      </c>
      <c r="H258" s="4" t="s">
        <v>12</v>
      </c>
      <c r="I258" s="4" t="s">
        <v>11</v>
      </c>
    </row>
    <row r="259" spans="1:9" x14ac:dyDescent="0.3">
      <c r="A259" s="4" t="s">
        <v>779</v>
      </c>
      <c r="B259" s="4" t="s">
        <v>780</v>
      </c>
      <c r="C259" s="4" t="s">
        <v>781</v>
      </c>
      <c r="D259" s="7">
        <v>7.1872999999999996</v>
      </c>
      <c r="E259" s="7">
        <v>1.6228823903976199E-2</v>
      </c>
      <c r="F259" s="7">
        <v>1.76786238939039</v>
      </c>
      <c r="G259" s="7">
        <v>1.76786238939039</v>
      </c>
      <c r="H259" s="4" t="s">
        <v>12</v>
      </c>
      <c r="I259" s="4" t="s">
        <v>11</v>
      </c>
    </row>
    <row r="260" spans="1:9" x14ac:dyDescent="0.3">
      <c r="A260" s="4" t="s">
        <v>782</v>
      </c>
      <c r="B260" s="4" t="s">
        <v>783</v>
      </c>
      <c r="C260" s="4" t="s">
        <v>784</v>
      </c>
      <c r="D260" s="7">
        <v>31.224</v>
      </c>
      <c r="E260" s="7">
        <v>1.6241459013547101E-2</v>
      </c>
      <c r="F260" s="7">
        <v>1.4739781649227499</v>
      </c>
      <c r="G260" s="7">
        <v>1.4739781649227499</v>
      </c>
      <c r="H260" s="4" t="s">
        <v>12</v>
      </c>
      <c r="I260" s="4" t="s">
        <v>11</v>
      </c>
    </row>
    <row r="261" spans="1:9" x14ac:dyDescent="0.3">
      <c r="A261" s="4" t="s">
        <v>785</v>
      </c>
      <c r="B261" s="4" t="s">
        <v>786</v>
      </c>
      <c r="C261" s="4" t="s">
        <v>787</v>
      </c>
      <c r="D261" s="7">
        <v>210.1277</v>
      </c>
      <c r="E261" s="7">
        <v>1.62773541224988E-2</v>
      </c>
      <c r="F261" s="7">
        <v>1.32287143485457</v>
      </c>
      <c r="G261" s="7">
        <v>1.32287143485457</v>
      </c>
      <c r="H261" s="4" t="s">
        <v>12</v>
      </c>
      <c r="I261" s="4" t="s">
        <v>11</v>
      </c>
    </row>
    <row r="262" spans="1:9" x14ac:dyDescent="0.3">
      <c r="A262" s="4" t="s">
        <v>788</v>
      </c>
      <c r="B262" s="4" t="s">
        <v>789</v>
      </c>
      <c r="C262" s="4" t="s">
        <v>790</v>
      </c>
      <c r="D262" s="7">
        <v>31.409600000000001</v>
      </c>
      <c r="E262" s="7">
        <v>1.64444397980416E-2</v>
      </c>
      <c r="F262" s="7">
        <v>1.9171510444314299</v>
      </c>
      <c r="G262" s="7">
        <v>1.9171510444314299</v>
      </c>
      <c r="H262" s="4" t="s">
        <v>12</v>
      </c>
      <c r="I262" s="4" t="s">
        <v>11</v>
      </c>
    </row>
    <row r="263" spans="1:9" x14ac:dyDescent="0.3">
      <c r="A263" s="4" t="s">
        <v>791</v>
      </c>
      <c r="B263" s="4" t="s">
        <v>792</v>
      </c>
      <c r="C263" s="4" t="s">
        <v>793</v>
      </c>
      <c r="D263" s="7">
        <v>352.3485</v>
      </c>
      <c r="E263" s="7">
        <v>1.6807366022087301E-2</v>
      </c>
      <c r="F263" s="7">
        <v>1.89625558801677</v>
      </c>
      <c r="G263" s="7">
        <v>0.52735507086672129</v>
      </c>
      <c r="H263" s="4" t="s">
        <v>11</v>
      </c>
      <c r="I263" s="4" t="s">
        <v>12</v>
      </c>
    </row>
    <row r="264" spans="1:9" x14ac:dyDescent="0.3">
      <c r="A264" s="4" t="s">
        <v>794</v>
      </c>
      <c r="B264" s="4" t="s">
        <v>795</v>
      </c>
      <c r="C264" s="4" t="s">
        <v>796</v>
      </c>
      <c r="D264" s="7">
        <v>25.372900000000001</v>
      </c>
      <c r="E264" s="7">
        <v>1.68367566736881E-2</v>
      </c>
      <c r="F264" s="7">
        <v>1.7628467070129801</v>
      </c>
      <c r="G264" s="7">
        <v>0.5672642981501379</v>
      </c>
      <c r="H264" s="4" t="s">
        <v>11</v>
      </c>
      <c r="I264" s="4" t="s">
        <v>12</v>
      </c>
    </row>
    <row r="265" spans="1:9" x14ac:dyDescent="0.3">
      <c r="A265" s="4" t="s">
        <v>797</v>
      </c>
      <c r="B265" s="4" t="s">
        <v>798</v>
      </c>
      <c r="C265" s="4" t="s">
        <v>799</v>
      </c>
      <c r="D265" s="7">
        <v>7.1685999999999996</v>
      </c>
      <c r="E265" s="7">
        <v>1.7035033164973502E-2</v>
      </c>
      <c r="F265" s="7">
        <v>1.8557807981618299</v>
      </c>
      <c r="G265" s="7">
        <v>1.8557807981618299</v>
      </c>
      <c r="H265" s="4" t="s">
        <v>12</v>
      </c>
      <c r="I265" s="4" t="s">
        <v>11</v>
      </c>
    </row>
    <row r="266" spans="1:9" x14ac:dyDescent="0.3">
      <c r="A266" s="4" t="s">
        <v>800</v>
      </c>
      <c r="B266" s="4" t="s">
        <v>801</v>
      </c>
      <c r="C266" s="4" t="s">
        <v>802</v>
      </c>
      <c r="D266" s="7">
        <v>37.448500000000003</v>
      </c>
      <c r="E266" s="7">
        <v>1.7104358697256E-2</v>
      </c>
      <c r="F266" s="7">
        <v>2.9720191651353498</v>
      </c>
      <c r="G266" s="7">
        <v>2.9720191651353498</v>
      </c>
      <c r="H266" s="4" t="s">
        <v>12</v>
      </c>
      <c r="I266" s="4" t="s">
        <v>11</v>
      </c>
    </row>
    <row r="267" spans="1:9" x14ac:dyDescent="0.3">
      <c r="A267" s="4" t="s">
        <v>803</v>
      </c>
      <c r="B267" s="4" t="s">
        <v>804</v>
      </c>
      <c r="C267" s="4" t="s">
        <v>805</v>
      </c>
      <c r="D267" s="7">
        <v>14.1043</v>
      </c>
      <c r="E267" s="7">
        <v>1.73877378858712E-2</v>
      </c>
      <c r="F267" s="7">
        <v>19.668440260346198</v>
      </c>
      <c r="G267" s="7">
        <v>19.668440260346198</v>
      </c>
      <c r="H267" s="4" t="s">
        <v>12</v>
      </c>
      <c r="I267" s="4" t="s">
        <v>11</v>
      </c>
    </row>
    <row r="268" spans="1:9" x14ac:dyDescent="0.3">
      <c r="A268" s="4" t="s">
        <v>806</v>
      </c>
      <c r="B268" s="4" t="s">
        <v>807</v>
      </c>
      <c r="C268" s="4" t="s">
        <v>808</v>
      </c>
      <c r="D268" s="7">
        <v>40.111699999999999</v>
      </c>
      <c r="E268" s="7">
        <v>1.7418414559385E-2</v>
      </c>
      <c r="F268" s="7">
        <v>1.5080713979797</v>
      </c>
      <c r="G268" s="7">
        <v>1.5080713979797</v>
      </c>
      <c r="H268" s="4" t="s">
        <v>12</v>
      </c>
      <c r="I268" s="4" t="s">
        <v>11</v>
      </c>
    </row>
    <row r="269" spans="1:9" x14ac:dyDescent="0.3">
      <c r="A269" s="4" t="s">
        <v>809</v>
      </c>
      <c r="B269" s="4" t="s">
        <v>810</v>
      </c>
      <c r="C269" s="4" t="s">
        <v>811</v>
      </c>
      <c r="D269" s="7">
        <v>199.59780000000001</v>
      </c>
      <c r="E269" s="7">
        <v>1.74800391353661E-2</v>
      </c>
      <c r="F269" s="7">
        <v>2.98505658391757</v>
      </c>
      <c r="G269" s="7">
        <v>0.33500202488208985</v>
      </c>
      <c r="H269" s="4" t="s">
        <v>11</v>
      </c>
      <c r="I269" s="4" t="s">
        <v>12</v>
      </c>
    </row>
    <row r="270" spans="1:9" x14ac:dyDescent="0.3">
      <c r="A270" s="4" t="s">
        <v>812</v>
      </c>
      <c r="B270" s="4" t="s">
        <v>813</v>
      </c>
      <c r="C270" s="4" t="s">
        <v>814</v>
      </c>
      <c r="D270" s="7">
        <v>5.5869999999999997</v>
      </c>
      <c r="E270" s="7">
        <v>1.7933509152070998E-2</v>
      </c>
      <c r="F270" s="7">
        <v>8.19876447591591</v>
      </c>
      <c r="G270" s="7">
        <v>8.19876447591591</v>
      </c>
      <c r="H270" s="4" t="s">
        <v>12</v>
      </c>
      <c r="I270" s="4" t="s">
        <v>11</v>
      </c>
    </row>
    <row r="271" spans="1:9" x14ac:dyDescent="0.3">
      <c r="A271" s="4" t="s">
        <v>815</v>
      </c>
      <c r="B271" s="4" t="s">
        <v>816</v>
      </c>
      <c r="C271" s="4" t="s">
        <v>817</v>
      </c>
      <c r="D271" s="7">
        <v>5.2854999999999999</v>
      </c>
      <c r="E271" s="7">
        <v>1.7947245940882199E-2</v>
      </c>
      <c r="F271" s="7">
        <v>6.1809406884434397</v>
      </c>
      <c r="G271" s="7">
        <v>6.1809406884434397</v>
      </c>
      <c r="H271" s="4" t="s">
        <v>12</v>
      </c>
      <c r="I271" s="4" t="s">
        <v>11</v>
      </c>
    </row>
    <row r="272" spans="1:9" x14ac:dyDescent="0.3">
      <c r="A272" s="4" t="s">
        <v>818</v>
      </c>
      <c r="B272" s="4" t="s">
        <v>819</v>
      </c>
      <c r="C272" s="4" t="s">
        <v>820</v>
      </c>
      <c r="D272" s="7">
        <v>12.451700000000001</v>
      </c>
      <c r="E272" s="7">
        <v>1.7976004935400702E-2</v>
      </c>
      <c r="F272" s="7">
        <v>2.6133934616744599</v>
      </c>
      <c r="G272" s="7">
        <v>0.38264425723299911</v>
      </c>
      <c r="H272" s="4" t="s">
        <v>11</v>
      </c>
      <c r="I272" s="4" t="s">
        <v>12</v>
      </c>
    </row>
    <row r="273" spans="1:9" x14ac:dyDescent="0.3">
      <c r="A273" s="4" t="s">
        <v>821</v>
      </c>
      <c r="B273" s="4" t="s">
        <v>822</v>
      </c>
      <c r="C273" s="4" t="s">
        <v>823</v>
      </c>
      <c r="D273" s="7">
        <v>89.502499999999998</v>
      </c>
      <c r="E273" s="7">
        <v>1.8099916358046E-2</v>
      </c>
      <c r="F273" s="7">
        <v>1.1607159424315701</v>
      </c>
      <c r="G273" s="7">
        <v>0.86153723184426312</v>
      </c>
      <c r="H273" s="4" t="s">
        <v>11</v>
      </c>
      <c r="I273" s="4" t="s">
        <v>12</v>
      </c>
    </row>
    <row r="274" spans="1:9" x14ac:dyDescent="0.3">
      <c r="A274" s="4" t="s">
        <v>824</v>
      </c>
      <c r="B274" s="4" t="s">
        <v>825</v>
      </c>
      <c r="C274" s="4" t="s">
        <v>826</v>
      </c>
      <c r="D274" s="7">
        <v>59.1616</v>
      </c>
      <c r="E274" s="7">
        <v>1.8269358229580899E-2</v>
      </c>
      <c r="F274" s="7">
        <v>2.5471527237855498</v>
      </c>
      <c r="G274" s="7">
        <v>2.5471527237855498</v>
      </c>
      <c r="H274" s="4" t="s">
        <v>12</v>
      </c>
      <c r="I274" s="4" t="s">
        <v>11</v>
      </c>
    </row>
    <row r="275" spans="1:9" x14ac:dyDescent="0.3">
      <c r="A275" s="4" t="s">
        <v>827</v>
      </c>
      <c r="B275" s="4" t="s">
        <v>828</v>
      </c>
      <c r="C275" s="4" t="s">
        <v>829</v>
      </c>
      <c r="D275" s="7">
        <v>50.595500000000001</v>
      </c>
      <c r="E275" s="7">
        <v>1.8413042763265299E-2</v>
      </c>
      <c r="F275" s="7">
        <v>2.4272193214517999</v>
      </c>
      <c r="G275" s="7">
        <v>2.4272193214517999</v>
      </c>
      <c r="H275" s="4" t="s">
        <v>12</v>
      </c>
      <c r="I275" s="4" t="s">
        <v>11</v>
      </c>
    </row>
    <row r="276" spans="1:9" x14ac:dyDescent="0.3">
      <c r="A276" s="4" t="s">
        <v>830</v>
      </c>
      <c r="B276" s="4" t="s">
        <v>831</v>
      </c>
      <c r="C276" s="4" t="s">
        <v>832</v>
      </c>
      <c r="D276" s="7">
        <v>22.3048</v>
      </c>
      <c r="E276" s="7">
        <v>1.85501562788217E-2</v>
      </c>
      <c r="F276" s="7">
        <v>1.45643328293136</v>
      </c>
      <c r="G276" s="7">
        <v>1.45643328293136</v>
      </c>
      <c r="H276" s="4" t="s">
        <v>12</v>
      </c>
      <c r="I276" s="4" t="s">
        <v>11</v>
      </c>
    </row>
    <row r="277" spans="1:9" x14ac:dyDescent="0.3">
      <c r="A277" s="4" t="s">
        <v>833</v>
      </c>
      <c r="B277" s="4" t="s">
        <v>834</v>
      </c>
      <c r="C277" s="4" t="s">
        <v>835</v>
      </c>
      <c r="D277" s="7">
        <v>44.105699999999999</v>
      </c>
      <c r="E277" s="7">
        <v>1.8707814268137401E-2</v>
      </c>
      <c r="F277" s="7">
        <v>1.2079057982718</v>
      </c>
      <c r="G277" s="7">
        <v>0.82787912884493209</v>
      </c>
      <c r="H277" s="4" t="s">
        <v>11</v>
      </c>
      <c r="I277" s="4" t="s">
        <v>12</v>
      </c>
    </row>
    <row r="278" spans="1:9" x14ac:dyDescent="0.3">
      <c r="A278" s="4" t="s">
        <v>836</v>
      </c>
      <c r="B278" s="4" t="s">
        <v>837</v>
      </c>
      <c r="C278" s="4" t="s">
        <v>838</v>
      </c>
      <c r="D278" s="7">
        <v>70.5428</v>
      </c>
      <c r="E278" s="7">
        <v>1.8872506980147599E-2</v>
      </c>
      <c r="F278" s="7">
        <v>2.1914672133597302</v>
      </c>
      <c r="G278" s="7">
        <v>2.1914672133597302</v>
      </c>
      <c r="H278" s="4" t="s">
        <v>12</v>
      </c>
      <c r="I278" s="4" t="s">
        <v>11</v>
      </c>
    </row>
    <row r="279" spans="1:9" x14ac:dyDescent="0.3">
      <c r="A279" s="4" t="s">
        <v>839</v>
      </c>
      <c r="B279" s="4" t="s">
        <v>840</v>
      </c>
      <c r="C279" s="4" t="s">
        <v>841</v>
      </c>
      <c r="D279" s="7">
        <v>6.3216000000000001</v>
      </c>
      <c r="E279" s="7">
        <v>1.98162167713632E-2</v>
      </c>
      <c r="F279" s="7">
        <v>2.50705769652994</v>
      </c>
      <c r="G279" s="7">
        <v>2.50705769652994</v>
      </c>
      <c r="H279" s="4" t="s">
        <v>12</v>
      </c>
      <c r="I279" s="4" t="s">
        <v>11</v>
      </c>
    </row>
    <row r="280" spans="1:9" x14ac:dyDescent="0.3">
      <c r="A280" s="4" t="s">
        <v>842</v>
      </c>
      <c r="B280" s="4" t="s">
        <v>843</v>
      </c>
      <c r="C280" s="4" t="s">
        <v>844</v>
      </c>
      <c r="D280" s="7">
        <v>16.0761</v>
      </c>
      <c r="E280" s="7">
        <v>1.9828531844300001E-2</v>
      </c>
      <c r="F280" s="7">
        <v>2.90768859761695</v>
      </c>
      <c r="G280" s="7">
        <v>2.90768859761695</v>
      </c>
      <c r="H280" s="4" t="s">
        <v>12</v>
      </c>
      <c r="I280" s="4" t="s">
        <v>11</v>
      </c>
    </row>
    <row r="281" spans="1:9" x14ac:dyDescent="0.3">
      <c r="A281" s="4" t="s">
        <v>845</v>
      </c>
      <c r="B281" s="4" t="s">
        <v>846</v>
      </c>
      <c r="C281" s="4" t="s">
        <v>847</v>
      </c>
      <c r="D281" s="7">
        <v>6.9218000000000002</v>
      </c>
      <c r="E281" s="7">
        <v>1.9848554793966001E-2</v>
      </c>
      <c r="F281" s="7">
        <v>1.49480938364561</v>
      </c>
      <c r="G281" s="7">
        <v>0.66898161795128286</v>
      </c>
      <c r="H281" s="4" t="s">
        <v>11</v>
      </c>
      <c r="I281" s="4" t="s">
        <v>12</v>
      </c>
    </row>
    <row r="282" spans="1:9" x14ac:dyDescent="0.3">
      <c r="A282" s="4" t="s">
        <v>848</v>
      </c>
      <c r="B282" s="4" t="s">
        <v>849</v>
      </c>
      <c r="C282" s="4" t="s">
        <v>850</v>
      </c>
      <c r="D282" s="7">
        <v>67.642300000000006</v>
      </c>
      <c r="E282" s="7">
        <v>2.0124036377923302E-2</v>
      </c>
      <c r="F282" s="7">
        <v>1.4724067148741999</v>
      </c>
      <c r="G282" s="7">
        <v>1.4724067148741999</v>
      </c>
      <c r="H282" s="4" t="s">
        <v>12</v>
      </c>
      <c r="I282" s="4" t="s">
        <v>11</v>
      </c>
    </row>
    <row r="283" spans="1:9" x14ac:dyDescent="0.3">
      <c r="A283" s="4" t="s">
        <v>851</v>
      </c>
      <c r="B283" s="4" t="s">
        <v>852</v>
      </c>
      <c r="C283" s="4" t="s">
        <v>853</v>
      </c>
      <c r="D283" s="7">
        <v>43.253</v>
      </c>
      <c r="E283" s="7">
        <v>2.0138812909422901E-2</v>
      </c>
      <c r="F283" s="7">
        <v>2.1563976107278902</v>
      </c>
      <c r="G283" s="7">
        <v>2.1563976107278902</v>
      </c>
      <c r="H283" s="4" t="s">
        <v>12</v>
      </c>
      <c r="I283" s="4" t="s">
        <v>11</v>
      </c>
    </row>
    <row r="284" spans="1:9" x14ac:dyDescent="0.3">
      <c r="A284" s="4" t="s">
        <v>854</v>
      </c>
      <c r="B284" s="4" t="s">
        <v>855</v>
      </c>
      <c r="C284" s="4" t="s">
        <v>856</v>
      </c>
      <c r="D284" s="7">
        <v>11.918200000000001</v>
      </c>
      <c r="E284" s="7">
        <v>2.0658676691909801E-2</v>
      </c>
      <c r="F284" s="7">
        <v>2.5324884000751302</v>
      </c>
      <c r="G284" s="7">
        <v>0.39486854114330139</v>
      </c>
      <c r="H284" s="4" t="s">
        <v>11</v>
      </c>
      <c r="I284" s="4" t="s">
        <v>12</v>
      </c>
    </row>
    <row r="285" spans="1:9" x14ac:dyDescent="0.3">
      <c r="A285" s="4" t="s">
        <v>857</v>
      </c>
      <c r="B285" s="4" t="s">
        <v>858</v>
      </c>
      <c r="C285" s="4" t="s">
        <v>859</v>
      </c>
      <c r="D285" s="7">
        <v>48.794400000000003</v>
      </c>
      <c r="E285" s="7">
        <v>2.0789927968382999E-2</v>
      </c>
      <c r="F285" s="7">
        <v>1.8640434682445199</v>
      </c>
      <c r="G285" s="7">
        <v>0.5364681763251794</v>
      </c>
      <c r="H285" s="4" t="s">
        <v>11</v>
      </c>
      <c r="I285" s="4" t="s">
        <v>12</v>
      </c>
    </row>
    <row r="286" spans="1:9" x14ac:dyDescent="0.3">
      <c r="A286" s="4" t="s">
        <v>860</v>
      </c>
      <c r="B286" s="4" t="s">
        <v>861</v>
      </c>
      <c r="C286" s="4" t="s">
        <v>862</v>
      </c>
      <c r="D286" s="7">
        <v>252.12039999999999</v>
      </c>
      <c r="E286" s="7">
        <v>2.0951693389177701E-2</v>
      </c>
      <c r="F286" s="7">
        <v>1.9290493080023801</v>
      </c>
      <c r="G286" s="7">
        <v>1.9290493080023801</v>
      </c>
      <c r="H286" s="4" t="s">
        <v>12</v>
      </c>
      <c r="I286" s="4" t="s">
        <v>11</v>
      </c>
    </row>
    <row r="287" spans="1:9" x14ac:dyDescent="0.3">
      <c r="A287" s="4" t="s">
        <v>863</v>
      </c>
      <c r="B287" s="4" t="s">
        <v>864</v>
      </c>
      <c r="C287" s="4" t="s">
        <v>865</v>
      </c>
      <c r="D287" s="7">
        <v>32.2316</v>
      </c>
      <c r="E287" s="7">
        <v>2.1067520782829901E-2</v>
      </c>
      <c r="F287" s="7">
        <v>1.6396392453242301</v>
      </c>
      <c r="G287" s="7">
        <v>1.6396392453242301</v>
      </c>
      <c r="H287" s="4" t="s">
        <v>12</v>
      </c>
      <c r="I287" s="4" t="s">
        <v>11</v>
      </c>
    </row>
    <row r="288" spans="1:9" x14ac:dyDescent="0.3">
      <c r="A288" s="4" t="s">
        <v>866</v>
      </c>
      <c r="B288" s="4" t="s">
        <v>867</v>
      </c>
      <c r="C288" s="4" t="s">
        <v>868</v>
      </c>
      <c r="D288" s="7">
        <v>116.139</v>
      </c>
      <c r="E288" s="7">
        <v>2.22653126284733E-2</v>
      </c>
      <c r="F288" s="7">
        <v>2.2541257824064802</v>
      </c>
      <c r="G288" s="7">
        <v>0.44363096673887065</v>
      </c>
      <c r="H288" s="4" t="s">
        <v>11</v>
      </c>
      <c r="I288" s="4" t="s">
        <v>12</v>
      </c>
    </row>
    <row r="289" spans="1:9" x14ac:dyDescent="0.3">
      <c r="A289" s="4" t="s">
        <v>869</v>
      </c>
      <c r="B289" s="4" t="s">
        <v>870</v>
      </c>
      <c r="C289" s="4" t="s">
        <v>871</v>
      </c>
      <c r="D289" s="7">
        <v>17.8355</v>
      </c>
      <c r="E289" s="7">
        <v>2.2340051696046099E-2</v>
      </c>
      <c r="F289" s="7">
        <v>1.5044508821276801</v>
      </c>
      <c r="G289" s="7">
        <v>0.66469434920051562</v>
      </c>
      <c r="H289" s="4" t="s">
        <v>11</v>
      </c>
      <c r="I289" s="4" t="s">
        <v>12</v>
      </c>
    </row>
    <row r="290" spans="1:9" x14ac:dyDescent="0.3">
      <c r="A290" s="4" t="s">
        <v>872</v>
      </c>
      <c r="B290" s="4" t="s">
        <v>873</v>
      </c>
      <c r="C290" s="4" t="s">
        <v>874</v>
      </c>
      <c r="D290" s="7">
        <v>26.877099999999999</v>
      </c>
      <c r="E290" s="7">
        <v>2.23421102634326E-2</v>
      </c>
      <c r="F290" s="7">
        <v>1.6541578320815999</v>
      </c>
      <c r="G290" s="7">
        <v>0.6045372337545295</v>
      </c>
      <c r="H290" s="4" t="s">
        <v>11</v>
      </c>
      <c r="I290" s="4" t="s">
        <v>12</v>
      </c>
    </row>
    <row r="291" spans="1:9" x14ac:dyDescent="0.3">
      <c r="A291" s="4" t="s">
        <v>875</v>
      </c>
      <c r="B291" s="4" t="s">
        <v>876</v>
      </c>
      <c r="C291" s="4" t="s">
        <v>877</v>
      </c>
      <c r="D291" s="7">
        <v>6.9085999999999999</v>
      </c>
      <c r="E291" s="7">
        <v>2.30113532350423E-2</v>
      </c>
      <c r="F291" s="7">
        <v>1.95361746376379</v>
      </c>
      <c r="G291" s="7">
        <v>1.95361746376379</v>
      </c>
      <c r="H291" s="4" t="s">
        <v>12</v>
      </c>
      <c r="I291" s="4" t="s">
        <v>11</v>
      </c>
    </row>
    <row r="292" spans="1:9" x14ac:dyDescent="0.3">
      <c r="A292" s="4" t="s">
        <v>878</v>
      </c>
      <c r="B292" s="4" t="s">
        <v>879</v>
      </c>
      <c r="C292" s="4" t="s">
        <v>880</v>
      </c>
      <c r="D292" s="7">
        <v>155.62540000000001</v>
      </c>
      <c r="E292" s="7">
        <v>2.3476186970859798E-2</v>
      </c>
      <c r="F292" s="7">
        <v>1.42558905587276</v>
      </c>
      <c r="G292" s="7">
        <v>1.42558905587276</v>
      </c>
      <c r="H292" s="4" t="s">
        <v>12</v>
      </c>
      <c r="I292" s="4" t="s">
        <v>11</v>
      </c>
    </row>
    <row r="293" spans="1:9" x14ac:dyDescent="0.3">
      <c r="A293" s="4" t="s">
        <v>881</v>
      </c>
      <c r="B293" s="4" t="s">
        <v>882</v>
      </c>
      <c r="C293" s="4" t="s">
        <v>883</v>
      </c>
      <c r="D293" s="7">
        <v>5.3021000000000003</v>
      </c>
      <c r="E293" s="7">
        <v>2.3581837613699599E-2</v>
      </c>
      <c r="F293" s="7">
        <v>4.0447249772505796</v>
      </c>
      <c r="G293" s="7">
        <v>4.0447249772505796</v>
      </c>
      <c r="H293" s="4" t="s">
        <v>12</v>
      </c>
      <c r="I293" s="4" t="s">
        <v>11</v>
      </c>
    </row>
    <row r="294" spans="1:9" x14ac:dyDescent="0.3">
      <c r="A294" s="4" t="s">
        <v>884</v>
      </c>
      <c r="B294" s="4" t="s">
        <v>885</v>
      </c>
      <c r="C294" s="4" t="s">
        <v>886</v>
      </c>
      <c r="D294" s="7">
        <v>21.213100000000001</v>
      </c>
      <c r="E294" s="7">
        <v>2.45045222388676E-2</v>
      </c>
      <c r="F294" s="7">
        <v>16.5455769912714</v>
      </c>
      <c r="G294" s="7">
        <v>16.5455769912714</v>
      </c>
      <c r="H294" s="4" t="s">
        <v>12</v>
      </c>
      <c r="I294" s="4" t="s">
        <v>11</v>
      </c>
    </row>
    <row r="295" spans="1:9" x14ac:dyDescent="0.3">
      <c r="A295" s="4" t="s">
        <v>887</v>
      </c>
      <c r="B295" s="4" t="s">
        <v>888</v>
      </c>
      <c r="C295" s="4" t="s">
        <v>889</v>
      </c>
      <c r="D295" s="7">
        <v>92.805700000000002</v>
      </c>
      <c r="E295" s="7">
        <v>2.52978588680383E-2</v>
      </c>
      <c r="F295" s="7">
        <v>1.8617140782330801</v>
      </c>
      <c r="G295" s="7">
        <v>0.5371394091562558</v>
      </c>
      <c r="H295" s="4" t="s">
        <v>11</v>
      </c>
      <c r="I295" s="4" t="s">
        <v>12</v>
      </c>
    </row>
    <row r="296" spans="1:9" x14ac:dyDescent="0.3">
      <c r="A296" s="4" t="s">
        <v>890</v>
      </c>
      <c r="B296" s="4" t="s">
        <v>891</v>
      </c>
      <c r="C296" s="4" t="s">
        <v>892</v>
      </c>
      <c r="D296" s="7">
        <v>70.045599999999993</v>
      </c>
      <c r="E296" s="7">
        <v>2.5401771245583699E-2</v>
      </c>
      <c r="F296" s="7">
        <v>2.7426895412546402</v>
      </c>
      <c r="G296" s="7">
        <v>0.36460561246846451</v>
      </c>
      <c r="H296" s="4" t="s">
        <v>11</v>
      </c>
      <c r="I296" s="4" t="s">
        <v>12</v>
      </c>
    </row>
    <row r="297" spans="1:9" x14ac:dyDescent="0.3">
      <c r="A297" s="4" t="s">
        <v>893</v>
      </c>
      <c r="B297" s="4" t="s">
        <v>894</v>
      </c>
      <c r="C297" s="4" t="s">
        <v>895</v>
      </c>
      <c r="D297" s="7">
        <v>64.127600000000001</v>
      </c>
      <c r="E297" s="7">
        <v>2.5701488176430101E-2</v>
      </c>
      <c r="F297" s="7">
        <v>1.9084423371099499</v>
      </c>
      <c r="G297" s="7">
        <v>0.52398753714212309</v>
      </c>
      <c r="H297" s="4" t="s">
        <v>11</v>
      </c>
      <c r="I297" s="4" t="s">
        <v>12</v>
      </c>
    </row>
    <row r="298" spans="1:9" x14ac:dyDescent="0.3">
      <c r="A298" s="4" t="s">
        <v>896</v>
      </c>
      <c r="B298" s="4" t="s">
        <v>897</v>
      </c>
      <c r="C298" s="4" t="s">
        <v>898</v>
      </c>
      <c r="D298" s="7">
        <v>27.8948</v>
      </c>
      <c r="E298" s="7">
        <v>2.5751066099821501E-2</v>
      </c>
      <c r="F298" s="7">
        <v>1.6404519166807701</v>
      </c>
      <c r="G298" s="7">
        <v>1.6404519166807701</v>
      </c>
      <c r="H298" s="4" t="s">
        <v>12</v>
      </c>
      <c r="I298" s="4" t="s">
        <v>11</v>
      </c>
    </row>
    <row r="299" spans="1:9" x14ac:dyDescent="0.3">
      <c r="A299" s="4" t="s">
        <v>899</v>
      </c>
      <c r="B299" s="4" t="s">
        <v>900</v>
      </c>
      <c r="C299" s="4" t="s">
        <v>901</v>
      </c>
      <c r="D299" s="7">
        <v>49.844299999999997</v>
      </c>
      <c r="E299" s="7">
        <v>2.58831210806134E-2</v>
      </c>
      <c r="F299" s="7">
        <v>1.5144393459910801</v>
      </c>
      <c r="G299" s="7">
        <v>0.66031036676848853</v>
      </c>
      <c r="H299" s="4" t="s">
        <v>11</v>
      </c>
      <c r="I299" s="4" t="s">
        <v>12</v>
      </c>
    </row>
    <row r="300" spans="1:9" x14ac:dyDescent="0.3">
      <c r="A300" s="4" t="s">
        <v>902</v>
      </c>
      <c r="B300" s="4" t="s">
        <v>903</v>
      </c>
      <c r="C300" s="4" t="s">
        <v>904</v>
      </c>
      <c r="D300" s="7">
        <v>64.603800000000007</v>
      </c>
      <c r="E300" s="7">
        <v>2.6017696489580602E-2</v>
      </c>
      <c r="F300" s="7">
        <v>1.4046303633480901</v>
      </c>
      <c r="G300" s="7">
        <v>0.71193107175640902</v>
      </c>
      <c r="H300" s="4" t="s">
        <v>11</v>
      </c>
      <c r="I300" s="4" t="s">
        <v>12</v>
      </c>
    </row>
    <row r="301" spans="1:9" x14ac:dyDescent="0.3">
      <c r="A301" s="4" t="s">
        <v>905</v>
      </c>
      <c r="B301" s="4" t="s">
        <v>906</v>
      </c>
      <c r="C301" s="4" t="s">
        <v>907</v>
      </c>
      <c r="D301" s="7">
        <v>12.792899999999999</v>
      </c>
      <c r="E301" s="7">
        <v>2.6042425114284298E-2</v>
      </c>
      <c r="F301" s="7">
        <v>1.4435198740896</v>
      </c>
      <c r="G301" s="7">
        <v>1.4435198740896</v>
      </c>
      <c r="H301" s="4" t="s">
        <v>12</v>
      </c>
      <c r="I301" s="4" t="s">
        <v>11</v>
      </c>
    </row>
    <row r="302" spans="1:9" x14ac:dyDescent="0.3">
      <c r="A302" s="4" t="s">
        <v>908</v>
      </c>
      <c r="B302" s="4" t="s">
        <v>909</v>
      </c>
      <c r="C302" s="4" t="s">
        <v>910</v>
      </c>
      <c r="D302" s="7">
        <v>448.14879999999999</v>
      </c>
      <c r="E302" s="7">
        <v>2.6160498076226901E-2</v>
      </c>
      <c r="F302" s="7">
        <v>1.51168271022371</v>
      </c>
      <c r="G302" s="7">
        <v>0.6615144786911088</v>
      </c>
      <c r="H302" s="4" t="s">
        <v>11</v>
      </c>
      <c r="I302" s="4" t="s">
        <v>12</v>
      </c>
    </row>
    <row r="303" spans="1:9" x14ac:dyDescent="0.3">
      <c r="A303" s="4" t="s">
        <v>911</v>
      </c>
      <c r="B303" s="4" t="s">
        <v>912</v>
      </c>
      <c r="C303" s="4" t="s">
        <v>913</v>
      </c>
      <c r="D303" s="7">
        <v>5.5140000000000002</v>
      </c>
      <c r="E303" s="7">
        <v>2.6600669670600499E-2</v>
      </c>
      <c r="F303" s="7">
        <v>2.7787123751852598</v>
      </c>
      <c r="G303" s="7">
        <v>2.7787123751852598</v>
      </c>
      <c r="H303" s="4" t="s">
        <v>12</v>
      </c>
      <c r="I303" s="4" t="s">
        <v>11</v>
      </c>
    </row>
    <row r="304" spans="1:9" x14ac:dyDescent="0.3">
      <c r="A304" s="4" t="s">
        <v>914</v>
      </c>
      <c r="B304" s="4" t="s">
        <v>915</v>
      </c>
      <c r="C304" s="4" t="s">
        <v>916</v>
      </c>
      <c r="D304" s="7">
        <v>57.582700000000003</v>
      </c>
      <c r="E304" s="7">
        <v>2.6650411726826698E-2</v>
      </c>
      <c r="F304" s="7">
        <v>1.72726507418824</v>
      </c>
      <c r="G304" s="7">
        <v>0.57894993359370062</v>
      </c>
      <c r="H304" s="4" t="s">
        <v>11</v>
      </c>
      <c r="I304" s="4" t="s">
        <v>12</v>
      </c>
    </row>
    <row r="305" spans="1:9" x14ac:dyDescent="0.3">
      <c r="A305" s="4" t="s">
        <v>917</v>
      </c>
      <c r="B305" s="4" t="s">
        <v>918</v>
      </c>
      <c r="C305" s="4" t="s">
        <v>919</v>
      </c>
      <c r="D305" s="7">
        <v>13.0921</v>
      </c>
      <c r="E305" s="7">
        <v>2.6698119899011299E-2</v>
      </c>
      <c r="F305" s="7">
        <v>6.3127954299432201</v>
      </c>
      <c r="G305" s="7">
        <v>0.15840842794568338</v>
      </c>
      <c r="H305" s="4" t="s">
        <v>11</v>
      </c>
      <c r="I305" s="4" t="s">
        <v>12</v>
      </c>
    </row>
    <row r="306" spans="1:9" x14ac:dyDescent="0.3">
      <c r="A306" s="4" t="s">
        <v>920</v>
      </c>
      <c r="B306" s="4" t="s">
        <v>921</v>
      </c>
      <c r="C306" s="4" t="s">
        <v>922</v>
      </c>
      <c r="D306" s="7">
        <v>36.560600000000001</v>
      </c>
      <c r="E306" s="7">
        <v>2.6874969324576E-2</v>
      </c>
      <c r="F306" s="7">
        <v>1.99453266553157</v>
      </c>
      <c r="G306" s="7">
        <v>0.50137058032764104</v>
      </c>
      <c r="H306" s="4" t="s">
        <v>11</v>
      </c>
      <c r="I306" s="4" t="s">
        <v>12</v>
      </c>
    </row>
    <row r="307" spans="1:9" x14ac:dyDescent="0.3">
      <c r="A307" s="4" t="s">
        <v>923</v>
      </c>
      <c r="B307" s="4" t="s">
        <v>924</v>
      </c>
      <c r="C307" s="4" t="s">
        <v>925</v>
      </c>
      <c r="D307" s="7">
        <v>204.53100000000001</v>
      </c>
      <c r="E307" s="7">
        <v>2.7240504212913099E-2</v>
      </c>
      <c r="F307" s="7">
        <v>2.0201468729296401</v>
      </c>
      <c r="G307" s="7">
        <v>2.0201468729296401</v>
      </c>
      <c r="H307" s="4" t="s">
        <v>12</v>
      </c>
      <c r="I307" s="4" t="s">
        <v>11</v>
      </c>
    </row>
    <row r="308" spans="1:9" x14ac:dyDescent="0.3">
      <c r="A308" s="4" t="s">
        <v>926</v>
      </c>
      <c r="B308" s="4" t="s">
        <v>927</v>
      </c>
      <c r="C308" s="4" t="s">
        <v>928</v>
      </c>
      <c r="D308" s="7">
        <v>29.818200000000001</v>
      </c>
      <c r="E308" s="7">
        <v>2.7322403233386701E-2</v>
      </c>
      <c r="F308" s="7">
        <v>4.2914866649683496</v>
      </c>
      <c r="G308" s="7">
        <v>0.23301948207437229</v>
      </c>
      <c r="H308" s="4" t="s">
        <v>11</v>
      </c>
      <c r="I308" s="4" t="s">
        <v>12</v>
      </c>
    </row>
    <row r="309" spans="1:9" x14ac:dyDescent="0.3">
      <c r="A309" s="4" t="s">
        <v>929</v>
      </c>
      <c r="B309" s="4" t="s">
        <v>930</v>
      </c>
      <c r="C309" s="4" t="s">
        <v>931</v>
      </c>
      <c r="D309" s="7">
        <v>5.2877999999999998</v>
      </c>
      <c r="E309" s="7">
        <v>2.7375617961506601E-2</v>
      </c>
      <c r="F309" s="7">
        <v>4.3996900375978898</v>
      </c>
      <c r="G309" s="7">
        <v>0.22728873885533368</v>
      </c>
      <c r="H309" s="4" t="s">
        <v>11</v>
      </c>
      <c r="I309" s="4" t="s">
        <v>12</v>
      </c>
    </row>
    <row r="310" spans="1:9" x14ac:dyDescent="0.3">
      <c r="A310" s="4" t="s">
        <v>932</v>
      </c>
      <c r="B310" s="4" t="s">
        <v>933</v>
      </c>
      <c r="C310" s="4" t="s">
        <v>934</v>
      </c>
      <c r="D310" s="7">
        <v>285.34530000000001</v>
      </c>
      <c r="E310" s="7">
        <v>2.76028131373811E-2</v>
      </c>
      <c r="F310" s="7">
        <v>2.32245735129223</v>
      </c>
      <c r="G310" s="7">
        <v>2.32245735129223</v>
      </c>
      <c r="H310" s="4" t="s">
        <v>12</v>
      </c>
      <c r="I310" s="4" t="s">
        <v>11</v>
      </c>
    </row>
    <row r="311" spans="1:9" x14ac:dyDescent="0.3">
      <c r="A311" s="4" t="s">
        <v>935</v>
      </c>
      <c r="B311" s="4" t="s">
        <v>936</v>
      </c>
      <c r="C311" s="4" t="s">
        <v>937</v>
      </c>
      <c r="D311" s="7">
        <v>77.117199999999997</v>
      </c>
      <c r="E311" s="7">
        <v>2.7815691240785201E-2</v>
      </c>
      <c r="F311" s="7">
        <v>1.57818545890165</v>
      </c>
      <c r="G311" s="7">
        <v>0.63363909124847562</v>
      </c>
      <c r="H311" s="4" t="s">
        <v>11</v>
      </c>
      <c r="I311" s="4" t="s">
        <v>12</v>
      </c>
    </row>
    <row r="312" spans="1:9" x14ac:dyDescent="0.3">
      <c r="A312" s="4" t="s">
        <v>938</v>
      </c>
      <c r="B312" s="4" t="s">
        <v>939</v>
      </c>
      <c r="C312" s="4" t="s">
        <v>940</v>
      </c>
      <c r="D312" s="7">
        <v>105.5564</v>
      </c>
      <c r="E312" s="7">
        <v>2.8039083545596599E-2</v>
      </c>
      <c r="F312" s="7">
        <v>1.8569985410813501</v>
      </c>
      <c r="G312" s="7">
        <v>0.5385033848317885</v>
      </c>
      <c r="H312" s="4" t="s">
        <v>11</v>
      </c>
      <c r="I312" s="4" t="s">
        <v>12</v>
      </c>
    </row>
    <row r="313" spans="1:9" x14ac:dyDescent="0.3">
      <c r="A313" s="4" t="s">
        <v>941</v>
      </c>
      <c r="B313" s="4" t="s">
        <v>942</v>
      </c>
      <c r="C313" s="4" t="s">
        <v>943</v>
      </c>
      <c r="D313" s="7">
        <v>251.3467</v>
      </c>
      <c r="E313" s="7">
        <v>2.8804334437910101E-2</v>
      </c>
      <c r="F313" s="7">
        <v>2.27155619803874</v>
      </c>
      <c r="G313" s="7">
        <v>0.44022683694262077</v>
      </c>
      <c r="H313" s="4" t="s">
        <v>11</v>
      </c>
      <c r="I313" s="4" t="s">
        <v>12</v>
      </c>
    </row>
    <row r="314" spans="1:9" x14ac:dyDescent="0.3">
      <c r="A314" s="4" t="s">
        <v>944</v>
      </c>
      <c r="B314" s="4" t="s">
        <v>945</v>
      </c>
      <c r="C314" s="4" t="s">
        <v>946</v>
      </c>
      <c r="D314" s="7">
        <v>46.4133</v>
      </c>
      <c r="E314" s="7">
        <v>2.9191089485214702E-2</v>
      </c>
      <c r="F314" s="7">
        <v>1.7824220656718901</v>
      </c>
      <c r="G314" s="7">
        <v>1.7824220656718901</v>
      </c>
      <c r="H314" s="4" t="s">
        <v>12</v>
      </c>
      <c r="I314" s="4" t="s">
        <v>11</v>
      </c>
    </row>
    <row r="315" spans="1:9" x14ac:dyDescent="0.3">
      <c r="A315" s="4" t="s">
        <v>947</v>
      </c>
      <c r="B315" s="4" t="s">
        <v>948</v>
      </c>
      <c r="C315" s="4" t="s">
        <v>949</v>
      </c>
      <c r="D315" s="7">
        <v>60.989199999999997</v>
      </c>
      <c r="E315" s="7">
        <v>2.9851578309166099E-2</v>
      </c>
      <c r="F315" s="7">
        <v>2.0570152150732</v>
      </c>
      <c r="G315" s="7">
        <v>2.0570152150732</v>
      </c>
      <c r="H315" s="4" t="s">
        <v>12</v>
      </c>
      <c r="I315" s="4" t="s">
        <v>11</v>
      </c>
    </row>
    <row r="316" spans="1:9" x14ac:dyDescent="0.3">
      <c r="A316" s="4" t="s">
        <v>950</v>
      </c>
      <c r="B316" s="4" t="s">
        <v>951</v>
      </c>
      <c r="C316" s="4" t="s">
        <v>952</v>
      </c>
      <c r="D316" s="7">
        <v>44.507199999999997</v>
      </c>
      <c r="E316" s="7">
        <v>3.0107420408726802E-2</v>
      </c>
      <c r="F316" s="7">
        <v>1.7576900799528901</v>
      </c>
      <c r="G316" s="7">
        <v>0.56892851100735697</v>
      </c>
      <c r="H316" s="4" t="s">
        <v>11</v>
      </c>
      <c r="I316" s="4" t="s">
        <v>12</v>
      </c>
    </row>
    <row r="317" spans="1:9" x14ac:dyDescent="0.3">
      <c r="A317" s="4" t="s">
        <v>953</v>
      </c>
      <c r="B317" s="4" t="s">
        <v>954</v>
      </c>
      <c r="C317" s="4" t="s">
        <v>955</v>
      </c>
      <c r="D317" s="7">
        <v>102.0586</v>
      </c>
      <c r="E317" s="7">
        <v>3.0717765716392498E-2</v>
      </c>
      <c r="F317" s="7">
        <v>1.91363434661739</v>
      </c>
      <c r="G317" s="7">
        <v>1.91363434661739</v>
      </c>
      <c r="H317" s="4" t="s">
        <v>12</v>
      </c>
      <c r="I317" s="4" t="s">
        <v>11</v>
      </c>
    </row>
    <row r="318" spans="1:9" x14ac:dyDescent="0.3">
      <c r="A318" s="4" t="s">
        <v>956</v>
      </c>
      <c r="B318" s="4" t="s">
        <v>957</v>
      </c>
      <c r="C318" s="4" t="s">
        <v>958</v>
      </c>
      <c r="D318" s="7">
        <v>163.53380000000001</v>
      </c>
      <c r="E318" s="7">
        <v>3.0733976414316699E-2</v>
      </c>
      <c r="F318" s="7">
        <v>1.86126265424515</v>
      </c>
      <c r="G318" s="7">
        <v>1.86126265424515</v>
      </c>
      <c r="H318" s="4" t="s">
        <v>12</v>
      </c>
      <c r="I318" s="4" t="s">
        <v>11</v>
      </c>
    </row>
    <row r="319" spans="1:9" x14ac:dyDescent="0.3">
      <c r="A319" s="4" t="s">
        <v>959</v>
      </c>
      <c r="B319" s="4" t="s">
        <v>960</v>
      </c>
      <c r="C319" s="4" t="s">
        <v>961</v>
      </c>
      <c r="D319" s="7">
        <v>16.7807</v>
      </c>
      <c r="E319" s="7">
        <v>3.09843997597316E-2</v>
      </c>
      <c r="F319" s="7">
        <v>1.7794944589122199</v>
      </c>
      <c r="G319" s="7">
        <v>1.7794944589122199</v>
      </c>
      <c r="H319" s="4" t="s">
        <v>12</v>
      </c>
      <c r="I319" s="4" t="s">
        <v>11</v>
      </c>
    </row>
    <row r="320" spans="1:9" x14ac:dyDescent="0.3">
      <c r="A320" s="4" t="s">
        <v>962</v>
      </c>
      <c r="B320" s="4" t="s">
        <v>963</v>
      </c>
      <c r="C320" s="4" t="s">
        <v>964</v>
      </c>
      <c r="D320" s="7">
        <v>5.6920999999999999</v>
      </c>
      <c r="E320" s="7">
        <v>3.1913871702099299E-2</v>
      </c>
      <c r="F320" s="7">
        <v>1.99361260804733</v>
      </c>
      <c r="G320" s="7">
        <v>0.50160196417470648</v>
      </c>
      <c r="H320" s="4" t="s">
        <v>11</v>
      </c>
      <c r="I320" s="4" t="s">
        <v>12</v>
      </c>
    </row>
    <row r="321" spans="1:9" x14ac:dyDescent="0.3">
      <c r="A321" s="4" t="s">
        <v>965</v>
      </c>
      <c r="B321" s="4" t="s">
        <v>966</v>
      </c>
      <c r="C321" s="4" t="s">
        <v>967</v>
      </c>
      <c r="D321" s="7">
        <v>7.4278000000000004</v>
      </c>
      <c r="E321" s="7">
        <v>3.19614287940665E-2</v>
      </c>
      <c r="F321" s="7">
        <v>1.3862249193868299</v>
      </c>
      <c r="G321" s="7">
        <v>1.3862249193868299</v>
      </c>
      <c r="H321" s="4" t="s">
        <v>12</v>
      </c>
      <c r="I321" s="4" t="s">
        <v>11</v>
      </c>
    </row>
    <row r="322" spans="1:9" x14ac:dyDescent="0.3">
      <c r="A322" s="4" t="s">
        <v>968</v>
      </c>
      <c r="B322" s="4" t="s">
        <v>969</v>
      </c>
      <c r="C322" s="4" t="s">
        <v>970</v>
      </c>
      <c r="D322" s="7">
        <v>99.2102</v>
      </c>
      <c r="E322" s="7">
        <v>3.2065878169580397E-2</v>
      </c>
      <c r="F322" s="7">
        <v>1.92719173244342</v>
      </c>
      <c r="G322" s="7">
        <v>1.92719173244342</v>
      </c>
      <c r="H322" s="4" t="s">
        <v>12</v>
      </c>
      <c r="I322" s="4" t="s">
        <v>11</v>
      </c>
    </row>
    <row r="323" spans="1:9" x14ac:dyDescent="0.3">
      <c r="A323" s="4" t="s">
        <v>971</v>
      </c>
      <c r="B323" s="4" t="s">
        <v>972</v>
      </c>
      <c r="C323" s="4" t="s">
        <v>973</v>
      </c>
      <c r="D323" s="7">
        <v>6.5362</v>
      </c>
      <c r="E323" s="7">
        <v>3.2403519843931299E-2</v>
      </c>
      <c r="F323" s="7">
        <v>1.5907209719403399</v>
      </c>
      <c r="G323" s="7">
        <v>1.5907209719403399</v>
      </c>
      <c r="H323" s="4" t="s">
        <v>12</v>
      </c>
      <c r="I323" s="4" t="s">
        <v>11</v>
      </c>
    </row>
    <row r="324" spans="1:9" x14ac:dyDescent="0.3">
      <c r="A324" s="4" t="s">
        <v>974</v>
      </c>
      <c r="B324" s="4" t="s">
        <v>975</v>
      </c>
      <c r="C324" s="4" t="s">
        <v>976</v>
      </c>
      <c r="D324" s="7">
        <v>50.216000000000001</v>
      </c>
      <c r="E324" s="7">
        <v>3.2452277694159898E-2</v>
      </c>
      <c r="F324" s="7">
        <v>1.43405458141705</v>
      </c>
      <c r="G324" s="7">
        <v>1.43405458141705</v>
      </c>
      <c r="H324" s="4" t="s">
        <v>12</v>
      </c>
      <c r="I324" s="4" t="s">
        <v>11</v>
      </c>
    </row>
    <row r="325" spans="1:9" x14ac:dyDescent="0.3">
      <c r="A325" s="4" t="s">
        <v>977</v>
      </c>
      <c r="B325" s="4" t="s">
        <v>978</v>
      </c>
      <c r="C325" s="4" t="s">
        <v>979</v>
      </c>
      <c r="D325" s="7">
        <v>47.892600000000002</v>
      </c>
      <c r="E325" s="7">
        <v>3.2639111217029101E-2</v>
      </c>
      <c r="F325" s="7">
        <v>1.68548556841926</v>
      </c>
      <c r="G325" s="7">
        <v>1.68548556841926</v>
      </c>
      <c r="H325" s="4" t="s">
        <v>12</v>
      </c>
      <c r="I325" s="4" t="s">
        <v>11</v>
      </c>
    </row>
    <row r="326" spans="1:9" x14ac:dyDescent="0.3">
      <c r="A326" s="4" t="s">
        <v>980</v>
      </c>
      <c r="B326" s="4" t="s">
        <v>981</v>
      </c>
      <c r="C326" s="4" t="s">
        <v>982</v>
      </c>
      <c r="D326" s="7">
        <v>85.206100000000006</v>
      </c>
      <c r="E326" s="7">
        <v>3.2972081022418297E-2</v>
      </c>
      <c r="F326" s="7">
        <v>1.5223158047585701</v>
      </c>
      <c r="G326" s="7">
        <v>1.5223158047585701</v>
      </c>
      <c r="H326" s="4" t="s">
        <v>12</v>
      </c>
      <c r="I326" s="4" t="s">
        <v>11</v>
      </c>
    </row>
    <row r="327" spans="1:9" x14ac:dyDescent="0.3">
      <c r="A327" s="4" t="s">
        <v>983</v>
      </c>
      <c r="B327" s="4" t="s">
        <v>984</v>
      </c>
      <c r="C327" s="4" t="s">
        <v>985</v>
      </c>
      <c r="D327" s="7">
        <v>5.2686000000000002</v>
      </c>
      <c r="E327" s="7">
        <v>3.31518183787586E-2</v>
      </c>
      <c r="F327" s="7">
        <v>2.38464180925153</v>
      </c>
      <c r="G327" s="7">
        <v>0.4193501917648047</v>
      </c>
      <c r="H327" s="4" t="s">
        <v>11</v>
      </c>
      <c r="I327" s="4" t="s">
        <v>12</v>
      </c>
    </row>
    <row r="328" spans="1:9" x14ac:dyDescent="0.3">
      <c r="A328" s="4" t="s">
        <v>986</v>
      </c>
      <c r="B328" s="4" t="s">
        <v>987</v>
      </c>
      <c r="C328" s="4" t="s">
        <v>988</v>
      </c>
      <c r="D328" s="7">
        <v>43.351799999999997</v>
      </c>
      <c r="E328" s="7">
        <v>3.3162753703382099E-2</v>
      </c>
      <c r="F328" s="7">
        <v>1.41099371999754</v>
      </c>
      <c r="G328" s="7">
        <v>1.41099371999754</v>
      </c>
      <c r="H328" s="4" t="s">
        <v>12</v>
      </c>
      <c r="I328" s="4" t="s">
        <v>11</v>
      </c>
    </row>
    <row r="329" spans="1:9" x14ac:dyDescent="0.3">
      <c r="A329" s="4" t="s">
        <v>989</v>
      </c>
      <c r="B329" s="4" t="s">
        <v>990</v>
      </c>
      <c r="C329" s="4" t="s">
        <v>991</v>
      </c>
      <c r="D329" s="7">
        <v>12.309699999999999</v>
      </c>
      <c r="E329" s="7">
        <v>3.3952116420643698E-2</v>
      </c>
      <c r="F329" s="7">
        <v>1.72412536523772</v>
      </c>
      <c r="G329" s="7">
        <v>1.72412536523772</v>
      </c>
      <c r="H329" s="4" t="s">
        <v>12</v>
      </c>
      <c r="I329" s="4" t="s">
        <v>11</v>
      </c>
    </row>
    <row r="330" spans="1:9" x14ac:dyDescent="0.3">
      <c r="A330" s="4" t="s">
        <v>992</v>
      </c>
      <c r="B330" s="4" t="s">
        <v>993</v>
      </c>
      <c r="C330" s="4" t="s">
        <v>994</v>
      </c>
      <c r="D330" s="7">
        <v>5.8038999999999996</v>
      </c>
      <c r="E330" s="7">
        <v>3.4741865095079802E-2</v>
      </c>
      <c r="F330" s="7">
        <v>2.07495640327924</v>
      </c>
      <c r="G330" s="7">
        <v>2.07495640327924</v>
      </c>
      <c r="H330" s="4" t="s">
        <v>12</v>
      </c>
      <c r="I330" s="4" t="s">
        <v>11</v>
      </c>
    </row>
    <row r="331" spans="1:9" x14ac:dyDescent="0.3">
      <c r="A331" s="4" t="s">
        <v>995</v>
      </c>
      <c r="B331" s="4" t="s">
        <v>996</v>
      </c>
      <c r="C331" s="4" t="s">
        <v>997</v>
      </c>
      <c r="D331" s="7">
        <v>16.205500000000001</v>
      </c>
      <c r="E331" s="7">
        <v>3.48381254718622E-2</v>
      </c>
      <c r="F331" s="7">
        <v>3.68771936401349</v>
      </c>
      <c r="G331" s="7">
        <v>3.68771936401349</v>
      </c>
      <c r="H331" s="4" t="s">
        <v>12</v>
      </c>
      <c r="I331" s="4" t="s">
        <v>11</v>
      </c>
    </row>
    <row r="332" spans="1:9" x14ac:dyDescent="0.3">
      <c r="A332" s="4" t="s">
        <v>998</v>
      </c>
      <c r="B332" s="4" t="s">
        <v>999</v>
      </c>
      <c r="C332" s="4" t="s">
        <v>1000</v>
      </c>
      <c r="D332" s="7">
        <v>37.773600000000002</v>
      </c>
      <c r="E332" s="7">
        <v>3.4885756103826798E-2</v>
      </c>
      <c r="F332" s="7">
        <v>2.54331150138928</v>
      </c>
      <c r="G332" s="7">
        <v>2.54331150138928</v>
      </c>
      <c r="H332" s="4" t="s">
        <v>12</v>
      </c>
      <c r="I332" s="4" t="s">
        <v>11</v>
      </c>
    </row>
    <row r="333" spans="1:9" x14ac:dyDescent="0.3">
      <c r="A333" s="4" t="s">
        <v>1001</v>
      </c>
      <c r="B333" s="4" t="s">
        <v>1002</v>
      </c>
      <c r="C333" s="4" t="s">
        <v>1003</v>
      </c>
      <c r="D333" s="7">
        <v>19.0379</v>
      </c>
      <c r="E333" s="7">
        <v>3.5774313538741602E-2</v>
      </c>
      <c r="F333" s="7">
        <v>1.2006684399541601</v>
      </c>
      <c r="G333" s="7">
        <v>1.2006684399541601</v>
      </c>
      <c r="H333" s="4" t="s">
        <v>12</v>
      </c>
      <c r="I333" s="4" t="s">
        <v>11</v>
      </c>
    </row>
    <row r="334" spans="1:9" x14ac:dyDescent="0.3">
      <c r="A334" s="4" t="s">
        <v>1004</v>
      </c>
      <c r="B334" s="4" t="s">
        <v>1005</v>
      </c>
      <c r="C334" s="4" t="s">
        <v>1006</v>
      </c>
      <c r="D334" s="7">
        <v>21.656400000000001</v>
      </c>
      <c r="E334" s="7">
        <v>3.59086247946174E-2</v>
      </c>
      <c r="F334" s="7">
        <v>1.85899897893767</v>
      </c>
      <c r="G334" s="7">
        <v>1.85899897893767</v>
      </c>
      <c r="H334" s="4" t="s">
        <v>12</v>
      </c>
      <c r="I334" s="4" t="s">
        <v>11</v>
      </c>
    </row>
    <row r="335" spans="1:9" x14ac:dyDescent="0.3">
      <c r="A335" s="4" t="s">
        <v>1007</v>
      </c>
      <c r="B335" s="4" t="s">
        <v>1008</v>
      </c>
      <c r="C335" s="4" t="s">
        <v>1009</v>
      </c>
      <c r="D335" s="7">
        <v>18.797699999999999</v>
      </c>
      <c r="E335" s="7">
        <v>3.60165612029563E-2</v>
      </c>
      <c r="F335" s="7">
        <v>1.90767794997677</v>
      </c>
      <c r="G335" s="7">
        <v>0.52419749361372925</v>
      </c>
      <c r="H335" s="4" t="s">
        <v>11</v>
      </c>
      <c r="I335" s="4" t="s">
        <v>12</v>
      </c>
    </row>
    <row r="336" spans="1:9" x14ac:dyDescent="0.3">
      <c r="A336" s="4" t="s">
        <v>1010</v>
      </c>
      <c r="B336" s="4" t="s">
        <v>1011</v>
      </c>
      <c r="C336" s="4" t="s">
        <v>1012</v>
      </c>
      <c r="D336" s="7">
        <v>29.052499999999998</v>
      </c>
      <c r="E336" s="7">
        <v>3.6632268557260803E-2</v>
      </c>
      <c r="F336" s="7">
        <v>3.4542350903979901</v>
      </c>
      <c r="G336" s="7">
        <v>3.4542350903979901</v>
      </c>
      <c r="H336" s="4" t="s">
        <v>12</v>
      </c>
      <c r="I336" s="4" t="s">
        <v>11</v>
      </c>
    </row>
    <row r="337" spans="1:9" x14ac:dyDescent="0.3">
      <c r="A337" s="4" t="s">
        <v>1013</v>
      </c>
      <c r="B337" s="4" t="s">
        <v>1014</v>
      </c>
      <c r="C337" s="4" t="s">
        <v>1015</v>
      </c>
      <c r="D337" s="7">
        <v>382.08249999999998</v>
      </c>
      <c r="E337" s="7">
        <v>3.6807849680299397E-2</v>
      </c>
      <c r="F337" s="7">
        <v>1.68899710426142</v>
      </c>
      <c r="G337" s="7">
        <v>1.68899710426142</v>
      </c>
      <c r="H337" s="4" t="s">
        <v>12</v>
      </c>
      <c r="I337" s="4" t="s">
        <v>11</v>
      </c>
    </row>
    <row r="338" spans="1:9" x14ac:dyDescent="0.3">
      <c r="A338" s="4" t="s">
        <v>1016</v>
      </c>
      <c r="B338" s="4" t="s">
        <v>1017</v>
      </c>
      <c r="C338" s="4" t="s">
        <v>1018</v>
      </c>
      <c r="D338" s="7">
        <v>12.478899999999999</v>
      </c>
      <c r="E338" s="7">
        <v>3.7179181080180701E-2</v>
      </c>
      <c r="F338" s="7">
        <v>5.2784885555815197</v>
      </c>
      <c r="G338" s="7">
        <v>5.2784885555815197</v>
      </c>
      <c r="H338" s="4" t="s">
        <v>12</v>
      </c>
      <c r="I338" s="4" t="s">
        <v>11</v>
      </c>
    </row>
    <row r="339" spans="1:9" x14ac:dyDescent="0.3">
      <c r="A339" s="4" t="s">
        <v>1019</v>
      </c>
      <c r="B339" s="4" t="s">
        <v>1020</v>
      </c>
      <c r="C339" s="4" t="s">
        <v>1021</v>
      </c>
      <c r="D339" s="7">
        <v>16.522600000000001</v>
      </c>
      <c r="E339" s="7">
        <v>3.7388724375633599E-2</v>
      </c>
      <c r="F339" s="7">
        <v>2.1794120803384698</v>
      </c>
      <c r="G339" s="7">
        <v>2.1794120803384698</v>
      </c>
      <c r="H339" s="4" t="s">
        <v>12</v>
      </c>
      <c r="I339" s="4" t="s">
        <v>11</v>
      </c>
    </row>
    <row r="340" spans="1:9" x14ac:dyDescent="0.3">
      <c r="A340" s="4" t="s">
        <v>1022</v>
      </c>
      <c r="B340" s="4" t="s">
        <v>1023</v>
      </c>
      <c r="C340" s="4" t="s">
        <v>1024</v>
      </c>
      <c r="D340" s="7">
        <v>12.457100000000001</v>
      </c>
      <c r="E340" s="7">
        <v>3.7406310490772497E-2</v>
      </c>
      <c r="F340" s="7">
        <v>1.6308125781634399</v>
      </c>
      <c r="G340" s="7">
        <v>0.61319124796435076</v>
      </c>
      <c r="H340" s="4" t="s">
        <v>11</v>
      </c>
      <c r="I340" s="4" t="s">
        <v>12</v>
      </c>
    </row>
    <row r="341" spans="1:9" x14ac:dyDescent="0.3">
      <c r="A341" s="4" t="s">
        <v>1025</v>
      </c>
      <c r="B341" s="4" t="s">
        <v>1026</v>
      </c>
      <c r="C341" s="4" t="s">
        <v>1027</v>
      </c>
      <c r="D341" s="7">
        <v>358.358</v>
      </c>
      <c r="E341" s="7">
        <v>3.7442407253732997E-2</v>
      </c>
      <c r="F341" s="7">
        <v>2.5117990557367</v>
      </c>
      <c r="G341" s="7">
        <v>0.39812101916198239</v>
      </c>
      <c r="H341" s="4" t="s">
        <v>11</v>
      </c>
      <c r="I341" s="4" t="s">
        <v>12</v>
      </c>
    </row>
    <row r="342" spans="1:9" x14ac:dyDescent="0.3">
      <c r="A342" s="4" t="s">
        <v>1028</v>
      </c>
      <c r="B342" s="4" t="s">
        <v>1029</v>
      </c>
      <c r="C342" s="4" t="s">
        <v>1030</v>
      </c>
      <c r="D342" s="7">
        <v>972.84199999999998</v>
      </c>
      <c r="E342" s="7">
        <v>3.7496315637766897E-2</v>
      </c>
      <c r="F342" s="7">
        <v>2.0966194359197998</v>
      </c>
      <c r="G342" s="7">
        <v>0.47695828001389001</v>
      </c>
      <c r="H342" s="4" t="s">
        <v>11</v>
      </c>
      <c r="I342" s="4" t="s">
        <v>12</v>
      </c>
    </row>
    <row r="343" spans="1:9" x14ac:dyDescent="0.3">
      <c r="A343" s="4" t="s">
        <v>1031</v>
      </c>
      <c r="B343" s="4" t="s">
        <v>1032</v>
      </c>
      <c r="C343" s="4" t="s">
        <v>1033</v>
      </c>
      <c r="D343" s="7">
        <v>634.05859999999996</v>
      </c>
      <c r="E343" s="7">
        <v>3.7855807884124598E-2</v>
      </c>
      <c r="F343" s="7">
        <v>3.4181497589458201</v>
      </c>
      <c r="G343" s="7">
        <v>0.29255593538078523</v>
      </c>
      <c r="H343" s="4" t="s">
        <v>11</v>
      </c>
      <c r="I343" s="4" t="s">
        <v>12</v>
      </c>
    </row>
    <row r="344" spans="1:9" x14ac:dyDescent="0.3">
      <c r="A344" s="4" t="s">
        <v>1034</v>
      </c>
      <c r="B344" s="4" t="s">
        <v>1035</v>
      </c>
      <c r="C344" s="4" t="s">
        <v>1036</v>
      </c>
      <c r="D344" s="7">
        <v>22.554200000000002</v>
      </c>
      <c r="E344" s="7">
        <v>3.8812293718996603E-2</v>
      </c>
      <c r="F344" s="7">
        <v>2.8573293845640402</v>
      </c>
      <c r="G344" s="7">
        <v>2.8573293845640402</v>
      </c>
      <c r="H344" s="4" t="s">
        <v>12</v>
      </c>
      <c r="I344" s="4" t="s">
        <v>11</v>
      </c>
    </row>
    <row r="345" spans="1:9" x14ac:dyDescent="0.3">
      <c r="A345" s="4" t="s">
        <v>1037</v>
      </c>
      <c r="B345" s="4" t="s">
        <v>1038</v>
      </c>
      <c r="C345" s="4" t="s">
        <v>1039</v>
      </c>
      <c r="D345" s="7">
        <v>12.2568</v>
      </c>
      <c r="E345" s="7">
        <v>3.89517825511504E-2</v>
      </c>
      <c r="F345" s="7">
        <v>1.98370084176575</v>
      </c>
      <c r="G345" s="7">
        <v>1.98370084176575</v>
      </c>
      <c r="H345" s="4" t="s">
        <v>12</v>
      </c>
      <c r="I345" s="4" t="s">
        <v>11</v>
      </c>
    </row>
    <row r="346" spans="1:9" x14ac:dyDescent="0.3">
      <c r="A346" s="4" t="s">
        <v>1040</v>
      </c>
      <c r="B346" s="4" t="s">
        <v>1041</v>
      </c>
      <c r="C346" s="4" t="s">
        <v>1042</v>
      </c>
      <c r="D346" s="7">
        <v>340.61770000000001</v>
      </c>
      <c r="E346" s="7">
        <v>3.9631577927538797E-2</v>
      </c>
      <c r="F346" s="7">
        <v>2.0215814873738198</v>
      </c>
      <c r="G346" s="7">
        <v>0.49466222670008325</v>
      </c>
      <c r="H346" s="4" t="s">
        <v>11</v>
      </c>
      <c r="I346" s="4" t="s">
        <v>12</v>
      </c>
    </row>
    <row r="347" spans="1:9" x14ac:dyDescent="0.3">
      <c r="A347" s="4" t="s">
        <v>1043</v>
      </c>
      <c r="B347" s="4" t="s">
        <v>1044</v>
      </c>
      <c r="C347" s="4" t="s">
        <v>1045</v>
      </c>
      <c r="D347" s="7">
        <v>11.738</v>
      </c>
      <c r="E347" s="7">
        <v>3.9706323924083999E-2</v>
      </c>
      <c r="F347" s="7">
        <v>1.40271165593185</v>
      </c>
      <c r="G347" s="7">
        <v>0.71290489087415443</v>
      </c>
      <c r="H347" s="4" t="s">
        <v>11</v>
      </c>
      <c r="I347" s="4" t="s">
        <v>12</v>
      </c>
    </row>
    <row r="348" spans="1:9" x14ac:dyDescent="0.3">
      <c r="A348" s="4" t="s">
        <v>1046</v>
      </c>
      <c r="B348" s="4" t="s">
        <v>1047</v>
      </c>
      <c r="C348" s="4" t="s">
        <v>1048</v>
      </c>
      <c r="D348" s="7">
        <v>14.1616</v>
      </c>
      <c r="E348" s="7">
        <v>3.9900941862478903E-2</v>
      </c>
      <c r="F348" s="7">
        <v>1.3074310921038399</v>
      </c>
      <c r="G348" s="7">
        <v>1.3074310921038399</v>
      </c>
      <c r="H348" s="4" t="s">
        <v>12</v>
      </c>
      <c r="I348" s="4" t="s">
        <v>11</v>
      </c>
    </row>
    <row r="349" spans="1:9" x14ac:dyDescent="0.3">
      <c r="A349" s="4" t="s">
        <v>1049</v>
      </c>
      <c r="B349" s="4" t="s">
        <v>1050</v>
      </c>
      <c r="C349" s="4" t="s">
        <v>1051</v>
      </c>
      <c r="D349" s="7">
        <v>40.665500000000002</v>
      </c>
      <c r="E349" s="7">
        <v>4.00072304112562E-2</v>
      </c>
      <c r="F349" s="7">
        <v>1.8166002147992599</v>
      </c>
      <c r="G349" s="7">
        <v>0.5504788515675163</v>
      </c>
      <c r="H349" s="4" t="s">
        <v>11</v>
      </c>
      <c r="I349" s="4" t="s">
        <v>12</v>
      </c>
    </row>
    <row r="350" spans="1:9" x14ac:dyDescent="0.3">
      <c r="A350" s="4" t="s">
        <v>1052</v>
      </c>
      <c r="B350" s="4" t="s">
        <v>1053</v>
      </c>
      <c r="C350" s="4" t="s">
        <v>1054</v>
      </c>
      <c r="D350" s="7">
        <v>6.9385000000000003</v>
      </c>
      <c r="E350" s="7">
        <v>4.0067296425620097E-2</v>
      </c>
      <c r="F350" s="7">
        <v>2.47794278777967</v>
      </c>
      <c r="G350" s="7">
        <v>2.47794278777967</v>
      </c>
      <c r="H350" s="4" t="s">
        <v>12</v>
      </c>
      <c r="I350" s="4" t="s">
        <v>11</v>
      </c>
    </row>
    <row r="351" spans="1:9" x14ac:dyDescent="0.3">
      <c r="A351" s="4" t="s">
        <v>1055</v>
      </c>
      <c r="B351" s="4" t="s">
        <v>1056</v>
      </c>
      <c r="C351" s="4" t="s">
        <v>1057</v>
      </c>
      <c r="D351" s="7">
        <v>12.156700000000001</v>
      </c>
      <c r="E351" s="7">
        <v>4.0303611016044703E-2</v>
      </c>
      <c r="F351" s="7">
        <v>3.6698855047984198</v>
      </c>
      <c r="G351" s="7">
        <v>0.27248806500706574</v>
      </c>
      <c r="H351" s="4" t="s">
        <v>11</v>
      </c>
      <c r="I351" s="4" t="s">
        <v>12</v>
      </c>
    </row>
    <row r="352" spans="1:9" x14ac:dyDescent="0.3">
      <c r="A352" s="4" t="s">
        <v>1058</v>
      </c>
      <c r="B352" s="4" t="s">
        <v>1059</v>
      </c>
      <c r="C352" s="4" t="s">
        <v>1060</v>
      </c>
      <c r="D352" s="7">
        <v>128.77510000000001</v>
      </c>
      <c r="E352" s="7">
        <v>4.0403218330091299E-2</v>
      </c>
      <c r="F352" s="7">
        <v>1.76599876541052</v>
      </c>
      <c r="G352" s="7">
        <v>1.76599876541052</v>
      </c>
      <c r="H352" s="4" t="s">
        <v>12</v>
      </c>
      <c r="I352" s="4" t="s">
        <v>11</v>
      </c>
    </row>
    <row r="353" spans="1:9" x14ac:dyDescent="0.3">
      <c r="A353" s="4" t="s">
        <v>1061</v>
      </c>
      <c r="B353" s="4" t="s">
        <v>1062</v>
      </c>
      <c r="C353" s="4" t="s">
        <v>1063</v>
      </c>
      <c r="D353" s="7">
        <v>11.2737</v>
      </c>
      <c r="E353" s="7">
        <v>4.0652371370738703E-2</v>
      </c>
      <c r="F353" s="7">
        <v>1.33971628005355</v>
      </c>
      <c r="G353" s="7">
        <v>1.33971628005355</v>
      </c>
      <c r="H353" s="4" t="s">
        <v>12</v>
      </c>
      <c r="I353" s="4" t="s">
        <v>11</v>
      </c>
    </row>
    <row r="354" spans="1:9" x14ac:dyDescent="0.3">
      <c r="A354" s="4" t="s">
        <v>1064</v>
      </c>
      <c r="B354" s="4" t="s">
        <v>1065</v>
      </c>
      <c r="C354" s="4" t="s">
        <v>1066</v>
      </c>
      <c r="D354" s="7">
        <v>31.4785</v>
      </c>
      <c r="E354" s="7">
        <v>4.0654274544732902E-2</v>
      </c>
      <c r="F354" s="7">
        <v>1.51400046083687</v>
      </c>
      <c r="G354" s="7">
        <v>0.66050178045999131</v>
      </c>
      <c r="H354" s="4" t="s">
        <v>11</v>
      </c>
      <c r="I354" s="4" t="s">
        <v>12</v>
      </c>
    </row>
    <row r="355" spans="1:9" x14ac:dyDescent="0.3">
      <c r="A355" s="4" t="s">
        <v>1067</v>
      </c>
      <c r="B355" s="4" t="s">
        <v>1068</v>
      </c>
      <c r="C355" s="4" t="s">
        <v>1069</v>
      </c>
      <c r="D355" s="7">
        <v>59.047199999999997</v>
      </c>
      <c r="E355" s="7">
        <v>4.0775368576582302E-2</v>
      </c>
      <c r="F355" s="7">
        <v>1.6424739626249401</v>
      </c>
      <c r="G355" s="7">
        <v>0.6088376575552148</v>
      </c>
      <c r="H355" s="4" t="s">
        <v>11</v>
      </c>
      <c r="I355" s="4" t="s">
        <v>12</v>
      </c>
    </row>
    <row r="356" spans="1:9" x14ac:dyDescent="0.3">
      <c r="A356" s="4" t="s">
        <v>1070</v>
      </c>
      <c r="B356" s="4" t="s">
        <v>1071</v>
      </c>
      <c r="C356" s="4" t="s">
        <v>1072</v>
      </c>
      <c r="D356" s="7">
        <v>233.60470000000001</v>
      </c>
      <c r="E356" s="7">
        <v>4.1251653906859101E-2</v>
      </c>
      <c r="F356" s="7">
        <v>1.46043289838292</v>
      </c>
      <c r="G356" s="7">
        <v>1.46043289838292</v>
      </c>
      <c r="H356" s="4" t="s">
        <v>12</v>
      </c>
      <c r="I356" s="4" t="s">
        <v>11</v>
      </c>
    </row>
    <row r="357" spans="1:9" x14ac:dyDescent="0.3">
      <c r="A357" s="4" t="s">
        <v>1073</v>
      </c>
      <c r="B357" s="4" t="s">
        <v>1074</v>
      </c>
      <c r="C357" s="4" t="s">
        <v>1075</v>
      </c>
      <c r="D357" s="7">
        <v>109.72320000000001</v>
      </c>
      <c r="E357" s="7">
        <v>4.1430468023489299E-2</v>
      </c>
      <c r="F357" s="7">
        <v>1.55818428179026</v>
      </c>
      <c r="G357" s="7">
        <v>1.55818428179026</v>
      </c>
      <c r="H357" s="4" t="s">
        <v>12</v>
      </c>
      <c r="I357" s="4" t="s">
        <v>11</v>
      </c>
    </row>
    <row r="358" spans="1:9" x14ac:dyDescent="0.3">
      <c r="A358" s="4" t="s">
        <v>1076</v>
      </c>
      <c r="B358" s="4" t="s">
        <v>1077</v>
      </c>
      <c r="C358" s="4" t="s">
        <v>1078</v>
      </c>
      <c r="D358" s="7">
        <v>1575.0093999999999</v>
      </c>
      <c r="E358" s="7">
        <v>4.1451035745519199E-2</v>
      </c>
      <c r="F358" s="7">
        <v>1.5886206616761001</v>
      </c>
      <c r="G358" s="7">
        <v>0.62947689409058405</v>
      </c>
      <c r="H358" s="4" t="s">
        <v>11</v>
      </c>
      <c r="I358" s="4" t="s">
        <v>12</v>
      </c>
    </row>
    <row r="359" spans="1:9" x14ac:dyDescent="0.3">
      <c r="A359" s="4" t="s">
        <v>1079</v>
      </c>
      <c r="B359" s="4" t="s">
        <v>1080</v>
      </c>
      <c r="C359" s="4" t="s">
        <v>1081</v>
      </c>
      <c r="D359" s="7">
        <v>78.549099999999996</v>
      </c>
      <c r="E359" s="7">
        <v>4.1488705019506897E-2</v>
      </c>
      <c r="F359" s="7">
        <v>1.3410529027595699</v>
      </c>
      <c r="G359" s="7">
        <v>1.3410529027595699</v>
      </c>
      <c r="H359" s="4" t="s">
        <v>12</v>
      </c>
      <c r="I359" s="4" t="s">
        <v>11</v>
      </c>
    </row>
    <row r="360" spans="1:9" x14ac:dyDescent="0.3">
      <c r="A360" s="4" t="s">
        <v>1082</v>
      </c>
      <c r="B360" s="4" t="s">
        <v>1083</v>
      </c>
      <c r="C360" s="4" t="s">
        <v>1084</v>
      </c>
      <c r="D360" s="7">
        <v>54.296799999999998</v>
      </c>
      <c r="E360" s="7">
        <v>4.15454447110052E-2</v>
      </c>
      <c r="F360" s="7">
        <v>1.4990654621545501</v>
      </c>
      <c r="G360" s="7">
        <v>1.4990654621545501</v>
      </c>
      <c r="H360" s="4" t="s">
        <v>12</v>
      </c>
      <c r="I360" s="4" t="s">
        <v>11</v>
      </c>
    </row>
    <row r="361" spans="1:9" x14ac:dyDescent="0.3">
      <c r="A361" s="4" t="s">
        <v>1085</v>
      </c>
      <c r="B361" s="4" t="s">
        <v>1086</v>
      </c>
      <c r="C361" s="4" t="s">
        <v>1087</v>
      </c>
      <c r="D361" s="7">
        <v>20.406099999999999</v>
      </c>
      <c r="E361" s="7">
        <v>4.2234149838948701E-2</v>
      </c>
      <c r="F361" s="7">
        <v>1.2820405735707201</v>
      </c>
      <c r="G361" s="7">
        <v>1.2820405735707201</v>
      </c>
      <c r="H361" s="4" t="s">
        <v>12</v>
      </c>
      <c r="I361" s="4" t="s">
        <v>11</v>
      </c>
    </row>
    <row r="362" spans="1:9" x14ac:dyDescent="0.3">
      <c r="A362" s="4" t="s">
        <v>1088</v>
      </c>
      <c r="B362" s="4" t="s">
        <v>1089</v>
      </c>
      <c r="C362" s="4" t="s">
        <v>1090</v>
      </c>
      <c r="D362" s="7">
        <v>49.415799999999997</v>
      </c>
      <c r="E362" s="7">
        <v>4.2257895258878402E-2</v>
      </c>
      <c r="F362" s="7">
        <v>1.6188580973247</v>
      </c>
      <c r="G362" s="7">
        <v>1.6188580973247</v>
      </c>
      <c r="H362" s="4" t="s">
        <v>12</v>
      </c>
      <c r="I362" s="4" t="s">
        <v>11</v>
      </c>
    </row>
    <row r="363" spans="1:9" x14ac:dyDescent="0.3">
      <c r="A363" s="4" t="s">
        <v>1091</v>
      </c>
      <c r="B363" s="4" t="s">
        <v>1092</v>
      </c>
      <c r="C363" s="4" t="s">
        <v>1093</v>
      </c>
      <c r="D363" s="7">
        <v>29.5061</v>
      </c>
      <c r="E363" s="7">
        <v>4.2267956490448302E-2</v>
      </c>
      <c r="F363" s="7">
        <v>1.53160361313213</v>
      </c>
      <c r="G363" s="7">
        <v>1.53160361313213</v>
      </c>
      <c r="H363" s="4" t="s">
        <v>12</v>
      </c>
      <c r="I363" s="4" t="s">
        <v>11</v>
      </c>
    </row>
    <row r="364" spans="1:9" x14ac:dyDescent="0.3">
      <c r="A364" s="4" t="s">
        <v>1094</v>
      </c>
      <c r="B364" s="4" t="s">
        <v>1095</v>
      </c>
      <c r="C364" s="4" t="s">
        <v>1096</v>
      </c>
      <c r="D364" s="7">
        <v>68.930000000000007</v>
      </c>
      <c r="E364" s="7">
        <v>4.2431302054852099E-2</v>
      </c>
      <c r="F364" s="7">
        <v>1.4326963265835699</v>
      </c>
      <c r="G364" s="7">
        <v>1.4326963265835699</v>
      </c>
      <c r="H364" s="4" t="s">
        <v>12</v>
      </c>
      <c r="I364" s="4" t="s">
        <v>11</v>
      </c>
    </row>
    <row r="365" spans="1:9" x14ac:dyDescent="0.3">
      <c r="A365" s="4" t="s">
        <v>1097</v>
      </c>
      <c r="B365" s="4" t="s">
        <v>1098</v>
      </c>
      <c r="C365" s="4" t="s">
        <v>1099</v>
      </c>
      <c r="D365" s="7">
        <v>32.064599999999999</v>
      </c>
      <c r="E365" s="7">
        <v>4.2619974677541798E-2</v>
      </c>
      <c r="F365" s="7">
        <v>2.2894077584821502</v>
      </c>
      <c r="G365" s="7">
        <v>0.43679418674766263</v>
      </c>
      <c r="H365" s="4" t="s">
        <v>11</v>
      </c>
      <c r="I365" s="4" t="s">
        <v>12</v>
      </c>
    </row>
    <row r="366" spans="1:9" x14ac:dyDescent="0.3">
      <c r="A366" s="4" t="s">
        <v>1100</v>
      </c>
      <c r="B366" s="4" t="s">
        <v>1101</v>
      </c>
      <c r="C366" s="4" t="s">
        <v>1102</v>
      </c>
      <c r="D366" s="7">
        <v>222.96379999999999</v>
      </c>
      <c r="E366" s="7">
        <v>4.26593128380649E-2</v>
      </c>
      <c r="F366" s="7">
        <v>1.65796120897025</v>
      </c>
      <c r="G366" s="7">
        <v>1.65796120897025</v>
      </c>
      <c r="H366" s="4" t="s">
        <v>12</v>
      </c>
      <c r="I366" s="4" t="s">
        <v>11</v>
      </c>
    </row>
    <row r="367" spans="1:9" x14ac:dyDescent="0.3">
      <c r="A367" s="4" t="s">
        <v>1103</v>
      </c>
      <c r="B367" s="4" t="s">
        <v>1104</v>
      </c>
      <c r="C367" s="4" t="s">
        <v>1105</v>
      </c>
      <c r="D367" s="7">
        <v>14.1387</v>
      </c>
      <c r="E367" s="7">
        <v>4.34590244372762E-2</v>
      </c>
      <c r="F367" s="7">
        <v>6.1807656005003899</v>
      </c>
      <c r="G367" s="7">
        <v>0.16179225433157354</v>
      </c>
      <c r="H367" s="4" t="s">
        <v>11</v>
      </c>
      <c r="I367" s="4" t="s">
        <v>12</v>
      </c>
    </row>
    <row r="368" spans="1:9" x14ac:dyDescent="0.3">
      <c r="A368" s="4" t="s">
        <v>1106</v>
      </c>
      <c r="B368" s="4" t="s">
        <v>1107</v>
      </c>
      <c r="C368" s="4" t="s">
        <v>1108</v>
      </c>
      <c r="D368" s="7">
        <v>43.384</v>
      </c>
      <c r="E368" s="7">
        <v>4.3534101105468001E-2</v>
      </c>
      <c r="F368" s="7">
        <v>1.95565562889976</v>
      </c>
      <c r="G368" s="7">
        <v>0.5113374692468704</v>
      </c>
      <c r="H368" s="4" t="s">
        <v>11</v>
      </c>
      <c r="I368" s="4" t="s">
        <v>12</v>
      </c>
    </row>
    <row r="369" spans="1:9" x14ac:dyDescent="0.3">
      <c r="A369" s="4" t="s">
        <v>1109</v>
      </c>
      <c r="B369" s="4" t="s">
        <v>1110</v>
      </c>
      <c r="C369" s="4" t="s">
        <v>1111</v>
      </c>
      <c r="D369" s="7">
        <v>461.68340000000001</v>
      </c>
      <c r="E369" s="7">
        <v>4.3685057254952003E-2</v>
      </c>
      <c r="F369" s="7">
        <v>1.4704637212374001</v>
      </c>
      <c r="G369" s="7">
        <v>1.4704637212374001</v>
      </c>
      <c r="H369" s="4" t="s">
        <v>12</v>
      </c>
      <c r="I369" s="4" t="s">
        <v>11</v>
      </c>
    </row>
    <row r="370" spans="1:9" x14ac:dyDescent="0.3">
      <c r="A370" s="4" t="s">
        <v>1112</v>
      </c>
      <c r="B370" s="4" t="s">
        <v>1113</v>
      </c>
      <c r="C370" s="4" t="s">
        <v>1114</v>
      </c>
      <c r="D370" s="7">
        <v>6.5050999999999997</v>
      </c>
      <c r="E370" s="7">
        <v>4.43108801703571E-2</v>
      </c>
      <c r="F370" s="7">
        <v>3.3457288602670401</v>
      </c>
      <c r="G370" s="7">
        <v>0.298888535731549</v>
      </c>
      <c r="H370" s="4" t="s">
        <v>11</v>
      </c>
      <c r="I370" s="4" t="s">
        <v>12</v>
      </c>
    </row>
    <row r="371" spans="1:9" x14ac:dyDescent="0.3">
      <c r="A371" s="4" t="s">
        <v>1115</v>
      </c>
      <c r="B371" s="4" t="s">
        <v>1116</v>
      </c>
      <c r="C371" s="4" t="s">
        <v>1117</v>
      </c>
      <c r="D371" s="7">
        <v>13.617800000000001</v>
      </c>
      <c r="E371" s="7">
        <v>4.44626172142197E-2</v>
      </c>
      <c r="F371" s="7">
        <v>3.1881666303862</v>
      </c>
      <c r="G371" s="7">
        <v>3.1881666303862</v>
      </c>
      <c r="H371" s="4" t="s">
        <v>12</v>
      </c>
      <c r="I371" s="4" t="s">
        <v>11</v>
      </c>
    </row>
    <row r="372" spans="1:9" x14ac:dyDescent="0.3">
      <c r="A372" s="4" t="s">
        <v>1118</v>
      </c>
      <c r="B372" s="4" t="s">
        <v>1119</v>
      </c>
      <c r="C372" s="4" t="s">
        <v>1120</v>
      </c>
      <c r="D372" s="7">
        <v>153.26519999999999</v>
      </c>
      <c r="E372" s="7">
        <v>4.4497115261067602E-2</v>
      </c>
      <c r="F372" s="7">
        <v>1.5300786706524601</v>
      </c>
      <c r="G372" s="7">
        <v>0.6535611659585957</v>
      </c>
      <c r="H372" s="4" t="s">
        <v>11</v>
      </c>
      <c r="I372" s="4" t="s">
        <v>12</v>
      </c>
    </row>
    <row r="373" spans="1:9" x14ac:dyDescent="0.3">
      <c r="A373" s="4" t="s">
        <v>1121</v>
      </c>
      <c r="B373" s="4" t="s">
        <v>1122</v>
      </c>
      <c r="C373" s="4" t="s">
        <v>1123</v>
      </c>
      <c r="D373" s="7">
        <v>30.566299999999998</v>
      </c>
      <c r="E373" s="7">
        <v>4.45998287409698E-2</v>
      </c>
      <c r="F373" s="7">
        <v>2.1594243586417399</v>
      </c>
      <c r="G373" s="7">
        <v>2.1594243586417399</v>
      </c>
      <c r="H373" s="4" t="s">
        <v>12</v>
      </c>
      <c r="I373" s="4" t="s">
        <v>11</v>
      </c>
    </row>
    <row r="374" spans="1:9" x14ac:dyDescent="0.3">
      <c r="A374" s="4" t="s">
        <v>1124</v>
      </c>
      <c r="B374" s="4" t="s">
        <v>1125</v>
      </c>
      <c r="C374" s="4" t="s">
        <v>1126</v>
      </c>
      <c r="D374" s="7">
        <v>215.98589999999999</v>
      </c>
      <c r="E374" s="7">
        <v>4.4645773381662902E-2</v>
      </c>
      <c r="F374" s="7">
        <v>1.37906841118311</v>
      </c>
      <c r="G374" s="7">
        <v>1.37906841118311</v>
      </c>
      <c r="H374" s="4" t="s">
        <v>12</v>
      </c>
      <c r="I374" s="4" t="s">
        <v>11</v>
      </c>
    </row>
    <row r="375" spans="1:9" x14ac:dyDescent="0.3">
      <c r="A375" s="4" t="s">
        <v>1127</v>
      </c>
      <c r="B375" s="4" t="s">
        <v>1128</v>
      </c>
      <c r="C375" s="4" t="s">
        <v>1129</v>
      </c>
      <c r="D375" s="7">
        <v>5.2582000000000004</v>
      </c>
      <c r="E375" s="7">
        <v>4.47015429420572E-2</v>
      </c>
      <c r="F375" s="7">
        <v>1.5338425087013901</v>
      </c>
      <c r="G375" s="7">
        <v>1.5338425087013901</v>
      </c>
      <c r="H375" s="4" t="s">
        <v>12</v>
      </c>
      <c r="I375" s="4" t="s">
        <v>11</v>
      </c>
    </row>
    <row r="376" spans="1:9" x14ac:dyDescent="0.3">
      <c r="A376" s="4" t="s">
        <v>1130</v>
      </c>
      <c r="B376" s="4" t="s">
        <v>1131</v>
      </c>
      <c r="C376" s="4" t="s">
        <v>1132</v>
      </c>
      <c r="D376" s="7">
        <v>21.360199999999999</v>
      </c>
      <c r="E376" s="7">
        <v>4.49282726204807E-2</v>
      </c>
      <c r="F376" s="7">
        <v>2.9402766622907501</v>
      </c>
      <c r="G376" s="7">
        <v>0.34010404967160696</v>
      </c>
      <c r="H376" s="4" t="s">
        <v>11</v>
      </c>
      <c r="I376" s="4" t="s">
        <v>12</v>
      </c>
    </row>
    <row r="377" spans="1:9" x14ac:dyDescent="0.3">
      <c r="A377" s="4" t="s">
        <v>1133</v>
      </c>
      <c r="B377" s="4" t="s">
        <v>1134</v>
      </c>
      <c r="C377" s="4" t="s">
        <v>1135</v>
      </c>
      <c r="D377" s="7">
        <v>196.6831</v>
      </c>
      <c r="E377" s="7">
        <v>4.5245541342153202E-2</v>
      </c>
      <c r="F377" s="7">
        <v>1.2438050893199</v>
      </c>
      <c r="G377" s="7">
        <v>0.80398448968140968</v>
      </c>
      <c r="H377" s="4" t="s">
        <v>11</v>
      </c>
      <c r="I377" s="4" t="s">
        <v>12</v>
      </c>
    </row>
    <row r="378" spans="1:9" x14ac:dyDescent="0.3">
      <c r="A378" s="4" t="s">
        <v>1136</v>
      </c>
      <c r="B378" s="4" t="s">
        <v>1137</v>
      </c>
      <c r="C378" s="4" t="s">
        <v>1138</v>
      </c>
      <c r="D378" s="7">
        <v>6.5021000000000004</v>
      </c>
      <c r="E378" s="7">
        <v>4.5528031295043202E-2</v>
      </c>
      <c r="F378" s="7">
        <v>1.42964664498566</v>
      </c>
      <c r="G378" s="7">
        <v>0.69947354019778119</v>
      </c>
      <c r="H378" s="4" t="s">
        <v>11</v>
      </c>
      <c r="I378" s="4" t="s">
        <v>12</v>
      </c>
    </row>
    <row r="379" spans="1:9" x14ac:dyDescent="0.3">
      <c r="A379" s="4" t="s">
        <v>1139</v>
      </c>
      <c r="B379" s="4" t="s">
        <v>1140</v>
      </c>
      <c r="C379" s="4" t="s">
        <v>1141</v>
      </c>
      <c r="D379" s="7">
        <v>27.5794</v>
      </c>
      <c r="E379" s="7">
        <v>4.5931784569723903E-2</v>
      </c>
      <c r="F379" s="7">
        <v>2.02207646866465</v>
      </c>
      <c r="G379" s="7">
        <v>0.49454113902051661</v>
      </c>
      <c r="H379" s="4" t="s">
        <v>11</v>
      </c>
      <c r="I379" s="4" t="s">
        <v>12</v>
      </c>
    </row>
    <row r="380" spans="1:9" x14ac:dyDescent="0.3">
      <c r="A380" s="4" t="s">
        <v>1142</v>
      </c>
      <c r="B380" s="4" t="s">
        <v>1143</v>
      </c>
      <c r="C380" s="4" t="s">
        <v>1144</v>
      </c>
      <c r="D380" s="7">
        <v>386.25009999999997</v>
      </c>
      <c r="E380" s="7">
        <v>4.6344332203602699E-2</v>
      </c>
      <c r="F380" s="7">
        <v>1.5441404903618401</v>
      </c>
      <c r="G380" s="7">
        <v>0.64760946704122035</v>
      </c>
      <c r="H380" s="4" t="s">
        <v>11</v>
      </c>
      <c r="I380" s="4" t="s">
        <v>12</v>
      </c>
    </row>
    <row r="381" spans="1:9" x14ac:dyDescent="0.3">
      <c r="A381" s="4" t="s">
        <v>1145</v>
      </c>
      <c r="B381" s="4" t="s">
        <v>1146</v>
      </c>
      <c r="C381" s="4" t="s">
        <v>1147</v>
      </c>
      <c r="D381" s="7">
        <v>5.9905999999999997</v>
      </c>
      <c r="E381" s="7">
        <v>4.6565127352182503E-2</v>
      </c>
      <c r="F381" s="7">
        <v>13.901736561482499</v>
      </c>
      <c r="G381" s="7">
        <v>7.1933459217656093E-2</v>
      </c>
      <c r="H381" s="4" t="s">
        <v>11</v>
      </c>
      <c r="I381" s="4" t="s">
        <v>12</v>
      </c>
    </row>
    <row r="382" spans="1:9" x14ac:dyDescent="0.3">
      <c r="A382" s="4" t="s">
        <v>1148</v>
      </c>
      <c r="B382" s="4" t="s">
        <v>1149</v>
      </c>
      <c r="C382" s="4" t="s">
        <v>1150</v>
      </c>
      <c r="D382" s="7">
        <v>6.4387999999999996</v>
      </c>
      <c r="E382" s="7">
        <v>4.6764001087354699E-2</v>
      </c>
      <c r="F382" s="7">
        <v>2.0260064252516798</v>
      </c>
      <c r="G382" s="7">
        <v>2.0260064252516798</v>
      </c>
      <c r="H382" s="4" t="s">
        <v>12</v>
      </c>
      <c r="I382" s="4" t="s">
        <v>11</v>
      </c>
    </row>
    <row r="383" spans="1:9" x14ac:dyDescent="0.3">
      <c r="A383" s="4" t="s">
        <v>1151</v>
      </c>
      <c r="B383" s="4" t="s">
        <v>1152</v>
      </c>
      <c r="C383" s="4" t="s">
        <v>1153</v>
      </c>
      <c r="D383" s="7">
        <v>11.217000000000001</v>
      </c>
      <c r="E383" s="7">
        <v>4.7234581444563203E-2</v>
      </c>
      <c r="F383" s="7">
        <v>3.9832485700214102</v>
      </c>
      <c r="G383" s="7">
        <v>3.9832485700214102</v>
      </c>
      <c r="H383" s="4" t="s">
        <v>12</v>
      </c>
      <c r="I383" s="4" t="s">
        <v>11</v>
      </c>
    </row>
    <row r="384" spans="1:9" x14ac:dyDescent="0.3">
      <c r="A384" s="4" t="s">
        <v>1154</v>
      </c>
      <c r="B384" s="4" t="s">
        <v>1155</v>
      </c>
      <c r="C384" s="4" t="s">
        <v>1156</v>
      </c>
      <c r="D384" s="7">
        <v>57.957500000000003</v>
      </c>
      <c r="E384" s="7">
        <v>4.7629206197861401E-2</v>
      </c>
      <c r="F384" s="7">
        <v>1.39074144360398</v>
      </c>
      <c r="G384" s="7">
        <v>0.7190409149011846</v>
      </c>
      <c r="H384" s="4" t="s">
        <v>11</v>
      </c>
      <c r="I384" s="4" t="s">
        <v>12</v>
      </c>
    </row>
    <row r="385" spans="1:9" x14ac:dyDescent="0.3">
      <c r="A385" s="4" t="s">
        <v>1157</v>
      </c>
      <c r="B385" s="4" t="s">
        <v>1158</v>
      </c>
      <c r="C385" s="4" t="s">
        <v>1159</v>
      </c>
      <c r="D385" s="7">
        <v>111.49209999999999</v>
      </c>
      <c r="E385" s="7">
        <v>4.8280770262662497E-2</v>
      </c>
      <c r="F385" s="7">
        <v>1.6408363638443</v>
      </c>
      <c r="G385" s="7">
        <v>1.6408363638443</v>
      </c>
      <c r="H385" s="4" t="s">
        <v>12</v>
      </c>
      <c r="I385" s="4" t="s">
        <v>11</v>
      </c>
    </row>
    <row r="386" spans="1:9" x14ac:dyDescent="0.3">
      <c r="A386" s="4" t="s">
        <v>1160</v>
      </c>
      <c r="B386" s="4" t="s">
        <v>1161</v>
      </c>
      <c r="C386" s="4" t="s">
        <v>1162</v>
      </c>
      <c r="D386" s="7">
        <v>34.673699999999997</v>
      </c>
      <c r="E386" s="7">
        <v>4.87911783750032E-2</v>
      </c>
      <c r="F386" s="7">
        <v>1.7450155958053299</v>
      </c>
      <c r="G386" s="7">
        <v>1.7450155958053299</v>
      </c>
      <c r="H386" s="4" t="s">
        <v>12</v>
      </c>
      <c r="I386" s="4" t="s">
        <v>11</v>
      </c>
    </row>
    <row r="387" spans="1:9" x14ac:dyDescent="0.3">
      <c r="A387" s="4" t="s">
        <v>1163</v>
      </c>
      <c r="B387" s="4" t="s">
        <v>1164</v>
      </c>
      <c r="C387" s="4" t="s">
        <v>1165</v>
      </c>
      <c r="D387" s="7">
        <v>166.49950000000001</v>
      </c>
      <c r="E387" s="7">
        <v>4.8839254800420298E-2</v>
      </c>
      <c r="F387" s="7">
        <v>1.25426440517226</v>
      </c>
      <c r="G387" s="7">
        <v>0.79728005983129258</v>
      </c>
      <c r="H387" s="4" t="s">
        <v>11</v>
      </c>
      <c r="I387" s="4" t="s">
        <v>12</v>
      </c>
    </row>
    <row r="388" spans="1:9" x14ac:dyDescent="0.3">
      <c r="A388" s="4" t="s">
        <v>1166</v>
      </c>
      <c r="B388" s="4" t="s">
        <v>1167</v>
      </c>
      <c r="C388" s="4" t="s">
        <v>1168</v>
      </c>
      <c r="D388" s="7">
        <v>49.536000000000001</v>
      </c>
      <c r="E388" s="7">
        <v>4.91319279232953E-2</v>
      </c>
      <c r="F388" s="7">
        <v>1.2140714242889601</v>
      </c>
      <c r="G388" s="7">
        <v>0.82367476904059878</v>
      </c>
      <c r="H388" s="4" t="s">
        <v>11</v>
      </c>
      <c r="I388" s="4" t="s">
        <v>12</v>
      </c>
    </row>
    <row r="389" spans="1:9" x14ac:dyDescent="0.3">
      <c r="A389" s="4" t="s">
        <v>1169</v>
      </c>
      <c r="B389" s="4" t="s">
        <v>1170</v>
      </c>
      <c r="C389" s="4" t="s">
        <v>1171</v>
      </c>
      <c r="D389" s="7">
        <v>7.6256000000000004</v>
      </c>
      <c r="E389" s="7">
        <v>4.9202718264377603E-2</v>
      </c>
      <c r="F389" s="7">
        <v>1.53778895546357</v>
      </c>
      <c r="G389" s="7">
        <v>0.65028429060250836</v>
      </c>
      <c r="H389" s="4" t="s">
        <v>11</v>
      </c>
      <c r="I389" s="4" t="s">
        <v>12</v>
      </c>
    </row>
    <row r="390" spans="1:9" x14ac:dyDescent="0.3">
      <c r="A390" s="4" t="s">
        <v>1172</v>
      </c>
      <c r="B390" s="4" t="s">
        <v>1173</v>
      </c>
      <c r="C390" s="4" t="s">
        <v>1174</v>
      </c>
      <c r="D390" s="7">
        <v>766.39200000000005</v>
      </c>
      <c r="E390" s="7">
        <v>4.9297138003846303E-2</v>
      </c>
      <c r="F390" s="7">
        <v>1.69925723129594</v>
      </c>
      <c r="G390" s="7">
        <v>1.69925723129594</v>
      </c>
      <c r="H390" s="4" t="s">
        <v>12</v>
      </c>
      <c r="I390" s="4" t="s">
        <v>11</v>
      </c>
    </row>
    <row r="391" spans="1:9" x14ac:dyDescent="0.3">
      <c r="A391" s="4" t="s">
        <v>1175</v>
      </c>
      <c r="B391" s="4" t="s">
        <v>1176</v>
      </c>
      <c r="C391" s="4" t="s">
        <v>1177</v>
      </c>
      <c r="D391" s="7">
        <v>45.331899999999997</v>
      </c>
      <c r="E391" s="7">
        <v>4.96359923573024E-2</v>
      </c>
      <c r="F391" s="7">
        <v>2.0001782809403199</v>
      </c>
      <c r="G391" s="7">
        <v>2.0001782809403199</v>
      </c>
      <c r="H391" s="4" t="s">
        <v>12</v>
      </c>
      <c r="I391" s="4" t="s">
        <v>11</v>
      </c>
    </row>
    <row r="392" spans="1:9" x14ac:dyDescent="0.3">
      <c r="A392" s="4" t="s">
        <v>1178</v>
      </c>
      <c r="B392" s="4" t="s">
        <v>1179</v>
      </c>
      <c r="C392" s="4" t="s">
        <v>1180</v>
      </c>
      <c r="D392" s="7">
        <v>93.915700000000001</v>
      </c>
      <c r="E392" s="7">
        <v>5.0067261614107399E-2</v>
      </c>
      <c r="F392" s="7">
        <v>1.63284614987305</v>
      </c>
      <c r="G392" s="7">
        <v>1.63284614987305</v>
      </c>
      <c r="H392" s="4" t="s">
        <v>12</v>
      </c>
      <c r="I392" s="4" t="s">
        <v>11</v>
      </c>
    </row>
    <row r="393" spans="1:9" x14ac:dyDescent="0.3">
      <c r="A393" s="4" t="s">
        <v>1181</v>
      </c>
      <c r="B393" s="4" t="s">
        <v>1182</v>
      </c>
      <c r="C393" s="4" t="s">
        <v>1183</v>
      </c>
      <c r="D393" s="7">
        <v>41.122100000000003</v>
      </c>
      <c r="E393" s="7">
        <v>5.04745991410546E-2</v>
      </c>
      <c r="F393" s="7">
        <v>1.70164200904248</v>
      </c>
      <c r="G393" s="7">
        <v>1.70164200904248</v>
      </c>
      <c r="H393" s="4" t="s">
        <v>12</v>
      </c>
      <c r="I393" s="4" t="s">
        <v>11</v>
      </c>
    </row>
    <row r="394" spans="1:9" x14ac:dyDescent="0.3">
      <c r="A394" s="4" t="s">
        <v>1184</v>
      </c>
      <c r="B394" s="4" t="s">
        <v>1185</v>
      </c>
      <c r="C394" s="4" t="s">
        <v>1186</v>
      </c>
      <c r="D394" s="7">
        <v>14.8857</v>
      </c>
      <c r="E394" s="7">
        <v>5.1693953868820697E-2</v>
      </c>
      <c r="F394" s="7">
        <v>1.64485800131114</v>
      </c>
      <c r="G394" s="7">
        <v>1.64485800131114</v>
      </c>
      <c r="H394" s="4" t="s">
        <v>12</v>
      </c>
      <c r="I394" s="4" t="s">
        <v>11</v>
      </c>
    </row>
    <row r="395" spans="1:9" x14ac:dyDescent="0.3">
      <c r="A395" s="4" t="s">
        <v>1187</v>
      </c>
      <c r="B395" s="4" t="s">
        <v>1188</v>
      </c>
      <c r="C395" s="4" t="s">
        <v>1189</v>
      </c>
      <c r="D395" s="7">
        <v>18.5579</v>
      </c>
      <c r="E395" s="7">
        <v>5.1813678869596001E-2</v>
      </c>
      <c r="F395" s="7">
        <v>3.00673182369753</v>
      </c>
      <c r="G395" s="7">
        <v>0.33258702758872905</v>
      </c>
      <c r="H395" s="4" t="s">
        <v>11</v>
      </c>
      <c r="I395" s="4" t="s">
        <v>12</v>
      </c>
    </row>
    <row r="396" spans="1:9" x14ac:dyDescent="0.3">
      <c r="A396" s="4" t="s">
        <v>1190</v>
      </c>
      <c r="B396" s="4" t="s">
        <v>1191</v>
      </c>
      <c r="C396" s="4" t="s">
        <v>1192</v>
      </c>
      <c r="D396" s="7">
        <v>6.3125</v>
      </c>
      <c r="E396" s="7">
        <v>5.1877561879818498E-2</v>
      </c>
      <c r="F396" s="7">
        <v>2.2592045830919498</v>
      </c>
      <c r="G396" s="7">
        <v>2.2592045830919498</v>
      </c>
      <c r="H396" s="4" t="s">
        <v>12</v>
      </c>
      <c r="I396" s="4" t="s">
        <v>11</v>
      </c>
    </row>
    <row r="397" spans="1:9" x14ac:dyDescent="0.3">
      <c r="A397" s="4" t="s">
        <v>1193</v>
      </c>
      <c r="B397" s="4" t="s">
        <v>1194</v>
      </c>
      <c r="C397" s="4" t="s">
        <v>1195</v>
      </c>
      <c r="D397" s="7">
        <v>229.93989999999999</v>
      </c>
      <c r="E397" s="7">
        <v>5.1965567216903499E-2</v>
      </c>
      <c r="F397" s="7">
        <v>1.65266620656492</v>
      </c>
      <c r="G397" s="7">
        <v>1.65266620656492</v>
      </c>
      <c r="H397" s="4" t="s">
        <v>12</v>
      </c>
      <c r="I397" s="4" t="s">
        <v>11</v>
      </c>
    </row>
    <row r="398" spans="1:9" x14ac:dyDescent="0.3">
      <c r="A398" s="4" t="s">
        <v>1196</v>
      </c>
      <c r="B398" s="4" t="s">
        <v>1197</v>
      </c>
      <c r="C398" s="4" t="s">
        <v>1198</v>
      </c>
      <c r="D398" s="7">
        <v>2674.0612000000001</v>
      </c>
      <c r="E398" s="7">
        <v>5.2195404314080401E-2</v>
      </c>
      <c r="F398" s="7">
        <v>1.6182091557496301</v>
      </c>
      <c r="G398" s="7">
        <v>0.61796708815230583</v>
      </c>
      <c r="H398" s="4" t="s">
        <v>11</v>
      </c>
      <c r="I398" s="4" t="s">
        <v>12</v>
      </c>
    </row>
    <row r="399" spans="1:9" x14ac:dyDescent="0.3">
      <c r="A399" s="4" t="s">
        <v>1199</v>
      </c>
      <c r="B399" s="4" t="s">
        <v>1200</v>
      </c>
      <c r="C399" s="4" t="s">
        <v>1201</v>
      </c>
      <c r="D399" s="7">
        <v>28.233000000000001</v>
      </c>
      <c r="E399" s="7">
        <v>5.2325936501602603E-2</v>
      </c>
      <c r="F399" s="7">
        <v>1.22855165258965</v>
      </c>
      <c r="G399" s="7">
        <v>0.81396659057200516</v>
      </c>
      <c r="H399" s="4" t="s">
        <v>11</v>
      </c>
      <c r="I399" s="4" t="s">
        <v>12</v>
      </c>
    </row>
    <row r="400" spans="1:9" x14ac:dyDescent="0.3">
      <c r="A400" s="4" t="s">
        <v>1202</v>
      </c>
      <c r="B400" s="4" t="s">
        <v>1203</v>
      </c>
      <c r="C400" s="4" t="s">
        <v>1204</v>
      </c>
      <c r="D400" s="7">
        <v>43.0717</v>
      </c>
      <c r="E400" s="7">
        <v>5.2869474460299902E-2</v>
      </c>
      <c r="F400" s="7">
        <v>1.2718387661472901</v>
      </c>
      <c r="G400" s="7">
        <v>0.78626318572537612</v>
      </c>
      <c r="H400" s="4" t="s">
        <v>11</v>
      </c>
      <c r="I400" s="4" t="s">
        <v>12</v>
      </c>
    </row>
    <row r="401" spans="1:9" x14ac:dyDescent="0.3">
      <c r="A401" s="4" t="s">
        <v>1205</v>
      </c>
      <c r="B401" s="4" t="s">
        <v>1206</v>
      </c>
      <c r="C401" s="4" t="s">
        <v>1207</v>
      </c>
      <c r="D401" s="7">
        <v>106.63209999999999</v>
      </c>
      <c r="E401" s="7">
        <v>5.2990092036186202E-2</v>
      </c>
      <c r="F401" s="7">
        <v>1.58289654753765</v>
      </c>
      <c r="G401" s="7">
        <v>0.63175322579078053</v>
      </c>
      <c r="H401" s="4" t="s">
        <v>11</v>
      </c>
      <c r="I401" s="4" t="s">
        <v>12</v>
      </c>
    </row>
    <row r="402" spans="1:9" x14ac:dyDescent="0.3">
      <c r="A402" s="4" t="s">
        <v>1208</v>
      </c>
      <c r="B402" s="4" t="s">
        <v>1209</v>
      </c>
      <c r="C402" s="4" t="s">
        <v>1210</v>
      </c>
      <c r="D402" s="7">
        <v>125.70440000000001</v>
      </c>
      <c r="E402" s="7">
        <v>5.30651197706586E-2</v>
      </c>
      <c r="F402" s="7">
        <v>1.24809329701677</v>
      </c>
      <c r="G402" s="7">
        <v>0.80122215413721876</v>
      </c>
      <c r="H402" s="4" t="s">
        <v>11</v>
      </c>
      <c r="I402" s="4" t="s">
        <v>12</v>
      </c>
    </row>
    <row r="403" spans="1:9" x14ac:dyDescent="0.3">
      <c r="A403" s="4" t="s">
        <v>1211</v>
      </c>
      <c r="B403" s="4" t="s">
        <v>1212</v>
      </c>
      <c r="C403" s="4" t="s">
        <v>1213</v>
      </c>
      <c r="D403" s="7">
        <v>191.22139999999999</v>
      </c>
      <c r="E403" s="7">
        <v>5.3132455107527801E-2</v>
      </c>
      <c r="F403" s="7">
        <v>1.44655404322882</v>
      </c>
      <c r="G403" s="7">
        <v>1.44655404322882</v>
      </c>
      <c r="H403" s="4" t="s">
        <v>12</v>
      </c>
      <c r="I403" s="4" t="s">
        <v>11</v>
      </c>
    </row>
    <row r="404" spans="1:9" x14ac:dyDescent="0.3">
      <c r="A404" s="4" t="s">
        <v>1214</v>
      </c>
      <c r="B404" s="4" t="s">
        <v>1215</v>
      </c>
      <c r="C404" s="4" t="s">
        <v>1216</v>
      </c>
      <c r="D404" s="7">
        <v>40.438200000000002</v>
      </c>
      <c r="E404" s="7">
        <v>5.3379249071688999E-2</v>
      </c>
      <c r="F404" s="7">
        <v>1.9549945777244999</v>
      </c>
      <c r="G404" s="7">
        <v>0.51151037010237743</v>
      </c>
      <c r="H404" s="4" t="s">
        <v>11</v>
      </c>
      <c r="I404" s="4" t="s">
        <v>12</v>
      </c>
    </row>
    <row r="405" spans="1:9" x14ac:dyDescent="0.3">
      <c r="A405" s="4" t="s">
        <v>1217</v>
      </c>
      <c r="B405" s="4" t="s">
        <v>1218</v>
      </c>
      <c r="C405" s="4" t="s">
        <v>1219</v>
      </c>
      <c r="D405" s="7">
        <v>91.904200000000003</v>
      </c>
      <c r="E405" s="7">
        <v>5.3383203965698602E-2</v>
      </c>
      <c r="F405" s="7">
        <v>1.29366262426328</v>
      </c>
      <c r="G405" s="7">
        <v>1.29366262426328</v>
      </c>
      <c r="H405" s="4" t="s">
        <v>12</v>
      </c>
      <c r="I405" s="4" t="s">
        <v>11</v>
      </c>
    </row>
    <row r="406" spans="1:9" x14ac:dyDescent="0.3">
      <c r="A406" s="4" t="s">
        <v>1220</v>
      </c>
      <c r="B406" s="4" t="s">
        <v>1221</v>
      </c>
      <c r="C406" s="4" t="s">
        <v>1222</v>
      </c>
      <c r="D406" s="7">
        <v>148.2971</v>
      </c>
      <c r="E406" s="7">
        <v>5.3413959498002102E-2</v>
      </c>
      <c r="F406" s="7">
        <v>1.9070259197494901</v>
      </c>
      <c r="G406" s="7">
        <v>1.9070259197494901</v>
      </c>
      <c r="H406" s="4" t="s">
        <v>12</v>
      </c>
      <c r="I406" s="4" t="s">
        <v>11</v>
      </c>
    </row>
    <row r="407" spans="1:9" x14ac:dyDescent="0.3">
      <c r="A407" s="4" t="s">
        <v>1223</v>
      </c>
      <c r="B407" s="4" t="s">
        <v>1224</v>
      </c>
      <c r="C407" s="4" t="s">
        <v>1225</v>
      </c>
      <c r="D407" s="7">
        <v>6.6948999999999996</v>
      </c>
      <c r="E407" s="7">
        <v>5.3438787475867201E-2</v>
      </c>
      <c r="F407" s="7">
        <v>1.6575265087197499</v>
      </c>
      <c r="G407" s="7">
        <v>0.60330860154531463</v>
      </c>
      <c r="H407" s="4" t="s">
        <v>11</v>
      </c>
      <c r="I407" s="4" t="s">
        <v>12</v>
      </c>
    </row>
    <row r="408" spans="1:9" x14ac:dyDescent="0.3">
      <c r="A408" s="4" t="s">
        <v>1226</v>
      </c>
      <c r="B408" s="4" t="s">
        <v>1227</v>
      </c>
      <c r="C408" s="4" t="s">
        <v>1228</v>
      </c>
      <c r="D408" s="7">
        <v>97.838700000000003</v>
      </c>
      <c r="E408" s="7">
        <v>5.3442461083505297E-2</v>
      </c>
      <c r="F408" s="7">
        <v>1.1610501458213001</v>
      </c>
      <c r="G408" s="7">
        <v>0.86128924198413759</v>
      </c>
      <c r="H408" s="4" t="s">
        <v>11</v>
      </c>
      <c r="I408" s="4" t="s">
        <v>12</v>
      </c>
    </row>
    <row r="409" spans="1:9" x14ac:dyDescent="0.3">
      <c r="A409" s="4" t="s">
        <v>1229</v>
      </c>
      <c r="B409" s="4" t="s">
        <v>1230</v>
      </c>
      <c r="C409" s="4" t="s">
        <v>1231</v>
      </c>
      <c r="D409" s="7">
        <v>22.725000000000001</v>
      </c>
      <c r="E409" s="7">
        <v>5.34513595573625E-2</v>
      </c>
      <c r="F409" s="7">
        <v>2.3646547274749499</v>
      </c>
      <c r="G409" s="7">
        <v>2.3646547274749499</v>
      </c>
      <c r="H409" s="4" t="s">
        <v>12</v>
      </c>
      <c r="I409" s="4" t="s">
        <v>11</v>
      </c>
    </row>
    <row r="410" spans="1:9" x14ac:dyDescent="0.3">
      <c r="A410" s="4" t="s">
        <v>1232</v>
      </c>
      <c r="B410" s="4" t="s">
        <v>1233</v>
      </c>
      <c r="C410" s="4" t="s">
        <v>1234</v>
      </c>
      <c r="D410" s="7">
        <v>76.654300000000006</v>
      </c>
      <c r="E410" s="7">
        <v>5.3789683375538098E-2</v>
      </c>
      <c r="F410" s="7">
        <v>1.87057603651436</v>
      </c>
      <c r="G410" s="7">
        <v>0.53459468125305643</v>
      </c>
      <c r="H410" s="4" t="s">
        <v>11</v>
      </c>
      <c r="I410" s="4" t="s">
        <v>12</v>
      </c>
    </row>
    <row r="411" spans="1:9" x14ac:dyDescent="0.3">
      <c r="A411" s="4" t="s">
        <v>1235</v>
      </c>
      <c r="B411" s="4" t="s">
        <v>1236</v>
      </c>
      <c r="C411" s="4" t="s">
        <v>1237</v>
      </c>
      <c r="D411" s="7">
        <v>21.5946</v>
      </c>
      <c r="E411" s="7">
        <v>5.4018616940101599E-2</v>
      </c>
      <c r="F411" s="7">
        <v>2.2236796504158001</v>
      </c>
      <c r="G411" s="7">
        <v>2.2236796504158001</v>
      </c>
      <c r="H411" s="4" t="s">
        <v>12</v>
      </c>
      <c r="I411" s="4" t="s">
        <v>11</v>
      </c>
    </row>
    <row r="412" spans="1:9" x14ac:dyDescent="0.3">
      <c r="A412" s="4" t="s">
        <v>1238</v>
      </c>
      <c r="B412" s="4" t="s">
        <v>1239</v>
      </c>
      <c r="C412" s="4" t="s">
        <v>1240</v>
      </c>
      <c r="D412" s="7">
        <v>5.2390999999999996</v>
      </c>
      <c r="E412" s="7">
        <v>5.4056052295299799E-2</v>
      </c>
      <c r="F412" s="7">
        <v>1.6321345685794799</v>
      </c>
      <c r="G412" s="7">
        <v>0.61269457754965939</v>
      </c>
      <c r="H412" s="4" t="s">
        <v>11</v>
      </c>
      <c r="I412" s="4" t="s">
        <v>12</v>
      </c>
    </row>
    <row r="413" spans="1:9" x14ac:dyDescent="0.3">
      <c r="A413" s="4" t="s">
        <v>1241</v>
      </c>
      <c r="B413" s="4" t="s">
        <v>1242</v>
      </c>
      <c r="C413" s="4" t="s">
        <v>1243</v>
      </c>
      <c r="D413" s="7">
        <v>42.9923</v>
      </c>
      <c r="E413" s="7">
        <v>5.4292401982498198E-2</v>
      </c>
      <c r="F413" s="7">
        <v>1.46049754917981</v>
      </c>
      <c r="G413" s="7">
        <v>0.68469817053892534</v>
      </c>
      <c r="H413" s="4" t="s">
        <v>11</v>
      </c>
      <c r="I413" s="4" t="s">
        <v>12</v>
      </c>
    </row>
    <row r="414" spans="1:9" x14ac:dyDescent="0.3">
      <c r="A414" s="4" t="s">
        <v>1244</v>
      </c>
      <c r="B414" s="4" t="s">
        <v>1245</v>
      </c>
      <c r="C414" s="4" t="s">
        <v>1246</v>
      </c>
      <c r="D414" s="7">
        <v>297.4597</v>
      </c>
      <c r="E414" s="7">
        <v>5.5027741918981597E-2</v>
      </c>
      <c r="F414" s="7">
        <v>1.9318111536572999</v>
      </c>
      <c r="G414" s="7">
        <v>0.51764894208567047</v>
      </c>
      <c r="H414" s="4" t="s">
        <v>11</v>
      </c>
      <c r="I414" s="4" t="s">
        <v>12</v>
      </c>
    </row>
    <row r="415" spans="1:9" x14ac:dyDescent="0.3">
      <c r="A415" s="4" t="s">
        <v>1247</v>
      </c>
      <c r="B415" s="4" t="s">
        <v>1248</v>
      </c>
      <c r="C415" s="4" t="s">
        <v>1249</v>
      </c>
      <c r="D415" s="7">
        <v>95.0137</v>
      </c>
      <c r="E415" s="7">
        <v>5.5487371248746802E-2</v>
      </c>
      <c r="F415" s="7">
        <v>1.8648825317250699</v>
      </c>
      <c r="G415" s="7">
        <v>0.53622680409525381</v>
      </c>
      <c r="H415" s="4" t="s">
        <v>11</v>
      </c>
      <c r="I415" s="4" t="s">
        <v>12</v>
      </c>
    </row>
    <row r="416" spans="1:9" x14ac:dyDescent="0.3">
      <c r="A416" s="4" t="s">
        <v>1250</v>
      </c>
      <c r="B416" s="4" t="s">
        <v>1251</v>
      </c>
      <c r="C416" s="4" t="s">
        <v>1252</v>
      </c>
      <c r="D416" s="7">
        <v>37.944000000000003</v>
      </c>
      <c r="E416" s="7">
        <v>5.5703220071766903E-2</v>
      </c>
      <c r="F416" s="7">
        <v>2.0339255508826102</v>
      </c>
      <c r="G416" s="7">
        <v>2.0339255508826102</v>
      </c>
      <c r="H416" s="4" t="s">
        <v>12</v>
      </c>
      <c r="I416" s="4" t="s">
        <v>11</v>
      </c>
    </row>
    <row r="417" spans="1:9" x14ac:dyDescent="0.3">
      <c r="A417" s="4" t="s">
        <v>1253</v>
      </c>
      <c r="B417" s="4" t="s">
        <v>1254</v>
      </c>
      <c r="C417" s="4" t="s">
        <v>1255</v>
      </c>
      <c r="D417" s="7">
        <v>180.559</v>
      </c>
      <c r="E417" s="7">
        <v>5.6073437455949802E-2</v>
      </c>
      <c r="F417" s="7">
        <v>1.5372002022417099</v>
      </c>
      <c r="G417" s="7">
        <v>0.65053335183126626</v>
      </c>
      <c r="H417" s="4" t="s">
        <v>11</v>
      </c>
      <c r="I417" s="4" t="s">
        <v>12</v>
      </c>
    </row>
    <row r="418" spans="1:9" x14ac:dyDescent="0.3">
      <c r="A418" s="4" t="s">
        <v>1256</v>
      </c>
      <c r="B418" s="4" t="s">
        <v>1257</v>
      </c>
      <c r="C418" s="4" t="s">
        <v>1258</v>
      </c>
      <c r="D418" s="7">
        <v>362.423</v>
      </c>
      <c r="E418" s="7">
        <v>5.6177298171144703E-2</v>
      </c>
      <c r="F418" s="7">
        <v>1.44765520282975</v>
      </c>
      <c r="G418" s="7">
        <v>0.69077222120660176</v>
      </c>
      <c r="H418" s="4" t="s">
        <v>11</v>
      </c>
      <c r="I418" s="4" t="s">
        <v>12</v>
      </c>
    </row>
    <row r="419" spans="1:9" x14ac:dyDescent="0.3">
      <c r="A419" s="4" t="s">
        <v>1259</v>
      </c>
      <c r="B419" s="4" t="s">
        <v>1260</v>
      </c>
      <c r="C419" s="4" t="s">
        <v>1261</v>
      </c>
      <c r="D419" s="7">
        <v>20.860499999999998</v>
      </c>
      <c r="E419" s="7">
        <v>5.65033324293936E-2</v>
      </c>
      <c r="F419" s="7">
        <v>1.5812202390574599</v>
      </c>
      <c r="G419" s="7">
        <v>0.6324229701209011</v>
      </c>
      <c r="H419" s="4" t="s">
        <v>11</v>
      </c>
      <c r="I419" s="4" t="s">
        <v>12</v>
      </c>
    </row>
    <row r="420" spans="1:9" x14ac:dyDescent="0.3">
      <c r="A420" s="4" t="s">
        <v>1262</v>
      </c>
      <c r="B420" s="4" t="s">
        <v>1263</v>
      </c>
      <c r="C420" s="4" t="s">
        <v>1264</v>
      </c>
      <c r="D420" s="7">
        <v>38.003700000000002</v>
      </c>
      <c r="E420" s="7">
        <v>5.6740016782943298E-2</v>
      </c>
      <c r="F420" s="7">
        <v>1.53415728228778</v>
      </c>
      <c r="G420" s="7">
        <v>1.53415728228778</v>
      </c>
      <c r="H420" s="4" t="s">
        <v>12</v>
      </c>
      <c r="I420" s="4" t="s">
        <v>11</v>
      </c>
    </row>
    <row r="421" spans="1:9" x14ac:dyDescent="0.3">
      <c r="A421" s="4" t="s">
        <v>1265</v>
      </c>
      <c r="B421" s="4" t="s">
        <v>1266</v>
      </c>
      <c r="C421" s="4" t="s">
        <v>1267</v>
      </c>
      <c r="D421" s="7">
        <v>6.0864000000000003</v>
      </c>
      <c r="E421" s="7">
        <v>5.7182961248712499E-2</v>
      </c>
      <c r="F421" s="7">
        <v>5.19670474387393</v>
      </c>
      <c r="G421" s="7">
        <v>5.19670474387393</v>
      </c>
      <c r="H421" s="4" t="s">
        <v>12</v>
      </c>
      <c r="I421" s="4" t="s">
        <v>11</v>
      </c>
    </row>
    <row r="422" spans="1:9" x14ac:dyDescent="0.3">
      <c r="A422" s="4" t="s">
        <v>1268</v>
      </c>
      <c r="B422" s="4" t="s">
        <v>1269</v>
      </c>
      <c r="C422" s="4" t="s">
        <v>1270</v>
      </c>
      <c r="D422" s="7">
        <v>125.44159999999999</v>
      </c>
      <c r="E422" s="7">
        <v>5.7236160780376202E-2</v>
      </c>
      <c r="F422" s="7">
        <v>1.5016502589019101</v>
      </c>
      <c r="G422" s="7">
        <v>1.5016502589019101</v>
      </c>
      <c r="H422" s="4" t="s">
        <v>12</v>
      </c>
      <c r="I422" s="4" t="s">
        <v>11</v>
      </c>
    </row>
    <row r="423" spans="1:9" x14ac:dyDescent="0.3">
      <c r="A423" s="4" t="s">
        <v>1271</v>
      </c>
      <c r="B423" s="4" t="s">
        <v>1272</v>
      </c>
      <c r="C423" s="4" t="s">
        <v>1273</v>
      </c>
      <c r="D423" s="7">
        <v>97.522999999999996</v>
      </c>
      <c r="E423" s="7">
        <v>5.7644936541570498E-2</v>
      </c>
      <c r="F423" s="7">
        <v>2.3319305163077702</v>
      </c>
      <c r="G423" s="7">
        <v>0.42882924384185173</v>
      </c>
      <c r="H423" s="4" t="s">
        <v>11</v>
      </c>
      <c r="I423" s="4" t="s">
        <v>12</v>
      </c>
    </row>
    <row r="424" spans="1:9" x14ac:dyDescent="0.3">
      <c r="A424" s="4" t="s">
        <v>1274</v>
      </c>
      <c r="B424" s="4" t="s">
        <v>1275</v>
      </c>
      <c r="C424" s="4" t="s">
        <v>1276</v>
      </c>
      <c r="D424" s="7">
        <v>48.872700000000002</v>
      </c>
      <c r="E424" s="7">
        <v>5.8248262901152599E-2</v>
      </c>
      <c r="F424" s="7">
        <v>1.2418078885661501</v>
      </c>
      <c r="G424" s="7">
        <v>1.2418078885661501</v>
      </c>
      <c r="H424" s="4" t="s">
        <v>12</v>
      </c>
      <c r="I424" s="4" t="s">
        <v>11</v>
      </c>
    </row>
    <row r="425" spans="1:9" x14ac:dyDescent="0.3">
      <c r="A425" s="4" t="s">
        <v>1277</v>
      </c>
      <c r="B425" s="4" t="s">
        <v>1278</v>
      </c>
      <c r="C425" s="4" t="s">
        <v>1279</v>
      </c>
      <c r="D425" s="7">
        <v>18.322299999999998</v>
      </c>
      <c r="E425" s="7">
        <v>5.82779909562837E-2</v>
      </c>
      <c r="F425" s="7">
        <v>1.6763864143715801</v>
      </c>
      <c r="G425" s="7">
        <v>0.59652117878494371</v>
      </c>
      <c r="H425" s="4" t="s">
        <v>11</v>
      </c>
      <c r="I425" s="4" t="s">
        <v>12</v>
      </c>
    </row>
    <row r="426" spans="1:9" x14ac:dyDescent="0.3">
      <c r="A426" s="4" t="s">
        <v>1280</v>
      </c>
      <c r="B426" s="4" t="s">
        <v>1281</v>
      </c>
      <c r="C426" s="4" t="s">
        <v>1282</v>
      </c>
      <c r="D426" s="7">
        <v>39.025300000000001</v>
      </c>
      <c r="E426" s="7">
        <v>5.8280340621080597E-2</v>
      </c>
      <c r="F426" s="7">
        <v>1.3569305610375599</v>
      </c>
      <c r="G426" s="7">
        <v>0.73695738655584742</v>
      </c>
      <c r="H426" s="4" t="s">
        <v>11</v>
      </c>
      <c r="I426" s="4" t="s">
        <v>12</v>
      </c>
    </row>
    <row r="427" spans="1:9" x14ac:dyDescent="0.3">
      <c r="A427" s="4" t="s">
        <v>1283</v>
      </c>
      <c r="B427" s="4" t="s">
        <v>1284</v>
      </c>
      <c r="C427" s="4" t="s">
        <v>1285</v>
      </c>
      <c r="D427" s="7">
        <v>11.3218</v>
      </c>
      <c r="E427" s="7">
        <v>5.84151823610339E-2</v>
      </c>
      <c r="F427" s="7">
        <v>1.7553836431757801</v>
      </c>
      <c r="G427" s="7">
        <v>1.7553836431757801</v>
      </c>
      <c r="H427" s="4" t="s">
        <v>12</v>
      </c>
      <c r="I427" s="4" t="s">
        <v>11</v>
      </c>
    </row>
    <row r="428" spans="1:9" x14ac:dyDescent="0.3">
      <c r="A428" s="4" t="s">
        <v>1286</v>
      </c>
      <c r="B428" s="4" t="s">
        <v>1287</v>
      </c>
      <c r="C428" s="4" t="s">
        <v>1288</v>
      </c>
      <c r="D428" s="7">
        <v>19.182400000000001</v>
      </c>
      <c r="E428" s="7">
        <v>5.8994748049844899E-2</v>
      </c>
      <c r="F428" s="7">
        <v>1.51681538395616</v>
      </c>
      <c r="G428" s="7">
        <v>1.51681538395616</v>
      </c>
      <c r="H428" s="4" t="s">
        <v>12</v>
      </c>
      <c r="I428" s="4" t="s">
        <v>11</v>
      </c>
    </row>
    <row r="429" spans="1:9" x14ac:dyDescent="0.3">
      <c r="A429" s="4" t="s">
        <v>1289</v>
      </c>
      <c r="B429" s="4" t="s">
        <v>1290</v>
      </c>
      <c r="C429" s="4" t="s">
        <v>1291</v>
      </c>
      <c r="D429" s="7">
        <v>665.19460000000004</v>
      </c>
      <c r="E429" s="7">
        <v>5.9338000879470103E-2</v>
      </c>
      <c r="F429" s="7">
        <v>1.4759358688148401</v>
      </c>
      <c r="G429" s="7">
        <v>1.4759358688148401</v>
      </c>
      <c r="H429" s="4" t="s">
        <v>12</v>
      </c>
      <c r="I429" s="4" t="s">
        <v>11</v>
      </c>
    </row>
    <row r="430" spans="1:9" x14ac:dyDescent="0.3">
      <c r="A430" s="4" t="s">
        <v>1292</v>
      </c>
      <c r="B430" s="4" t="s">
        <v>1293</v>
      </c>
      <c r="C430" s="4" t="s">
        <v>1294</v>
      </c>
      <c r="D430" s="7">
        <v>5.3986000000000001</v>
      </c>
      <c r="E430" s="7">
        <v>5.95090122230547E-2</v>
      </c>
      <c r="F430" s="7">
        <v>1.6105706361151599</v>
      </c>
      <c r="G430" s="7">
        <v>0.62089794609200699</v>
      </c>
      <c r="H430" s="4" t="s">
        <v>11</v>
      </c>
      <c r="I430" s="4" t="s">
        <v>12</v>
      </c>
    </row>
    <row r="431" spans="1:9" x14ac:dyDescent="0.3">
      <c r="A431" s="4" t="s">
        <v>1295</v>
      </c>
      <c r="B431" s="4" t="s">
        <v>1296</v>
      </c>
      <c r="C431" s="4" t="s">
        <v>1297</v>
      </c>
      <c r="D431" s="7">
        <v>223.15459999999999</v>
      </c>
      <c r="E431" s="7">
        <v>5.9562345719080298E-2</v>
      </c>
      <c r="F431" s="7">
        <v>1.80762739627921</v>
      </c>
      <c r="G431" s="7">
        <v>1.80762739627921</v>
      </c>
      <c r="H431" s="4" t="s">
        <v>12</v>
      </c>
      <c r="I431" s="4" t="s">
        <v>11</v>
      </c>
    </row>
    <row r="432" spans="1:9" x14ac:dyDescent="0.3">
      <c r="A432" s="4" t="s">
        <v>1298</v>
      </c>
      <c r="B432" s="4" t="s">
        <v>1299</v>
      </c>
      <c r="C432" s="4" t="s">
        <v>1300</v>
      </c>
      <c r="D432" s="7">
        <v>169.2311</v>
      </c>
      <c r="E432" s="7">
        <v>5.9655663506689799E-2</v>
      </c>
      <c r="F432" s="7">
        <v>1.3534306020808</v>
      </c>
      <c r="G432" s="7">
        <v>0.73886315150741644</v>
      </c>
      <c r="H432" s="4" t="s">
        <v>11</v>
      </c>
      <c r="I432" s="4" t="s">
        <v>12</v>
      </c>
    </row>
    <row r="433" spans="1:9" x14ac:dyDescent="0.3">
      <c r="A433" s="4" t="s">
        <v>1301</v>
      </c>
      <c r="B433" s="4" t="s">
        <v>1302</v>
      </c>
      <c r="C433" s="4" t="s">
        <v>1303</v>
      </c>
      <c r="D433" s="7">
        <v>452.23849999999999</v>
      </c>
      <c r="E433" s="7">
        <v>5.9682476172672E-2</v>
      </c>
      <c r="F433" s="7">
        <v>1.3992762147123301</v>
      </c>
      <c r="G433" s="7">
        <v>1.3992762147123301</v>
      </c>
      <c r="H433" s="4" t="s">
        <v>12</v>
      </c>
      <c r="I433" s="4" t="s">
        <v>11</v>
      </c>
    </row>
    <row r="434" spans="1:9" x14ac:dyDescent="0.3">
      <c r="A434" s="4" t="s">
        <v>1304</v>
      </c>
      <c r="B434" s="4" t="s">
        <v>1305</v>
      </c>
      <c r="C434" s="4" t="s">
        <v>1306</v>
      </c>
      <c r="D434" s="7">
        <v>35.028500000000001</v>
      </c>
      <c r="E434" s="7">
        <v>5.9992716527177997E-2</v>
      </c>
      <c r="F434" s="7">
        <v>1.6395286041402299</v>
      </c>
      <c r="G434" s="7">
        <v>0.60993141411180241</v>
      </c>
      <c r="H434" s="4" t="s">
        <v>11</v>
      </c>
      <c r="I434" s="4" t="s">
        <v>12</v>
      </c>
    </row>
    <row r="435" spans="1:9" x14ac:dyDescent="0.3">
      <c r="A435" s="4" t="s">
        <v>1307</v>
      </c>
      <c r="B435" s="4" t="s">
        <v>1308</v>
      </c>
      <c r="C435" s="4" t="s">
        <v>1309</v>
      </c>
      <c r="D435" s="7">
        <v>269.1447</v>
      </c>
      <c r="E435" s="7">
        <v>6.12305473599341E-2</v>
      </c>
      <c r="F435" s="7">
        <v>1.84453879346991</v>
      </c>
      <c r="G435" s="7">
        <v>0.54214094251648659</v>
      </c>
      <c r="H435" s="4" t="s">
        <v>11</v>
      </c>
      <c r="I435" s="4" t="s">
        <v>12</v>
      </c>
    </row>
    <row r="436" spans="1:9" x14ac:dyDescent="0.3">
      <c r="A436" s="4" t="s">
        <v>1310</v>
      </c>
      <c r="B436" s="4" t="s">
        <v>1311</v>
      </c>
      <c r="C436" s="4" t="s">
        <v>1312</v>
      </c>
      <c r="D436" s="7">
        <v>5.3678999999999997</v>
      </c>
      <c r="E436" s="7">
        <v>6.2077091032476502E-2</v>
      </c>
      <c r="F436" s="7">
        <v>1.54757284113029</v>
      </c>
      <c r="G436" s="7">
        <v>0.64617313862243597</v>
      </c>
      <c r="H436" s="4" t="s">
        <v>11</v>
      </c>
      <c r="I436" s="4" t="s">
        <v>12</v>
      </c>
    </row>
    <row r="437" spans="1:9" x14ac:dyDescent="0.3">
      <c r="A437" s="4" t="s">
        <v>1313</v>
      </c>
      <c r="B437" s="4" t="s">
        <v>1314</v>
      </c>
      <c r="C437" s="4" t="s">
        <v>1315</v>
      </c>
      <c r="D437" s="7">
        <v>30.244199999999999</v>
      </c>
      <c r="E437" s="7">
        <v>6.2232043825726002E-2</v>
      </c>
      <c r="F437" s="7">
        <v>1.8863015471501501</v>
      </c>
      <c r="G437" s="7">
        <v>0.53013793129248798</v>
      </c>
      <c r="H437" s="4" t="s">
        <v>11</v>
      </c>
      <c r="I437" s="4" t="s">
        <v>12</v>
      </c>
    </row>
    <row r="438" spans="1:9" x14ac:dyDescent="0.3">
      <c r="A438" s="4" t="s">
        <v>1316</v>
      </c>
      <c r="B438" s="4" t="s">
        <v>1317</v>
      </c>
      <c r="C438" s="4" t="s">
        <v>1318</v>
      </c>
      <c r="D438" s="7">
        <v>29.434799999999999</v>
      </c>
      <c r="E438" s="7">
        <v>6.3021519430786002E-2</v>
      </c>
      <c r="F438" s="7">
        <v>1.7906109178043901</v>
      </c>
      <c r="G438" s="7">
        <v>0.55846861540762816</v>
      </c>
      <c r="H438" s="4" t="s">
        <v>11</v>
      </c>
      <c r="I438" s="4" t="s">
        <v>12</v>
      </c>
    </row>
    <row r="439" spans="1:9" x14ac:dyDescent="0.3">
      <c r="A439" s="4" t="s">
        <v>1319</v>
      </c>
      <c r="B439" s="4" t="s">
        <v>1320</v>
      </c>
      <c r="C439" s="4" t="s">
        <v>1321</v>
      </c>
      <c r="D439" s="7">
        <v>303.73070000000001</v>
      </c>
      <c r="E439" s="7">
        <v>6.3441353214947802E-2</v>
      </c>
      <c r="F439" s="7">
        <v>1.9062939236948799</v>
      </c>
      <c r="G439" s="7">
        <v>0.524578076638752</v>
      </c>
      <c r="H439" s="4" t="s">
        <v>11</v>
      </c>
      <c r="I439" s="4" t="s">
        <v>12</v>
      </c>
    </row>
    <row r="440" spans="1:9" x14ac:dyDescent="0.3">
      <c r="A440" s="4" t="s">
        <v>1322</v>
      </c>
      <c r="B440" s="4" t="s">
        <v>1323</v>
      </c>
      <c r="C440" s="4" t="s">
        <v>1324</v>
      </c>
      <c r="D440" s="7">
        <v>13.1456</v>
      </c>
      <c r="E440" s="7">
        <v>6.3880377701769103E-2</v>
      </c>
      <c r="F440" s="7">
        <v>2.04344621549853</v>
      </c>
      <c r="G440" s="7">
        <v>0.48936937630924371</v>
      </c>
      <c r="H440" s="4" t="s">
        <v>11</v>
      </c>
      <c r="I440" s="4" t="s">
        <v>12</v>
      </c>
    </row>
    <row r="441" spans="1:9" x14ac:dyDescent="0.3">
      <c r="A441" s="4" t="s">
        <v>1325</v>
      </c>
      <c r="B441" s="4" t="s">
        <v>1326</v>
      </c>
      <c r="C441" s="4" t="s">
        <v>1327</v>
      </c>
      <c r="D441" s="7">
        <v>380.5598</v>
      </c>
      <c r="E441" s="7">
        <v>6.4052117149542107E-2</v>
      </c>
      <c r="F441" s="7">
        <v>1.5926265584869199</v>
      </c>
      <c r="G441" s="7">
        <v>0.62789358539270701</v>
      </c>
      <c r="H441" s="4" t="s">
        <v>11</v>
      </c>
      <c r="I441" s="4" t="s">
        <v>12</v>
      </c>
    </row>
    <row r="442" spans="1:9" x14ac:dyDescent="0.3">
      <c r="A442" s="4" t="s">
        <v>1328</v>
      </c>
      <c r="B442" s="4" t="s">
        <v>1329</v>
      </c>
      <c r="C442" s="4" t="s">
        <v>1330</v>
      </c>
      <c r="D442" s="7">
        <v>130.6277</v>
      </c>
      <c r="E442" s="7">
        <v>6.4058778922216106E-2</v>
      </c>
      <c r="F442" s="7">
        <v>1.4783657249454401</v>
      </c>
      <c r="G442" s="7">
        <v>1.4783657249454401</v>
      </c>
      <c r="H442" s="4" t="s">
        <v>12</v>
      </c>
      <c r="I442" s="4" t="s">
        <v>11</v>
      </c>
    </row>
    <row r="443" spans="1:9" x14ac:dyDescent="0.3">
      <c r="A443" s="4" t="s">
        <v>1331</v>
      </c>
      <c r="B443" s="4" t="s">
        <v>1332</v>
      </c>
      <c r="C443" s="4" t="s">
        <v>1333</v>
      </c>
      <c r="D443" s="7">
        <v>262.8134</v>
      </c>
      <c r="E443" s="7">
        <v>6.4499400361494902E-2</v>
      </c>
      <c r="F443" s="7">
        <v>1.40769790648713</v>
      </c>
      <c r="G443" s="7">
        <v>0.71037968827805642</v>
      </c>
      <c r="H443" s="4" t="s">
        <v>11</v>
      </c>
      <c r="I443" s="4" t="s">
        <v>12</v>
      </c>
    </row>
    <row r="444" spans="1:9" x14ac:dyDescent="0.3">
      <c r="A444" s="4" t="s">
        <v>1334</v>
      </c>
      <c r="B444" s="4" t="s">
        <v>1335</v>
      </c>
      <c r="C444" s="4" t="s">
        <v>1336</v>
      </c>
      <c r="D444" s="7">
        <v>19.600999999999999</v>
      </c>
      <c r="E444" s="7">
        <v>6.4538088608633304E-2</v>
      </c>
      <c r="F444" s="7">
        <v>15.6523284547713</v>
      </c>
      <c r="G444" s="7">
        <v>15.6523284547713</v>
      </c>
      <c r="H444" s="4" t="s">
        <v>12</v>
      </c>
      <c r="I444" s="4" t="s">
        <v>11</v>
      </c>
    </row>
    <row r="445" spans="1:9" x14ac:dyDescent="0.3">
      <c r="A445" s="4" t="s">
        <v>1337</v>
      </c>
      <c r="B445" s="4" t="s">
        <v>1338</v>
      </c>
      <c r="C445" s="4" t="s">
        <v>1339</v>
      </c>
      <c r="D445" s="7">
        <v>13.7363</v>
      </c>
      <c r="E445" s="7">
        <v>6.4595824860315607E-2</v>
      </c>
      <c r="F445" s="7">
        <v>1.72858538482187</v>
      </c>
      <c r="G445" s="7">
        <v>1.72858538482187</v>
      </c>
      <c r="H445" s="4" t="s">
        <v>12</v>
      </c>
      <c r="I445" s="4" t="s">
        <v>11</v>
      </c>
    </row>
    <row r="446" spans="1:9" x14ac:dyDescent="0.3">
      <c r="A446" s="4" t="s">
        <v>1340</v>
      </c>
      <c r="B446" s="4" t="s">
        <v>1341</v>
      </c>
      <c r="C446" s="4" t="s">
        <v>1342</v>
      </c>
      <c r="D446" s="7">
        <v>53.593299999999999</v>
      </c>
      <c r="E446" s="7">
        <v>6.4848178784871396E-2</v>
      </c>
      <c r="F446" s="7">
        <v>1.4360951895109499</v>
      </c>
      <c r="G446" s="7">
        <v>0.69633267161109391</v>
      </c>
      <c r="H446" s="4" t="s">
        <v>11</v>
      </c>
      <c r="I446" s="4" t="s">
        <v>12</v>
      </c>
    </row>
    <row r="447" spans="1:9" x14ac:dyDescent="0.3">
      <c r="A447" s="4" t="s">
        <v>1343</v>
      </c>
      <c r="B447" s="4" t="s">
        <v>1344</v>
      </c>
      <c r="C447" s="4" t="s">
        <v>1345</v>
      </c>
      <c r="D447" s="7">
        <v>107.8797</v>
      </c>
      <c r="E447" s="7">
        <v>6.4861357800503505E-2</v>
      </c>
      <c r="F447" s="7">
        <v>1.36486122018601</v>
      </c>
      <c r="G447" s="7">
        <v>0.73267522383243855</v>
      </c>
      <c r="H447" s="4" t="s">
        <v>11</v>
      </c>
      <c r="I447" s="4" t="s">
        <v>12</v>
      </c>
    </row>
    <row r="448" spans="1:9" x14ac:dyDescent="0.3">
      <c r="A448" s="4" t="s">
        <v>1346</v>
      </c>
      <c r="B448" s="4" t="s">
        <v>1347</v>
      </c>
      <c r="C448" s="4" t="s">
        <v>1348</v>
      </c>
      <c r="D448" s="7">
        <v>132.5873</v>
      </c>
      <c r="E448" s="7">
        <v>6.4947021156100807E-2</v>
      </c>
      <c r="F448" s="7">
        <v>1.4685254928528599</v>
      </c>
      <c r="G448" s="7">
        <v>0.68095515186279154</v>
      </c>
      <c r="H448" s="4" t="s">
        <v>11</v>
      </c>
      <c r="I448" s="4" t="s">
        <v>12</v>
      </c>
    </row>
    <row r="449" spans="1:9" x14ac:dyDescent="0.3">
      <c r="A449" s="4" t="s">
        <v>1349</v>
      </c>
      <c r="B449" s="4" t="s">
        <v>1350</v>
      </c>
      <c r="C449" s="4" t="s">
        <v>1351</v>
      </c>
      <c r="D449" s="7">
        <v>21.2043</v>
      </c>
      <c r="E449" s="7">
        <v>6.4969342734134697E-2</v>
      </c>
      <c r="F449" s="7">
        <v>1.4755481082583299</v>
      </c>
      <c r="G449" s="7">
        <v>0.67771426387469991</v>
      </c>
      <c r="H449" s="4" t="s">
        <v>11</v>
      </c>
      <c r="I449" s="4" t="s">
        <v>12</v>
      </c>
    </row>
    <row r="450" spans="1:9" x14ac:dyDescent="0.3">
      <c r="A450" s="4" t="s">
        <v>1352</v>
      </c>
      <c r="B450" s="4" t="s">
        <v>1353</v>
      </c>
      <c r="C450" s="4" t="s">
        <v>1354</v>
      </c>
      <c r="D450" s="7">
        <v>11.426299999999999</v>
      </c>
      <c r="E450" s="7">
        <v>6.4976455784620898E-2</v>
      </c>
      <c r="F450" s="7">
        <v>1.66698545288063</v>
      </c>
      <c r="G450" s="7">
        <v>0.59988525890969979</v>
      </c>
      <c r="H450" s="4" t="s">
        <v>11</v>
      </c>
      <c r="I450" s="4" t="s">
        <v>12</v>
      </c>
    </row>
    <row r="451" spans="1:9" x14ac:dyDescent="0.3">
      <c r="A451" s="4" t="s">
        <v>1355</v>
      </c>
      <c r="B451" s="4" t="s">
        <v>1356</v>
      </c>
      <c r="C451" s="4" t="s">
        <v>1357</v>
      </c>
      <c r="D451" s="7">
        <v>12.5223</v>
      </c>
      <c r="E451" s="7">
        <v>6.5807703405479798E-2</v>
      </c>
      <c r="F451" s="7">
        <v>1.32491206078556</v>
      </c>
      <c r="G451" s="7">
        <v>0.7547670744329138</v>
      </c>
      <c r="H451" s="4" t="s">
        <v>11</v>
      </c>
      <c r="I451" s="4" t="s">
        <v>12</v>
      </c>
    </row>
    <row r="452" spans="1:9" x14ac:dyDescent="0.3">
      <c r="A452" s="4" t="s">
        <v>1358</v>
      </c>
      <c r="B452" s="4" t="s">
        <v>1359</v>
      </c>
      <c r="C452" s="4" t="s">
        <v>1360</v>
      </c>
      <c r="D452" s="7">
        <v>18.089200000000002</v>
      </c>
      <c r="E452" s="7">
        <v>6.6394360958839396E-2</v>
      </c>
      <c r="F452" s="7">
        <v>1.83512895345635</v>
      </c>
      <c r="G452" s="7">
        <v>0.54492083410082048</v>
      </c>
      <c r="H452" s="4" t="s">
        <v>11</v>
      </c>
      <c r="I452" s="4" t="s">
        <v>12</v>
      </c>
    </row>
    <row r="453" spans="1:9" x14ac:dyDescent="0.3">
      <c r="A453" s="4" t="s">
        <v>1361</v>
      </c>
      <c r="B453" s="4" t="s">
        <v>1362</v>
      </c>
      <c r="C453" s="4" t="s">
        <v>1363</v>
      </c>
      <c r="D453" s="7">
        <v>14.9826</v>
      </c>
      <c r="E453" s="7">
        <v>6.6786136784803496E-2</v>
      </c>
      <c r="F453" s="7">
        <v>7.97744330105479</v>
      </c>
      <c r="G453" s="7">
        <v>7.97744330105479</v>
      </c>
      <c r="H453" s="4" t="s">
        <v>12</v>
      </c>
      <c r="I453" s="4" t="s">
        <v>11</v>
      </c>
    </row>
    <row r="454" spans="1:9" x14ac:dyDescent="0.3">
      <c r="A454" s="4" t="s">
        <v>1364</v>
      </c>
      <c r="B454" s="4" t="s">
        <v>1365</v>
      </c>
      <c r="C454" s="4" t="s">
        <v>1366</v>
      </c>
      <c r="D454" s="7">
        <v>18.4544</v>
      </c>
      <c r="E454" s="7">
        <v>6.7116681226695105E-2</v>
      </c>
      <c r="F454" s="7">
        <v>1.70963190929207</v>
      </c>
      <c r="G454" s="7">
        <v>0.5849212304501753</v>
      </c>
      <c r="H454" s="4" t="s">
        <v>11</v>
      </c>
      <c r="I454" s="4" t="s">
        <v>12</v>
      </c>
    </row>
    <row r="455" spans="1:9" x14ac:dyDescent="0.3">
      <c r="A455" s="4" t="s">
        <v>1367</v>
      </c>
      <c r="B455" s="4" t="s">
        <v>1368</v>
      </c>
      <c r="C455" s="4" t="s">
        <v>1369</v>
      </c>
      <c r="D455" s="7">
        <v>1586.2097000000001</v>
      </c>
      <c r="E455" s="7">
        <v>6.7857234178607895E-2</v>
      </c>
      <c r="F455" s="7">
        <v>1.7920587637158101</v>
      </c>
      <c r="G455" s="7">
        <v>0.55801741563792995</v>
      </c>
      <c r="H455" s="4" t="s">
        <v>11</v>
      </c>
      <c r="I455" s="4" t="s">
        <v>12</v>
      </c>
    </row>
    <row r="456" spans="1:9" x14ac:dyDescent="0.3">
      <c r="A456" s="4" t="s">
        <v>1370</v>
      </c>
      <c r="B456" s="4" t="s">
        <v>1371</v>
      </c>
      <c r="C456" s="4" t="s">
        <v>1372</v>
      </c>
      <c r="D456" s="7">
        <v>5.8323</v>
      </c>
      <c r="E456" s="7">
        <v>6.8029419720030404E-2</v>
      </c>
      <c r="F456" s="7">
        <v>2.01856785248764</v>
      </c>
      <c r="G456" s="7">
        <v>2.01856785248764</v>
      </c>
      <c r="H456" s="4" t="s">
        <v>12</v>
      </c>
      <c r="I456" s="4" t="s">
        <v>11</v>
      </c>
    </row>
    <row r="457" spans="1:9" x14ac:dyDescent="0.3">
      <c r="A457" s="4" t="s">
        <v>1373</v>
      </c>
      <c r="B457" s="4" t="s">
        <v>1374</v>
      </c>
      <c r="C457" s="4" t="s">
        <v>1375</v>
      </c>
      <c r="D457" s="7">
        <v>239.1215</v>
      </c>
      <c r="E457" s="7">
        <v>7.0089663600701596E-2</v>
      </c>
      <c r="F457" s="7">
        <v>1.7402192511941501</v>
      </c>
      <c r="G457" s="7">
        <v>1.7402192511941501</v>
      </c>
      <c r="H457" s="4" t="s">
        <v>12</v>
      </c>
      <c r="I457" s="4" t="s">
        <v>11</v>
      </c>
    </row>
    <row r="458" spans="1:9" x14ac:dyDescent="0.3">
      <c r="A458" s="4" t="s">
        <v>1376</v>
      </c>
      <c r="B458" s="4" t="s">
        <v>1377</v>
      </c>
      <c r="C458" s="4" t="s">
        <v>1378</v>
      </c>
      <c r="D458" s="7">
        <v>24.7194</v>
      </c>
      <c r="E458" s="7">
        <v>7.0272400693724396E-2</v>
      </c>
      <c r="F458" s="7">
        <v>1.4436439084041099</v>
      </c>
      <c r="G458" s="7">
        <v>1.4436439084041099</v>
      </c>
      <c r="H458" s="4" t="s">
        <v>12</v>
      </c>
      <c r="I458" s="4" t="s">
        <v>11</v>
      </c>
    </row>
    <row r="459" spans="1:9" x14ac:dyDescent="0.3">
      <c r="A459" s="4" t="s">
        <v>1379</v>
      </c>
      <c r="B459" s="4" t="s">
        <v>1380</v>
      </c>
      <c r="C459" s="4" t="s">
        <v>1381</v>
      </c>
      <c r="D459" s="7">
        <v>777.24059999999997</v>
      </c>
      <c r="E459" s="7">
        <v>7.1217976076310294E-2</v>
      </c>
      <c r="F459" s="7">
        <v>1.33866255035842</v>
      </c>
      <c r="G459" s="7">
        <v>1.33866255035842</v>
      </c>
      <c r="H459" s="4" t="s">
        <v>12</v>
      </c>
      <c r="I459" s="4" t="s">
        <v>11</v>
      </c>
    </row>
    <row r="460" spans="1:9" x14ac:dyDescent="0.3">
      <c r="A460" s="4" t="s">
        <v>1382</v>
      </c>
      <c r="B460" s="4" t="s">
        <v>1383</v>
      </c>
      <c r="C460" s="4" t="s">
        <v>1384</v>
      </c>
      <c r="D460" s="7">
        <v>510.10379999999998</v>
      </c>
      <c r="E460" s="7">
        <v>7.1353149609850799E-2</v>
      </c>
      <c r="F460" s="7">
        <v>1.39797582063014</v>
      </c>
      <c r="G460" s="7">
        <v>0.71531995421011518</v>
      </c>
      <c r="H460" s="4" t="s">
        <v>11</v>
      </c>
      <c r="I460" s="4" t="s">
        <v>12</v>
      </c>
    </row>
    <row r="461" spans="1:9" x14ac:dyDescent="0.3">
      <c r="A461" s="4" t="s">
        <v>1385</v>
      </c>
      <c r="B461" s="4" t="s">
        <v>1386</v>
      </c>
      <c r="C461" s="4" t="s">
        <v>1387</v>
      </c>
      <c r="D461" s="7">
        <v>42.110700000000001</v>
      </c>
      <c r="E461" s="7">
        <v>7.14291760652883E-2</v>
      </c>
      <c r="F461" s="7">
        <v>1.33282081913221</v>
      </c>
      <c r="G461" s="7">
        <v>0.75028840009499009</v>
      </c>
      <c r="H461" s="4" t="s">
        <v>11</v>
      </c>
      <c r="I461" s="4" t="s">
        <v>12</v>
      </c>
    </row>
    <row r="462" spans="1:9" x14ac:dyDescent="0.3">
      <c r="A462" s="4" t="s">
        <v>1388</v>
      </c>
      <c r="B462" s="4" t="s">
        <v>1389</v>
      </c>
      <c r="C462" s="4" t="s">
        <v>1390</v>
      </c>
      <c r="D462" s="7">
        <v>26.977799999999998</v>
      </c>
      <c r="E462" s="7">
        <v>7.15131668320277E-2</v>
      </c>
      <c r="F462" s="7">
        <v>3.3446429459884</v>
      </c>
      <c r="G462" s="7">
        <v>3.3446429459884</v>
      </c>
      <c r="H462" s="4" t="s">
        <v>12</v>
      </c>
      <c r="I462" s="4" t="s">
        <v>11</v>
      </c>
    </row>
    <row r="463" spans="1:9" x14ac:dyDescent="0.3">
      <c r="A463" s="4" t="s">
        <v>1391</v>
      </c>
      <c r="B463" s="4" t="s">
        <v>1392</v>
      </c>
      <c r="C463" s="4" t="s">
        <v>1393</v>
      </c>
      <c r="D463" s="7">
        <v>15.107200000000001</v>
      </c>
      <c r="E463" s="7">
        <v>7.1545612910662498E-2</v>
      </c>
      <c r="F463" s="7">
        <v>1.4866870867553299</v>
      </c>
      <c r="G463" s="7">
        <v>1.4866870867553299</v>
      </c>
      <c r="H463" s="4" t="s">
        <v>12</v>
      </c>
      <c r="I463" s="4" t="s">
        <v>11</v>
      </c>
    </row>
    <row r="464" spans="1:9" x14ac:dyDescent="0.3">
      <c r="A464" s="4" t="s">
        <v>1394</v>
      </c>
      <c r="B464" s="4" t="s">
        <v>1395</v>
      </c>
      <c r="C464" s="4" t="s">
        <v>1396</v>
      </c>
      <c r="D464" s="7">
        <v>11.6417</v>
      </c>
      <c r="E464" s="7">
        <v>7.1781922352682506E-2</v>
      </c>
      <c r="F464" s="7">
        <v>1.78394828811633</v>
      </c>
      <c r="G464" s="7">
        <v>0.56055436509087353</v>
      </c>
      <c r="H464" s="4" t="s">
        <v>11</v>
      </c>
      <c r="I464" s="4" t="s">
        <v>12</v>
      </c>
    </row>
    <row r="465" spans="1:9" x14ac:dyDescent="0.3">
      <c r="A465" s="4" t="s">
        <v>1397</v>
      </c>
      <c r="B465" s="4" t="s">
        <v>1398</v>
      </c>
      <c r="C465" s="4" t="s">
        <v>1399</v>
      </c>
      <c r="D465" s="7">
        <v>223.49719999999999</v>
      </c>
      <c r="E465" s="7">
        <v>7.1938058434332902E-2</v>
      </c>
      <c r="F465" s="7">
        <v>1.25653803439294</v>
      </c>
      <c r="G465" s="7">
        <v>0.7958374300091291</v>
      </c>
      <c r="H465" s="4" t="s">
        <v>11</v>
      </c>
      <c r="I465" s="4" t="s">
        <v>12</v>
      </c>
    </row>
    <row r="466" spans="1:9" x14ac:dyDescent="0.3">
      <c r="A466" s="4" t="s">
        <v>1400</v>
      </c>
      <c r="B466" s="4" t="s">
        <v>1401</v>
      </c>
      <c r="C466" s="4" t="s">
        <v>1402</v>
      </c>
      <c r="D466" s="7">
        <v>145.2021</v>
      </c>
      <c r="E466" s="7">
        <v>7.2290033550192603E-2</v>
      </c>
      <c r="F466" s="7">
        <v>1.6293312140934899</v>
      </c>
      <c r="G466" s="7">
        <v>0.61374875246367233</v>
      </c>
      <c r="H466" s="4" t="s">
        <v>11</v>
      </c>
      <c r="I466" s="4" t="s">
        <v>12</v>
      </c>
    </row>
    <row r="467" spans="1:9" x14ac:dyDescent="0.3">
      <c r="A467" s="4" t="s">
        <v>1403</v>
      </c>
      <c r="B467" s="4" t="s">
        <v>1404</v>
      </c>
      <c r="C467" s="4" t="s">
        <v>1405</v>
      </c>
      <c r="D467" s="7">
        <v>7.3890000000000002</v>
      </c>
      <c r="E467" s="7">
        <v>7.3270684902146305E-2</v>
      </c>
      <c r="F467" s="7">
        <v>1.72567695096594</v>
      </c>
      <c r="G467" s="7">
        <v>0.57948273542174533</v>
      </c>
      <c r="H467" s="4" t="s">
        <v>11</v>
      </c>
      <c r="I467" s="4" t="s">
        <v>12</v>
      </c>
    </row>
    <row r="468" spans="1:9" x14ac:dyDescent="0.3">
      <c r="A468" s="4" t="s">
        <v>1406</v>
      </c>
      <c r="B468" s="4" t="s">
        <v>1407</v>
      </c>
      <c r="C468" s="4" t="s">
        <v>1408</v>
      </c>
      <c r="D468" s="7">
        <v>22.581399999999999</v>
      </c>
      <c r="E468" s="7">
        <v>7.3422329443615306E-2</v>
      </c>
      <c r="F468" s="7">
        <v>8.19100044000254</v>
      </c>
      <c r="G468" s="7">
        <v>8.19100044000254</v>
      </c>
      <c r="H468" s="4" t="s">
        <v>12</v>
      </c>
      <c r="I468" s="4" t="s">
        <v>11</v>
      </c>
    </row>
    <row r="469" spans="1:9" x14ac:dyDescent="0.3">
      <c r="A469" s="4" t="s">
        <v>1409</v>
      </c>
      <c r="B469" s="4" t="s">
        <v>1410</v>
      </c>
      <c r="C469" s="4" t="s">
        <v>1411</v>
      </c>
      <c r="D469" s="7">
        <v>346.65440000000001</v>
      </c>
      <c r="E469" s="7">
        <v>7.3737211787056403E-2</v>
      </c>
      <c r="F469" s="7">
        <v>1.8284686231088101</v>
      </c>
      <c r="G469" s="7">
        <v>0.54690574799132941</v>
      </c>
      <c r="H469" s="4" t="s">
        <v>11</v>
      </c>
      <c r="I469" s="4" t="s">
        <v>12</v>
      </c>
    </row>
    <row r="470" spans="1:9" x14ac:dyDescent="0.3">
      <c r="A470" s="4" t="s">
        <v>1412</v>
      </c>
      <c r="B470" s="4" t="s">
        <v>1413</v>
      </c>
      <c r="C470" s="4" t="s">
        <v>1414</v>
      </c>
      <c r="D470" s="7">
        <v>18.924600000000002</v>
      </c>
      <c r="E470" s="7">
        <v>7.3967107409429897E-2</v>
      </c>
      <c r="F470" s="7">
        <v>1.28662329208476</v>
      </c>
      <c r="G470" s="7">
        <v>1.28662329208476</v>
      </c>
      <c r="H470" s="4" t="s">
        <v>12</v>
      </c>
      <c r="I470" s="4" t="s">
        <v>11</v>
      </c>
    </row>
    <row r="471" spans="1:9" x14ac:dyDescent="0.3">
      <c r="A471" s="4" t="s">
        <v>1415</v>
      </c>
      <c r="B471" s="4" t="s">
        <v>1416</v>
      </c>
      <c r="C471" s="4" t="s">
        <v>1417</v>
      </c>
      <c r="D471" s="7">
        <v>6.0726000000000004</v>
      </c>
      <c r="E471" s="7">
        <v>7.3977147755521194E-2</v>
      </c>
      <c r="F471" s="7">
        <v>6.7437404636820997</v>
      </c>
      <c r="G471" s="7">
        <v>6.7437404636820997</v>
      </c>
      <c r="H471" s="4" t="s">
        <v>12</v>
      </c>
      <c r="I471" s="4" t="s">
        <v>11</v>
      </c>
    </row>
    <row r="472" spans="1:9" x14ac:dyDescent="0.3">
      <c r="A472" s="4" t="s">
        <v>1418</v>
      </c>
      <c r="B472" s="4" t="s">
        <v>1419</v>
      </c>
      <c r="C472" s="4" t="s">
        <v>1420</v>
      </c>
      <c r="D472" s="7">
        <v>134.93049999999999</v>
      </c>
      <c r="E472" s="7">
        <v>7.4468275130824296E-2</v>
      </c>
      <c r="F472" s="7">
        <v>1.82933532121239</v>
      </c>
      <c r="G472" s="7">
        <v>1.82933532121239</v>
      </c>
      <c r="H472" s="4" t="s">
        <v>12</v>
      </c>
      <c r="I472" s="4" t="s">
        <v>11</v>
      </c>
    </row>
    <row r="473" spans="1:9" x14ac:dyDescent="0.3">
      <c r="A473" s="4" t="s">
        <v>1421</v>
      </c>
      <c r="B473" s="4" t="s">
        <v>1422</v>
      </c>
      <c r="C473" s="4" t="s">
        <v>1423</v>
      </c>
      <c r="D473" s="7">
        <v>5.9192</v>
      </c>
      <c r="E473" s="7">
        <v>7.4770076545311301E-2</v>
      </c>
      <c r="F473" s="7">
        <v>2.60646503719282</v>
      </c>
      <c r="G473" s="7">
        <v>2.60646503719282</v>
      </c>
      <c r="H473" s="4" t="s">
        <v>12</v>
      </c>
      <c r="I473" s="4" t="s">
        <v>11</v>
      </c>
    </row>
    <row r="474" spans="1:9" x14ac:dyDescent="0.3">
      <c r="A474" s="4" t="s">
        <v>1424</v>
      </c>
      <c r="B474" s="4" t="s">
        <v>1425</v>
      </c>
      <c r="C474" s="4" t="s">
        <v>1426</v>
      </c>
      <c r="D474" s="7">
        <v>31.027899999999999</v>
      </c>
      <c r="E474" s="7">
        <v>7.4823003632127502E-2</v>
      </c>
      <c r="F474" s="7">
        <v>1.4669749520445601</v>
      </c>
      <c r="G474" s="7">
        <v>1.4669749520445601</v>
      </c>
      <c r="H474" s="4" t="s">
        <v>12</v>
      </c>
      <c r="I474" s="4" t="s">
        <v>11</v>
      </c>
    </row>
    <row r="475" spans="1:9" x14ac:dyDescent="0.3">
      <c r="A475" s="4" t="s">
        <v>1427</v>
      </c>
      <c r="B475" s="4" t="s">
        <v>1428</v>
      </c>
      <c r="C475" s="4" t="s">
        <v>1429</v>
      </c>
      <c r="D475" s="7">
        <v>80.106999999999999</v>
      </c>
      <c r="E475" s="7">
        <v>7.5483360049922399E-2</v>
      </c>
      <c r="F475" s="7">
        <v>1.60518367354811</v>
      </c>
      <c r="G475" s="7">
        <v>1.60518367354811</v>
      </c>
      <c r="H475" s="4" t="s">
        <v>12</v>
      </c>
      <c r="I475" s="4" t="s">
        <v>11</v>
      </c>
    </row>
    <row r="476" spans="1:9" x14ac:dyDescent="0.3">
      <c r="A476" s="4" t="s">
        <v>1430</v>
      </c>
      <c r="B476" s="4" t="s">
        <v>1431</v>
      </c>
      <c r="C476" s="4" t="s">
        <v>1432</v>
      </c>
      <c r="D476" s="7">
        <v>36.7303</v>
      </c>
      <c r="E476" s="7">
        <v>7.5516930826096604E-2</v>
      </c>
      <c r="F476" s="7">
        <v>1.28646341748693</v>
      </c>
      <c r="G476" s="7">
        <v>1.28646341748693</v>
      </c>
      <c r="H476" s="4" t="s">
        <v>12</v>
      </c>
      <c r="I476" s="4" t="s">
        <v>11</v>
      </c>
    </row>
    <row r="477" spans="1:9" x14ac:dyDescent="0.3">
      <c r="A477" s="4" t="s">
        <v>1433</v>
      </c>
      <c r="B477" s="4" t="s">
        <v>1434</v>
      </c>
      <c r="C477" s="4" t="s">
        <v>1435</v>
      </c>
      <c r="D477" s="7">
        <v>10.83</v>
      </c>
      <c r="E477" s="7">
        <v>7.5553574749321603E-2</v>
      </c>
      <c r="F477" s="7">
        <v>1.66416608051089</v>
      </c>
      <c r="G477" s="7">
        <v>0.60090156367867165</v>
      </c>
      <c r="H477" s="4" t="s">
        <v>11</v>
      </c>
      <c r="I477" s="4" t="s">
        <v>12</v>
      </c>
    </row>
    <row r="478" spans="1:9" x14ac:dyDescent="0.3">
      <c r="A478" s="4" t="s">
        <v>1436</v>
      </c>
      <c r="B478" s="4" t="s">
        <v>1437</v>
      </c>
      <c r="C478" s="4" t="s">
        <v>1438</v>
      </c>
      <c r="D478" s="7">
        <v>98.470200000000006</v>
      </c>
      <c r="E478" s="7">
        <v>7.5570042707761201E-2</v>
      </c>
      <c r="F478" s="7">
        <v>1.7951343951206999</v>
      </c>
      <c r="G478" s="7">
        <v>1.7951343951206999</v>
      </c>
      <c r="H478" s="4" t="s">
        <v>12</v>
      </c>
      <c r="I478" s="4" t="s">
        <v>11</v>
      </c>
    </row>
    <row r="479" spans="1:9" x14ac:dyDescent="0.3">
      <c r="A479" s="4" t="s">
        <v>1439</v>
      </c>
      <c r="B479" s="4" t="s">
        <v>1440</v>
      </c>
      <c r="C479" s="4" t="s">
        <v>1441</v>
      </c>
      <c r="D479" s="7">
        <v>90.796400000000006</v>
      </c>
      <c r="E479" s="7">
        <v>7.6062700533097202E-2</v>
      </c>
      <c r="F479" s="7">
        <v>2.4631770840205802</v>
      </c>
      <c r="G479" s="7">
        <v>2.4631770840205802</v>
      </c>
      <c r="H479" s="4" t="s">
        <v>12</v>
      </c>
      <c r="I479" s="4" t="s">
        <v>11</v>
      </c>
    </row>
    <row r="480" spans="1:9" x14ac:dyDescent="0.3">
      <c r="A480" s="4" t="s">
        <v>1442</v>
      </c>
      <c r="B480" s="4" t="s">
        <v>1443</v>
      </c>
      <c r="C480" s="4" t="s">
        <v>1444</v>
      </c>
      <c r="D480" s="7">
        <v>133.94980000000001</v>
      </c>
      <c r="E480" s="7">
        <v>7.64421912366441E-2</v>
      </c>
      <c r="F480" s="7">
        <v>1.52323170288003</v>
      </c>
      <c r="G480" s="7">
        <v>1.52323170288003</v>
      </c>
      <c r="H480" s="4" t="s">
        <v>12</v>
      </c>
      <c r="I480" s="4" t="s">
        <v>11</v>
      </c>
    </row>
    <row r="481" spans="1:9" x14ac:dyDescent="0.3">
      <c r="A481" s="4" t="s">
        <v>1445</v>
      </c>
      <c r="B481" s="4" t="s">
        <v>1446</v>
      </c>
      <c r="C481" s="4" t="s">
        <v>1447</v>
      </c>
      <c r="D481" s="7">
        <v>24.165600000000001</v>
      </c>
      <c r="E481" s="7">
        <v>7.6511219936551897E-2</v>
      </c>
      <c r="F481" s="7">
        <v>1.9089522719846199</v>
      </c>
      <c r="G481" s="7">
        <v>1.9089522719846199</v>
      </c>
      <c r="H481" s="4" t="s">
        <v>12</v>
      </c>
      <c r="I481" s="4" t="s">
        <v>11</v>
      </c>
    </row>
    <row r="482" spans="1:9" x14ac:dyDescent="0.3">
      <c r="A482" s="4" t="s">
        <v>1448</v>
      </c>
      <c r="B482" s="4" t="s">
        <v>1449</v>
      </c>
      <c r="C482" s="4" t="s">
        <v>1450</v>
      </c>
      <c r="D482" s="7">
        <v>20.918900000000001</v>
      </c>
      <c r="E482" s="7">
        <v>7.8004926000551603E-2</v>
      </c>
      <c r="F482" s="7">
        <v>1.49258344220219</v>
      </c>
      <c r="G482" s="7">
        <v>1.49258344220219</v>
      </c>
      <c r="H482" s="4" t="s">
        <v>12</v>
      </c>
      <c r="I482" s="4" t="s">
        <v>11</v>
      </c>
    </row>
    <row r="483" spans="1:9" x14ac:dyDescent="0.3">
      <c r="A483" s="4" t="s">
        <v>1451</v>
      </c>
      <c r="B483" s="4" t="s">
        <v>1452</v>
      </c>
      <c r="C483" s="4" t="s">
        <v>1453</v>
      </c>
      <c r="D483" s="7">
        <v>140.48099999999999</v>
      </c>
      <c r="E483" s="7">
        <v>7.8437064057676698E-2</v>
      </c>
      <c r="F483" s="7">
        <v>1.7620021406166999</v>
      </c>
      <c r="G483" s="7">
        <v>0.56753620041006336</v>
      </c>
      <c r="H483" s="4" t="s">
        <v>11</v>
      </c>
      <c r="I483" s="4" t="s">
        <v>12</v>
      </c>
    </row>
    <row r="484" spans="1:9" x14ac:dyDescent="0.3">
      <c r="A484" s="4" t="s">
        <v>1454</v>
      </c>
      <c r="B484" s="4" t="s">
        <v>1455</v>
      </c>
      <c r="C484" s="4" t="s">
        <v>1456</v>
      </c>
      <c r="D484" s="7">
        <v>25.732700000000001</v>
      </c>
      <c r="E484" s="7">
        <v>7.8696707027925902E-2</v>
      </c>
      <c r="F484" s="7">
        <v>2.65018371620797</v>
      </c>
      <c r="G484" s="7">
        <v>2.65018371620797</v>
      </c>
      <c r="H484" s="4" t="s">
        <v>12</v>
      </c>
      <c r="I484" s="4" t="s">
        <v>11</v>
      </c>
    </row>
    <row r="485" spans="1:9" x14ac:dyDescent="0.3">
      <c r="A485" s="4" t="s">
        <v>1457</v>
      </c>
      <c r="B485" s="4" t="s">
        <v>1458</v>
      </c>
      <c r="C485" s="4" t="s">
        <v>1459</v>
      </c>
      <c r="D485" s="7">
        <v>16.570399999999999</v>
      </c>
      <c r="E485" s="7">
        <v>7.8933885285824706E-2</v>
      </c>
      <c r="F485" s="7">
        <v>1.7522257963435901</v>
      </c>
      <c r="G485" s="7">
        <v>0.57070270400465684</v>
      </c>
      <c r="H485" s="4" t="s">
        <v>11</v>
      </c>
      <c r="I485" s="4" t="s">
        <v>12</v>
      </c>
    </row>
    <row r="486" spans="1:9" x14ac:dyDescent="0.3">
      <c r="A486" s="4" t="s">
        <v>1460</v>
      </c>
      <c r="B486" s="4" t="s">
        <v>1461</v>
      </c>
      <c r="C486" s="4" t="s">
        <v>1462</v>
      </c>
      <c r="D486" s="7">
        <v>7.6295999999999999</v>
      </c>
      <c r="E486" s="7">
        <v>7.9132783264579606E-2</v>
      </c>
      <c r="F486" s="7">
        <v>1.44566997835969</v>
      </c>
      <c r="G486" s="7">
        <v>1.44566997835969</v>
      </c>
      <c r="H486" s="4" t="s">
        <v>12</v>
      </c>
      <c r="I486" s="4" t="s">
        <v>11</v>
      </c>
    </row>
    <row r="487" spans="1:9" x14ac:dyDescent="0.3">
      <c r="A487" s="4" t="s">
        <v>1463</v>
      </c>
      <c r="B487" s="4" t="s">
        <v>1464</v>
      </c>
      <c r="C487" s="4" t="s">
        <v>1465</v>
      </c>
      <c r="D487" s="7">
        <v>208.73990000000001</v>
      </c>
      <c r="E487" s="7">
        <v>7.9244702798721006E-2</v>
      </c>
      <c r="F487" s="7">
        <v>1.31561158084554</v>
      </c>
      <c r="G487" s="7">
        <v>0.76010276479726846</v>
      </c>
      <c r="H487" s="4" t="s">
        <v>11</v>
      </c>
      <c r="I487" s="4" t="s">
        <v>12</v>
      </c>
    </row>
    <row r="488" spans="1:9" x14ac:dyDescent="0.3">
      <c r="A488" s="4" t="s">
        <v>1466</v>
      </c>
      <c r="B488" s="4" t="s">
        <v>1467</v>
      </c>
      <c r="C488" s="4" t="s">
        <v>1468</v>
      </c>
      <c r="D488" s="7">
        <v>18.719100000000001</v>
      </c>
      <c r="E488" s="7">
        <v>7.9676367924919805E-2</v>
      </c>
      <c r="F488" s="7">
        <v>1.59499092547874</v>
      </c>
      <c r="G488" s="7">
        <v>0.62696281466294101</v>
      </c>
      <c r="H488" s="4" t="s">
        <v>11</v>
      </c>
      <c r="I488" s="4" t="s">
        <v>12</v>
      </c>
    </row>
    <row r="489" spans="1:9" x14ac:dyDescent="0.3">
      <c r="A489" s="4" t="s">
        <v>1469</v>
      </c>
      <c r="B489" s="4" t="s">
        <v>1470</v>
      </c>
      <c r="C489" s="4" t="s">
        <v>1471</v>
      </c>
      <c r="D489" s="7">
        <v>165.96</v>
      </c>
      <c r="E489" s="7">
        <v>8.00326505728223E-2</v>
      </c>
      <c r="F489" s="7">
        <v>1.9003429511858001</v>
      </c>
      <c r="G489" s="7">
        <v>1.9003429511858001</v>
      </c>
      <c r="H489" s="4" t="s">
        <v>12</v>
      </c>
      <c r="I489" s="4" t="s">
        <v>11</v>
      </c>
    </row>
    <row r="490" spans="1:9" x14ac:dyDescent="0.3">
      <c r="A490" s="4" t="s">
        <v>1472</v>
      </c>
      <c r="B490" s="4" t="s">
        <v>1473</v>
      </c>
      <c r="C490" s="4" t="s">
        <v>1474</v>
      </c>
      <c r="D490" s="7">
        <v>12.710900000000001</v>
      </c>
      <c r="E490" s="7">
        <v>8.0405692649020102E-2</v>
      </c>
      <c r="F490" s="7">
        <v>2.0803356627629799</v>
      </c>
      <c r="G490" s="7">
        <v>2.0803356627629799</v>
      </c>
      <c r="H490" s="4" t="s">
        <v>12</v>
      </c>
      <c r="I490" s="4" t="s">
        <v>11</v>
      </c>
    </row>
    <row r="491" spans="1:9" x14ac:dyDescent="0.3">
      <c r="A491" s="4" t="s">
        <v>1475</v>
      </c>
      <c r="B491" s="4" t="s">
        <v>1476</v>
      </c>
      <c r="C491" s="4" t="s">
        <v>1477</v>
      </c>
      <c r="D491" s="7">
        <v>79.061000000000007</v>
      </c>
      <c r="E491" s="7">
        <v>8.1043485552594594E-2</v>
      </c>
      <c r="F491" s="7">
        <v>1.35810544558327</v>
      </c>
      <c r="G491" s="7">
        <v>1.35810544558327</v>
      </c>
      <c r="H491" s="4" t="s">
        <v>12</v>
      </c>
      <c r="I491" s="4" t="s">
        <v>11</v>
      </c>
    </row>
    <row r="492" spans="1:9" x14ac:dyDescent="0.3">
      <c r="A492" s="4" t="s">
        <v>1478</v>
      </c>
      <c r="B492" s="4" t="s">
        <v>1479</v>
      </c>
      <c r="C492" s="4" t="s">
        <v>1480</v>
      </c>
      <c r="D492" s="7">
        <v>152.1755</v>
      </c>
      <c r="E492" s="7">
        <v>8.1324534726275904E-2</v>
      </c>
      <c r="F492" s="7">
        <v>1.5439603757287199</v>
      </c>
      <c r="G492" s="7">
        <v>0.64768501557432723</v>
      </c>
      <c r="H492" s="4" t="s">
        <v>11</v>
      </c>
      <c r="I492" s="4" t="s">
        <v>12</v>
      </c>
    </row>
    <row r="493" spans="1:9" x14ac:dyDescent="0.3">
      <c r="A493" s="4" t="s">
        <v>1481</v>
      </c>
      <c r="B493" s="4" t="s">
        <v>1482</v>
      </c>
      <c r="C493" s="4" t="s">
        <v>1483</v>
      </c>
      <c r="D493" s="7">
        <v>177.2739</v>
      </c>
      <c r="E493" s="7">
        <v>8.1900567847211198E-2</v>
      </c>
      <c r="F493" s="7">
        <v>1.6115732482730101</v>
      </c>
      <c r="G493" s="7">
        <v>1.6115732482730101</v>
      </c>
      <c r="H493" s="4" t="s">
        <v>12</v>
      </c>
      <c r="I493" s="4" t="s">
        <v>11</v>
      </c>
    </row>
    <row r="494" spans="1:9" x14ac:dyDescent="0.3">
      <c r="A494" s="4" t="s">
        <v>1484</v>
      </c>
      <c r="B494" s="4" t="s">
        <v>1485</v>
      </c>
      <c r="C494" s="4" t="s">
        <v>1486</v>
      </c>
      <c r="D494" s="7">
        <v>38.412700000000001</v>
      </c>
      <c r="E494" s="7">
        <v>8.2063794469872206E-2</v>
      </c>
      <c r="F494" s="7">
        <v>5.3705818717944904</v>
      </c>
      <c r="G494" s="7">
        <v>5.3705818717944904</v>
      </c>
      <c r="H494" s="4" t="s">
        <v>12</v>
      </c>
      <c r="I494" s="4" t="s">
        <v>11</v>
      </c>
    </row>
    <row r="495" spans="1:9" x14ac:dyDescent="0.3">
      <c r="A495" s="4" t="s">
        <v>1487</v>
      </c>
      <c r="B495" s="4" t="s">
        <v>1488</v>
      </c>
      <c r="C495" s="4" t="s">
        <v>1489</v>
      </c>
      <c r="D495" s="7">
        <v>79.161500000000004</v>
      </c>
      <c r="E495" s="7">
        <v>8.2147916380828995E-2</v>
      </c>
      <c r="F495" s="7">
        <v>1.47151836682473</v>
      </c>
      <c r="G495" s="7">
        <v>1.47151836682473</v>
      </c>
      <c r="H495" s="4" t="s">
        <v>12</v>
      </c>
      <c r="I495" s="4" t="s">
        <v>11</v>
      </c>
    </row>
    <row r="496" spans="1:9" x14ac:dyDescent="0.3">
      <c r="A496" s="4" t="s">
        <v>1490</v>
      </c>
      <c r="B496" s="4" t="s">
        <v>1491</v>
      </c>
      <c r="C496" s="4" t="s">
        <v>1492</v>
      </c>
      <c r="D496" s="7">
        <v>150.52070000000001</v>
      </c>
      <c r="E496" s="7">
        <v>8.2707608702624197E-2</v>
      </c>
      <c r="F496" s="7">
        <v>1.6306059654832299</v>
      </c>
      <c r="G496" s="7">
        <v>0.61326894490027828</v>
      </c>
      <c r="H496" s="4" t="s">
        <v>11</v>
      </c>
      <c r="I496" s="4" t="s">
        <v>12</v>
      </c>
    </row>
    <row r="497" spans="1:9" x14ac:dyDescent="0.3">
      <c r="A497" s="4" t="s">
        <v>1493</v>
      </c>
      <c r="B497" s="4" t="s">
        <v>1494</v>
      </c>
      <c r="C497" s="4" t="s">
        <v>1495</v>
      </c>
      <c r="D497" s="7">
        <v>12.047599999999999</v>
      </c>
      <c r="E497" s="7">
        <v>8.3190220687184596E-2</v>
      </c>
      <c r="F497" s="7">
        <v>2.9325090825850899</v>
      </c>
      <c r="G497" s="7">
        <v>0.3410049114386618</v>
      </c>
      <c r="H497" s="4" t="s">
        <v>11</v>
      </c>
      <c r="I497" s="4" t="s">
        <v>12</v>
      </c>
    </row>
    <row r="498" spans="1:9" x14ac:dyDescent="0.3">
      <c r="A498" s="4" t="s">
        <v>1496</v>
      </c>
      <c r="B498" s="4" t="s">
        <v>1497</v>
      </c>
      <c r="C498" s="4" t="s">
        <v>1498</v>
      </c>
      <c r="D498" s="7">
        <v>21.542300000000001</v>
      </c>
      <c r="E498" s="7">
        <v>8.3294108671839395E-2</v>
      </c>
      <c r="F498" s="7">
        <v>1.3646768972193899</v>
      </c>
      <c r="G498" s="7">
        <v>0.73277418415857942</v>
      </c>
      <c r="H498" s="4" t="s">
        <v>11</v>
      </c>
      <c r="I498" s="4" t="s">
        <v>12</v>
      </c>
    </row>
    <row r="499" spans="1:9" x14ac:dyDescent="0.3">
      <c r="A499" s="4" t="s">
        <v>1499</v>
      </c>
      <c r="B499" s="4" t="s">
        <v>1500</v>
      </c>
      <c r="C499" s="4" t="s">
        <v>1501</v>
      </c>
      <c r="D499" s="7">
        <v>5.8003999999999998</v>
      </c>
      <c r="E499" s="7">
        <v>8.3426830587406603E-2</v>
      </c>
      <c r="F499" s="7">
        <v>1.2338962559807201</v>
      </c>
      <c r="G499" s="7">
        <v>1.2338962559807201</v>
      </c>
      <c r="H499" s="4" t="s">
        <v>12</v>
      </c>
      <c r="I499" s="4" t="s">
        <v>11</v>
      </c>
    </row>
    <row r="500" spans="1:9" x14ac:dyDescent="0.3">
      <c r="A500" s="4" t="s">
        <v>1502</v>
      </c>
      <c r="B500" s="4" t="s">
        <v>1503</v>
      </c>
      <c r="C500" s="4" t="s">
        <v>1504</v>
      </c>
      <c r="D500" s="7">
        <v>88.188500000000005</v>
      </c>
      <c r="E500" s="7">
        <v>8.3854689908587396E-2</v>
      </c>
      <c r="F500" s="7">
        <v>1.4070418197958401</v>
      </c>
      <c r="G500" s="7">
        <v>0.71071092978963391</v>
      </c>
      <c r="H500" s="4" t="s">
        <v>11</v>
      </c>
      <c r="I500" s="4" t="s">
        <v>12</v>
      </c>
    </row>
    <row r="501" spans="1:9" x14ac:dyDescent="0.3">
      <c r="A501" s="4" t="s">
        <v>1505</v>
      </c>
      <c r="B501" s="4" t="s">
        <v>1506</v>
      </c>
      <c r="C501" s="4" t="s">
        <v>1507</v>
      </c>
      <c r="D501" s="7">
        <v>170.42930000000001</v>
      </c>
      <c r="E501" s="7">
        <v>8.4590359732842305E-2</v>
      </c>
      <c r="F501" s="7">
        <v>3.4036669482034001</v>
      </c>
      <c r="G501" s="7">
        <v>3.4036669482034001</v>
      </c>
      <c r="H501" s="4" t="s">
        <v>12</v>
      </c>
      <c r="I501" s="4" t="s">
        <v>11</v>
      </c>
    </row>
    <row r="502" spans="1:9" x14ac:dyDescent="0.3">
      <c r="A502" s="4" t="s">
        <v>1508</v>
      </c>
      <c r="B502" s="4" t="s">
        <v>1509</v>
      </c>
      <c r="C502" s="4" t="s">
        <v>1510</v>
      </c>
      <c r="D502" s="7">
        <v>13.651899999999999</v>
      </c>
      <c r="E502" s="7">
        <v>8.5051152544780406E-2</v>
      </c>
      <c r="F502" s="7">
        <v>1.43538234851545</v>
      </c>
      <c r="G502" s="7">
        <v>1.43538234851545</v>
      </c>
      <c r="H502" s="4" t="s">
        <v>12</v>
      </c>
      <c r="I502" s="4" t="s">
        <v>11</v>
      </c>
    </row>
    <row r="503" spans="1:9" x14ac:dyDescent="0.3">
      <c r="A503" s="4" t="s">
        <v>1511</v>
      </c>
      <c r="B503" s="4" t="s">
        <v>1512</v>
      </c>
      <c r="C503" s="4" t="s">
        <v>1513</v>
      </c>
      <c r="D503" s="7">
        <v>10.810499999999999</v>
      </c>
      <c r="E503" s="7">
        <v>8.5208304877223306E-2</v>
      </c>
      <c r="F503" s="7">
        <v>3.1712286809634098</v>
      </c>
      <c r="G503" s="7">
        <v>3.1712286809634098</v>
      </c>
      <c r="H503" s="4" t="s">
        <v>12</v>
      </c>
      <c r="I503" s="4" t="s">
        <v>11</v>
      </c>
    </row>
    <row r="504" spans="1:9" x14ac:dyDescent="0.3">
      <c r="A504" s="4" t="s">
        <v>1514</v>
      </c>
      <c r="B504" s="4" t="s">
        <v>1515</v>
      </c>
      <c r="C504" s="4" t="s">
        <v>1516</v>
      </c>
      <c r="D504" s="7">
        <v>245.29329999999999</v>
      </c>
      <c r="E504" s="7">
        <v>8.5286351967650206E-2</v>
      </c>
      <c r="F504" s="7">
        <v>1.3791238456216599</v>
      </c>
      <c r="G504" s="7">
        <v>0.72509804190154914</v>
      </c>
      <c r="H504" s="4" t="s">
        <v>11</v>
      </c>
      <c r="I504" s="4" t="s">
        <v>12</v>
      </c>
    </row>
    <row r="505" spans="1:9" x14ac:dyDescent="0.3">
      <c r="A505" s="4" t="s">
        <v>1517</v>
      </c>
      <c r="B505" s="4" t="s">
        <v>1518</v>
      </c>
      <c r="C505" s="4" t="s">
        <v>1519</v>
      </c>
      <c r="D505" s="7">
        <v>57.890599999999999</v>
      </c>
      <c r="E505" s="7">
        <v>8.5379236278635806E-2</v>
      </c>
      <c r="F505" s="7">
        <v>1.52679759617531</v>
      </c>
      <c r="G505" s="7">
        <v>0.65496566310101656</v>
      </c>
      <c r="H505" s="4" t="s">
        <v>11</v>
      </c>
      <c r="I505" s="4" t="s">
        <v>12</v>
      </c>
    </row>
    <row r="506" spans="1:9" x14ac:dyDescent="0.3">
      <c r="A506" s="4" t="s">
        <v>1520</v>
      </c>
      <c r="B506" s="4" t="s">
        <v>1521</v>
      </c>
      <c r="C506" s="4" t="s">
        <v>1522</v>
      </c>
      <c r="D506" s="7">
        <v>31.937200000000001</v>
      </c>
      <c r="E506" s="7">
        <v>8.5531896903736193E-2</v>
      </c>
      <c r="F506" s="7">
        <v>1.5197572959971499</v>
      </c>
      <c r="G506" s="7">
        <v>0.65799980209594955</v>
      </c>
      <c r="H506" s="4" t="s">
        <v>11</v>
      </c>
      <c r="I506" s="4" t="s">
        <v>12</v>
      </c>
    </row>
    <row r="507" spans="1:9" x14ac:dyDescent="0.3">
      <c r="A507" s="4" t="s">
        <v>1523</v>
      </c>
      <c r="B507" s="4" t="s">
        <v>1524</v>
      </c>
      <c r="C507" s="4" t="s">
        <v>1525</v>
      </c>
      <c r="D507" s="7">
        <v>28.439299999999999</v>
      </c>
      <c r="E507" s="7">
        <v>8.5655954735686296E-2</v>
      </c>
      <c r="F507" s="7">
        <v>1.66429348527976</v>
      </c>
      <c r="G507" s="7">
        <v>1.66429348527976</v>
      </c>
      <c r="H507" s="4" t="s">
        <v>12</v>
      </c>
      <c r="I507" s="4" t="s">
        <v>11</v>
      </c>
    </row>
    <row r="508" spans="1:9" x14ac:dyDescent="0.3">
      <c r="A508" s="4" t="s">
        <v>1526</v>
      </c>
      <c r="B508" s="4" t="s">
        <v>1527</v>
      </c>
      <c r="C508" s="4" t="s">
        <v>1528</v>
      </c>
      <c r="D508" s="7">
        <v>18.184699999999999</v>
      </c>
      <c r="E508" s="7">
        <v>8.5674083739618004E-2</v>
      </c>
      <c r="F508" s="7">
        <v>1.87044115373369</v>
      </c>
      <c r="G508" s="7">
        <v>0.53463323238148674</v>
      </c>
      <c r="H508" s="4" t="s">
        <v>11</v>
      </c>
      <c r="I508" s="4" t="s">
        <v>12</v>
      </c>
    </row>
    <row r="509" spans="1:9" x14ac:dyDescent="0.3">
      <c r="A509" s="4" t="s">
        <v>1529</v>
      </c>
      <c r="B509" s="4" t="s">
        <v>1530</v>
      </c>
      <c r="C509" s="4" t="s">
        <v>1531</v>
      </c>
      <c r="D509" s="7">
        <v>28.491</v>
      </c>
      <c r="E509" s="7">
        <v>8.5784750216991904E-2</v>
      </c>
      <c r="F509" s="7">
        <v>3.4530355248471798</v>
      </c>
      <c r="G509" s="7">
        <v>3.4530355248471798</v>
      </c>
      <c r="H509" s="4" t="s">
        <v>12</v>
      </c>
      <c r="I509" s="4" t="s">
        <v>11</v>
      </c>
    </row>
    <row r="510" spans="1:9" x14ac:dyDescent="0.3">
      <c r="A510" s="4" t="s">
        <v>1532</v>
      </c>
      <c r="B510" s="4" t="s">
        <v>1533</v>
      </c>
      <c r="C510" s="4" t="s">
        <v>1534</v>
      </c>
      <c r="D510" s="7">
        <v>5.0720999999999998</v>
      </c>
      <c r="E510" s="7">
        <v>8.6448254851792403E-2</v>
      </c>
      <c r="F510" s="7">
        <v>4.8426782159539004</v>
      </c>
      <c r="G510" s="7">
        <v>4.8426782159539004</v>
      </c>
      <c r="H510" s="4" t="s">
        <v>12</v>
      </c>
      <c r="I510" s="4" t="s">
        <v>11</v>
      </c>
    </row>
    <row r="511" spans="1:9" x14ac:dyDescent="0.3">
      <c r="A511" s="4" t="s">
        <v>1535</v>
      </c>
      <c r="B511" s="4" t="s">
        <v>1536</v>
      </c>
      <c r="C511" s="4" t="s">
        <v>1537</v>
      </c>
      <c r="D511" s="7">
        <v>117.94459999999999</v>
      </c>
      <c r="E511" s="7">
        <v>8.6639989955917401E-2</v>
      </c>
      <c r="F511" s="7">
        <v>1.83323046494324</v>
      </c>
      <c r="G511" s="7">
        <v>1.83323046494324</v>
      </c>
      <c r="H511" s="4" t="s">
        <v>12</v>
      </c>
      <c r="I511" s="4" t="s">
        <v>11</v>
      </c>
    </row>
    <row r="512" spans="1:9" x14ac:dyDescent="0.3">
      <c r="A512" s="4" t="s">
        <v>1538</v>
      </c>
      <c r="B512" s="4" t="s">
        <v>1539</v>
      </c>
      <c r="C512" s="4" t="s">
        <v>1540</v>
      </c>
      <c r="D512" s="7">
        <v>30.071899999999999</v>
      </c>
      <c r="E512" s="7">
        <v>8.6654360279827994E-2</v>
      </c>
      <c r="F512" s="7">
        <v>1.31295942893883</v>
      </c>
      <c r="G512" s="7">
        <v>0.76163815724925144</v>
      </c>
      <c r="H512" s="4" t="s">
        <v>11</v>
      </c>
      <c r="I512" s="4" t="s">
        <v>12</v>
      </c>
    </row>
    <row r="513" spans="1:9" x14ac:dyDescent="0.3">
      <c r="A513" s="4" t="s">
        <v>1541</v>
      </c>
      <c r="B513" s="4" t="s">
        <v>1542</v>
      </c>
      <c r="C513" s="4" t="s">
        <v>1543</v>
      </c>
      <c r="D513" s="7">
        <v>11.976800000000001</v>
      </c>
      <c r="E513" s="7">
        <v>8.6697499931929906E-2</v>
      </c>
      <c r="F513" s="7">
        <v>1.7709170991185099</v>
      </c>
      <c r="G513" s="7">
        <v>0.56467917131624012</v>
      </c>
      <c r="H513" s="4" t="s">
        <v>11</v>
      </c>
      <c r="I513" s="4" t="s">
        <v>12</v>
      </c>
    </row>
    <row r="514" spans="1:9" x14ac:dyDescent="0.3">
      <c r="A514" s="4" t="s">
        <v>1544</v>
      </c>
      <c r="B514" s="4" t="s">
        <v>1545</v>
      </c>
      <c r="C514" s="4" t="s">
        <v>1546</v>
      </c>
      <c r="D514" s="7">
        <v>30.4787</v>
      </c>
      <c r="E514" s="7">
        <v>8.7680739928930398E-2</v>
      </c>
      <c r="F514" s="7">
        <v>1.4095132929727301</v>
      </c>
      <c r="G514" s="7">
        <v>1.4095132929727301</v>
      </c>
      <c r="H514" s="4" t="s">
        <v>12</v>
      </c>
      <c r="I514" s="4" t="s">
        <v>11</v>
      </c>
    </row>
    <row r="515" spans="1:9" x14ac:dyDescent="0.3">
      <c r="A515" s="4" t="s">
        <v>1547</v>
      </c>
      <c r="B515" s="4" t="s">
        <v>1548</v>
      </c>
      <c r="C515" s="4" t="s">
        <v>1549</v>
      </c>
      <c r="D515" s="7">
        <v>48.941200000000002</v>
      </c>
      <c r="E515" s="7">
        <v>8.7767090176114296E-2</v>
      </c>
      <c r="F515" s="7">
        <v>1.4848159273047301</v>
      </c>
      <c r="G515" s="7">
        <v>0.67348415491152602</v>
      </c>
      <c r="H515" s="4" t="s">
        <v>11</v>
      </c>
      <c r="I515" s="4" t="s">
        <v>12</v>
      </c>
    </row>
    <row r="516" spans="1:9" x14ac:dyDescent="0.3">
      <c r="A516" s="4" t="s">
        <v>1550</v>
      </c>
      <c r="B516" s="4" t="s">
        <v>1551</v>
      </c>
      <c r="C516" s="4" t="s">
        <v>1552</v>
      </c>
      <c r="D516" s="7">
        <v>115.9997</v>
      </c>
      <c r="E516" s="7">
        <v>8.7835926578409898E-2</v>
      </c>
      <c r="F516" s="7">
        <v>1.5481266841879899</v>
      </c>
      <c r="G516" s="7">
        <v>1.5481266841879899</v>
      </c>
      <c r="H516" s="4" t="s">
        <v>12</v>
      </c>
      <c r="I516" s="4" t="s">
        <v>11</v>
      </c>
    </row>
    <row r="517" spans="1:9" x14ac:dyDescent="0.3">
      <c r="A517" s="4" t="s">
        <v>1553</v>
      </c>
      <c r="B517" s="4" t="s">
        <v>1554</v>
      </c>
      <c r="C517" s="4" t="s">
        <v>1555</v>
      </c>
      <c r="D517" s="7">
        <v>62.675800000000002</v>
      </c>
      <c r="E517" s="7">
        <v>8.7879818167290402E-2</v>
      </c>
      <c r="F517" s="7">
        <v>2.0462353357012701</v>
      </c>
      <c r="G517" s="7">
        <v>2.0462353357012701</v>
      </c>
      <c r="H517" s="4" t="s">
        <v>12</v>
      </c>
      <c r="I517" s="4" t="s">
        <v>11</v>
      </c>
    </row>
    <row r="518" spans="1:9" x14ac:dyDescent="0.3">
      <c r="A518" s="4" t="s">
        <v>1556</v>
      </c>
      <c r="B518" s="4" t="s">
        <v>1557</v>
      </c>
      <c r="C518" s="4" t="s">
        <v>1558</v>
      </c>
      <c r="D518" s="7">
        <v>94.380099999999999</v>
      </c>
      <c r="E518" s="7">
        <v>8.7886248579608806E-2</v>
      </c>
      <c r="F518" s="7">
        <v>1.32647890553102</v>
      </c>
      <c r="G518" s="7">
        <v>1.32647890553102</v>
      </c>
      <c r="H518" s="4" t="s">
        <v>12</v>
      </c>
      <c r="I518" s="4" t="s">
        <v>11</v>
      </c>
    </row>
    <row r="519" spans="1:9" x14ac:dyDescent="0.3">
      <c r="A519" s="4" t="s">
        <v>1559</v>
      </c>
      <c r="B519" s="4" t="s">
        <v>1560</v>
      </c>
      <c r="C519" s="4" t="s">
        <v>1561</v>
      </c>
      <c r="D519" s="7">
        <v>42.779299999999999</v>
      </c>
      <c r="E519" s="7">
        <v>8.8147108656832299E-2</v>
      </c>
      <c r="F519" s="7">
        <v>1.3027712302227501</v>
      </c>
      <c r="G519" s="7">
        <v>1.3027712302227501</v>
      </c>
      <c r="H519" s="4" t="s">
        <v>12</v>
      </c>
      <c r="I519" s="4" t="s">
        <v>11</v>
      </c>
    </row>
    <row r="520" spans="1:9" x14ac:dyDescent="0.3">
      <c r="A520" s="4" t="s">
        <v>1562</v>
      </c>
      <c r="B520" s="4" t="s">
        <v>1563</v>
      </c>
      <c r="C520" s="4" t="s">
        <v>1564</v>
      </c>
      <c r="D520" s="7">
        <v>52.295999999999999</v>
      </c>
      <c r="E520" s="7">
        <v>8.8369982227918795E-2</v>
      </c>
      <c r="F520" s="7">
        <v>1.5116155051496101</v>
      </c>
      <c r="G520" s="7">
        <v>0.66154388903349226</v>
      </c>
      <c r="H520" s="4" t="s">
        <v>11</v>
      </c>
      <c r="I520" s="4" t="s">
        <v>12</v>
      </c>
    </row>
    <row r="521" spans="1:9" x14ac:dyDescent="0.3">
      <c r="A521" s="4" t="s">
        <v>1565</v>
      </c>
      <c r="B521" s="4" t="s">
        <v>1566</v>
      </c>
      <c r="C521" s="4" t="s">
        <v>1567</v>
      </c>
      <c r="D521" s="7">
        <v>5.15</v>
      </c>
      <c r="E521" s="7">
        <v>8.8377395163646205E-2</v>
      </c>
      <c r="F521" s="7">
        <v>4.1291820607759799</v>
      </c>
      <c r="G521" s="7">
        <v>0.24217871367291424</v>
      </c>
      <c r="H521" s="4" t="s">
        <v>11</v>
      </c>
      <c r="I521" s="4" t="s">
        <v>12</v>
      </c>
    </row>
    <row r="522" spans="1:9" x14ac:dyDescent="0.3">
      <c r="A522" s="4" t="s">
        <v>1568</v>
      </c>
      <c r="B522" s="4" t="s">
        <v>1569</v>
      </c>
      <c r="C522" s="4" t="s">
        <v>1570</v>
      </c>
      <c r="D522" s="7">
        <v>318.43509999999998</v>
      </c>
      <c r="E522" s="7">
        <v>8.8521861069748006E-2</v>
      </c>
      <c r="F522" s="7">
        <v>1.79118651205102</v>
      </c>
      <c r="G522" s="7">
        <v>1.79118651205102</v>
      </c>
      <c r="H522" s="4" t="s">
        <v>12</v>
      </c>
      <c r="I522" s="4" t="s">
        <v>11</v>
      </c>
    </row>
    <row r="523" spans="1:9" x14ac:dyDescent="0.3">
      <c r="A523" s="4" t="s">
        <v>1571</v>
      </c>
      <c r="B523" s="4" t="s">
        <v>1572</v>
      </c>
      <c r="C523" s="4" t="s">
        <v>1573</v>
      </c>
      <c r="D523" s="7">
        <v>6.1153000000000004</v>
      </c>
      <c r="E523" s="7">
        <v>8.8614767490556606E-2</v>
      </c>
      <c r="F523" s="7">
        <v>2.0358216282570099</v>
      </c>
      <c r="G523" s="7">
        <v>0.49120216924709681</v>
      </c>
      <c r="H523" s="4" t="s">
        <v>11</v>
      </c>
      <c r="I523" s="4" t="s">
        <v>12</v>
      </c>
    </row>
    <row r="524" spans="1:9" x14ac:dyDescent="0.3">
      <c r="A524" s="4" t="s">
        <v>1574</v>
      </c>
      <c r="B524" s="4" t="s">
        <v>1575</v>
      </c>
      <c r="C524" s="4" t="s">
        <v>1576</v>
      </c>
      <c r="D524" s="7">
        <v>753.07510000000002</v>
      </c>
      <c r="E524" s="7">
        <v>9.10820040489108E-2</v>
      </c>
      <c r="F524" s="7">
        <v>1.34430690782085</v>
      </c>
      <c r="G524" s="7">
        <v>0.74387775156271507</v>
      </c>
      <c r="H524" s="4" t="s">
        <v>11</v>
      </c>
      <c r="I524" s="4" t="s">
        <v>12</v>
      </c>
    </row>
    <row r="525" spans="1:9" x14ac:dyDescent="0.3">
      <c r="A525" s="4" t="s">
        <v>1577</v>
      </c>
      <c r="B525" s="4" t="s">
        <v>1578</v>
      </c>
      <c r="C525" s="4" t="s">
        <v>1579</v>
      </c>
      <c r="D525" s="7">
        <v>276.0111</v>
      </c>
      <c r="E525" s="7">
        <v>9.1298965790071199E-2</v>
      </c>
      <c r="F525" s="7">
        <v>1.64005638609745</v>
      </c>
      <c r="G525" s="7">
        <v>0.60973513378983379</v>
      </c>
      <c r="H525" s="4" t="s">
        <v>11</v>
      </c>
      <c r="I525" s="4" t="s">
        <v>12</v>
      </c>
    </row>
    <row r="526" spans="1:9" x14ac:dyDescent="0.3">
      <c r="A526" s="4" t="s">
        <v>1580</v>
      </c>
      <c r="B526" s="4" t="s">
        <v>1581</v>
      </c>
      <c r="C526" s="4" t="s">
        <v>1582</v>
      </c>
      <c r="D526" s="7">
        <v>300.54259999999999</v>
      </c>
      <c r="E526" s="7">
        <v>9.1385620286679098E-2</v>
      </c>
      <c r="F526" s="7">
        <v>1.57880201404147</v>
      </c>
      <c r="G526" s="7">
        <v>0.63339164195779474</v>
      </c>
      <c r="H526" s="4" t="s">
        <v>11</v>
      </c>
      <c r="I526" s="4" t="s">
        <v>12</v>
      </c>
    </row>
    <row r="527" spans="1:9" x14ac:dyDescent="0.3">
      <c r="A527" s="4" t="s">
        <v>1583</v>
      </c>
      <c r="B527" s="4" t="s">
        <v>1584</v>
      </c>
      <c r="C527" s="4" t="s">
        <v>1585</v>
      </c>
      <c r="D527" s="7">
        <v>59.765099999999997</v>
      </c>
      <c r="E527" s="7">
        <v>9.1395946852910595E-2</v>
      </c>
      <c r="F527" s="7">
        <v>1.3809305685854301</v>
      </c>
      <c r="G527" s="7">
        <v>0.72414936909127869</v>
      </c>
      <c r="H527" s="4" t="s">
        <v>11</v>
      </c>
      <c r="I527" s="4" t="s">
        <v>12</v>
      </c>
    </row>
    <row r="528" spans="1:9" x14ac:dyDescent="0.3">
      <c r="A528" s="4" t="s">
        <v>1586</v>
      </c>
      <c r="B528" s="4" t="s">
        <v>1587</v>
      </c>
      <c r="C528" s="4" t="s">
        <v>1588</v>
      </c>
      <c r="D528" s="7">
        <v>140.12360000000001</v>
      </c>
      <c r="E528" s="7">
        <v>9.2092575541825997E-2</v>
      </c>
      <c r="F528" s="7">
        <v>1.1746062001589801</v>
      </c>
      <c r="G528" s="7">
        <v>0.85134915843680414</v>
      </c>
      <c r="H528" s="4" t="s">
        <v>11</v>
      </c>
      <c r="I528" s="4" t="s">
        <v>12</v>
      </c>
    </row>
    <row r="529" spans="1:9" x14ac:dyDescent="0.3">
      <c r="A529" s="4" t="s">
        <v>1589</v>
      </c>
      <c r="B529" s="4" t="s">
        <v>1590</v>
      </c>
      <c r="C529" s="4" t="s">
        <v>1591</v>
      </c>
      <c r="D529" s="7">
        <v>33.264499999999998</v>
      </c>
      <c r="E529" s="7">
        <v>9.2258898612386203E-2</v>
      </c>
      <c r="F529" s="7">
        <v>1.2654074334298799</v>
      </c>
      <c r="G529" s="7">
        <v>1.2654074334298799</v>
      </c>
      <c r="H529" s="4" t="s">
        <v>12</v>
      </c>
      <c r="I529" s="4" t="s">
        <v>11</v>
      </c>
    </row>
    <row r="530" spans="1:9" x14ac:dyDescent="0.3">
      <c r="A530" s="4" t="s">
        <v>1592</v>
      </c>
      <c r="B530" s="4" t="s">
        <v>1593</v>
      </c>
      <c r="C530" s="4" t="s">
        <v>1594</v>
      </c>
      <c r="D530" s="7">
        <v>10.7818</v>
      </c>
      <c r="E530" s="7">
        <v>9.2334720745463505E-2</v>
      </c>
      <c r="F530" s="7">
        <v>1.96681486221602</v>
      </c>
      <c r="G530" s="7">
        <v>0.50843626373317874</v>
      </c>
      <c r="H530" s="4" t="s">
        <v>11</v>
      </c>
      <c r="I530" s="4" t="s">
        <v>12</v>
      </c>
    </row>
    <row r="531" spans="1:9" x14ac:dyDescent="0.3">
      <c r="A531" s="4" t="s">
        <v>1595</v>
      </c>
      <c r="B531" s="4" t="s">
        <v>1596</v>
      </c>
      <c r="C531" s="4" t="s">
        <v>1597</v>
      </c>
      <c r="D531" s="7">
        <v>22.918600000000001</v>
      </c>
      <c r="E531" s="7">
        <v>9.2393922722785099E-2</v>
      </c>
      <c r="F531" s="7">
        <v>1.63978079918185</v>
      </c>
      <c r="G531" s="7">
        <v>0.6098376078674288</v>
      </c>
      <c r="H531" s="4" t="s">
        <v>11</v>
      </c>
      <c r="I531" s="4" t="s">
        <v>12</v>
      </c>
    </row>
    <row r="532" spans="1:9" x14ac:dyDescent="0.3">
      <c r="A532" s="4" t="s">
        <v>1598</v>
      </c>
      <c r="B532" s="4" t="s">
        <v>1599</v>
      </c>
      <c r="C532" s="4" t="s">
        <v>1600</v>
      </c>
      <c r="D532" s="7">
        <v>289.02420000000001</v>
      </c>
      <c r="E532" s="7">
        <v>9.2462361153820005E-2</v>
      </c>
      <c r="F532" s="7">
        <v>1.6691659869042901</v>
      </c>
      <c r="G532" s="7">
        <v>0.59910159196009305</v>
      </c>
      <c r="H532" s="4" t="s">
        <v>11</v>
      </c>
      <c r="I532" s="4" t="s">
        <v>12</v>
      </c>
    </row>
    <row r="533" spans="1:9" x14ac:dyDescent="0.3">
      <c r="A533" s="4" t="s">
        <v>1601</v>
      </c>
      <c r="B533" s="4" t="s">
        <v>1602</v>
      </c>
      <c r="C533" s="4" t="s">
        <v>1603</v>
      </c>
      <c r="D533" s="7">
        <v>45.203400000000002</v>
      </c>
      <c r="E533" s="7">
        <v>9.4238825988790006E-2</v>
      </c>
      <c r="F533" s="7">
        <v>1.4303839868935699</v>
      </c>
      <c r="G533" s="7">
        <v>0.69911297187529731</v>
      </c>
      <c r="H533" s="4" t="s">
        <v>11</v>
      </c>
      <c r="I533" s="4" t="s">
        <v>12</v>
      </c>
    </row>
    <row r="534" spans="1:9" x14ac:dyDescent="0.3">
      <c r="A534" s="4" t="s">
        <v>1604</v>
      </c>
      <c r="B534" s="4" t="s">
        <v>1605</v>
      </c>
      <c r="C534" s="4" t="s">
        <v>1606</v>
      </c>
      <c r="D534" s="7">
        <v>42.872900000000001</v>
      </c>
      <c r="E534" s="7">
        <v>9.4898461063669698E-2</v>
      </c>
      <c r="F534" s="7">
        <v>2.1186395144828798</v>
      </c>
      <c r="G534" s="7">
        <v>0.47200101440762626</v>
      </c>
      <c r="H534" s="4" t="s">
        <v>11</v>
      </c>
      <c r="I534" s="4" t="s">
        <v>12</v>
      </c>
    </row>
    <row r="535" spans="1:9" x14ac:dyDescent="0.3">
      <c r="A535" s="4" t="s">
        <v>1607</v>
      </c>
      <c r="B535" s="4" t="s">
        <v>1608</v>
      </c>
      <c r="C535" s="4" t="s">
        <v>1609</v>
      </c>
      <c r="D535" s="7">
        <v>14.1477</v>
      </c>
      <c r="E535" s="7">
        <v>9.5613899908065597E-2</v>
      </c>
      <c r="F535" s="7">
        <v>2.39858924791266</v>
      </c>
      <c r="G535" s="7">
        <v>0.41691173295729417</v>
      </c>
      <c r="H535" s="4" t="s">
        <v>11</v>
      </c>
      <c r="I535" s="4" t="s">
        <v>12</v>
      </c>
    </row>
    <row r="536" spans="1:9" x14ac:dyDescent="0.3">
      <c r="A536" s="4" t="s">
        <v>1610</v>
      </c>
      <c r="B536" s="4" t="s">
        <v>1611</v>
      </c>
      <c r="C536" s="4" t="s">
        <v>1612</v>
      </c>
      <c r="D536" s="7">
        <v>353.74079999999998</v>
      </c>
      <c r="E536" s="7">
        <v>9.7052744331278806E-2</v>
      </c>
      <c r="F536" s="7">
        <v>1.2937928231508999</v>
      </c>
      <c r="G536" s="7">
        <v>0.77292127619366635</v>
      </c>
      <c r="H536" s="4" t="s">
        <v>11</v>
      </c>
      <c r="I536" s="4" t="s">
        <v>12</v>
      </c>
    </row>
    <row r="537" spans="1:9" x14ac:dyDescent="0.3">
      <c r="A537" s="4" t="s">
        <v>1613</v>
      </c>
      <c r="B537" s="4" t="s">
        <v>1614</v>
      </c>
      <c r="C537" s="4" t="s">
        <v>1615</v>
      </c>
      <c r="D537" s="7">
        <v>461.52100000000002</v>
      </c>
      <c r="E537" s="7">
        <v>9.7052744332108601E-2</v>
      </c>
      <c r="F537" s="7">
        <v>1.2937928231508999</v>
      </c>
      <c r="G537" s="7">
        <v>0.77292127619366635</v>
      </c>
      <c r="H537" s="4" t="s">
        <v>11</v>
      </c>
      <c r="I537" s="4" t="s">
        <v>12</v>
      </c>
    </row>
    <row r="538" spans="1:9" x14ac:dyDescent="0.3">
      <c r="A538" s="4" t="s">
        <v>1616</v>
      </c>
      <c r="B538" s="4" t="s">
        <v>1617</v>
      </c>
      <c r="C538" s="4" t="s">
        <v>1618</v>
      </c>
      <c r="D538" s="7">
        <v>11.5358</v>
      </c>
      <c r="E538" s="7">
        <v>9.7177553004329106E-2</v>
      </c>
      <c r="F538" s="7">
        <v>1.31147353713847</v>
      </c>
      <c r="G538" s="7">
        <v>0.76250108879964118</v>
      </c>
      <c r="H538" s="4" t="s">
        <v>11</v>
      </c>
      <c r="I538" s="4" t="s">
        <v>12</v>
      </c>
    </row>
    <row r="539" spans="1:9" x14ac:dyDescent="0.3">
      <c r="A539" s="4" t="s">
        <v>1619</v>
      </c>
      <c r="B539" s="4" t="s">
        <v>1620</v>
      </c>
      <c r="C539" s="4" t="s">
        <v>1621</v>
      </c>
      <c r="D539" s="7">
        <v>44.872900000000001</v>
      </c>
      <c r="E539" s="7">
        <v>9.71895577919131E-2</v>
      </c>
      <c r="F539" s="7">
        <v>1.3519413531531701</v>
      </c>
      <c r="G539" s="7">
        <v>1.3519413531531701</v>
      </c>
      <c r="H539" s="4" t="s">
        <v>12</v>
      </c>
      <c r="I539" s="4" t="s">
        <v>11</v>
      </c>
    </row>
    <row r="540" spans="1:9" x14ac:dyDescent="0.3">
      <c r="A540" s="4" t="s">
        <v>1622</v>
      </c>
      <c r="B540" s="4" t="s">
        <v>1623</v>
      </c>
      <c r="C540" s="4" t="s">
        <v>1624</v>
      </c>
      <c r="D540" s="7">
        <v>75.736599999999996</v>
      </c>
      <c r="E540" s="7">
        <v>9.7406102351152102E-2</v>
      </c>
      <c r="F540" s="7">
        <v>1.4563215520736399</v>
      </c>
      <c r="G540" s="7">
        <v>0.68666154021830639</v>
      </c>
      <c r="H540" s="4" t="s">
        <v>11</v>
      </c>
      <c r="I540" s="4" t="s">
        <v>12</v>
      </c>
    </row>
    <row r="541" spans="1:9" x14ac:dyDescent="0.3">
      <c r="A541" s="4" t="s">
        <v>1625</v>
      </c>
      <c r="B541" s="4" t="s">
        <v>1626</v>
      </c>
      <c r="C541" s="4" t="s">
        <v>1627</v>
      </c>
      <c r="D541" s="7">
        <v>26.747699999999998</v>
      </c>
      <c r="E541" s="7">
        <v>9.8502280376812301E-2</v>
      </c>
      <c r="F541" s="7">
        <v>1.4155636881286999</v>
      </c>
      <c r="G541" s="7">
        <v>1.4155636881286999</v>
      </c>
      <c r="H541" s="4" t="s">
        <v>12</v>
      </c>
      <c r="I541" s="4" t="s">
        <v>11</v>
      </c>
    </row>
    <row r="542" spans="1:9" x14ac:dyDescent="0.3">
      <c r="A542" s="4" t="s">
        <v>1628</v>
      </c>
      <c r="B542" s="4" t="s">
        <v>1629</v>
      </c>
      <c r="C542" s="4" t="s">
        <v>1630</v>
      </c>
      <c r="D542" s="7">
        <v>137.2465</v>
      </c>
      <c r="E542" s="7">
        <v>9.8710557621335099E-2</v>
      </c>
      <c r="F542" s="7">
        <v>1.709492872185</v>
      </c>
      <c r="G542" s="7">
        <v>1.709492872185</v>
      </c>
      <c r="H542" s="4" t="s">
        <v>12</v>
      </c>
      <c r="I542" s="4" t="s">
        <v>11</v>
      </c>
    </row>
    <row r="543" spans="1:9" x14ac:dyDescent="0.3">
      <c r="A543" s="4" t="s">
        <v>1631</v>
      </c>
      <c r="B543" s="4" t="s">
        <v>1632</v>
      </c>
      <c r="C543" s="4" t="s">
        <v>1633</v>
      </c>
      <c r="D543" s="7">
        <v>22.277699999999999</v>
      </c>
      <c r="E543" s="7">
        <v>9.8903322894374396E-2</v>
      </c>
      <c r="F543" s="7">
        <v>1.4027418496430399</v>
      </c>
      <c r="G543" s="7">
        <v>0.71288954575246555</v>
      </c>
      <c r="H543" s="4" t="s">
        <v>11</v>
      </c>
      <c r="I543" s="4" t="s">
        <v>12</v>
      </c>
    </row>
    <row r="544" spans="1:9" x14ac:dyDescent="0.3">
      <c r="A544" s="4" t="s">
        <v>1634</v>
      </c>
      <c r="B544" s="4" t="s">
        <v>1635</v>
      </c>
      <c r="C544" s="4" t="s">
        <v>1636</v>
      </c>
      <c r="D544" s="7">
        <v>27.894400000000001</v>
      </c>
      <c r="E544" s="7">
        <v>9.9951571262888506E-2</v>
      </c>
      <c r="F544" s="7">
        <v>1.4164267690746599</v>
      </c>
      <c r="G544" s="7">
        <v>0.70600190693465348</v>
      </c>
      <c r="H544" s="4" t="s">
        <v>11</v>
      </c>
      <c r="I544" s="4" t="s">
        <v>12</v>
      </c>
    </row>
    <row r="545" spans="1:9" x14ac:dyDescent="0.3">
      <c r="A545" s="4" t="s">
        <v>1637</v>
      </c>
      <c r="B545" s="4" t="s">
        <v>1638</v>
      </c>
      <c r="C545" s="4" t="s">
        <v>1639</v>
      </c>
      <c r="D545" s="7">
        <v>6.1558000000000002</v>
      </c>
      <c r="E545" s="7">
        <v>0.100635744301331</v>
      </c>
      <c r="F545" s="7">
        <v>1.7749689318695401</v>
      </c>
      <c r="G545" s="7">
        <v>0.56339014280476418</v>
      </c>
      <c r="H545" s="4" t="s">
        <v>11</v>
      </c>
      <c r="I545" s="4" t="s">
        <v>12</v>
      </c>
    </row>
    <row r="546" spans="1:9" x14ac:dyDescent="0.3">
      <c r="A546" s="4" t="s">
        <v>1640</v>
      </c>
      <c r="B546" s="4" t="s">
        <v>1641</v>
      </c>
      <c r="C546" s="4" t="s">
        <v>1642</v>
      </c>
      <c r="D546" s="7">
        <v>7.8196000000000003</v>
      </c>
      <c r="E546" s="7">
        <v>0.100895919844426</v>
      </c>
      <c r="F546" s="7">
        <v>1.39745938489598</v>
      </c>
      <c r="G546" s="7">
        <v>0.71558430306325871</v>
      </c>
      <c r="H546" s="4" t="s">
        <v>11</v>
      </c>
      <c r="I546" s="4" t="s">
        <v>12</v>
      </c>
    </row>
    <row r="547" spans="1:9" x14ac:dyDescent="0.3">
      <c r="A547" s="4" t="s">
        <v>1643</v>
      </c>
      <c r="B547" s="4" t="s">
        <v>1644</v>
      </c>
      <c r="C547" s="4" t="s">
        <v>1645</v>
      </c>
      <c r="D547" s="7">
        <v>44.794899999999998</v>
      </c>
      <c r="E547" s="7">
        <v>0.101042637152627</v>
      </c>
      <c r="F547" s="7">
        <v>1.74765261577894</v>
      </c>
      <c r="G547" s="7">
        <v>0.57219609376105529</v>
      </c>
      <c r="H547" s="4" t="s">
        <v>11</v>
      </c>
      <c r="I547" s="4" t="s">
        <v>12</v>
      </c>
    </row>
    <row r="548" spans="1:9" x14ac:dyDescent="0.3">
      <c r="A548" s="4" t="s">
        <v>1646</v>
      </c>
      <c r="B548" s="4" t="s">
        <v>1647</v>
      </c>
      <c r="C548" s="4" t="s">
        <v>1648</v>
      </c>
      <c r="D548" s="7">
        <v>71.088700000000003</v>
      </c>
      <c r="E548" s="7">
        <v>0.10189042254896</v>
      </c>
      <c r="F548" s="7">
        <v>1.69887573401443</v>
      </c>
      <c r="G548" s="7">
        <v>1.69887573401443</v>
      </c>
      <c r="H548" s="4" t="s">
        <v>12</v>
      </c>
      <c r="I548" s="4" t="s">
        <v>11</v>
      </c>
    </row>
    <row r="549" spans="1:9" x14ac:dyDescent="0.3">
      <c r="A549" s="4" t="s">
        <v>1649</v>
      </c>
      <c r="B549" s="4" t="s">
        <v>1650</v>
      </c>
      <c r="C549" s="4" t="s">
        <v>1651</v>
      </c>
      <c r="D549" s="7">
        <v>154.5343</v>
      </c>
      <c r="E549" s="7">
        <v>0.10189749920904</v>
      </c>
      <c r="F549" s="7">
        <v>1.66614719590919</v>
      </c>
      <c r="G549" s="7">
        <v>1.66614719590919</v>
      </c>
      <c r="H549" s="4" t="s">
        <v>12</v>
      </c>
      <c r="I549" s="4" t="s">
        <v>11</v>
      </c>
    </row>
    <row r="550" spans="1:9" x14ac:dyDescent="0.3">
      <c r="A550" s="4" t="s">
        <v>1652</v>
      </c>
      <c r="B550" s="4" t="s">
        <v>1653</v>
      </c>
      <c r="C550" s="4" t="s">
        <v>1654</v>
      </c>
      <c r="D550" s="7">
        <v>6.9013</v>
      </c>
      <c r="E550" s="7">
        <v>0.101943277318041</v>
      </c>
      <c r="F550" s="7">
        <v>1.62134929846297</v>
      </c>
      <c r="G550" s="7">
        <v>0.61677024250603762</v>
      </c>
      <c r="H550" s="4" t="s">
        <v>11</v>
      </c>
      <c r="I550" s="4" t="s">
        <v>12</v>
      </c>
    </row>
    <row r="551" spans="1:9" x14ac:dyDescent="0.3">
      <c r="A551" s="4" t="s">
        <v>1655</v>
      </c>
      <c r="B551" s="4" t="s">
        <v>1656</v>
      </c>
      <c r="C551" s="4" t="s">
        <v>1657</v>
      </c>
      <c r="D551" s="7">
        <v>59.530299999999997</v>
      </c>
      <c r="E551" s="7">
        <v>0.102268348162307</v>
      </c>
      <c r="F551" s="7">
        <v>1.20929723999963</v>
      </c>
      <c r="G551" s="7">
        <v>1.20929723999963</v>
      </c>
      <c r="H551" s="4" t="s">
        <v>12</v>
      </c>
      <c r="I551" s="4" t="s">
        <v>11</v>
      </c>
    </row>
    <row r="552" spans="1:9" x14ac:dyDescent="0.3">
      <c r="A552" s="4" t="s">
        <v>1658</v>
      </c>
      <c r="B552" s="4" t="s">
        <v>1659</v>
      </c>
      <c r="C552" s="4" t="s">
        <v>1660</v>
      </c>
      <c r="D552" s="7">
        <v>29.741099999999999</v>
      </c>
      <c r="E552" s="7">
        <v>0.103706030451124</v>
      </c>
      <c r="F552" s="7">
        <v>1.6137786868421</v>
      </c>
      <c r="G552" s="7">
        <v>1.6137786868421</v>
      </c>
      <c r="H552" s="4" t="s">
        <v>12</v>
      </c>
      <c r="I552" s="4" t="s">
        <v>11</v>
      </c>
    </row>
    <row r="553" spans="1:9" x14ac:dyDescent="0.3">
      <c r="A553" s="4" t="s">
        <v>1661</v>
      </c>
      <c r="B553" s="4" t="s">
        <v>1662</v>
      </c>
      <c r="C553" s="4" t="s">
        <v>1663</v>
      </c>
      <c r="D553" s="7">
        <v>12.840299999999999</v>
      </c>
      <c r="E553" s="7">
        <v>0.10398458214359101</v>
      </c>
      <c r="F553" s="7">
        <v>1.5860590031248101</v>
      </c>
      <c r="G553" s="7">
        <v>0.63049356803865897</v>
      </c>
      <c r="H553" s="4" t="s">
        <v>11</v>
      </c>
      <c r="I553" s="4" t="s">
        <v>12</v>
      </c>
    </row>
    <row r="554" spans="1:9" x14ac:dyDescent="0.3">
      <c r="A554" s="4" t="s">
        <v>1664</v>
      </c>
      <c r="B554" s="4" t="s">
        <v>1665</v>
      </c>
      <c r="C554" s="4" t="s">
        <v>1666</v>
      </c>
      <c r="D554" s="7">
        <v>54.601100000000002</v>
      </c>
      <c r="E554" s="7">
        <v>0.10414666790857501</v>
      </c>
      <c r="F554" s="7">
        <v>1.72686212080295</v>
      </c>
      <c r="G554" s="7">
        <v>1.72686212080295</v>
      </c>
      <c r="H554" s="4" t="s">
        <v>12</v>
      </c>
      <c r="I554" s="4" t="s">
        <v>11</v>
      </c>
    </row>
    <row r="555" spans="1:9" x14ac:dyDescent="0.3">
      <c r="A555" s="4" t="s">
        <v>1667</v>
      </c>
      <c r="B555" s="4" t="s">
        <v>1668</v>
      </c>
      <c r="C555" s="4" t="s">
        <v>1669</v>
      </c>
      <c r="D555" s="7">
        <v>71.244200000000006</v>
      </c>
      <c r="E555" s="7">
        <v>0.10469058414855401</v>
      </c>
      <c r="F555" s="7">
        <v>1.4934193664531299</v>
      </c>
      <c r="G555" s="7">
        <v>0.66960428025987062</v>
      </c>
      <c r="H555" s="4" t="s">
        <v>11</v>
      </c>
      <c r="I555" s="4" t="s">
        <v>12</v>
      </c>
    </row>
    <row r="556" spans="1:9" x14ac:dyDescent="0.3">
      <c r="A556" s="4" t="s">
        <v>1670</v>
      </c>
      <c r="B556" s="4" t="s">
        <v>1671</v>
      </c>
      <c r="C556" s="4" t="s">
        <v>1672</v>
      </c>
      <c r="D556" s="7">
        <v>328.9522</v>
      </c>
      <c r="E556" s="7">
        <v>0.10485157997863</v>
      </c>
      <c r="F556" s="7">
        <v>1.91366866520488</v>
      </c>
      <c r="G556" s="7">
        <v>0.52255650007883603</v>
      </c>
      <c r="H556" s="4" t="s">
        <v>11</v>
      </c>
      <c r="I556" s="4" t="s">
        <v>12</v>
      </c>
    </row>
    <row r="557" spans="1:9" x14ac:dyDescent="0.3">
      <c r="A557" s="4" t="s">
        <v>1673</v>
      </c>
      <c r="B557" s="4" t="s">
        <v>1674</v>
      </c>
      <c r="C557" s="4" t="s">
        <v>1675</v>
      </c>
      <c r="D557" s="7">
        <v>36.4298</v>
      </c>
      <c r="E557" s="7">
        <v>0.105219568322511</v>
      </c>
      <c r="F557" s="7">
        <v>1.32537116451551</v>
      </c>
      <c r="G557" s="7">
        <v>0.75450562587541314</v>
      </c>
      <c r="H557" s="4" t="s">
        <v>11</v>
      </c>
      <c r="I557" s="4" t="s">
        <v>12</v>
      </c>
    </row>
    <row r="558" spans="1:9" x14ac:dyDescent="0.3">
      <c r="A558" s="4" t="s">
        <v>1676</v>
      </c>
      <c r="B558" s="4" t="s">
        <v>1677</v>
      </c>
      <c r="C558" s="4" t="s">
        <v>1678</v>
      </c>
      <c r="D558" s="7">
        <v>33.784999999999997</v>
      </c>
      <c r="E558" s="7">
        <v>0.105526505375406</v>
      </c>
      <c r="F558" s="7">
        <v>1.33160169465889</v>
      </c>
      <c r="G558" s="7">
        <v>1.33160169465889</v>
      </c>
      <c r="H558" s="4" t="s">
        <v>12</v>
      </c>
      <c r="I558" s="4" t="s">
        <v>11</v>
      </c>
    </row>
    <row r="559" spans="1:9" x14ac:dyDescent="0.3">
      <c r="A559" s="4" t="s">
        <v>1679</v>
      </c>
      <c r="B559" s="4" t="s">
        <v>1680</v>
      </c>
      <c r="C559" s="4" t="s">
        <v>1681</v>
      </c>
      <c r="D559" s="7">
        <v>82.722700000000003</v>
      </c>
      <c r="E559" s="7">
        <v>0.105893165459224</v>
      </c>
      <c r="F559" s="7">
        <v>1.30099517957432</v>
      </c>
      <c r="G559" s="7">
        <v>0.7686423560210236</v>
      </c>
      <c r="H559" s="4" t="s">
        <v>11</v>
      </c>
      <c r="I559" s="4" t="s">
        <v>12</v>
      </c>
    </row>
    <row r="560" spans="1:9" x14ac:dyDescent="0.3">
      <c r="A560" s="4" t="s">
        <v>1682</v>
      </c>
      <c r="B560" s="4" t="s">
        <v>1683</v>
      </c>
      <c r="C560" s="4" t="s">
        <v>1684</v>
      </c>
      <c r="D560" s="7">
        <v>27.6828</v>
      </c>
      <c r="E560" s="7">
        <v>0.106518138154914</v>
      </c>
      <c r="F560" s="7">
        <v>1.3504764474153901</v>
      </c>
      <c r="G560" s="7">
        <v>1.3504764474153901</v>
      </c>
      <c r="H560" s="4" t="s">
        <v>12</v>
      </c>
      <c r="I560" s="4" t="s">
        <v>11</v>
      </c>
    </row>
    <row r="561" spans="1:9" x14ac:dyDescent="0.3">
      <c r="A561" s="4" t="s">
        <v>1685</v>
      </c>
      <c r="B561" s="4" t="s">
        <v>1686</v>
      </c>
      <c r="C561" s="4" t="s">
        <v>1687</v>
      </c>
      <c r="D561" s="7">
        <v>437.13920000000002</v>
      </c>
      <c r="E561" s="7">
        <v>0.107364668658884</v>
      </c>
      <c r="F561" s="7">
        <v>2.1003455187165398</v>
      </c>
      <c r="G561" s="7">
        <v>0.47611214016400072</v>
      </c>
      <c r="H561" s="4" t="s">
        <v>11</v>
      </c>
      <c r="I561" s="4" t="s">
        <v>12</v>
      </c>
    </row>
    <row r="562" spans="1:9" x14ac:dyDescent="0.3">
      <c r="A562" s="4" t="s">
        <v>1688</v>
      </c>
      <c r="B562" s="4" t="s">
        <v>1689</v>
      </c>
      <c r="C562" s="4" t="s">
        <v>1690</v>
      </c>
      <c r="D562" s="7">
        <v>27.264800000000001</v>
      </c>
      <c r="E562" s="7">
        <v>0.10760467815360999</v>
      </c>
      <c r="F562" s="7">
        <v>1.6517351792541899</v>
      </c>
      <c r="G562" s="7">
        <v>1.6517351792541899</v>
      </c>
      <c r="H562" s="4" t="s">
        <v>12</v>
      </c>
      <c r="I562" s="4" t="s">
        <v>11</v>
      </c>
    </row>
    <row r="563" spans="1:9" x14ac:dyDescent="0.3">
      <c r="A563" s="4" t="s">
        <v>1691</v>
      </c>
      <c r="B563" s="4" t="s">
        <v>1692</v>
      </c>
      <c r="C563" s="4" t="s">
        <v>1693</v>
      </c>
      <c r="D563" s="7">
        <v>13.1778</v>
      </c>
      <c r="E563" s="7">
        <v>0.10808733772962401</v>
      </c>
      <c r="F563" s="7">
        <v>2.4892704786446802</v>
      </c>
      <c r="G563" s="7">
        <v>2.4892704786446802</v>
      </c>
      <c r="H563" s="4" t="s">
        <v>12</v>
      </c>
      <c r="I563" s="4" t="s">
        <v>11</v>
      </c>
    </row>
    <row r="564" spans="1:9" x14ac:dyDescent="0.3">
      <c r="A564" s="4" t="s">
        <v>1694</v>
      </c>
      <c r="B564" s="4" t="s">
        <v>1695</v>
      </c>
      <c r="C564" s="4" t="s">
        <v>1696</v>
      </c>
      <c r="D564" s="7">
        <v>168.32060000000001</v>
      </c>
      <c r="E564" s="7">
        <v>0.108376679791696</v>
      </c>
      <c r="F564" s="7">
        <v>1.3299661862357499</v>
      </c>
      <c r="G564" s="7">
        <v>0.7518988154355527</v>
      </c>
      <c r="H564" s="4" t="s">
        <v>11</v>
      </c>
      <c r="I564" s="4" t="s">
        <v>12</v>
      </c>
    </row>
    <row r="565" spans="1:9" x14ac:dyDescent="0.3">
      <c r="A565" s="4" t="s">
        <v>1697</v>
      </c>
      <c r="B565" s="4" t="s">
        <v>1698</v>
      </c>
      <c r="C565" s="4" t="s">
        <v>1699</v>
      </c>
      <c r="D565" s="7">
        <v>30.904199999999999</v>
      </c>
      <c r="E565" s="7">
        <v>0.11004770909990499</v>
      </c>
      <c r="F565" s="7">
        <v>1.8695182538458399</v>
      </c>
      <c r="G565" s="7">
        <v>0.53489715756605805</v>
      </c>
      <c r="H565" s="4" t="s">
        <v>11</v>
      </c>
      <c r="I565" s="4" t="s">
        <v>12</v>
      </c>
    </row>
    <row r="566" spans="1:9" x14ac:dyDescent="0.3">
      <c r="A566" s="4" t="s">
        <v>1700</v>
      </c>
      <c r="B566" s="4" t="s">
        <v>1701</v>
      </c>
      <c r="C566" s="4" t="s">
        <v>1702</v>
      </c>
      <c r="D566" s="7">
        <v>288.41579999999999</v>
      </c>
      <c r="E566" s="7">
        <v>0.110236662014144</v>
      </c>
      <c r="F566" s="7">
        <v>1.7567672192719299</v>
      </c>
      <c r="G566" s="7">
        <v>0.5692273791484096</v>
      </c>
      <c r="H566" s="4" t="s">
        <v>11</v>
      </c>
      <c r="I566" s="4" t="s">
        <v>12</v>
      </c>
    </row>
    <row r="567" spans="1:9" x14ac:dyDescent="0.3">
      <c r="A567" s="4" t="s">
        <v>1703</v>
      </c>
      <c r="B567" s="4" t="s">
        <v>1704</v>
      </c>
      <c r="C567" s="4" t="s">
        <v>1705</v>
      </c>
      <c r="D567" s="7">
        <v>34.736800000000002</v>
      </c>
      <c r="E567" s="7">
        <v>0.1113946170803</v>
      </c>
      <c r="F567" s="7">
        <v>1.5188052522473601</v>
      </c>
      <c r="G567" s="7">
        <v>0.65841226090067217</v>
      </c>
      <c r="H567" s="4" t="s">
        <v>11</v>
      </c>
      <c r="I567" s="4" t="s">
        <v>12</v>
      </c>
    </row>
    <row r="568" spans="1:9" x14ac:dyDescent="0.3">
      <c r="A568" s="4" t="s">
        <v>1706</v>
      </c>
      <c r="B568" s="4" t="s">
        <v>1707</v>
      </c>
      <c r="C568" s="4" t="s">
        <v>1708</v>
      </c>
      <c r="D568" s="7">
        <v>33.258800000000001</v>
      </c>
      <c r="E568" s="7">
        <v>0.113266405649171</v>
      </c>
      <c r="F568" s="7">
        <v>1.4691167762781701</v>
      </c>
      <c r="G568" s="7">
        <v>1.4691167762781701</v>
      </c>
      <c r="H568" s="4" t="s">
        <v>12</v>
      </c>
      <c r="I568" s="4" t="s">
        <v>11</v>
      </c>
    </row>
    <row r="569" spans="1:9" x14ac:dyDescent="0.3">
      <c r="A569" s="4" t="s">
        <v>1709</v>
      </c>
      <c r="B569" s="4" t="s">
        <v>1710</v>
      </c>
      <c r="C569" s="4" t="s">
        <v>1711</v>
      </c>
      <c r="D569" s="7">
        <v>16.328399999999998</v>
      </c>
      <c r="E569" s="7">
        <v>0.114191138644837</v>
      </c>
      <c r="F569" s="7">
        <v>1.4712872930582099</v>
      </c>
      <c r="G569" s="7">
        <v>1.4712872930582099</v>
      </c>
      <c r="H569" s="4" t="s">
        <v>12</v>
      </c>
      <c r="I569" s="4" t="s">
        <v>11</v>
      </c>
    </row>
    <row r="570" spans="1:9" x14ac:dyDescent="0.3">
      <c r="A570" s="4" t="s">
        <v>1712</v>
      </c>
      <c r="B570" s="4" t="s">
        <v>1713</v>
      </c>
      <c r="C570" s="4" t="s">
        <v>1714</v>
      </c>
      <c r="D570" s="7">
        <v>84.506399999999999</v>
      </c>
      <c r="E570" s="7">
        <v>0.114516300947837</v>
      </c>
      <c r="F570" s="7">
        <v>1.53394208496976</v>
      </c>
      <c r="G570" s="7">
        <v>0.65191509496899547</v>
      </c>
      <c r="H570" s="4" t="s">
        <v>11</v>
      </c>
      <c r="I570" s="4" t="s">
        <v>12</v>
      </c>
    </row>
    <row r="571" spans="1:9" x14ac:dyDescent="0.3">
      <c r="A571" s="4" t="s">
        <v>1715</v>
      </c>
      <c r="B571" s="4" t="s">
        <v>1716</v>
      </c>
      <c r="C571" s="4" t="s">
        <v>1717</v>
      </c>
      <c r="D571" s="7">
        <v>48.495699999999999</v>
      </c>
      <c r="E571" s="7">
        <v>0.115748390655301</v>
      </c>
      <c r="F571" s="7">
        <v>1.3920473906706501</v>
      </c>
      <c r="G571" s="7">
        <v>0.71836634779957276</v>
      </c>
      <c r="H571" s="4" t="s">
        <v>11</v>
      </c>
      <c r="I571" s="4" t="s">
        <v>12</v>
      </c>
    </row>
    <row r="572" spans="1:9" x14ac:dyDescent="0.3">
      <c r="A572" s="4" t="s">
        <v>1718</v>
      </c>
      <c r="B572" s="4" t="s">
        <v>1719</v>
      </c>
      <c r="C572" s="4" t="s">
        <v>1720</v>
      </c>
      <c r="D572" s="7">
        <v>85.846500000000006</v>
      </c>
      <c r="E572" s="7">
        <v>0.115757453371768</v>
      </c>
      <c r="F572" s="7">
        <v>1.83836561456638</v>
      </c>
      <c r="G572" s="7">
        <v>1.83836561456638</v>
      </c>
      <c r="H572" s="4" t="s">
        <v>12</v>
      </c>
      <c r="I572" s="4" t="s">
        <v>11</v>
      </c>
    </row>
    <row r="573" spans="1:9" x14ac:dyDescent="0.3">
      <c r="A573" s="4" t="s">
        <v>1721</v>
      </c>
      <c r="B573" s="4" t="s">
        <v>1722</v>
      </c>
      <c r="C573" s="4" t="s">
        <v>1723</v>
      </c>
      <c r="D573" s="7">
        <v>13.3337</v>
      </c>
      <c r="E573" s="7">
        <v>0.115803891416972</v>
      </c>
      <c r="F573" s="7">
        <v>1.4366699922666499</v>
      </c>
      <c r="G573" s="7">
        <v>1.4366699922666499</v>
      </c>
      <c r="H573" s="4" t="s">
        <v>12</v>
      </c>
      <c r="I573" s="4" t="s">
        <v>11</v>
      </c>
    </row>
    <row r="574" spans="1:9" x14ac:dyDescent="0.3">
      <c r="A574" s="4" t="s">
        <v>1724</v>
      </c>
      <c r="B574" s="4" t="s">
        <v>1725</v>
      </c>
      <c r="C574" s="4" t="s">
        <v>1726</v>
      </c>
      <c r="D574" s="7">
        <v>17.927600000000002</v>
      </c>
      <c r="E574" s="7">
        <v>0.11628786801386901</v>
      </c>
      <c r="F574" s="7">
        <v>1.92864200557381</v>
      </c>
      <c r="G574" s="7">
        <v>1.92864200557381</v>
      </c>
      <c r="H574" s="4" t="s">
        <v>12</v>
      </c>
      <c r="I574" s="4" t="s">
        <v>11</v>
      </c>
    </row>
    <row r="575" spans="1:9" x14ac:dyDescent="0.3">
      <c r="A575" s="4" t="s">
        <v>1727</v>
      </c>
      <c r="B575" s="4" t="s">
        <v>1728</v>
      </c>
      <c r="C575" s="4" t="s">
        <v>1729</v>
      </c>
      <c r="D575" s="7">
        <v>23.733899999999998</v>
      </c>
      <c r="E575" s="7">
        <v>0.116513462818533</v>
      </c>
      <c r="F575" s="7">
        <v>1.23362284862783</v>
      </c>
      <c r="G575" s="7">
        <v>0.81062052402183471</v>
      </c>
      <c r="H575" s="4" t="s">
        <v>11</v>
      </c>
      <c r="I575" s="4" t="s">
        <v>12</v>
      </c>
    </row>
    <row r="576" spans="1:9" x14ac:dyDescent="0.3">
      <c r="A576" s="4" t="s">
        <v>1730</v>
      </c>
      <c r="B576" s="4" t="s">
        <v>1731</v>
      </c>
      <c r="C576" s="4" t="s">
        <v>1732</v>
      </c>
      <c r="D576" s="7">
        <v>24.840499999999999</v>
      </c>
      <c r="E576" s="7">
        <v>0.116591634997745</v>
      </c>
      <c r="F576" s="7">
        <v>2.6389478149572301</v>
      </c>
      <c r="G576" s="7">
        <v>0.3789389067612946</v>
      </c>
      <c r="H576" s="4" t="s">
        <v>11</v>
      </c>
      <c r="I576" s="4" t="s">
        <v>12</v>
      </c>
    </row>
    <row r="577" spans="1:9" x14ac:dyDescent="0.3">
      <c r="A577" s="4" t="s">
        <v>1733</v>
      </c>
      <c r="B577" s="4" t="s">
        <v>1734</v>
      </c>
      <c r="C577" s="4" t="s">
        <v>1735</v>
      </c>
      <c r="D577" s="7">
        <v>170.7825</v>
      </c>
      <c r="E577" s="7">
        <v>0.11751523026704901</v>
      </c>
      <c r="F577" s="7">
        <v>2.03181970803807</v>
      </c>
      <c r="G577" s="7">
        <v>2.03181970803807</v>
      </c>
      <c r="H577" s="4" t="s">
        <v>12</v>
      </c>
      <c r="I577" s="4" t="s">
        <v>11</v>
      </c>
    </row>
    <row r="578" spans="1:9" x14ac:dyDescent="0.3">
      <c r="A578" s="4" t="s">
        <v>1736</v>
      </c>
      <c r="B578" s="4" t="s">
        <v>1737</v>
      </c>
      <c r="C578" s="4" t="s">
        <v>1738</v>
      </c>
      <c r="D578" s="7">
        <v>21.516999999999999</v>
      </c>
      <c r="E578" s="7">
        <v>0.117788107487454</v>
      </c>
      <c r="F578" s="7">
        <v>1.49848170125202</v>
      </c>
      <c r="G578" s="7">
        <v>1.49848170125202</v>
      </c>
      <c r="H578" s="4" t="s">
        <v>12</v>
      </c>
      <c r="I578" s="4" t="s">
        <v>11</v>
      </c>
    </row>
    <row r="579" spans="1:9" x14ac:dyDescent="0.3">
      <c r="A579" s="4" t="s">
        <v>1739</v>
      </c>
      <c r="B579" s="4" t="s">
        <v>1740</v>
      </c>
      <c r="C579" s="4" t="s">
        <v>1741</v>
      </c>
      <c r="D579" s="7">
        <v>272.3338</v>
      </c>
      <c r="E579" s="7">
        <v>0.118348575098693</v>
      </c>
      <c r="F579" s="7">
        <v>1.3605654563635401</v>
      </c>
      <c r="G579" s="7">
        <v>0.73498852651511259</v>
      </c>
      <c r="H579" s="4" t="s">
        <v>11</v>
      </c>
      <c r="I579" s="4" t="s">
        <v>12</v>
      </c>
    </row>
    <row r="580" spans="1:9" x14ac:dyDescent="0.3">
      <c r="A580" s="4" t="s">
        <v>1742</v>
      </c>
      <c r="B580" s="4" t="s">
        <v>1743</v>
      </c>
      <c r="C580" s="4" t="s">
        <v>1744</v>
      </c>
      <c r="D580" s="7">
        <v>170.42269999999999</v>
      </c>
      <c r="E580" s="7">
        <v>0.11845025827281901</v>
      </c>
      <c r="F580" s="7">
        <v>1.26271102092375</v>
      </c>
      <c r="G580" s="7">
        <v>0.79194683773999142</v>
      </c>
      <c r="H580" s="4" t="s">
        <v>11</v>
      </c>
      <c r="I580" s="4" t="s">
        <v>12</v>
      </c>
    </row>
    <row r="581" spans="1:9" x14ac:dyDescent="0.3">
      <c r="A581" s="4" t="s">
        <v>1745</v>
      </c>
      <c r="B581" s="4" t="s">
        <v>1746</v>
      </c>
      <c r="C581" s="4" t="s">
        <v>1747</v>
      </c>
      <c r="D581" s="7">
        <v>74.604799999999997</v>
      </c>
      <c r="E581" s="7">
        <v>0.11850092608778</v>
      </c>
      <c r="F581" s="7">
        <v>1.7344988223252</v>
      </c>
      <c r="G581" s="7">
        <v>0.57653541595343361</v>
      </c>
      <c r="H581" s="4" t="s">
        <v>11</v>
      </c>
      <c r="I581" s="4" t="s">
        <v>12</v>
      </c>
    </row>
    <row r="582" spans="1:9" x14ac:dyDescent="0.3">
      <c r="A582" s="4" t="s">
        <v>1748</v>
      </c>
      <c r="B582" s="4" t="s">
        <v>1749</v>
      </c>
      <c r="C582" s="4" t="s">
        <v>1750</v>
      </c>
      <c r="D582" s="7">
        <v>77.464799999999997</v>
      </c>
      <c r="E582" s="7">
        <v>0.11851451830974701</v>
      </c>
      <c r="F582" s="7">
        <v>1.2447384393707801</v>
      </c>
      <c r="G582" s="7">
        <v>0.8033816329360759</v>
      </c>
      <c r="H582" s="4" t="s">
        <v>11</v>
      </c>
      <c r="I582" s="4" t="s">
        <v>12</v>
      </c>
    </row>
    <row r="583" spans="1:9" x14ac:dyDescent="0.3">
      <c r="A583" s="4" t="s">
        <v>1751</v>
      </c>
      <c r="B583" s="4" t="s">
        <v>1752</v>
      </c>
      <c r="C583" s="4" t="s">
        <v>1753</v>
      </c>
      <c r="D583" s="7">
        <v>6.7915000000000001</v>
      </c>
      <c r="E583" s="7">
        <v>0.119124629702186</v>
      </c>
      <c r="F583" s="7">
        <v>1.31782813742059</v>
      </c>
      <c r="G583" s="7">
        <v>1.31782813742059</v>
      </c>
      <c r="H583" s="4" t="s">
        <v>12</v>
      </c>
      <c r="I583" s="4" t="s">
        <v>11</v>
      </c>
    </row>
    <row r="584" spans="1:9" x14ac:dyDescent="0.3">
      <c r="A584" s="4" t="s">
        <v>1754</v>
      </c>
      <c r="B584" s="4" t="s">
        <v>1755</v>
      </c>
      <c r="C584" s="4" t="s">
        <v>1756</v>
      </c>
      <c r="D584" s="7">
        <v>6.0221</v>
      </c>
      <c r="E584" s="7">
        <v>0.11942015480051101</v>
      </c>
      <c r="F584" s="7">
        <v>2.7398651715535101</v>
      </c>
      <c r="G584" s="7">
        <v>2.7398651715535101</v>
      </c>
      <c r="H584" s="4" t="s">
        <v>12</v>
      </c>
      <c r="I584" s="4" t="s">
        <v>11</v>
      </c>
    </row>
    <row r="585" spans="1:9" x14ac:dyDescent="0.3">
      <c r="A585" s="4" t="s">
        <v>1757</v>
      </c>
      <c r="B585" s="4" t="s">
        <v>1758</v>
      </c>
      <c r="C585" s="4" t="s">
        <v>1759</v>
      </c>
      <c r="D585" s="7">
        <v>12.8622</v>
      </c>
      <c r="E585" s="7">
        <v>0.119715910868421</v>
      </c>
      <c r="F585" s="7">
        <v>1.30177726603441</v>
      </c>
      <c r="G585" s="7">
        <v>1.30177726603441</v>
      </c>
      <c r="H585" s="4" t="s">
        <v>12</v>
      </c>
      <c r="I585" s="4" t="s">
        <v>11</v>
      </c>
    </row>
    <row r="586" spans="1:9" x14ac:dyDescent="0.3">
      <c r="A586" s="4" t="s">
        <v>1760</v>
      </c>
      <c r="B586" s="4" t="s">
        <v>1761</v>
      </c>
      <c r="C586" s="4" t="s">
        <v>1762</v>
      </c>
      <c r="D586" s="7">
        <v>39.909300000000002</v>
      </c>
      <c r="E586" s="7">
        <v>0.119965769169946</v>
      </c>
      <c r="F586" s="7">
        <v>2.0378297281111402</v>
      </c>
      <c r="G586" s="7">
        <v>0.49071813322053054</v>
      </c>
      <c r="H586" s="4" t="s">
        <v>11</v>
      </c>
      <c r="I586" s="4" t="s">
        <v>12</v>
      </c>
    </row>
    <row r="587" spans="1:9" x14ac:dyDescent="0.3">
      <c r="A587" s="4" t="s">
        <v>1763</v>
      </c>
      <c r="B587" s="4" t="s">
        <v>1764</v>
      </c>
      <c r="C587" s="4" t="s">
        <v>1765</v>
      </c>
      <c r="D587" s="7">
        <v>355.60860000000002</v>
      </c>
      <c r="E587" s="7">
        <v>0.120312748389431</v>
      </c>
      <c r="F587" s="7">
        <v>1.33292779433076</v>
      </c>
      <c r="G587" s="7">
        <v>0.75022818509241351</v>
      </c>
      <c r="H587" s="4" t="s">
        <v>11</v>
      </c>
      <c r="I587" s="4" t="s">
        <v>12</v>
      </c>
    </row>
    <row r="588" spans="1:9" x14ac:dyDescent="0.3">
      <c r="A588" s="4" t="s">
        <v>1766</v>
      </c>
      <c r="B588" s="4" t="s">
        <v>1767</v>
      </c>
      <c r="C588" s="4" t="s">
        <v>1768</v>
      </c>
      <c r="D588" s="7">
        <v>19.355899999999998</v>
      </c>
      <c r="E588" s="7">
        <v>0.12046887355403101</v>
      </c>
      <c r="F588" s="7">
        <v>1.23939391681988</v>
      </c>
      <c r="G588" s="7">
        <v>1.23939391681988</v>
      </c>
      <c r="H588" s="4" t="s">
        <v>12</v>
      </c>
      <c r="I588" s="4" t="s">
        <v>11</v>
      </c>
    </row>
    <row r="589" spans="1:9" x14ac:dyDescent="0.3">
      <c r="A589" s="4" t="s">
        <v>1769</v>
      </c>
      <c r="B589" s="4" t="s">
        <v>1770</v>
      </c>
      <c r="C589" s="4" t="s">
        <v>1771</v>
      </c>
      <c r="D589" s="7">
        <v>36.200400000000002</v>
      </c>
      <c r="E589" s="7">
        <v>0.121546379446113</v>
      </c>
      <c r="F589" s="7">
        <v>1.87260633493249</v>
      </c>
      <c r="G589" s="7">
        <v>0.53401506838117763</v>
      </c>
      <c r="H589" s="4" t="s">
        <v>11</v>
      </c>
      <c r="I589" s="4" t="s">
        <v>12</v>
      </c>
    </row>
    <row r="590" spans="1:9" x14ac:dyDescent="0.3">
      <c r="A590" s="4" t="s">
        <v>1772</v>
      </c>
      <c r="B590" s="4" t="s">
        <v>1773</v>
      </c>
      <c r="C590" s="4" t="s">
        <v>1774</v>
      </c>
      <c r="D590" s="7">
        <v>47.061799999999998</v>
      </c>
      <c r="E590" s="7">
        <v>0.123285140427367</v>
      </c>
      <c r="F590" s="7">
        <v>1.2296526729735</v>
      </c>
      <c r="G590" s="7">
        <v>0.81323777191638802</v>
      </c>
      <c r="H590" s="4" t="s">
        <v>11</v>
      </c>
      <c r="I590" s="4" t="s">
        <v>12</v>
      </c>
    </row>
    <row r="591" spans="1:9" x14ac:dyDescent="0.3">
      <c r="A591" s="4" t="s">
        <v>1775</v>
      </c>
      <c r="B591" s="4" t="s">
        <v>1776</v>
      </c>
      <c r="C591" s="4" t="s">
        <v>1777</v>
      </c>
      <c r="D591" s="7">
        <v>249.27289999999999</v>
      </c>
      <c r="E591" s="7">
        <v>0.123469048190313</v>
      </c>
      <c r="F591" s="7">
        <v>1.5395463990148099</v>
      </c>
      <c r="G591" s="7">
        <v>0.64954196940080677</v>
      </c>
      <c r="H591" s="4" t="s">
        <v>11</v>
      </c>
      <c r="I591" s="4" t="s">
        <v>12</v>
      </c>
    </row>
    <row r="592" spans="1:9" x14ac:dyDescent="0.3">
      <c r="A592" s="4" t="s">
        <v>1778</v>
      </c>
      <c r="B592" s="4" t="s">
        <v>1779</v>
      </c>
      <c r="C592" s="4" t="s">
        <v>1780</v>
      </c>
      <c r="D592" s="7">
        <v>206.3544</v>
      </c>
      <c r="E592" s="7">
        <v>0.123814440515749</v>
      </c>
      <c r="F592" s="7">
        <v>1.37219245665647</v>
      </c>
      <c r="G592" s="7">
        <v>0.72876074718894268</v>
      </c>
      <c r="H592" s="4" t="s">
        <v>11</v>
      </c>
      <c r="I592" s="4" t="s">
        <v>12</v>
      </c>
    </row>
    <row r="593" spans="1:9" x14ac:dyDescent="0.3">
      <c r="A593" s="4" t="s">
        <v>1781</v>
      </c>
      <c r="B593" s="4" t="s">
        <v>1782</v>
      </c>
      <c r="C593" s="4" t="s">
        <v>1783</v>
      </c>
      <c r="D593" s="7">
        <v>35.495600000000003</v>
      </c>
      <c r="E593" s="7">
        <v>0.123957169058453</v>
      </c>
      <c r="F593" s="7">
        <v>1.35520074478486</v>
      </c>
      <c r="G593" s="7">
        <v>0.73789805964041988</v>
      </c>
      <c r="H593" s="4" t="s">
        <v>11</v>
      </c>
      <c r="I593" s="4" t="s">
        <v>12</v>
      </c>
    </row>
    <row r="594" spans="1:9" x14ac:dyDescent="0.3">
      <c r="A594" s="4" t="s">
        <v>1784</v>
      </c>
      <c r="B594" s="4" t="s">
        <v>1785</v>
      </c>
      <c r="C594" s="4" t="s">
        <v>1786</v>
      </c>
      <c r="D594" s="7">
        <v>449.47680000000003</v>
      </c>
      <c r="E594" s="7">
        <v>0.123981847938484</v>
      </c>
      <c r="F594" s="7">
        <v>1.50265319672508</v>
      </c>
      <c r="G594" s="7">
        <v>0.66548955020321721</v>
      </c>
      <c r="H594" s="4" t="s">
        <v>11</v>
      </c>
      <c r="I594" s="4" t="s">
        <v>12</v>
      </c>
    </row>
    <row r="595" spans="1:9" x14ac:dyDescent="0.3">
      <c r="A595" s="4" t="s">
        <v>1787</v>
      </c>
      <c r="B595" s="4" t="s">
        <v>1788</v>
      </c>
      <c r="C595" s="4" t="s">
        <v>1789</v>
      </c>
      <c r="D595" s="7">
        <v>30.124400000000001</v>
      </c>
      <c r="E595" s="7">
        <v>0.124173230910631</v>
      </c>
      <c r="F595" s="7">
        <v>1.2935068413758</v>
      </c>
      <c r="G595" s="7">
        <v>0.7730921615662889</v>
      </c>
      <c r="H595" s="4" t="s">
        <v>11</v>
      </c>
      <c r="I595" s="4" t="s">
        <v>12</v>
      </c>
    </row>
    <row r="596" spans="1:9" x14ac:dyDescent="0.3">
      <c r="A596" s="4" t="s">
        <v>1790</v>
      </c>
      <c r="B596" s="4" t="s">
        <v>1791</v>
      </c>
      <c r="C596" s="4" t="s">
        <v>1792</v>
      </c>
      <c r="D596" s="7">
        <v>11.6732</v>
      </c>
      <c r="E596" s="7">
        <v>0.124193196940351</v>
      </c>
      <c r="F596" s="7">
        <v>1.9055545628847199</v>
      </c>
      <c r="G596" s="7">
        <v>0.52478161448505156</v>
      </c>
      <c r="H596" s="4" t="s">
        <v>11</v>
      </c>
      <c r="I596" s="4" t="s">
        <v>12</v>
      </c>
    </row>
    <row r="597" spans="1:9" x14ac:dyDescent="0.3">
      <c r="A597" s="4" t="s">
        <v>1793</v>
      </c>
      <c r="B597" s="4" t="s">
        <v>1794</v>
      </c>
      <c r="C597" s="4" t="s">
        <v>1795</v>
      </c>
      <c r="D597" s="7">
        <v>6.0781999999999998</v>
      </c>
      <c r="E597" s="7">
        <v>0.124618632849716</v>
      </c>
      <c r="F597" s="7">
        <v>1.15558686985169</v>
      </c>
      <c r="G597" s="7">
        <v>1.15558686985169</v>
      </c>
      <c r="H597" s="4" t="s">
        <v>12</v>
      </c>
      <c r="I597" s="4" t="s">
        <v>11</v>
      </c>
    </row>
    <row r="598" spans="1:9" x14ac:dyDescent="0.3">
      <c r="A598" s="4" t="s">
        <v>1796</v>
      </c>
      <c r="B598" s="4" t="s">
        <v>1797</v>
      </c>
      <c r="C598" s="4" t="s">
        <v>1798</v>
      </c>
      <c r="D598" s="7">
        <v>117.779</v>
      </c>
      <c r="E598" s="7">
        <v>0.124805630815748</v>
      </c>
      <c r="F598" s="7">
        <v>1.5895136327355901</v>
      </c>
      <c r="G598" s="7">
        <v>0.62912326098076721</v>
      </c>
      <c r="H598" s="4" t="s">
        <v>11</v>
      </c>
      <c r="I598" s="4" t="s">
        <v>12</v>
      </c>
    </row>
    <row r="599" spans="1:9" x14ac:dyDescent="0.3">
      <c r="A599" s="4" t="s">
        <v>1799</v>
      </c>
      <c r="B599" s="4" t="s">
        <v>1800</v>
      </c>
      <c r="C599" s="4" t="s">
        <v>1801</v>
      </c>
      <c r="D599" s="7">
        <v>19.253299999999999</v>
      </c>
      <c r="E599" s="7">
        <v>0.12497267434105901</v>
      </c>
      <c r="F599" s="7">
        <v>1.3549713870295601</v>
      </c>
      <c r="G599" s="7">
        <v>0.73802296459724726</v>
      </c>
      <c r="H599" s="4" t="s">
        <v>11</v>
      </c>
      <c r="I599" s="4" t="s">
        <v>12</v>
      </c>
    </row>
    <row r="600" spans="1:9" x14ac:dyDescent="0.3">
      <c r="A600" s="4" t="s">
        <v>1802</v>
      </c>
      <c r="B600" s="4" t="s">
        <v>1803</v>
      </c>
      <c r="C600" s="4" t="s">
        <v>1804</v>
      </c>
      <c r="D600" s="7">
        <v>32.225700000000003</v>
      </c>
      <c r="E600" s="7">
        <v>0.12502554456065099</v>
      </c>
      <c r="F600" s="7">
        <v>1.36021809475727</v>
      </c>
      <c r="G600" s="7">
        <v>1.36021809475727</v>
      </c>
      <c r="H600" s="4" t="s">
        <v>12</v>
      </c>
      <c r="I600" s="4" t="s">
        <v>11</v>
      </c>
    </row>
    <row r="601" spans="1:9" x14ac:dyDescent="0.3">
      <c r="A601" s="4" t="s">
        <v>1805</v>
      </c>
      <c r="B601" s="4" t="s">
        <v>1806</v>
      </c>
      <c r="C601" s="4" t="s">
        <v>1807</v>
      </c>
      <c r="D601" s="7">
        <v>83.877700000000004</v>
      </c>
      <c r="E601" s="7">
        <v>0.12627154329183601</v>
      </c>
      <c r="F601" s="7">
        <v>1.2296424694728401</v>
      </c>
      <c r="G601" s="7">
        <v>1.2296424694728401</v>
      </c>
      <c r="H601" s="4" t="s">
        <v>12</v>
      </c>
      <c r="I601" s="4" t="s">
        <v>11</v>
      </c>
    </row>
    <row r="602" spans="1:9" x14ac:dyDescent="0.3">
      <c r="A602" s="4" t="s">
        <v>1808</v>
      </c>
      <c r="B602" s="4" t="s">
        <v>1809</v>
      </c>
      <c r="C602" s="4" t="s">
        <v>1810</v>
      </c>
      <c r="D602" s="7">
        <v>5.242</v>
      </c>
      <c r="E602" s="7">
        <v>0.126533719602832</v>
      </c>
      <c r="F602" s="7">
        <v>2.2971685108612898</v>
      </c>
      <c r="G602" s="7">
        <v>2.2971685108612898</v>
      </c>
      <c r="H602" s="4" t="s">
        <v>12</v>
      </c>
      <c r="I602" s="4" t="s">
        <v>11</v>
      </c>
    </row>
    <row r="603" spans="1:9" x14ac:dyDescent="0.3">
      <c r="A603" s="4" t="s">
        <v>1811</v>
      </c>
      <c r="B603" s="4" t="s">
        <v>1812</v>
      </c>
      <c r="C603" s="4" t="s">
        <v>1813</v>
      </c>
      <c r="D603" s="7">
        <v>59.451599999999999</v>
      </c>
      <c r="E603" s="7">
        <v>0.12668625009913401</v>
      </c>
      <c r="F603" s="7">
        <v>1.3235725191679999</v>
      </c>
      <c r="G603" s="7">
        <v>1.3235725191679999</v>
      </c>
      <c r="H603" s="4" t="s">
        <v>12</v>
      </c>
      <c r="I603" s="4" t="s">
        <v>11</v>
      </c>
    </row>
    <row r="604" spans="1:9" x14ac:dyDescent="0.3">
      <c r="A604" s="4" t="s">
        <v>1814</v>
      </c>
      <c r="B604" s="4" t="s">
        <v>1815</v>
      </c>
      <c r="C604" s="4" t="s">
        <v>1816</v>
      </c>
      <c r="D604" s="7">
        <v>50.109299999999998</v>
      </c>
      <c r="E604" s="7">
        <v>0.12729345589798999</v>
      </c>
      <c r="F604" s="7">
        <v>1.54129179330102</v>
      </c>
      <c r="G604" s="7">
        <v>0.6488064131310769</v>
      </c>
      <c r="H604" s="4" t="s">
        <v>11</v>
      </c>
      <c r="I604" s="4" t="s">
        <v>12</v>
      </c>
    </row>
    <row r="605" spans="1:9" x14ac:dyDescent="0.3">
      <c r="A605" s="4" t="s">
        <v>1817</v>
      </c>
      <c r="B605" s="4" t="s">
        <v>1818</v>
      </c>
      <c r="C605" s="4" t="s">
        <v>1819</v>
      </c>
      <c r="D605" s="7">
        <v>47.538699999999999</v>
      </c>
      <c r="E605" s="7">
        <v>0.12795641665810301</v>
      </c>
      <c r="F605" s="7">
        <v>1.3711999840464599</v>
      </c>
      <c r="G605" s="7">
        <v>1.3711999840464599</v>
      </c>
      <c r="H605" s="4" t="s">
        <v>12</v>
      </c>
      <c r="I605" s="4" t="s">
        <v>11</v>
      </c>
    </row>
    <row r="606" spans="1:9" x14ac:dyDescent="0.3">
      <c r="A606" s="4" t="s">
        <v>1820</v>
      </c>
      <c r="B606" s="4" t="s">
        <v>1821</v>
      </c>
      <c r="C606" s="4" t="s">
        <v>1822</v>
      </c>
      <c r="D606" s="7">
        <v>28.719000000000001</v>
      </c>
      <c r="E606" s="7">
        <v>0.12807423366116999</v>
      </c>
      <c r="F606" s="7">
        <v>1.6261020855353401</v>
      </c>
      <c r="G606" s="7">
        <v>0.61496754041169766</v>
      </c>
      <c r="H606" s="4" t="s">
        <v>11</v>
      </c>
      <c r="I606" s="4" t="s">
        <v>12</v>
      </c>
    </row>
    <row r="607" spans="1:9" x14ac:dyDescent="0.3">
      <c r="A607" s="4" t="s">
        <v>1823</v>
      </c>
      <c r="B607" s="4" t="s">
        <v>1824</v>
      </c>
      <c r="C607" s="4" t="s">
        <v>1825</v>
      </c>
      <c r="D607" s="7">
        <v>5.1555</v>
      </c>
      <c r="E607" s="7">
        <v>0.12861664826480901</v>
      </c>
      <c r="F607" s="7" t="s">
        <v>88</v>
      </c>
      <c r="G607" s="7" t="s">
        <v>88</v>
      </c>
      <c r="H607" s="4" t="s">
        <v>12</v>
      </c>
      <c r="I607" s="4" t="s">
        <v>11</v>
      </c>
    </row>
    <row r="608" spans="1:9" x14ac:dyDescent="0.3">
      <c r="A608" s="4" t="s">
        <v>1826</v>
      </c>
      <c r="B608" s="4" t="s">
        <v>1827</v>
      </c>
      <c r="C608" s="4" t="s">
        <v>1828</v>
      </c>
      <c r="D608" s="7">
        <v>36.809699999999999</v>
      </c>
      <c r="E608" s="7">
        <v>0.12975029993203399</v>
      </c>
      <c r="F608" s="7">
        <v>2.0285753574210998</v>
      </c>
      <c r="G608" s="7">
        <v>2.0285753574210998</v>
      </c>
      <c r="H608" s="4" t="s">
        <v>12</v>
      </c>
      <c r="I608" s="4" t="s">
        <v>11</v>
      </c>
    </row>
    <row r="609" spans="1:9" x14ac:dyDescent="0.3">
      <c r="A609" s="4" t="s">
        <v>1829</v>
      </c>
      <c r="B609" s="4" t="s">
        <v>1830</v>
      </c>
      <c r="C609" s="4" t="s">
        <v>1831</v>
      </c>
      <c r="D609" s="7">
        <v>31.976900000000001</v>
      </c>
      <c r="E609" s="7">
        <v>0.12976687697269401</v>
      </c>
      <c r="F609" s="7">
        <v>1.2263666440254699</v>
      </c>
      <c r="G609" s="7">
        <v>0.81541682894893819</v>
      </c>
      <c r="H609" s="4" t="s">
        <v>11</v>
      </c>
      <c r="I609" s="4" t="s">
        <v>12</v>
      </c>
    </row>
    <row r="610" spans="1:9" x14ac:dyDescent="0.3">
      <c r="A610" s="4" t="s">
        <v>1832</v>
      </c>
      <c r="B610" s="4" t="s">
        <v>1833</v>
      </c>
      <c r="C610" s="4" t="s">
        <v>1834</v>
      </c>
      <c r="D610" s="7">
        <v>57.114199999999997</v>
      </c>
      <c r="E610" s="7">
        <v>0.12992182698643501</v>
      </c>
      <c r="F610" s="7">
        <v>1.2311894392556599</v>
      </c>
      <c r="G610" s="7">
        <v>1.2311894392556599</v>
      </c>
      <c r="H610" s="4" t="s">
        <v>12</v>
      </c>
      <c r="I610" s="4" t="s">
        <v>11</v>
      </c>
    </row>
    <row r="611" spans="1:9" x14ac:dyDescent="0.3">
      <c r="A611" s="4" t="s">
        <v>1835</v>
      </c>
      <c r="B611" s="4" t="s">
        <v>1836</v>
      </c>
      <c r="C611" s="4" t="s">
        <v>1837</v>
      </c>
      <c r="D611" s="7">
        <v>6.0107999999999997</v>
      </c>
      <c r="E611" s="7">
        <v>0.13001813201661699</v>
      </c>
      <c r="F611" s="7">
        <v>1.7103440622437001</v>
      </c>
      <c r="G611" s="7">
        <v>0.58467768098551975</v>
      </c>
      <c r="H611" s="4" t="s">
        <v>11</v>
      </c>
      <c r="I611" s="4" t="s">
        <v>12</v>
      </c>
    </row>
    <row r="612" spans="1:9" x14ac:dyDescent="0.3">
      <c r="A612" s="4" t="s">
        <v>1838</v>
      </c>
      <c r="B612" s="4" t="s">
        <v>1839</v>
      </c>
      <c r="C612" s="4" t="s">
        <v>1840</v>
      </c>
      <c r="D612" s="7">
        <v>25.380099999999999</v>
      </c>
      <c r="E612" s="7">
        <v>0.133126557867905</v>
      </c>
      <c r="F612" s="7">
        <v>1.3906482889848599</v>
      </c>
      <c r="G612" s="7">
        <v>0.71908908091346102</v>
      </c>
      <c r="H612" s="4" t="s">
        <v>11</v>
      </c>
      <c r="I612" s="4" t="s">
        <v>12</v>
      </c>
    </row>
    <row r="613" spans="1:9" x14ac:dyDescent="0.3">
      <c r="A613" s="4" t="s">
        <v>1841</v>
      </c>
      <c r="B613" s="4" t="s">
        <v>1842</v>
      </c>
      <c r="C613" s="4" t="s">
        <v>1843</v>
      </c>
      <c r="D613" s="7">
        <v>153.79640000000001</v>
      </c>
      <c r="E613" s="7">
        <v>0.133481085655693</v>
      </c>
      <c r="F613" s="7">
        <v>1.6891774891160101</v>
      </c>
      <c r="G613" s="7">
        <v>1.6891774891160101</v>
      </c>
      <c r="H613" s="4" t="s">
        <v>12</v>
      </c>
      <c r="I613" s="4" t="s">
        <v>11</v>
      </c>
    </row>
    <row r="614" spans="1:9" x14ac:dyDescent="0.3">
      <c r="A614" s="4" t="s">
        <v>1844</v>
      </c>
      <c r="B614" s="4" t="s">
        <v>1845</v>
      </c>
      <c r="C614" s="4" t="s">
        <v>1846</v>
      </c>
      <c r="D614" s="7">
        <v>87.225700000000003</v>
      </c>
      <c r="E614" s="7">
        <v>0.13379736873053799</v>
      </c>
      <c r="F614" s="7">
        <v>1.33668278255309</v>
      </c>
      <c r="G614" s="7">
        <v>0.74812065588963494</v>
      </c>
      <c r="H614" s="4" t="s">
        <v>11</v>
      </c>
      <c r="I614" s="4" t="s">
        <v>12</v>
      </c>
    </row>
    <row r="615" spans="1:9" x14ac:dyDescent="0.3">
      <c r="A615" s="4" t="s">
        <v>1847</v>
      </c>
      <c r="B615" s="4" t="s">
        <v>1848</v>
      </c>
      <c r="C615" s="4" t="s">
        <v>1849</v>
      </c>
      <c r="D615" s="7">
        <v>43.530999999999999</v>
      </c>
      <c r="E615" s="7">
        <v>0.13586714533219199</v>
      </c>
      <c r="F615" s="7">
        <v>1.4555188452369601</v>
      </c>
      <c r="G615" s="7">
        <v>1.4555188452369601</v>
      </c>
      <c r="H615" s="4" t="s">
        <v>12</v>
      </c>
      <c r="I615" s="4" t="s">
        <v>11</v>
      </c>
    </row>
    <row r="616" spans="1:9" x14ac:dyDescent="0.3">
      <c r="A616" s="4" t="s">
        <v>1850</v>
      </c>
      <c r="B616" s="4" t="s">
        <v>1851</v>
      </c>
      <c r="C616" s="4" t="s">
        <v>1852</v>
      </c>
      <c r="D616" s="7">
        <v>7.9527999999999999</v>
      </c>
      <c r="E616" s="7">
        <v>0.137341860912854</v>
      </c>
      <c r="F616" s="7">
        <v>1.4335038352707901</v>
      </c>
      <c r="G616" s="7">
        <v>0.69759143672684987</v>
      </c>
      <c r="H616" s="4" t="s">
        <v>11</v>
      </c>
      <c r="I616" s="4" t="s">
        <v>12</v>
      </c>
    </row>
    <row r="617" spans="1:9" x14ac:dyDescent="0.3">
      <c r="A617" s="4" t="s">
        <v>1853</v>
      </c>
      <c r="B617" s="4" t="s">
        <v>1854</v>
      </c>
      <c r="C617" s="4" t="s">
        <v>1855</v>
      </c>
      <c r="D617" s="7">
        <v>13.7723</v>
      </c>
      <c r="E617" s="7">
        <v>0.13804073466618</v>
      </c>
      <c r="F617" s="7">
        <v>1.4196974463732699</v>
      </c>
      <c r="G617" s="7">
        <v>1.4196974463732699</v>
      </c>
      <c r="H617" s="4" t="s">
        <v>12</v>
      </c>
      <c r="I617" s="4" t="s">
        <v>11</v>
      </c>
    </row>
    <row r="618" spans="1:9" x14ac:dyDescent="0.3">
      <c r="A618" s="4" t="s">
        <v>1856</v>
      </c>
      <c r="B618" s="4" t="s">
        <v>1857</v>
      </c>
      <c r="C618" s="4" t="s">
        <v>1858</v>
      </c>
      <c r="D618" s="7">
        <v>223.47059999999999</v>
      </c>
      <c r="E618" s="7">
        <v>0.13831299893126101</v>
      </c>
      <c r="F618" s="7">
        <v>1.31508075612436</v>
      </c>
      <c r="G618" s="7">
        <v>1.31508075612436</v>
      </c>
      <c r="H618" s="4" t="s">
        <v>12</v>
      </c>
      <c r="I618" s="4" t="s">
        <v>11</v>
      </c>
    </row>
    <row r="619" spans="1:9" x14ac:dyDescent="0.3">
      <c r="A619" s="4" t="s">
        <v>1859</v>
      </c>
      <c r="B619" s="4" t="s">
        <v>1860</v>
      </c>
      <c r="C619" s="4" t="s">
        <v>1861</v>
      </c>
      <c r="D619" s="7">
        <v>39.737400000000001</v>
      </c>
      <c r="E619" s="7">
        <v>0.13838776081089599</v>
      </c>
      <c r="F619" s="7">
        <v>1.1571652804199</v>
      </c>
      <c r="G619" s="7">
        <v>1.1571652804199</v>
      </c>
      <c r="H619" s="4" t="s">
        <v>12</v>
      </c>
      <c r="I619" s="4" t="s">
        <v>11</v>
      </c>
    </row>
    <row r="620" spans="1:9" x14ac:dyDescent="0.3">
      <c r="A620" s="4" t="s">
        <v>1862</v>
      </c>
      <c r="B620" s="4" t="s">
        <v>1863</v>
      </c>
      <c r="C620" s="4" t="s">
        <v>1864</v>
      </c>
      <c r="D620" s="7">
        <v>30.416899999999998</v>
      </c>
      <c r="E620" s="7">
        <v>0.13841143601504599</v>
      </c>
      <c r="F620" s="7">
        <v>1.6149931504989401</v>
      </c>
      <c r="G620" s="7">
        <v>1.6149931504989401</v>
      </c>
      <c r="H620" s="4" t="s">
        <v>12</v>
      </c>
      <c r="I620" s="4" t="s">
        <v>11</v>
      </c>
    </row>
    <row r="621" spans="1:9" x14ac:dyDescent="0.3">
      <c r="A621" s="4" t="s">
        <v>1865</v>
      </c>
      <c r="B621" s="4" t="s">
        <v>1866</v>
      </c>
      <c r="C621" s="4" t="s">
        <v>1867</v>
      </c>
      <c r="D621" s="7">
        <v>18.250800000000002</v>
      </c>
      <c r="E621" s="7">
        <v>0.138555387492243</v>
      </c>
      <c r="F621" s="7">
        <v>1.2915859967408001</v>
      </c>
      <c r="G621" s="7">
        <v>0.77424190299632323</v>
      </c>
      <c r="H621" s="4" t="s">
        <v>11</v>
      </c>
      <c r="I621" s="4" t="s">
        <v>12</v>
      </c>
    </row>
    <row r="622" spans="1:9" x14ac:dyDescent="0.3">
      <c r="A622" s="4" t="s">
        <v>1868</v>
      </c>
      <c r="B622" s="4" t="s">
        <v>1869</v>
      </c>
      <c r="C622" s="4" t="s">
        <v>1870</v>
      </c>
      <c r="D622" s="7">
        <v>64.474299999999999</v>
      </c>
      <c r="E622" s="7">
        <v>0.13883424677348899</v>
      </c>
      <c r="F622" s="7">
        <v>1.4505924796998</v>
      </c>
      <c r="G622" s="7">
        <v>1.4505924796998</v>
      </c>
      <c r="H622" s="4" t="s">
        <v>12</v>
      </c>
      <c r="I622" s="4" t="s">
        <v>11</v>
      </c>
    </row>
    <row r="623" spans="1:9" x14ac:dyDescent="0.3">
      <c r="A623" s="4" t="s">
        <v>1871</v>
      </c>
      <c r="B623" s="4" t="s">
        <v>1872</v>
      </c>
      <c r="C623" s="4" t="s">
        <v>1873</v>
      </c>
      <c r="D623" s="7">
        <v>306.8098</v>
      </c>
      <c r="E623" s="7">
        <v>0.138855132989714</v>
      </c>
      <c r="F623" s="7">
        <v>1.3290354225647201</v>
      </c>
      <c r="G623" s="7">
        <v>1.3290354225647201</v>
      </c>
      <c r="H623" s="4" t="s">
        <v>12</v>
      </c>
      <c r="I623" s="4" t="s">
        <v>11</v>
      </c>
    </row>
    <row r="624" spans="1:9" x14ac:dyDescent="0.3">
      <c r="A624" s="4" t="s">
        <v>1874</v>
      </c>
      <c r="B624" s="4" t="s">
        <v>1875</v>
      </c>
      <c r="C624" s="4" t="s">
        <v>1876</v>
      </c>
      <c r="D624" s="7">
        <v>22.275600000000001</v>
      </c>
      <c r="E624" s="7">
        <v>0.13913820356333401</v>
      </c>
      <c r="F624" s="7">
        <v>1.30496238056323</v>
      </c>
      <c r="G624" s="7">
        <v>1.30496238056323</v>
      </c>
      <c r="H624" s="4" t="s">
        <v>12</v>
      </c>
      <c r="I624" s="4" t="s">
        <v>11</v>
      </c>
    </row>
    <row r="625" spans="1:9" x14ac:dyDescent="0.3">
      <c r="A625" s="4" t="s">
        <v>1877</v>
      </c>
      <c r="B625" s="4" t="s">
        <v>1878</v>
      </c>
      <c r="C625" s="4" t="s">
        <v>1879</v>
      </c>
      <c r="D625" s="7">
        <v>6.7751000000000001</v>
      </c>
      <c r="E625" s="7">
        <v>0.13962422318963999</v>
      </c>
      <c r="F625" s="7">
        <v>1.7007222374622499</v>
      </c>
      <c r="G625" s="7">
        <v>0.58798549108886833</v>
      </c>
      <c r="H625" s="4" t="s">
        <v>11</v>
      </c>
      <c r="I625" s="4" t="s">
        <v>12</v>
      </c>
    </row>
    <row r="626" spans="1:9" x14ac:dyDescent="0.3">
      <c r="A626" s="4" t="s">
        <v>1880</v>
      </c>
      <c r="B626" s="4" t="s">
        <v>1881</v>
      </c>
      <c r="C626" s="4" t="s">
        <v>1882</v>
      </c>
      <c r="D626" s="7">
        <v>29.7973</v>
      </c>
      <c r="E626" s="7">
        <v>0.141023016823796</v>
      </c>
      <c r="F626" s="7">
        <v>1.2723214035097701</v>
      </c>
      <c r="G626" s="7">
        <v>0.78596492776231208</v>
      </c>
      <c r="H626" s="4" t="s">
        <v>11</v>
      </c>
      <c r="I626" s="4" t="s">
        <v>12</v>
      </c>
    </row>
    <row r="627" spans="1:9" x14ac:dyDescent="0.3">
      <c r="A627" s="4" t="s">
        <v>1883</v>
      </c>
      <c r="B627" s="4" t="s">
        <v>1884</v>
      </c>
      <c r="C627" s="4" t="s">
        <v>1885</v>
      </c>
      <c r="D627" s="7">
        <v>13.322100000000001</v>
      </c>
      <c r="E627" s="7">
        <v>0.14175902361996301</v>
      </c>
      <c r="F627" s="7">
        <v>1.47934692412429</v>
      </c>
      <c r="G627" s="7">
        <v>1.47934692412429</v>
      </c>
      <c r="H627" s="4" t="s">
        <v>12</v>
      </c>
      <c r="I627" s="4" t="s">
        <v>11</v>
      </c>
    </row>
    <row r="628" spans="1:9" x14ac:dyDescent="0.3">
      <c r="A628" s="4" t="s">
        <v>1886</v>
      </c>
      <c r="B628" s="4" t="s">
        <v>1887</v>
      </c>
      <c r="C628" s="4" t="s">
        <v>1888</v>
      </c>
      <c r="D628" s="7">
        <v>15.257400000000001</v>
      </c>
      <c r="E628" s="7">
        <v>0.14228621173506401</v>
      </c>
      <c r="F628" s="7">
        <v>1.48283501023461</v>
      </c>
      <c r="G628" s="7">
        <v>1.48283501023461</v>
      </c>
      <c r="H628" s="4" t="s">
        <v>12</v>
      </c>
      <c r="I628" s="4" t="s">
        <v>11</v>
      </c>
    </row>
    <row r="629" spans="1:9" x14ac:dyDescent="0.3">
      <c r="A629" s="4" t="s">
        <v>1889</v>
      </c>
      <c r="B629" s="4" t="s">
        <v>1890</v>
      </c>
      <c r="C629" s="4" t="s">
        <v>1891</v>
      </c>
      <c r="D629" s="7">
        <v>29.845099999999999</v>
      </c>
      <c r="E629" s="7">
        <v>0.14233601974016699</v>
      </c>
      <c r="F629" s="7">
        <v>1.48669299139722</v>
      </c>
      <c r="G629" s="7">
        <v>0.67263382943655536</v>
      </c>
      <c r="H629" s="4" t="s">
        <v>11</v>
      </c>
      <c r="I629" s="4" t="s">
        <v>12</v>
      </c>
    </row>
    <row r="630" spans="1:9" x14ac:dyDescent="0.3">
      <c r="A630" s="4" t="s">
        <v>1892</v>
      </c>
      <c r="B630" s="4" t="s">
        <v>1893</v>
      </c>
      <c r="C630" s="4" t="s">
        <v>1894</v>
      </c>
      <c r="D630" s="7">
        <v>44.825299999999999</v>
      </c>
      <c r="E630" s="7">
        <v>0.14296368217424901</v>
      </c>
      <c r="F630" s="7">
        <v>1.1876218902567599</v>
      </c>
      <c r="G630" s="7">
        <v>1.1876218902567599</v>
      </c>
      <c r="H630" s="4" t="s">
        <v>12</v>
      </c>
      <c r="I630" s="4" t="s">
        <v>11</v>
      </c>
    </row>
    <row r="631" spans="1:9" x14ac:dyDescent="0.3">
      <c r="A631" s="4" t="s">
        <v>1895</v>
      </c>
      <c r="B631" s="4" t="s">
        <v>1896</v>
      </c>
      <c r="C631" s="4" t="s">
        <v>1897</v>
      </c>
      <c r="D631" s="7">
        <v>128.4076</v>
      </c>
      <c r="E631" s="7">
        <v>0.14339983361108199</v>
      </c>
      <c r="F631" s="7">
        <v>1.29611039338811</v>
      </c>
      <c r="G631" s="7">
        <v>0.771539218496613</v>
      </c>
      <c r="H631" s="4" t="s">
        <v>11</v>
      </c>
      <c r="I631" s="4" t="s">
        <v>12</v>
      </c>
    </row>
    <row r="632" spans="1:9" x14ac:dyDescent="0.3">
      <c r="A632" s="4" t="s">
        <v>1898</v>
      </c>
      <c r="B632" s="4" t="s">
        <v>1899</v>
      </c>
      <c r="C632" s="4" t="s">
        <v>1900</v>
      </c>
      <c r="D632" s="7">
        <v>25.9693</v>
      </c>
      <c r="E632" s="7">
        <v>0.14433705850801601</v>
      </c>
      <c r="F632" s="7">
        <v>1.63609927089878</v>
      </c>
      <c r="G632" s="7">
        <v>1.63609927089878</v>
      </c>
      <c r="H632" s="4" t="s">
        <v>12</v>
      </c>
      <c r="I632" s="4" t="s">
        <v>11</v>
      </c>
    </row>
    <row r="633" spans="1:9" x14ac:dyDescent="0.3">
      <c r="A633" s="4" t="s">
        <v>1901</v>
      </c>
      <c r="B633" s="4" t="s">
        <v>1902</v>
      </c>
      <c r="C633" s="4" t="s">
        <v>1903</v>
      </c>
      <c r="D633" s="7">
        <v>71.865399999999994</v>
      </c>
      <c r="E633" s="7">
        <v>0.14532391926389199</v>
      </c>
      <c r="F633" s="7">
        <v>1.5237012777539101</v>
      </c>
      <c r="G633" s="7">
        <v>1.5237012777539101</v>
      </c>
      <c r="H633" s="4" t="s">
        <v>12</v>
      </c>
      <c r="I633" s="4" t="s">
        <v>11</v>
      </c>
    </row>
    <row r="634" spans="1:9" x14ac:dyDescent="0.3">
      <c r="A634" s="4" t="s">
        <v>1904</v>
      </c>
      <c r="B634" s="4" t="s">
        <v>1905</v>
      </c>
      <c r="C634" s="4" t="s">
        <v>1906</v>
      </c>
      <c r="D634" s="7">
        <v>104.6631</v>
      </c>
      <c r="E634" s="7">
        <v>0.14557985517139799</v>
      </c>
      <c r="F634" s="7">
        <v>1.4154685875936599</v>
      </c>
      <c r="G634" s="7">
        <v>0.7064798249603198</v>
      </c>
      <c r="H634" s="4" t="s">
        <v>11</v>
      </c>
      <c r="I634" s="4" t="s">
        <v>12</v>
      </c>
    </row>
    <row r="635" spans="1:9" x14ac:dyDescent="0.3">
      <c r="A635" s="4" t="s">
        <v>1907</v>
      </c>
      <c r="B635" s="4" t="s">
        <v>1908</v>
      </c>
      <c r="C635" s="4" t="s">
        <v>1909</v>
      </c>
      <c r="D635" s="7">
        <v>67.933099999999996</v>
      </c>
      <c r="E635" s="7">
        <v>0.146815301979181</v>
      </c>
      <c r="F635" s="7">
        <v>1.5414140600144799</v>
      </c>
      <c r="G635" s="7">
        <v>1.5414140600144799</v>
      </c>
      <c r="H635" s="4" t="s">
        <v>12</v>
      </c>
      <c r="I635" s="4" t="s">
        <v>11</v>
      </c>
    </row>
    <row r="636" spans="1:9" x14ac:dyDescent="0.3">
      <c r="A636" s="4" t="s">
        <v>1910</v>
      </c>
      <c r="B636" s="4" t="s">
        <v>1911</v>
      </c>
      <c r="C636" s="4" t="s">
        <v>1912</v>
      </c>
      <c r="D636" s="7">
        <v>26.904199999999999</v>
      </c>
      <c r="E636" s="7">
        <v>0.14742920968203699</v>
      </c>
      <c r="F636" s="7">
        <v>2.3032600226358899</v>
      </c>
      <c r="G636" s="7">
        <v>2.3032600226358899</v>
      </c>
      <c r="H636" s="4" t="s">
        <v>12</v>
      </c>
      <c r="I636" s="4" t="s">
        <v>11</v>
      </c>
    </row>
    <row r="637" spans="1:9" x14ac:dyDescent="0.3">
      <c r="A637" s="4" t="s">
        <v>1913</v>
      </c>
      <c r="B637" s="4" t="s">
        <v>1914</v>
      </c>
      <c r="C637" s="4" t="s">
        <v>1915</v>
      </c>
      <c r="D637" s="7">
        <v>6.4160000000000004</v>
      </c>
      <c r="E637" s="7">
        <v>0.148882337702366</v>
      </c>
      <c r="F637" s="7">
        <v>1.4762686186840199</v>
      </c>
      <c r="G637" s="7">
        <v>1.4762686186840199</v>
      </c>
      <c r="H637" s="4" t="s">
        <v>12</v>
      </c>
      <c r="I637" s="4" t="s">
        <v>11</v>
      </c>
    </row>
    <row r="638" spans="1:9" x14ac:dyDescent="0.3">
      <c r="A638" s="4" t="s">
        <v>1916</v>
      </c>
      <c r="B638" s="4" t="s">
        <v>1917</v>
      </c>
      <c r="C638" s="4" t="s">
        <v>1918</v>
      </c>
      <c r="D638" s="7">
        <v>21.469000000000001</v>
      </c>
      <c r="E638" s="7">
        <v>0.14911824204864499</v>
      </c>
      <c r="F638" s="7">
        <v>1.63927219328902</v>
      </c>
      <c r="G638" s="7">
        <v>1.63927219328902</v>
      </c>
      <c r="H638" s="4" t="s">
        <v>12</v>
      </c>
      <c r="I638" s="4" t="s">
        <v>11</v>
      </c>
    </row>
    <row r="639" spans="1:9" x14ac:dyDescent="0.3">
      <c r="A639" s="4" t="s">
        <v>1919</v>
      </c>
      <c r="B639" s="4" t="s">
        <v>1920</v>
      </c>
      <c r="C639" s="4" t="s">
        <v>1921</v>
      </c>
      <c r="D639" s="7">
        <v>27.565999999999999</v>
      </c>
      <c r="E639" s="7">
        <v>0.15105064284835901</v>
      </c>
      <c r="F639" s="7">
        <v>1.28929022199363</v>
      </c>
      <c r="G639" s="7">
        <v>0.77562055690897869</v>
      </c>
      <c r="H639" s="4" t="s">
        <v>11</v>
      </c>
      <c r="I639" s="4" t="s">
        <v>12</v>
      </c>
    </row>
    <row r="640" spans="1:9" x14ac:dyDescent="0.3">
      <c r="A640" s="4" t="s">
        <v>1922</v>
      </c>
      <c r="B640" s="4" t="s">
        <v>1923</v>
      </c>
      <c r="C640" s="4" t="s">
        <v>1924</v>
      </c>
      <c r="D640" s="7">
        <v>74.6494</v>
      </c>
      <c r="E640" s="7">
        <v>0.15168394261852899</v>
      </c>
      <c r="F640" s="7">
        <v>1.33650618934149</v>
      </c>
      <c r="G640" s="7">
        <v>1.33650618934149</v>
      </c>
      <c r="H640" s="4" t="s">
        <v>12</v>
      </c>
      <c r="I640" s="4" t="s">
        <v>11</v>
      </c>
    </row>
    <row r="641" spans="1:9" x14ac:dyDescent="0.3">
      <c r="A641" s="4" t="s">
        <v>1925</v>
      </c>
      <c r="B641" s="4" t="s">
        <v>1926</v>
      </c>
      <c r="C641" s="4" t="s">
        <v>1927</v>
      </c>
      <c r="D641" s="7">
        <v>29.717300000000002</v>
      </c>
      <c r="E641" s="7">
        <v>0.15207827628876699</v>
      </c>
      <c r="F641" s="7">
        <v>1.38560050814781</v>
      </c>
      <c r="G641" s="7">
        <v>0.72170874225265813</v>
      </c>
      <c r="H641" s="4" t="s">
        <v>11</v>
      </c>
      <c r="I641" s="4" t="s">
        <v>12</v>
      </c>
    </row>
    <row r="642" spans="1:9" x14ac:dyDescent="0.3">
      <c r="A642" s="4" t="s">
        <v>1928</v>
      </c>
      <c r="B642" s="4" t="s">
        <v>1929</v>
      </c>
      <c r="C642" s="4" t="s">
        <v>1930</v>
      </c>
      <c r="D642" s="7">
        <v>25.814699999999998</v>
      </c>
      <c r="E642" s="7">
        <v>0.15209078677228899</v>
      </c>
      <c r="F642" s="7">
        <v>1.7921660706512299</v>
      </c>
      <c r="G642" s="7">
        <v>1.7921660706512299</v>
      </c>
      <c r="H642" s="4" t="s">
        <v>12</v>
      </c>
      <c r="I642" s="4" t="s">
        <v>11</v>
      </c>
    </row>
    <row r="643" spans="1:9" x14ac:dyDescent="0.3">
      <c r="A643" s="4" t="s">
        <v>1931</v>
      </c>
      <c r="B643" s="4" t="s">
        <v>1932</v>
      </c>
      <c r="C643" s="4" t="s">
        <v>1933</v>
      </c>
      <c r="D643" s="7">
        <v>11.754799999999999</v>
      </c>
      <c r="E643" s="7">
        <v>0.15397082581073601</v>
      </c>
      <c r="F643" s="7">
        <v>1.32121317581505</v>
      </c>
      <c r="G643" s="7">
        <v>0.75688012979669594</v>
      </c>
      <c r="H643" s="4" t="s">
        <v>11</v>
      </c>
      <c r="I643" s="4" t="s">
        <v>12</v>
      </c>
    </row>
    <row r="644" spans="1:9" x14ac:dyDescent="0.3">
      <c r="A644" s="4" t="s">
        <v>1934</v>
      </c>
      <c r="B644" s="4" t="s">
        <v>1935</v>
      </c>
      <c r="C644" s="4" t="s">
        <v>1936</v>
      </c>
      <c r="D644" s="7">
        <v>6.8895</v>
      </c>
      <c r="E644" s="7">
        <v>0.154866999724002</v>
      </c>
      <c r="F644" s="7">
        <v>1.6599171584119901</v>
      </c>
      <c r="G644" s="7">
        <v>1.6599171584119901</v>
      </c>
      <c r="H644" s="4" t="s">
        <v>12</v>
      </c>
      <c r="I644" s="4" t="s">
        <v>11</v>
      </c>
    </row>
    <row r="645" spans="1:9" x14ac:dyDescent="0.3">
      <c r="A645" s="4" t="s">
        <v>1937</v>
      </c>
      <c r="B645" s="4" t="s">
        <v>1938</v>
      </c>
      <c r="C645" s="4" t="s">
        <v>1939</v>
      </c>
      <c r="D645" s="7">
        <v>255.25360000000001</v>
      </c>
      <c r="E645" s="7">
        <v>0.154872767608915</v>
      </c>
      <c r="F645" s="7">
        <v>2.1070221883271798</v>
      </c>
      <c r="G645" s="7">
        <v>2.1070221883271798</v>
      </c>
      <c r="H645" s="4" t="s">
        <v>12</v>
      </c>
      <c r="I645" s="4" t="s">
        <v>11</v>
      </c>
    </row>
    <row r="646" spans="1:9" x14ac:dyDescent="0.3">
      <c r="A646" s="4" t="s">
        <v>1940</v>
      </c>
      <c r="B646" s="4" t="s">
        <v>1941</v>
      </c>
      <c r="C646" s="4" t="s">
        <v>1942</v>
      </c>
      <c r="D646" s="7">
        <v>73.712500000000006</v>
      </c>
      <c r="E646" s="7">
        <v>0.15500608817974701</v>
      </c>
      <c r="F646" s="7">
        <v>1.3572843391257201</v>
      </c>
      <c r="G646" s="7">
        <v>0.736765297567744</v>
      </c>
      <c r="H646" s="4" t="s">
        <v>11</v>
      </c>
      <c r="I646" s="4" t="s">
        <v>12</v>
      </c>
    </row>
    <row r="647" spans="1:9" x14ac:dyDescent="0.3">
      <c r="A647" s="4" t="s">
        <v>1943</v>
      </c>
      <c r="B647" s="4" t="s">
        <v>1944</v>
      </c>
      <c r="C647" s="4" t="s">
        <v>1945</v>
      </c>
      <c r="D647" s="7">
        <v>29.407900000000001</v>
      </c>
      <c r="E647" s="7">
        <v>0.155317809588399</v>
      </c>
      <c r="F647" s="7">
        <v>1.4091950033462799</v>
      </c>
      <c r="G647" s="7">
        <v>1.4091950033462799</v>
      </c>
      <c r="H647" s="4" t="s">
        <v>12</v>
      </c>
      <c r="I647" s="4" t="s">
        <v>11</v>
      </c>
    </row>
    <row r="648" spans="1:9" x14ac:dyDescent="0.3">
      <c r="A648" s="4" t="s">
        <v>1946</v>
      </c>
      <c r="B648" s="4" t="s">
        <v>1947</v>
      </c>
      <c r="C648" s="4" t="s">
        <v>1948</v>
      </c>
      <c r="D648" s="7">
        <v>5.8552</v>
      </c>
      <c r="E648" s="7">
        <v>0.15561927992506999</v>
      </c>
      <c r="F648" s="7">
        <v>1.6352389337556601</v>
      </c>
      <c r="G648" s="7">
        <v>0.61153142782828429</v>
      </c>
      <c r="H648" s="4" t="s">
        <v>11</v>
      </c>
      <c r="I648" s="4" t="s">
        <v>12</v>
      </c>
    </row>
    <row r="649" spans="1:9" x14ac:dyDescent="0.3">
      <c r="A649" s="4" t="s">
        <v>1949</v>
      </c>
      <c r="B649" s="4" t="s">
        <v>1950</v>
      </c>
      <c r="C649" s="4" t="s">
        <v>1951</v>
      </c>
      <c r="D649" s="7">
        <v>36.504300000000001</v>
      </c>
      <c r="E649" s="7">
        <v>0.15617227580380399</v>
      </c>
      <c r="F649" s="7">
        <v>1.8271299823273801</v>
      </c>
      <c r="G649" s="7">
        <v>0.5473064366916085</v>
      </c>
      <c r="H649" s="4" t="s">
        <v>11</v>
      </c>
      <c r="I649" s="4" t="s">
        <v>12</v>
      </c>
    </row>
    <row r="650" spans="1:9" x14ac:dyDescent="0.3">
      <c r="A650" s="4" t="s">
        <v>1952</v>
      </c>
      <c r="B650" s="4" t="s">
        <v>1953</v>
      </c>
      <c r="C650" s="4" t="s">
        <v>1954</v>
      </c>
      <c r="D650" s="7">
        <v>7.5995999999999997</v>
      </c>
      <c r="E650" s="7">
        <v>0.156623708564925</v>
      </c>
      <c r="F650" s="7">
        <v>2.20869274519029</v>
      </c>
      <c r="G650" s="7">
        <v>0.45275650140909252</v>
      </c>
      <c r="H650" s="4" t="s">
        <v>11</v>
      </c>
      <c r="I650" s="4" t="s">
        <v>12</v>
      </c>
    </row>
    <row r="651" spans="1:9" x14ac:dyDescent="0.3">
      <c r="A651" s="4" t="s">
        <v>1955</v>
      </c>
      <c r="B651" s="4" t="s">
        <v>1956</v>
      </c>
      <c r="C651" s="4" t="s">
        <v>1957</v>
      </c>
      <c r="D651" s="7">
        <v>722.12750000000005</v>
      </c>
      <c r="E651" s="7">
        <v>0.15772475098408001</v>
      </c>
      <c r="F651" s="7">
        <v>1.3618420237589799</v>
      </c>
      <c r="G651" s="7">
        <v>1.3618420237589799</v>
      </c>
      <c r="H651" s="4" t="s">
        <v>12</v>
      </c>
      <c r="I651" s="4" t="s">
        <v>11</v>
      </c>
    </row>
    <row r="652" spans="1:9" x14ac:dyDescent="0.3">
      <c r="A652" s="4" t="s">
        <v>1958</v>
      </c>
      <c r="B652" s="4" t="s">
        <v>1959</v>
      </c>
      <c r="C652" s="4" t="s">
        <v>1960</v>
      </c>
      <c r="D652" s="7">
        <v>5.6364999999999998</v>
      </c>
      <c r="E652" s="7">
        <v>0.15779934927966499</v>
      </c>
      <c r="F652" s="7">
        <v>7.1077288274469996</v>
      </c>
      <c r="G652" s="7">
        <v>7.1077288274469996</v>
      </c>
      <c r="H652" s="4" t="s">
        <v>12</v>
      </c>
      <c r="I652" s="4" t="s">
        <v>11</v>
      </c>
    </row>
    <row r="653" spans="1:9" x14ac:dyDescent="0.3">
      <c r="A653" s="4" t="s">
        <v>1961</v>
      </c>
      <c r="B653" s="4" t="s">
        <v>1962</v>
      </c>
      <c r="C653" s="4" t="s">
        <v>1963</v>
      </c>
      <c r="D653" s="7">
        <v>55.0608</v>
      </c>
      <c r="E653" s="7">
        <v>0.157816466802677</v>
      </c>
      <c r="F653" s="7">
        <v>1.2698105159051101</v>
      </c>
      <c r="G653" s="7">
        <v>0.78751907270763821</v>
      </c>
      <c r="H653" s="4" t="s">
        <v>11</v>
      </c>
      <c r="I653" s="4" t="s">
        <v>12</v>
      </c>
    </row>
    <row r="654" spans="1:9" x14ac:dyDescent="0.3">
      <c r="A654" s="4" t="s">
        <v>1964</v>
      </c>
      <c r="B654" s="4" t="s">
        <v>1965</v>
      </c>
      <c r="C654" s="4" t="s">
        <v>1966</v>
      </c>
      <c r="D654" s="7">
        <v>21.649000000000001</v>
      </c>
      <c r="E654" s="7">
        <v>0.158260699674518</v>
      </c>
      <c r="F654" s="7">
        <v>2.9734045162096301</v>
      </c>
      <c r="G654" s="7">
        <v>2.9734045162096301</v>
      </c>
      <c r="H654" s="4" t="s">
        <v>12</v>
      </c>
      <c r="I654" s="4" t="s">
        <v>11</v>
      </c>
    </row>
    <row r="655" spans="1:9" x14ac:dyDescent="0.3">
      <c r="A655" s="4" t="s">
        <v>1967</v>
      </c>
      <c r="B655" s="4" t="s">
        <v>1968</v>
      </c>
      <c r="C655" s="4" t="s">
        <v>1969</v>
      </c>
      <c r="D655" s="7">
        <v>15.146699999999999</v>
      </c>
      <c r="E655" s="7">
        <v>0.15872002153624101</v>
      </c>
      <c r="F655" s="7">
        <v>1.8791164079184499</v>
      </c>
      <c r="G655" s="7">
        <v>0.53216500892977037</v>
      </c>
      <c r="H655" s="4" t="s">
        <v>11</v>
      </c>
      <c r="I655" s="4" t="s">
        <v>12</v>
      </c>
    </row>
    <row r="656" spans="1:9" x14ac:dyDescent="0.3">
      <c r="A656" s="4" t="s">
        <v>1970</v>
      </c>
      <c r="B656" s="4" t="s">
        <v>1971</v>
      </c>
      <c r="C656" s="4" t="s">
        <v>1972</v>
      </c>
      <c r="D656" s="7">
        <v>339.74040000000002</v>
      </c>
      <c r="E656" s="7">
        <v>0.15976344517757499</v>
      </c>
      <c r="F656" s="7">
        <v>1.3366028714802201</v>
      </c>
      <c r="G656" s="7">
        <v>0.7481653835537182</v>
      </c>
      <c r="H656" s="4" t="s">
        <v>11</v>
      </c>
      <c r="I656" s="4" t="s">
        <v>12</v>
      </c>
    </row>
    <row r="657" spans="1:9" x14ac:dyDescent="0.3">
      <c r="A657" s="4" t="s">
        <v>1973</v>
      </c>
      <c r="B657" s="4" t="s">
        <v>1974</v>
      </c>
      <c r="C657" s="4" t="s">
        <v>1975</v>
      </c>
      <c r="D657" s="7">
        <v>20.174600000000002</v>
      </c>
      <c r="E657" s="7">
        <v>0.16019590543062301</v>
      </c>
      <c r="F657" s="7">
        <v>1.28917575884206</v>
      </c>
      <c r="G657" s="7">
        <v>0.77568942259525708</v>
      </c>
      <c r="H657" s="4" t="s">
        <v>11</v>
      </c>
      <c r="I657" s="4" t="s">
        <v>12</v>
      </c>
    </row>
    <row r="658" spans="1:9" x14ac:dyDescent="0.3">
      <c r="A658" s="4" t="s">
        <v>1976</v>
      </c>
      <c r="B658" s="4" t="s">
        <v>1977</v>
      </c>
      <c r="C658" s="4" t="s">
        <v>1978</v>
      </c>
      <c r="D658" s="7">
        <v>6.0185000000000004</v>
      </c>
      <c r="E658" s="7">
        <v>0.16089317668742001</v>
      </c>
      <c r="F658" s="7">
        <v>1.8187105255787599</v>
      </c>
      <c r="G658" s="7">
        <v>1.8187105255787599</v>
      </c>
      <c r="H658" s="4" t="s">
        <v>12</v>
      </c>
      <c r="I658" s="4" t="s">
        <v>11</v>
      </c>
    </row>
    <row r="659" spans="1:9" x14ac:dyDescent="0.3">
      <c r="A659" s="4" t="s">
        <v>1979</v>
      </c>
      <c r="B659" s="4" t="s">
        <v>1980</v>
      </c>
      <c r="C659" s="4" t="s">
        <v>1981</v>
      </c>
      <c r="D659" s="7">
        <v>5.83</v>
      </c>
      <c r="E659" s="7">
        <v>0.161174436049558</v>
      </c>
      <c r="F659" s="7">
        <v>2.64561295824952</v>
      </c>
      <c r="G659" s="7">
        <v>2.64561295824952</v>
      </c>
      <c r="H659" s="4" t="s">
        <v>12</v>
      </c>
      <c r="I659" s="4" t="s">
        <v>11</v>
      </c>
    </row>
    <row r="660" spans="1:9" x14ac:dyDescent="0.3">
      <c r="A660" s="4" t="s">
        <v>1982</v>
      </c>
      <c r="B660" s="4" t="s">
        <v>1983</v>
      </c>
      <c r="C660" s="4" t="s">
        <v>1984</v>
      </c>
      <c r="D660" s="7">
        <v>34.356999999999999</v>
      </c>
      <c r="E660" s="7">
        <v>0.16146898975006399</v>
      </c>
      <c r="F660" s="7">
        <v>1.6298189082421499</v>
      </c>
      <c r="G660" s="7">
        <v>0.61356509913028034</v>
      </c>
      <c r="H660" s="4" t="s">
        <v>11</v>
      </c>
      <c r="I660" s="4" t="s">
        <v>12</v>
      </c>
    </row>
    <row r="661" spans="1:9" x14ac:dyDescent="0.3">
      <c r="A661" s="4" t="s">
        <v>1985</v>
      </c>
      <c r="B661" s="4" t="s">
        <v>1986</v>
      </c>
      <c r="C661" s="4" t="s">
        <v>1987</v>
      </c>
      <c r="D661" s="7">
        <v>18.572099999999999</v>
      </c>
      <c r="E661" s="7">
        <v>0.16183334816077899</v>
      </c>
      <c r="F661" s="7">
        <v>1.5567966357835701</v>
      </c>
      <c r="G661" s="7">
        <v>0.64234465633764548</v>
      </c>
      <c r="H661" s="4" t="s">
        <v>11</v>
      </c>
      <c r="I661" s="4" t="s">
        <v>12</v>
      </c>
    </row>
    <row r="662" spans="1:9" x14ac:dyDescent="0.3">
      <c r="A662" s="4" t="s">
        <v>1988</v>
      </c>
      <c r="B662" s="4" t="s">
        <v>1989</v>
      </c>
      <c r="C662" s="4" t="s">
        <v>1990</v>
      </c>
      <c r="D662" s="7">
        <v>12.9734</v>
      </c>
      <c r="E662" s="7">
        <v>0.162131247739983</v>
      </c>
      <c r="F662" s="7">
        <v>1.72081800330554</v>
      </c>
      <c r="G662" s="7">
        <v>1.72081800330554</v>
      </c>
      <c r="H662" s="4" t="s">
        <v>12</v>
      </c>
      <c r="I662" s="4" t="s">
        <v>11</v>
      </c>
    </row>
    <row r="663" spans="1:9" x14ac:dyDescent="0.3">
      <c r="A663" s="4" t="s">
        <v>1991</v>
      </c>
      <c r="B663" s="4" t="s">
        <v>1992</v>
      </c>
      <c r="C663" s="4" t="s">
        <v>1993</v>
      </c>
      <c r="D663" s="7">
        <v>681.04740000000004</v>
      </c>
      <c r="E663" s="7">
        <v>0.162509257457776</v>
      </c>
      <c r="F663" s="7">
        <v>1.18986773040195</v>
      </c>
      <c r="G663" s="7">
        <v>0.84042954897364042</v>
      </c>
      <c r="H663" s="4" t="s">
        <v>11</v>
      </c>
      <c r="I663" s="4" t="s">
        <v>12</v>
      </c>
    </row>
    <row r="664" spans="1:9" x14ac:dyDescent="0.3">
      <c r="A664" s="4" t="s">
        <v>1994</v>
      </c>
      <c r="B664" s="4" t="s">
        <v>1995</v>
      </c>
      <c r="C664" s="4" t="s">
        <v>1996</v>
      </c>
      <c r="D664" s="7">
        <v>5.8079000000000001</v>
      </c>
      <c r="E664" s="7">
        <v>0.16325034281775599</v>
      </c>
      <c r="F664" s="7">
        <v>12.198226681947901</v>
      </c>
      <c r="G664" s="7">
        <v>12.198226681947901</v>
      </c>
      <c r="H664" s="4" t="s">
        <v>12</v>
      </c>
      <c r="I664" s="4" t="s">
        <v>11</v>
      </c>
    </row>
    <row r="665" spans="1:9" x14ac:dyDescent="0.3">
      <c r="A665" s="4" t="s">
        <v>1997</v>
      </c>
      <c r="B665" s="4" t="s">
        <v>1998</v>
      </c>
      <c r="C665" s="4" t="s">
        <v>1999</v>
      </c>
      <c r="D665" s="7">
        <v>73.798000000000002</v>
      </c>
      <c r="E665" s="7">
        <v>0.163411529610312</v>
      </c>
      <c r="F665" s="7">
        <v>1.6522420779378699</v>
      </c>
      <c r="G665" s="7">
        <v>1.6522420779378699</v>
      </c>
      <c r="H665" s="4" t="s">
        <v>12</v>
      </c>
      <c r="I665" s="4" t="s">
        <v>11</v>
      </c>
    </row>
    <row r="666" spans="1:9" x14ac:dyDescent="0.3">
      <c r="A666" s="4" t="s">
        <v>2000</v>
      </c>
      <c r="B666" s="4" t="s">
        <v>2001</v>
      </c>
      <c r="C666" s="4" t="s">
        <v>2002</v>
      </c>
      <c r="D666" s="7">
        <v>212.74510000000001</v>
      </c>
      <c r="E666" s="7">
        <v>0.16391467550231401</v>
      </c>
      <c r="F666" s="7">
        <v>1.17856460595827</v>
      </c>
      <c r="G666" s="7">
        <v>0.8484897602935545</v>
      </c>
      <c r="H666" s="4" t="s">
        <v>11</v>
      </c>
      <c r="I666" s="4" t="s">
        <v>12</v>
      </c>
    </row>
    <row r="667" spans="1:9" x14ac:dyDescent="0.3">
      <c r="A667" s="4" t="s">
        <v>2003</v>
      </c>
      <c r="B667" s="4" t="s">
        <v>2004</v>
      </c>
      <c r="C667" s="4" t="s">
        <v>2005</v>
      </c>
      <c r="D667" s="7">
        <v>22.166599999999999</v>
      </c>
      <c r="E667" s="7">
        <v>0.164555595614893</v>
      </c>
      <c r="F667" s="7">
        <v>1.2835810485452701</v>
      </c>
      <c r="G667" s="7">
        <v>1.2835810485452701</v>
      </c>
      <c r="H667" s="4" t="s">
        <v>12</v>
      </c>
      <c r="I667" s="4" t="s">
        <v>11</v>
      </c>
    </row>
    <row r="668" spans="1:9" x14ac:dyDescent="0.3">
      <c r="A668" s="4" t="s">
        <v>2006</v>
      </c>
      <c r="B668" s="4" t="s">
        <v>2007</v>
      </c>
      <c r="C668" s="4" t="s">
        <v>2008</v>
      </c>
      <c r="D668" s="7">
        <v>229.43889999999999</v>
      </c>
      <c r="E668" s="7">
        <v>0.16458809343908201</v>
      </c>
      <c r="F668" s="7">
        <v>1.2219014918865101</v>
      </c>
      <c r="G668" s="7">
        <v>0.81839657831670753</v>
      </c>
      <c r="H668" s="4" t="s">
        <v>11</v>
      </c>
      <c r="I668" s="4" t="s">
        <v>12</v>
      </c>
    </row>
    <row r="669" spans="1:9" x14ac:dyDescent="0.3">
      <c r="A669" s="4" t="s">
        <v>2009</v>
      </c>
      <c r="B669" s="4" t="s">
        <v>2010</v>
      </c>
      <c r="C669" s="4" t="s">
        <v>2011</v>
      </c>
      <c r="D669" s="7">
        <v>12.6387</v>
      </c>
      <c r="E669" s="7">
        <v>0.165046864950261</v>
      </c>
      <c r="F669" s="7">
        <v>1.4338340056105801</v>
      </c>
      <c r="G669" s="7">
        <v>0.69743080167370053</v>
      </c>
      <c r="H669" s="4" t="s">
        <v>11</v>
      </c>
      <c r="I669" s="4" t="s">
        <v>12</v>
      </c>
    </row>
    <row r="670" spans="1:9" x14ac:dyDescent="0.3">
      <c r="A670" s="4" t="s">
        <v>2012</v>
      </c>
      <c r="B670" s="4" t="s">
        <v>2013</v>
      </c>
      <c r="C670" s="4" t="s">
        <v>2014</v>
      </c>
      <c r="D670" s="7">
        <v>196.44669999999999</v>
      </c>
      <c r="E670" s="7">
        <v>0.165559937582583</v>
      </c>
      <c r="F670" s="7">
        <v>1.2660643216666001</v>
      </c>
      <c r="G670" s="7">
        <v>1.2660643216666001</v>
      </c>
      <c r="H670" s="4" t="s">
        <v>12</v>
      </c>
      <c r="I670" s="4" t="s">
        <v>11</v>
      </c>
    </row>
    <row r="671" spans="1:9" x14ac:dyDescent="0.3">
      <c r="A671" s="4" t="s">
        <v>2015</v>
      </c>
      <c r="B671" s="4" t="s">
        <v>2016</v>
      </c>
      <c r="C671" s="4" t="s">
        <v>2017</v>
      </c>
      <c r="D671" s="7">
        <v>327.88119999999998</v>
      </c>
      <c r="E671" s="7">
        <v>0.16582383624439101</v>
      </c>
      <c r="F671" s="7">
        <v>1.5483161481727401</v>
      </c>
      <c r="G671" s="7">
        <v>0.64586292740029838</v>
      </c>
      <c r="H671" s="4" t="s">
        <v>11</v>
      </c>
      <c r="I671" s="4" t="s">
        <v>12</v>
      </c>
    </row>
    <row r="672" spans="1:9" x14ac:dyDescent="0.3">
      <c r="A672" s="4" t="s">
        <v>2018</v>
      </c>
      <c r="B672" s="4" t="s">
        <v>2019</v>
      </c>
      <c r="C672" s="4" t="s">
        <v>2020</v>
      </c>
      <c r="D672" s="7">
        <v>26.008700000000001</v>
      </c>
      <c r="E672" s="7">
        <v>0.166412687433596</v>
      </c>
      <c r="F672" s="7">
        <v>1.6651000024506799</v>
      </c>
      <c r="G672" s="7">
        <v>1.6651000024506799</v>
      </c>
      <c r="H672" s="4" t="s">
        <v>12</v>
      </c>
      <c r="I672" s="4" t="s">
        <v>11</v>
      </c>
    </row>
    <row r="673" spans="1:9" x14ac:dyDescent="0.3">
      <c r="A673" s="4" t="s">
        <v>2021</v>
      </c>
      <c r="B673" s="4" t="s">
        <v>2022</v>
      </c>
      <c r="C673" s="4" t="s">
        <v>2023</v>
      </c>
      <c r="D673" s="7">
        <v>49.675400000000003</v>
      </c>
      <c r="E673" s="7">
        <v>0.166570010031837</v>
      </c>
      <c r="F673" s="7">
        <v>1.38710646949942</v>
      </c>
      <c r="G673" s="7">
        <v>0.72092519355120643</v>
      </c>
      <c r="H673" s="4" t="s">
        <v>11</v>
      </c>
      <c r="I673" s="4" t="s">
        <v>12</v>
      </c>
    </row>
    <row r="674" spans="1:9" x14ac:dyDescent="0.3">
      <c r="A674" s="4" t="s">
        <v>2024</v>
      </c>
      <c r="B674" s="4" t="s">
        <v>2025</v>
      </c>
      <c r="C674" s="4" t="s">
        <v>2026</v>
      </c>
      <c r="D674" s="7">
        <v>168.24039999999999</v>
      </c>
      <c r="E674" s="7">
        <v>0.169093408908953</v>
      </c>
      <c r="F674" s="7">
        <v>1.6350302645674599</v>
      </c>
      <c r="G674" s="7">
        <v>0.61160947394728848</v>
      </c>
      <c r="H674" s="4" t="s">
        <v>11</v>
      </c>
      <c r="I674" s="4" t="s">
        <v>12</v>
      </c>
    </row>
    <row r="675" spans="1:9" x14ac:dyDescent="0.3">
      <c r="A675" s="4" t="s">
        <v>2027</v>
      </c>
      <c r="B675" s="4" t="s">
        <v>2028</v>
      </c>
      <c r="C675" s="4" t="s">
        <v>2029</v>
      </c>
      <c r="D675" s="7">
        <v>80.661500000000004</v>
      </c>
      <c r="E675" s="7">
        <v>0.16912081778535701</v>
      </c>
      <c r="F675" s="7">
        <v>1.2356223266014199</v>
      </c>
      <c r="G675" s="7">
        <v>0.80930878187552724</v>
      </c>
      <c r="H675" s="4" t="s">
        <v>11</v>
      </c>
      <c r="I675" s="4" t="s">
        <v>12</v>
      </c>
    </row>
    <row r="676" spans="1:9" x14ac:dyDescent="0.3">
      <c r="A676" s="4" t="s">
        <v>2030</v>
      </c>
      <c r="B676" s="4" t="s">
        <v>2031</v>
      </c>
      <c r="C676" s="4" t="s">
        <v>2032</v>
      </c>
      <c r="D676" s="7">
        <v>21.2104</v>
      </c>
      <c r="E676" s="7">
        <v>0.169442313679429</v>
      </c>
      <c r="F676" s="7">
        <v>2.20827051708295</v>
      </c>
      <c r="G676" s="7">
        <v>2.20827051708295</v>
      </c>
      <c r="H676" s="4" t="s">
        <v>12</v>
      </c>
      <c r="I676" s="4" t="s">
        <v>11</v>
      </c>
    </row>
    <row r="677" spans="1:9" x14ac:dyDescent="0.3">
      <c r="A677" s="4" t="s">
        <v>2033</v>
      </c>
      <c r="B677" s="4" t="s">
        <v>2034</v>
      </c>
      <c r="C677" s="4" t="s">
        <v>2035</v>
      </c>
      <c r="D677" s="7">
        <v>89.922499999999999</v>
      </c>
      <c r="E677" s="7">
        <v>0.169626752582788</v>
      </c>
      <c r="F677" s="7">
        <v>1.4383300217823201</v>
      </c>
      <c r="G677" s="7">
        <v>0.69525073165116913</v>
      </c>
      <c r="H677" s="4" t="s">
        <v>11</v>
      </c>
      <c r="I677" s="4" t="s">
        <v>12</v>
      </c>
    </row>
    <row r="678" spans="1:9" x14ac:dyDescent="0.3">
      <c r="A678" s="4" t="s">
        <v>2036</v>
      </c>
      <c r="B678" s="4" t="s">
        <v>2037</v>
      </c>
      <c r="C678" s="4" t="s">
        <v>2038</v>
      </c>
      <c r="D678" s="7">
        <v>114.23860000000001</v>
      </c>
      <c r="E678" s="7">
        <v>0.16963638268175299</v>
      </c>
      <c r="F678" s="7">
        <v>1.14701340375933</v>
      </c>
      <c r="G678" s="7">
        <v>0.87182939338154686</v>
      </c>
      <c r="H678" s="4" t="s">
        <v>11</v>
      </c>
      <c r="I678" s="4" t="s">
        <v>12</v>
      </c>
    </row>
    <row r="679" spans="1:9" x14ac:dyDescent="0.3">
      <c r="A679" s="4" t="s">
        <v>2039</v>
      </c>
      <c r="B679" s="4" t="s">
        <v>2040</v>
      </c>
      <c r="C679" s="4" t="s">
        <v>2041</v>
      </c>
      <c r="D679" s="7">
        <v>7.6410999999999998</v>
      </c>
      <c r="E679" s="7">
        <v>0.17050690767742299</v>
      </c>
      <c r="F679" s="7">
        <v>1.7828862000861001</v>
      </c>
      <c r="G679" s="7">
        <v>1.7828862000861001</v>
      </c>
      <c r="H679" s="4" t="s">
        <v>12</v>
      </c>
      <c r="I679" s="4" t="s">
        <v>11</v>
      </c>
    </row>
    <row r="680" spans="1:9" x14ac:dyDescent="0.3">
      <c r="A680" s="4" t="s">
        <v>2042</v>
      </c>
      <c r="B680" s="4" t="s">
        <v>2043</v>
      </c>
      <c r="C680" s="4" t="s">
        <v>2044</v>
      </c>
      <c r="D680" s="7">
        <v>11.2712</v>
      </c>
      <c r="E680" s="7">
        <v>0.170692782839546</v>
      </c>
      <c r="F680" s="7">
        <v>1.6588014271334699</v>
      </c>
      <c r="G680" s="7">
        <v>0.60284491177950883</v>
      </c>
      <c r="H680" s="4" t="s">
        <v>11</v>
      </c>
      <c r="I680" s="4" t="s">
        <v>12</v>
      </c>
    </row>
    <row r="681" spans="1:9" x14ac:dyDescent="0.3">
      <c r="A681" s="4" t="s">
        <v>2045</v>
      </c>
      <c r="B681" s="4" t="s">
        <v>2046</v>
      </c>
      <c r="C681" s="4" t="s">
        <v>2047</v>
      </c>
      <c r="D681" s="7">
        <v>52.7042</v>
      </c>
      <c r="E681" s="7">
        <v>0.17083290408528201</v>
      </c>
      <c r="F681" s="7">
        <v>1.1539772130242401</v>
      </c>
      <c r="G681" s="7">
        <v>1.1539772130242401</v>
      </c>
      <c r="H681" s="4" t="s">
        <v>12</v>
      </c>
      <c r="I681" s="4" t="s">
        <v>11</v>
      </c>
    </row>
    <row r="682" spans="1:9" x14ac:dyDescent="0.3">
      <c r="A682" s="4" t="s">
        <v>2048</v>
      </c>
      <c r="B682" s="4" t="s">
        <v>2049</v>
      </c>
      <c r="C682" s="4" t="s">
        <v>2050</v>
      </c>
      <c r="D682" s="7">
        <v>39.126100000000001</v>
      </c>
      <c r="E682" s="7">
        <v>0.170847556645389</v>
      </c>
      <c r="F682" s="7">
        <v>2.05907542651217</v>
      </c>
      <c r="G682" s="7">
        <v>2.05907542651217</v>
      </c>
      <c r="H682" s="4" t="s">
        <v>12</v>
      </c>
      <c r="I682" s="4" t="s">
        <v>11</v>
      </c>
    </row>
    <row r="683" spans="1:9" x14ac:dyDescent="0.3">
      <c r="A683" s="4" t="s">
        <v>2051</v>
      </c>
      <c r="B683" s="4" t="s">
        <v>2052</v>
      </c>
      <c r="C683" s="4" t="s">
        <v>2053</v>
      </c>
      <c r="D683" s="7">
        <v>75.194999999999993</v>
      </c>
      <c r="E683" s="7">
        <v>0.171541633998603</v>
      </c>
      <c r="F683" s="7">
        <v>1.4217239025405199</v>
      </c>
      <c r="G683" s="7">
        <v>1.4217239025405199</v>
      </c>
      <c r="H683" s="4" t="s">
        <v>12</v>
      </c>
      <c r="I683" s="4" t="s">
        <v>11</v>
      </c>
    </row>
    <row r="684" spans="1:9" x14ac:dyDescent="0.3">
      <c r="A684" s="4" t="s">
        <v>2054</v>
      </c>
      <c r="B684" s="4" t="s">
        <v>2055</v>
      </c>
      <c r="C684" s="4" t="s">
        <v>2056</v>
      </c>
      <c r="D684" s="7">
        <v>5.2808000000000002</v>
      </c>
      <c r="E684" s="7">
        <v>0.17266655384344501</v>
      </c>
      <c r="F684" s="7">
        <v>2.3471665326726301</v>
      </c>
      <c r="G684" s="7">
        <v>2.3471665326726301</v>
      </c>
      <c r="H684" s="4" t="s">
        <v>12</v>
      </c>
      <c r="I684" s="4" t="s">
        <v>11</v>
      </c>
    </row>
    <row r="685" spans="1:9" x14ac:dyDescent="0.3">
      <c r="A685" s="4" t="s">
        <v>2057</v>
      </c>
      <c r="B685" s="4" t="s">
        <v>2058</v>
      </c>
      <c r="C685" s="4" t="s">
        <v>2059</v>
      </c>
      <c r="D685" s="7">
        <v>40.186900000000001</v>
      </c>
      <c r="E685" s="7">
        <v>0.17320311068383801</v>
      </c>
      <c r="F685" s="7">
        <v>1.37094111114426</v>
      </c>
      <c r="G685" s="7">
        <v>0.72942593366781971</v>
      </c>
      <c r="H685" s="4" t="s">
        <v>11</v>
      </c>
      <c r="I685" s="4" t="s">
        <v>12</v>
      </c>
    </row>
    <row r="686" spans="1:9" x14ac:dyDescent="0.3">
      <c r="A686" s="4" t="s">
        <v>2060</v>
      </c>
      <c r="B686" s="4" t="s">
        <v>2061</v>
      </c>
      <c r="C686" s="4" t="s">
        <v>2062</v>
      </c>
      <c r="D686" s="7">
        <v>33.222299999999997</v>
      </c>
      <c r="E686" s="7">
        <v>0.173510782286178</v>
      </c>
      <c r="F686" s="7">
        <v>2.1782619543244501</v>
      </c>
      <c r="G686" s="7">
        <v>2.1782619543244501</v>
      </c>
      <c r="H686" s="4" t="s">
        <v>12</v>
      </c>
      <c r="I686" s="4" t="s">
        <v>11</v>
      </c>
    </row>
    <row r="687" spans="1:9" x14ac:dyDescent="0.3">
      <c r="A687" s="4" t="s">
        <v>2063</v>
      </c>
      <c r="B687" s="4" t="s">
        <v>2064</v>
      </c>
      <c r="C687" s="4" t="s">
        <v>2065</v>
      </c>
      <c r="D687" s="7">
        <v>29.810300000000002</v>
      </c>
      <c r="E687" s="7">
        <v>0.173792609574171</v>
      </c>
      <c r="F687" s="7">
        <v>1.53559615912676</v>
      </c>
      <c r="G687" s="7">
        <v>0.65121288175705339</v>
      </c>
      <c r="H687" s="4" t="s">
        <v>11</v>
      </c>
      <c r="I687" s="4" t="s">
        <v>12</v>
      </c>
    </row>
    <row r="688" spans="1:9" x14ac:dyDescent="0.3">
      <c r="A688" s="4" t="s">
        <v>2066</v>
      </c>
      <c r="B688" s="4" t="s">
        <v>2067</v>
      </c>
      <c r="C688" s="4" t="s">
        <v>2068</v>
      </c>
      <c r="D688" s="7">
        <v>12.082000000000001</v>
      </c>
      <c r="E688" s="7">
        <v>0.17401593802405699</v>
      </c>
      <c r="F688" s="7">
        <v>1.43093978146366</v>
      </c>
      <c r="G688" s="7">
        <v>1.43093978146366</v>
      </c>
      <c r="H688" s="4" t="s">
        <v>12</v>
      </c>
      <c r="I688" s="4" t="s">
        <v>11</v>
      </c>
    </row>
    <row r="689" spans="1:9" x14ac:dyDescent="0.3">
      <c r="A689" s="4" t="s">
        <v>2069</v>
      </c>
      <c r="B689" s="4" t="s">
        <v>2070</v>
      </c>
      <c r="C689" s="4" t="s">
        <v>2071</v>
      </c>
      <c r="D689" s="7">
        <v>49.738300000000002</v>
      </c>
      <c r="E689" s="7">
        <v>0.17428614520864899</v>
      </c>
      <c r="F689" s="7">
        <v>1.4514244855215599</v>
      </c>
      <c r="G689" s="7">
        <v>1.4514244855215599</v>
      </c>
      <c r="H689" s="4" t="s">
        <v>12</v>
      </c>
      <c r="I689" s="4" t="s">
        <v>11</v>
      </c>
    </row>
    <row r="690" spans="1:9" x14ac:dyDescent="0.3">
      <c r="A690" s="4" t="s">
        <v>2072</v>
      </c>
      <c r="B690" s="4" t="s">
        <v>2073</v>
      </c>
      <c r="C690" s="4" t="s">
        <v>2074</v>
      </c>
      <c r="D690" s="7">
        <v>84.078500000000005</v>
      </c>
      <c r="E690" s="7">
        <v>0.17458973783784501</v>
      </c>
      <c r="F690" s="7">
        <v>1.27756053344968</v>
      </c>
      <c r="G690" s="7">
        <v>0.78274177529560285</v>
      </c>
      <c r="H690" s="4" t="s">
        <v>11</v>
      </c>
      <c r="I690" s="4" t="s">
        <v>12</v>
      </c>
    </row>
    <row r="691" spans="1:9" x14ac:dyDescent="0.3">
      <c r="A691" s="4" t="s">
        <v>2075</v>
      </c>
      <c r="B691" s="4" t="s">
        <v>2076</v>
      </c>
      <c r="C691" s="4" t="s">
        <v>2077</v>
      </c>
      <c r="D691" s="7">
        <v>5.9626000000000001</v>
      </c>
      <c r="E691" s="7">
        <v>0.175530163472009</v>
      </c>
      <c r="F691" s="7">
        <v>1.73910568254335</v>
      </c>
      <c r="G691" s="7">
        <v>0.5750081838255815</v>
      </c>
      <c r="H691" s="4" t="s">
        <v>11</v>
      </c>
      <c r="I691" s="4" t="s">
        <v>12</v>
      </c>
    </row>
    <row r="692" spans="1:9" x14ac:dyDescent="0.3">
      <c r="A692" s="4" t="s">
        <v>2078</v>
      </c>
      <c r="B692" s="4" t="s">
        <v>2079</v>
      </c>
      <c r="C692" s="4" t="s">
        <v>2080</v>
      </c>
      <c r="D692" s="7">
        <v>17.6128</v>
      </c>
      <c r="E692" s="7">
        <v>0.175545361479852</v>
      </c>
      <c r="F692" s="7">
        <v>2.9335908017980699</v>
      </c>
      <c r="G692" s="7">
        <v>2.9335908017980699</v>
      </c>
      <c r="H692" s="4" t="s">
        <v>12</v>
      </c>
      <c r="I692" s="4" t="s">
        <v>11</v>
      </c>
    </row>
    <row r="693" spans="1:9" x14ac:dyDescent="0.3">
      <c r="A693" s="4" t="s">
        <v>2081</v>
      </c>
      <c r="B693" s="4" t="s">
        <v>2082</v>
      </c>
      <c r="C693" s="4" t="s">
        <v>2083</v>
      </c>
      <c r="D693" s="7">
        <v>31.118500000000001</v>
      </c>
      <c r="E693" s="7">
        <v>0.17565219204652999</v>
      </c>
      <c r="F693" s="7">
        <v>1.4941247102997599</v>
      </c>
      <c r="G693" s="7">
        <v>0.66928817461252899</v>
      </c>
      <c r="H693" s="4" t="s">
        <v>11</v>
      </c>
      <c r="I693" s="4" t="s">
        <v>12</v>
      </c>
    </row>
    <row r="694" spans="1:9" x14ac:dyDescent="0.3">
      <c r="A694" s="4" t="s">
        <v>2084</v>
      </c>
      <c r="B694" s="4" t="s">
        <v>2085</v>
      </c>
      <c r="C694" s="4" t="s">
        <v>2086</v>
      </c>
      <c r="D694" s="7">
        <v>25.808</v>
      </c>
      <c r="E694" s="7">
        <v>0.17581842591923499</v>
      </c>
      <c r="F694" s="7">
        <v>1.63236894114606</v>
      </c>
      <c r="G694" s="7">
        <v>0.61260660797547162</v>
      </c>
      <c r="H694" s="4" t="s">
        <v>11</v>
      </c>
      <c r="I694" s="4" t="s">
        <v>12</v>
      </c>
    </row>
    <row r="695" spans="1:9" x14ac:dyDescent="0.3">
      <c r="A695" s="4" t="s">
        <v>2087</v>
      </c>
      <c r="B695" s="4" t="s">
        <v>2088</v>
      </c>
      <c r="C695" s="4" t="s">
        <v>2089</v>
      </c>
      <c r="D695" s="7">
        <v>332.3646</v>
      </c>
      <c r="E695" s="7">
        <v>0.176660404154138</v>
      </c>
      <c r="F695" s="7">
        <v>1.2560313456832199</v>
      </c>
      <c r="G695" s="7">
        <v>0.79615847441772936</v>
      </c>
      <c r="H695" s="4" t="s">
        <v>11</v>
      </c>
      <c r="I695" s="4" t="s">
        <v>12</v>
      </c>
    </row>
    <row r="696" spans="1:9" x14ac:dyDescent="0.3">
      <c r="A696" s="4" t="s">
        <v>2090</v>
      </c>
      <c r="B696" s="4" t="s">
        <v>2091</v>
      </c>
      <c r="C696" s="4" t="s">
        <v>2092</v>
      </c>
      <c r="D696" s="7">
        <v>37.1265</v>
      </c>
      <c r="E696" s="7">
        <v>0.176923254961486</v>
      </c>
      <c r="F696" s="7">
        <v>1.2359097652479201</v>
      </c>
      <c r="G696" s="7">
        <v>0.80912055889404089</v>
      </c>
      <c r="H696" s="4" t="s">
        <v>11</v>
      </c>
      <c r="I696" s="4" t="s">
        <v>12</v>
      </c>
    </row>
    <row r="697" spans="1:9" x14ac:dyDescent="0.3">
      <c r="A697" s="4" t="s">
        <v>2093</v>
      </c>
      <c r="B697" s="4" t="s">
        <v>2094</v>
      </c>
      <c r="C697" s="4" t="s">
        <v>2095</v>
      </c>
      <c r="D697" s="7">
        <v>108.1542</v>
      </c>
      <c r="E697" s="7">
        <v>0.17693558735415599</v>
      </c>
      <c r="F697" s="7">
        <v>1.4432121326158001</v>
      </c>
      <c r="G697" s="7">
        <v>0.6928988312948251</v>
      </c>
      <c r="H697" s="4" t="s">
        <v>11</v>
      </c>
      <c r="I697" s="4" t="s">
        <v>12</v>
      </c>
    </row>
    <row r="698" spans="1:9" x14ac:dyDescent="0.3">
      <c r="A698" s="4" t="s">
        <v>2096</v>
      </c>
      <c r="B698" s="4" t="s">
        <v>2097</v>
      </c>
      <c r="C698" s="4" t="s">
        <v>2098</v>
      </c>
      <c r="D698" s="7">
        <v>445.69670000000002</v>
      </c>
      <c r="E698" s="7">
        <v>0.177271241638331</v>
      </c>
      <c r="F698" s="7">
        <v>1.2210302723655</v>
      </c>
      <c r="G698" s="7">
        <v>0.81898051394147797</v>
      </c>
      <c r="H698" s="4" t="s">
        <v>11</v>
      </c>
      <c r="I698" s="4" t="s">
        <v>12</v>
      </c>
    </row>
    <row r="699" spans="1:9" x14ac:dyDescent="0.3">
      <c r="A699" s="4" t="s">
        <v>2099</v>
      </c>
      <c r="B699" s="4" t="s">
        <v>2100</v>
      </c>
      <c r="C699" s="4" t="s">
        <v>2101</v>
      </c>
      <c r="D699" s="7">
        <v>29.088999999999999</v>
      </c>
      <c r="E699" s="7">
        <v>0.17775567987937901</v>
      </c>
      <c r="F699" s="7">
        <v>1.46979638841671</v>
      </c>
      <c r="G699" s="7">
        <v>0.6803663472579472</v>
      </c>
      <c r="H699" s="4" t="s">
        <v>11</v>
      </c>
      <c r="I699" s="4" t="s">
        <v>12</v>
      </c>
    </row>
    <row r="700" spans="1:9" x14ac:dyDescent="0.3">
      <c r="A700" s="4" t="s">
        <v>2102</v>
      </c>
      <c r="B700" s="4" t="s">
        <v>2103</v>
      </c>
      <c r="C700" s="4" t="s">
        <v>2104</v>
      </c>
      <c r="D700" s="7">
        <v>53.412500000000001</v>
      </c>
      <c r="E700" s="7">
        <v>0.17814497434607099</v>
      </c>
      <c r="F700" s="7">
        <v>1.54967336514677</v>
      </c>
      <c r="G700" s="7">
        <v>1.54967336514677</v>
      </c>
      <c r="H700" s="4" t="s">
        <v>12</v>
      </c>
      <c r="I700" s="4" t="s">
        <v>11</v>
      </c>
    </row>
    <row r="701" spans="1:9" x14ac:dyDescent="0.3">
      <c r="A701" s="4" t="s">
        <v>2105</v>
      </c>
      <c r="B701" s="4" t="s">
        <v>2106</v>
      </c>
      <c r="C701" s="4" t="s">
        <v>2107</v>
      </c>
      <c r="D701" s="7">
        <v>10.7818</v>
      </c>
      <c r="E701" s="7">
        <v>0.17858842997733501</v>
      </c>
      <c r="F701" s="7">
        <v>1.5192949404573901</v>
      </c>
      <c r="G701" s="7">
        <v>0.65820004619968375</v>
      </c>
      <c r="H701" s="4" t="s">
        <v>11</v>
      </c>
      <c r="I701" s="4" t="s">
        <v>12</v>
      </c>
    </row>
    <row r="702" spans="1:9" x14ac:dyDescent="0.3">
      <c r="A702" s="4" t="s">
        <v>2108</v>
      </c>
      <c r="B702" s="4" t="s">
        <v>2109</v>
      </c>
      <c r="C702" s="4" t="s">
        <v>2110</v>
      </c>
      <c r="D702" s="7">
        <v>21.8079</v>
      </c>
      <c r="E702" s="7">
        <v>0.17859320180473301</v>
      </c>
      <c r="F702" s="7">
        <v>1.63500196397694</v>
      </c>
      <c r="G702" s="7">
        <v>0.61162006042342831</v>
      </c>
      <c r="H702" s="4" t="s">
        <v>11</v>
      </c>
      <c r="I702" s="4" t="s">
        <v>12</v>
      </c>
    </row>
    <row r="703" spans="1:9" x14ac:dyDescent="0.3">
      <c r="A703" s="4" t="s">
        <v>2111</v>
      </c>
      <c r="B703" s="4" t="s">
        <v>2112</v>
      </c>
      <c r="C703" s="4" t="s">
        <v>2113</v>
      </c>
      <c r="D703" s="7">
        <v>39.146799999999999</v>
      </c>
      <c r="E703" s="7">
        <v>0.17904068420257299</v>
      </c>
      <c r="F703" s="7">
        <v>1.21542043156569</v>
      </c>
      <c r="G703" s="7">
        <v>1.21542043156569</v>
      </c>
      <c r="H703" s="4" t="s">
        <v>12</v>
      </c>
      <c r="I703" s="4" t="s">
        <v>11</v>
      </c>
    </row>
    <row r="704" spans="1:9" x14ac:dyDescent="0.3">
      <c r="A704" s="4" t="s">
        <v>2114</v>
      </c>
      <c r="B704" s="4" t="s">
        <v>2115</v>
      </c>
      <c r="C704" s="4" t="s">
        <v>2116</v>
      </c>
      <c r="D704" s="7">
        <v>122.77030000000001</v>
      </c>
      <c r="E704" s="7">
        <v>0.179810558328972</v>
      </c>
      <c r="F704" s="7">
        <v>1.07806133451043</v>
      </c>
      <c r="G704" s="7">
        <v>1.07806133451043</v>
      </c>
      <c r="H704" s="4" t="s">
        <v>12</v>
      </c>
      <c r="I704" s="4" t="s">
        <v>11</v>
      </c>
    </row>
    <row r="705" spans="1:9" x14ac:dyDescent="0.3">
      <c r="A705" s="4" t="s">
        <v>2117</v>
      </c>
      <c r="B705" s="4" t="s">
        <v>2118</v>
      </c>
      <c r="C705" s="4" t="s">
        <v>2119</v>
      </c>
      <c r="D705" s="7">
        <v>5.3598999999999997</v>
      </c>
      <c r="E705" s="7">
        <v>0.17982117512599599</v>
      </c>
      <c r="F705" s="7">
        <v>1.3392942584940399</v>
      </c>
      <c r="G705" s="7">
        <v>0.74666190320597881</v>
      </c>
      <c r="H705" s="4" t="s">
        <v>11</v>
      </c>
      <c r="I705" s="4" t="s">
        <v>12</v>
      </c>
    </row>
    <row r="706" spans="1:9" x14ac:dyDescent="0.3">
      <c r="A706" s="4" t="s">
        <v>2120</v>
      </c>
      <c r="B706" s="4" t="s">
        <v>2121</v>
      </c>
      <c r="C706" s="4" t="s">
        <v>2122</v>
      </c>
      <c r="D706" s="7">
        <v>84.617599999999996</v>
      </c>
      <c r="E706" s="7">
        <v>0.180522973763486</v>
      </c>
      <c r="F706" s="7">
        <v>1.1505381748104799</v>
      </c>
      <c r="G706" s="7">
        <v>0.86915847026520698</v>
      </c>
      <c r="H706" s="4" t="s">
        <v>11</v>
      </c>
      <c r="I706" s="4" t="s">
        <v>12</v>
      </c>
    </row>
    <row r="707" spans="1:9" x14ac:dyDescent="0.3">
      <c r="A707" s="4" t="s">
        <v>2123</v>
      </c>
      <c r="B707" s="4" t="s">
        <v>2124</v>
      </c>
      <c r="C707" s="4" t="s">
        <v>2125</v>
      </c>
      <c r="D707" s="7">
        <v>13.15</v>
      </c>
      <c r="E707" s="7">
        <v>0.18158806464470001</v>
      </c>
      <c r="F707" s="7">
        <v>1.58545210692429</v>
      </c>
      <c r="G707" s="7">
        <v>1.58545210692429</v>
      </c>
      <c r="H707" s="4" t="s">
        <v>12</v>
      </c>
      <c r="I707" s="4" t="s">
        <v>11</v>
      </c>
    </row>
    <row r="708" spans="1:9" x14ac:dyDescent="0.3">
      <c r="A708" s="4" t="s">
        <v>2126</v>
      </c>
      <c r="B708" s="4" t="s">
        <v>2127</v>
      </c>
      <c r="C708" s="4" t="s">
        <v>2128</v>
      </c>
      <c r="D708" s="7">
        <v>37.089500000000001</v>
      </c>
      <c r="E708" s="7">
        <v>0.18213880327471599</v>
      </c>
      <c r="F708" s="7">
        <v>2.3800709251115602</v>
      </c>
      <c r="G708" s="7">
        <v>2.3800709251115602</v>
      </c>
      <c r="H708" s="4" t="s">
        <v>12</v>
      </c>
      <c r="I708" s="4" t="s">
        <v>11</v>
      </c>
    </row>
    <row r="709" spans="1:9" x14ac:dyDescent="0.3">
      <c r="A709" s="4" t="s">
        <v>2129</v>
      </c>
      <c r="B709" s="4" t="s">
        <v>2130</v>
      </c>
      <c r="C709" s="4" t="s">
        <v>2131</v>
      </c>
      <c r="D709" s="7">
        <v>21.2392</v>
      </c>
      <c r="E709" s="7">
        <v>0.18243563069497501</v>
      </c>
      <c r="F709" s="7">
        <v>1.44068721636916</v>
      </c>
      <c r="G709" s="7">
        <v>1.44068721636916</v>
      </c>
      <c r="H709" s="4" t="s">
        <v>12</v>
      </c>
      <c r="I709" s="4" t="s">
        <v>11</v>
      </c>
    </row>
    <row r="710" spans="1:9" x14ac:dyDescent="0.3">
      <c r="A710" s="4" t="s">
        <v>2132</v>
      </c>
      <c r="B710" s="4" t="s">
        <v>2133</v>
      </c>
      <c r="C710" s="4" t="s">
        <v>2134</v>
      </c>
      <c r="D710" s="7">
        <v>47.626800000000003</v>
      </c>
      <c r="E710" s="7">
        <v>0.182586539654922</v>
      </c>
      <c r="F710" s="7">
        <v>1.4578877080558801</v>
      </c>
      <c r="G710" s="7">
        <v>0.68592388458608944</v>
      </c>
      <c r="H710" s="4" t="s">
        <v>11</v>
      </c>
      <c r="I710" s="4" t="s">
        <v>12</v>
      </c>
    </row>
    <row r="711" spans="1:9" x14ac:dyDescent="0.3">
      <c r="A711" s="4" t="s">
        <v>2135</v>
      </c>
      <c r="B711" s="4" t="s">
        <v>2136</v>
      </c>
      <c r="C711" s="4" t="s">
        <v>2137</v>
      </c>
      <c r="D711" s="7">
        <v>47.943899999999999</v>
      </c>
      <c r="E711" s="7">
        <v>0.18275449647001499</v>
      </c>
      <c r="F711" s="7">
        <v>1.20335595658343</v>
      </c>
      <c r="G711" s="7">
        <v>0.83100930737003331</v>
      </c>
      <c r="H711" s="4" t="s">
        <v>11</v>
      </c>
      <c r="I711" s="4" t="s">
        <v>12</v>
      </c>
    </row>
    <row r="712" spans="1:9" x14ac:dyDescent="0.3">
      <c r="A712" s="4" t="s">
        <v>2138</v>
      </c>
      <c r="B712" s="4" t="s">
        <v>2139</v>
      </c>
      <c r="C712" s="4" t="s">
        <v>2140</v>
      </c>
      <c r="D712" s="7">
        <v>1094.4386999999999</v>
      </c>
      <c r="E712" s="7">
        <v>0.18300237506111799</v>
      </c>
      <c r="F712" s="7">
        <v>1.42104465182332</v>
      </c>
      <c r="G712" s="7">
        <v>0.7037076552921232</v>
      </c>
      <c r="H712" s="4" t="s">
        <v>11</v>
      </c>
      <c r="I712" s="4" t="s">
        <v>12</v>
      </c>
    </row>
    <row r="713" spans="1:9" x14ac:dyDescent="0.3">
      <c r="A713" s="4" t="s">
        <v>2141</v>
      </c>
      <c r="B713" s="4" t="s">
        <v>2142</v>
      </c>
      <c r="C713" s="4" t="s">
        <v>2143</v>
      </c>
      <c r="D713" s="7">
        <v>6.2954999999999997</v>
      </c>
      <c r="E713" s="7">
        <v>0.184722812686025</v>
      </c>
      <c r="F713" s="7">
        <v>1.4326472174051099</v>
      </c>
      <c r="G713" s="7">
        <v>0.69800854519597322</v>
      </c>
      <c r="H713" s="4" t="s">
        <v>11</v>
      </c>
      <c r="I713" s="4" t="s">
        <v>12</v>
      </c>
    </row>
    <row r="714" spans="1:9" x14ac:dyDescent="0.3">
      <c r="A714" s="4" t="s">
        <v>2144</v>
      </c>
      <c r="B714" s="4" t="s">
        <v>2145</v>
      </c>
      <c r="C714" s="4" t="s">
        <v>2146</v>
      </c>
      <c r="D714" s="7">
        <v>23.354700000000001</v>
      </c>
      <c r="E714" s="7">
        <v>0.185215235193913</v>
      </c>
      <c r="F714" s="7">
        <v>1.4591033370122899</v>
      </c>
      <c r="G714" s="7">
        <v>0.6853524179086824</v>
      </c>
      <c r="H714" s="4" t="s">
        <v>11</v>
      </c>
      <c r="I714" s="4" t="s">
        <v>12</v>
      </c>
    </row>
    <row r="715" spans="1:9" x14ac:dyDescent="0.3">
      <c r="A715" s="4" t="s">
        <v>2147</v>
      </c>
      <c r="B715" s="4" t="s">
        <v>2148</v>
      </c>
      <c r="C715" s="4" t="s">
        <v>2149</v>
      </c>
      <c r="D715" s="7">
        <v>6.5217999999999998</v>
      </c>
      <c r="E715" s="7">
        <v>0.18521604588046101</v>
      </c>
      <c r="F715" s="7">
        <v>2.1012167496895402</v>
      </c>
      <c r="G715" s="7">
        <v>0.4759147290005909</v>
      </c>
      <c r="H715" s="4" t="s">
        <v>11</v>
      </c>
      <c r="I715" s="4" t="s">
        <v>12</v>
      </c>
    </row>
    <row r="716" spans="1:9" x14ac:dyDescent="0.3">
      <c r="A716" s="4" t="s">
        <v>2150</v>
      </c>
      <c r="B716" s="4" t="s">
        <v>2151</v>
      </c>
      <c r="C716" s="4" t="s">
        <v>2152</v>
      </c>
      <c r="D716" s="7">
        <v>40.1738</v>
      </c>
      <c r="E716" s="7">
        <v>0.18688280927480599</v>
      </c>
      <c r="F716" s="7">
        <v>1.9609663828694599</v>
      </c>
      <c r="G716" s="7">
        <v>0.50995264821251618</v>
      </c>
      <c r="H716" s="4" t="s">
        <v>11</v>
      </c>
      <c r="I716" s="4" t="s">
        <v>12</v>
      </c>
    </row>
    <row r="717" spans="1:9" x14ac:dyDescent="0.3">
      <c r="A717" s="4" t="s">
        <v>2153</v>
      </c>
      <c r="B717" s="4" t="s">
        <v>2154</v>
      </c>
      <c r="C717" s="4" t="s">
        <v>2155</v>
      </c>
      <c r="D717" s="7">
        <v>44.7896</v>
      </c>
      <c r="E717" s="7">
        <v>0.18697428127705601</v>
      </c>
      <c r="F717" s="7">
        <v>1.63992641728346</v>
      </c>
      <c r="G717" s="7">
        <v>1.63992641728346</v>
      </c>
      <c r="H717" s="4" t="s">
        <v>12</v>
      </c>
      <c r="I717" s="4" t="s">
        <v>11</v>
      </c>
    </row>
    <row r="718" spans="1:9" x14ac:dyDescent="0.3">
      <c r="A718" s="4" t="s">
        <v>2156</v>
      </c>
      <c r="B718" s="4" t="s">
        <v>2157</v>
      </c>
      <c r="C718" s="4" t="s">
        <v>2158</v>
      </c>
      <c r="D718" s="7">
        <v>35.457900000000002</v>
      </c>
      <c r="E718" s="7">
        <v>0.18749469482508799</v>
      </c>
      <c r="F718" s="7">
        <v>1.38786395543817</v>
      </c>
      <c r="G718" s="7">
        <v>0.72053171788317294</v>
      </c>
      <c r="H718" s="4" t="s">
        <v>11</v>
      </c>
      <c r="I718" s="4" t="s">
        <v>12</v>
      </c>
    </row>
    <row r="719" spans="1:9" x14ac:dyDescent="0.3">
      <c r="A719" s="4" t="s">
        <v>2159</v>
      </c>
      <c r="B719" s="4" t="s">
        <v>2160</v>
      </c>
      <c r="C719" s="4" t="s">
        <v>2161</v>
      </c>
      <c r="D719" s="7">
        <v>12.5528</v>
      </c>
      <c r="E719" s="7">
        <v>0.187544732598142</v>
      </c>
      <c r="F719" s="7">
        <v>1.5836586575598099</v>
      </c>
      <c r="G719" s="7">
        <v>1.5836586575598099</v>
      </c>
      <c r="H719" s="4" t="s">
        <v>12</v>
      </c>
      <c r="I719" s="4" t="s">
        <v>11</v>
      </c>
    </row>
    <row r="720" spans="1:9" x14ac:dyDescent="0.3">
      <c r="A720" s="4" t="s">
        <v>2162</v>
      </c>
      <c r="B720" s="4" t="s">
        <v>2163</v>
      </c>
      <c r="C720" s="4" t="s">
        <v>2164</v>
      </c>
      <c r="D720" s="7">
        <v>11.0518</v>
      </c>
      <c r="E720" s="7">
        <v>0.18825350013943401</v>
      </c>
      <c r="F720" s="7">
        <v>1.3129425473273</v>
      </c>
      <c r="G720" s="7">
        <v>0.76164795027448573</v>
      </c>
      <c r="H720" s="4" t="s">
        <v>11</v>
      </c>
      <c r="I720" s="4" t="s">
        <v>12</v>
      </c>
    </row>
    <row r="721" spans="1:9" x14ac:dyDescent="0.3">
      <c r="A721" s="4" t="s">
        <v>2165</v>
      </c>
      <c r="B721" s="4" t="s">
        <v>2166</v>
      </c>
      <c r="C721" s="4" t="s">
        <v>2167</v>
      </c>
      <c r="D721" s="7">
        <v>43.081499999999998</v>
      </c>
      <c r="E721" s="7">
        <v>0.188263500918983</v>
      </c>
      <c r="F721" s="7">
        <v>1.18487972074718</v>
      </c>
      <c r="G721" s="7">
        <v>1.18487972074718</v>
      </c>
      <c r="H721" s="4" t="s">
        <v>12</v>
      </c>
      <c r="I721" s="4" t="s">
        <v>11</v>
      </c>
    </row>
    <row r="722" spans="1:9" x14ac:dyDescent="0.3">
      <c r="A722" s="4" t="s">
        <v>2168</v>
      </c>
      <c r="B722" s="4" t="s">
        <v>2169</v>
      </c>
      <c r="C722" s="4" t="s">
        <v>2170</v>
      </c>
      <c r="D722" s="7">
        <v>26.804099999999998</v>
      </c>
      <c r="E722" s="7">
        <v>0.18829838882602601</v>
      </c>
      <c r="F722" s="7">
        <v>1.32255296412257</v>
      </c>
      <c r="G722" s="7">
        <v>1.32255296412257</v>
      </c>
      <c r="H722" s="4" t="s">
        <v>12</v>
      </c>
      <c r="I722" s="4" t="s">
        <v>11</v>
      </c>
    </row>
    <row r="723" spans="1:9" x14ac:dyDescent="0.3">
      <c r="A723" s="4" t="s">
        <v>2171</v>
      </c>
      <c r="B723" s="4" t="s">
        <v>2172</v>
      </c>
      <c r="C723" s="4" t="s">
        <v>2173</v>
      </c>
      <c r="D723" s="7">
        <v>12.372400000000001</v>
      </c>
      <c r="E723" s="7">
        <v>0.18844492928602299</v>
      </c>
      <c r="F723" s="7">
        <v>1.7637170555905399</v>
      </c>
      <c r="G723" s="7">
        <v>0.56698436794623674</v>
      </c>
      <c r="H723" s="4" t="s">
        <v>11</v>
      </c>
      <c r="I723" s="4" t="s">
        <v>12</v>
      </c>
    </row>
    <row r="724" spans="1:9" x14ac:dyDescent="0.3">
      <c r="A724" s="4" t="s">
        <v>2174</v>
      </c>
      <c r="B724" s="4" t="s">
        <v>2175</v>
      </c>
      <c r="C724" s="4" t="s">
        <v>2176</v>
      </c>
      <c r="D724" s="7">
        <v>25.863299999999999</v>
      </c>
      <c r="E724" s="7">
        <v>0.18952250424285499</v>
      </c>
      <c r="F724" s="7">
        <v>1.4136554358750799</v>
      </c>
      <c r="G724" s="7">
        <v>0.70738595461275244</v>
      </c>
      <c r="H724" s="4" t="s">
        <v>11</v>
      </c>
      <c r="I724" s="4" t="s">
        <v>12</v>
      </c>
    </row>
    <row r="725" spans="1:9" x14ac:dyDescent="0.3">
      <c r="A725" s="4" t="s">
        <v>2177</v>
      </c>
      <c r="B725" s="4" t="s">
        <v>2178</v>
      </c>
      <c r="C725" s="4" t="s">
        <v>2179</v>
      </c>
      <c r="D725" s="7">
        <v>15.2544</v>
      </c>
      <c r="E725" s="7">
        <v>0.189802246941945</v>
      </c>
      <c r="F725" s="7">
        <v>1.8268444852089101</v>
      </c>
      <c r="G725" s="7">
        <v>0.5473919691011051</v>
      </c>
      <c r="H725" s="4" t="s">
        <v>11</v>
      </c>
      <c r="I725" s="4" t="s">
        <v>12</v>
      </c>
    </row>
    <row r="726" spans="1:9" x14ac:dyDescent="0.3">
      <c r="A726" s="4" t="s">
        <v>2180</v>
      </c>
      <c r="B726" s="4" t="s">
        <v>2181</v>
      </c>
      <c r="C726" s="4" t="s">
        <v>2182</v>
      </c>
      <c r="D726" s="7">
        <v>5.4878</v>
      </c>
      <c r="E726" s="7">
        <v>0.19011588975740801</v>
      </c>
      <c r="F726" s="7">
        <v>10.6903297704</v>
      </c>
      <c r="G726" s="7">
        <v>10.6903297704</v>
      </c>
      <c r="H726" s="4" t="s">
        <v>12</v>
      </c>
      <c r="I726" s="4" t="s">
        <v>11</v>
      </c>
    </row>
    <row r="727" spans="1:9" x14ac:dyDescent="0.3">
      <c r="A727" s="4" t="s">
        <v>2183</v>
      </c>
      <c r="B727" s="4" t="s">
        <v>2184</v>
      </c>
      <c r="C727" s="4" t="s">
        <v>2185</v>
      </c>
      <c r="D727" s="7">
        <v>503.07150000000001</v>
      </c>
      <c r="E727" s="7">
        <v>0.19196939398594701</v>
      </c>
      <c r="F727" s="7">
        <v>1.6693315727087501</v>
      </c>
      <c r="G727" s="7">
        <v>0.59904216534846011</v>
      </c>
      <c r="H727" s="4" t="s">
        <v>11</v>
      </c>
      <c r="I727" s="4" t="s">
        <v>12</v>
      </c>
    </row>
    <row r="728" spans="1:9" x14ac:dyDescent="0.3">
      <c r="A728" s="4" t="s">
        <v>2186</v>
      </c>
      <c r="B728" s="4" t="s">
        <v>2187</v>
      </c>
      <c r="C728" s="4" t="s">
        <v>2188</v>
      </c>
      <c r="D728" s="7">
        <v>28.657699999999998</v>
      </c>
      <c r="E728" s="7">
        <v>0.19211781456434701</v>
      </c>
      <c r="F728" s="7">
        <v>1.4768602953622101</v>
      </c>
      <c r="G728" s="7">
        <v>1.4768602953622101</v>
      </c>
      <c r="H728" s="4" t="s">
        <v>12</v>
      </c>
      <c r="I728" s="4" t="s">
        <v>11</v>
      </c>
    </row>
    <row r="729" spans="1:9" x14ac:dyDescent="0.3">
      <c r="A729" s="4" t="s">
        <v>2189</v>
      </c>
      <c r="B729" s="4" t="s">
        <v>2190</v>
      </c>
      <c r="C729" s="4" t="s">
        <v>2191</v>
      </c>
      <c r="D729" s="7">
        <v>67.084599999999995</v>
      </c>
      <c r="E729" s="7">
        <v>0.192749195328658</v>
      </c>
      <c r="F729" s="7">
        <v>1.28548927646488</v>
      </c>
      <c r="G729" s="7">
        <v>1.28548927646488</v>
      </c>
      <c r="H729" s="4" t="s">
        <v>12</v>
      </c>
      <c r="I729" s="4" t="s">
        <v>11</v>
      </c>
    </row>
    <row r="730" spans="1:9" x14ac:dyDescent="0.3">
      <c r="A730" s="4" t="s">
        <v>2192</v>
      </c>
      <c r="B730" s="4" t="s">
        <v>2193</v>
      </c>
      <c r="C730" s="4" t="s">
        <v>2194</v>
      </c>
      <c r="D730" s="7">
        <v>14.2735</v>
      </c>
      <c r="E730" s="7">
        <v>0.19320486403131401</v>
      </c>
      <c r="F730" s="7">
        <v>1.3330720296259999</v>
      </c>
      <c r="G730" s="7">
        <v>0.75014701214648927</v>
      </c>
      <c r="H730" s="4" t="s">
        <v>11</v>
      </c>
      <c r="I730" s="4" t="s">
        <v>12</v>
      </c>
    </row>
    <row r="731" spans="1:9" x14ac:dyDescent="0.3">
      <c r="A731" s="4" t="s">
        <v>2195</v>
      </c>
      <c r="B731" s="4" t="s">
        <v>2196</v>
      </c>
      <c r="C731" s="4" t="s">
        <v>2197</v>
      </c>
      <c r="D731" s="7">
        <v>33.578000000000003</v>
      </c>
      <c r="E731" s="7">
        <v>0.193482419511079</v>
      </c>
      <c r="F731" s="7">
        <v>1.16767205892229</v>
      </c>
      <c r="G731" s="7">
        <v>0.85640483760736386</v>
      </c>
      <c r="H731" s="4" t="s">
        <v>11</v>
      </c>
      <c r="I731" s="4" t="s">
        <v>12</v>
      </c>
    </row>
    <row r="732" spans="1:9" x14ac:dyDescent="0.3">
      <c r="A732" s="4" t="s">
        <v>2198</v>
      </c>
      <c r="B732" s="4" t="s">
        <v>2199</v>
      </c>
      <c r="C732" s="4" t="s">
        <v>2200</v>
      </c>
      <c r="D732" s="7">
        <v>40.329500000000003</v>
      </c>
      <c r="E732" s="7">
        <v>0.19373689005883701</v>
      </c>
      <c r="F732" s="7">
        <v>1.41831544387427</v>
      </c>
      <c r="G732" s="7">
        <v>0.70506177192035668</v>
      </c>
      <c r="H732" s="4" t="s">
        <v>11</v>
      </c>
      <c r="I732" s="4" t="s">
        <v>12</v>
      </c>
    </row>
    <row r="733" spans="1:9" x14ac:dyDescent="0.3">
      <c r="A733" s="4" t="s">
        <v>2201</v>
      </c>
      <c r="B733" s="4" t="s">
        <v>2202</v>
      </c>
      <c r="C733" s="4" t="s">
        <v>2203</v>
      </c>
      <c r="D733" s="7">
        <v>47.702100000000002</v>
      </c>
      <c r="E733" s="7">
        <v>0.19392692199645101</v>
      </c>
      <c r="F733" s="7">
        <v>1.4181278867534099</v>
      </c>
      <c r="G733" s="7">
        <v>0.70515502116621465</v>
      </c>
      <c r="H733" s="4" t="s">
        <v>11</v>
      </c>
      <c r="I733" s="4" t="s">
        <v>12</v>
      </c>
    </row>
    <row r="734" spans="1:9" x14ac:dyDescent="0.3">
      <c r="A734" s="4" t="s">
        <v>2204</v>
      </c>
      <c r="B734" s="4" t="s">
        <v>2205</v>
      </c>
      <c r="C734" s="4" t="s">
        <v>2206</v>
      </c>
      <c r="D734" s="7">
        <v>356.2867</v>
      </c>
      <c r="E734" s="7">
        <v>0.194168484217173</v>
      </c>
      <c r="F734" s="7">
        <v>1.34075131901667</v>
      </c>
      <c r="G734" s="7">
        <v>1.34075131901667</v>
      </c>
      <c r="H734" s="4" t="s">
        <v>12</v>
      </c>
      <c r="I734" s="4" t="s">
        <v>11</v>
      </c>
    </row>
    <row r="735" spans="1:9" x14ac:dyDescent="0.3">
      <c r="A735" s="4" t="s">
        <v>2207</v>
      </c>
      <c r="B735" s="4" t="s">
        <v>2208</v>
      </c>
      <c r="C735" s="4" t="s">
        <v>2209</v>
      </c>
      <c r="D735" s="7">
        <v>6.3986000000000001</v>
      </c>
      <c r="E735" s="7">
        <v>0.19503283825911799</v>
      </c>
      <c r="F735" s="7">
        <v>1.59709970994192</v>
      </c>
      <c r="G735" s="7">
        <v>1.59709970994192</v>
      </c>
      <c r="H735" s="4" t="s">
        <v>12</v>
      </c>
      <c r="I735" s="4" t="s">
        <v>11</v>
      </c>
    </row>
    <row r="736" spans="1:9" x14ac:dyDescent="0.3">
      <c r="A736" s="4" t="s">
        <v>2210</v>
      </c>
      <c r="B736" s="4" t="s">
        <v>2211</v>
      </c>
      <c r="C736" s="4" t="s">
        <v>2212</v>
      </c>
      <c r="D736" s="7">
        <v>29.6981</v>
      </c>
      <c r="E736" s="7">
        <v>0.19612746010159399</v>
      </c>
      <c r="F736" s="7">
        <v>1.97539272554823</v>
      </c>
      <c r="G736" s="7">
        <v>1.97539272554823</v>
      </c>
      <c r="H736" s="4" t="s">
        <v>12</v>
      </c>
      <c r="I736" s="4" t="s">
        <v>11</v>
      </c>
    </row>
    <row r="737" spans="1:9" x14ac:dyDescent="0.3">
      <c r="A737" s="4" t="s">
        <v>2213</v>
      </c>
      <c r="B737" s="4" t="s">
        <v>2214</v>
      </c>
      <c r="C737" s="4" t="s">
        <v>2215</v>
      </c>
      <c r="D737" s="7">
        <v>52.512</v>
      </c>
      <c r="E737" s="7">
        <v>0.19624870091639099</v>
      </c>
      <c r="F737" s="7">
        <v>1.9621953005602399</v>
      </c>
      <c r="G737" s="7">
        <v>1.9621953005602399</v>
      </c>
      <c r="H737" s="4" t="s">
        <v>12</v>
      </c>
      <c r="I737" s="4" t="s">
        <v>11</v>
      </c>
    </row>
    <row r="738" spans="1:9" x14ac:dyDescent="0.3">
      <c r="A738" s="4" t="s">
        <v>2216</v>
      </c>
      <c r="B738" s="4" t="s">
        <v>2217</v>
      </c>
      <c r="C738" s="4" t="s">
        <v>2218</v>
      </c>
      <c r="D738" s="7">
        <v>14.1648</v>
      </c>
      <c r="E738" s="7">
        <v>0.19647140947696801</v>
      </c>
      <c r="F738" s="7">
        <v>1.4160292067228999</v>
      </c>
      <c r="G738" s="7">
        <v>1.4160292067228999</v>
      </c>
      <c r="H738" s="4" t="s">
        <v>12</v>
      </c>
      <c r="I738" s="4" t="s">
        <v>11</v>
      </c>
    </row>
    <row r="739" spans="1:9" x14ac:dyDescent="0.3">
      <c r="A739" s="4" t="s">
        <v>2219</v>
      </c>
      <c r="B739" s="4" t="s">
        <v>2220</v>
      </c>
      <c r="C739" s="4" t="s">
        <v>2221</v>
      </c>
      <c r="D739" s="7">
        <v>229.86150000000001</v>
      </c>
      <c r="E739" s="7">
        <v>0.19773208633016801</v>
      </c>
      <c r="F739" s="7">
        <v>1.1809341857195601</v>
      </c>
      <c r="G739" s="7">
        <v>0.84678724021414087</v>
      </c>
      <c r="H739" s="4" t="s">
        <v>11</v>
      </c>
      <c r="I739" s="4" t="s">
        <v>12</v>
      </c>
    </row>
    <row r="740" spans="1:9" x14ac:dyDescent="0.3">
      <c r="A740" s="4" t="s">
        <v>2222</v>
      </c>
      <c r="B740" s="4" t="s">
        <v>2223</v>
      </c>
      <c r="C740" s="4" t="s">
        <v>2224</v>
      </c>
      <c r="D740" s="7">
        <v>50.789099999999998</v>
      </c>
      <c r="E740" s="7">
        <v>0.19787991470070301</v>
      </c>
      <c r="F740" s="7">
        <v>1.3634493591841601</v>
      </c>
      <c r="G740" s="7">
        <v>0.73343391396535962</v>
      </c>
      <c r="H740" s="4" t="s">
        <v>11</v>
      </c>
      <c r="I740" s="4" t="s">
        <v>12</v>
      </c>
    </row>
    <row r="741" spans="1:9" x14ac:dyDescent="0.3">
      <c r="A741" s="4" t="s">
        <v>2225</v>
      </c>
      <c r="B741" s="4" t="s">
        <v>2226</v>
      </c>
      <c r="C741" s="4" t="s">
        <v>2227</v>
      </c>
      <c r="D741" s="7">
        <v>5.3574000000000002</v>
      </c>
      <c r="E741" s="7">
        <v>0.198029948183571</v>
      </c>
      <c r="F741" s="7">
        <v>1.4155316661297099</v>
      </c>
      <c r="G741" s="7">
        <v>1.4155316661297099</v>
      </c>
      <c r="H741" s="4" t="s">
        <v>12</v>
      </c>
      <c r="I741" s="4" t="s">
        <v>11</v>
      </c>
    </row>
    <row r="742" spans="1:9" x14ac:dyDescent="0.3">
      <c r="A742" s="4" t="s">
        <v>2228</v>
      </c>
      <c r="B742" s="4" t="s">
        <v>2229</v>
      </c>
      <c r="C742" s="4" t="s">
        <v>2230</v>
      </c>
      <c r="D742" s="7">
        <v>449.77940000000001</v>
      </c>
      <c r="E742" s="7">
        <v>0.198031092746042</v>
      </c>
      <c r="F742" s="7">
        <v>1.2772235043029001</v>
      </c>
      <c r="G742" s="7">
        <v>0.78294832238136203</v>
      </c>
      <c r="H742" s="4" t="s">
        <v>11</v>
      </c>
      <c r="I742" s="4" t="s">
        <v>12</v>
      </c>
    </row>
    <row r="743" spans="1:9" x14ac:dyDescent="0.3">
      <c r="A743" s="4" t="s">
        <v>2231</v>
      </c>
      <c r="B743" s="4" t="s">
        <v>2232</v>
      </c>
      <c r="C743" s="4" t="s">
        <v>2233</v>
      </c>
      <c r="D743" s="7">
        <v>33.604900000000001</v>
      </c>
      <c r="E743" s="7">
        <v>0.19825869806799101</v>
      </c>
      <c r="F743" s="7">
        <v>1.24470394690617</v>
      </c>
      <c r="G743" s="7">
        <v>1.24470394690617</v>
      </c>
      <c r="H743" s="4" t="s">
        <v>12</v>
      </c>
      <c r="I743" s="4" t="s">
        <v>11</v>
      </c>
    </row>
    <row r="744" spans="1:9" x14ac:dyDescent="0.3">
      <c r="A744" s="4" t="s">
        <v>2234</v>
      </c>
      <c r="B744" s="4" t="s">
        <v>2235</v>
      </c>
      <c r="C744" s="4" t="s">
        <v>2236</v>
      </c>
      <c r="D744" s="7">
        <v>5.6795</v>
      </c>
      <c r="E744" s="7">
        <v>0.19910776461391599</v>
      </c>
      <c r="F744" s="7">
        <v>1.2482048101180301</v>
      </c>
      <c r="G744" s="7">
        <v>0.80115057392339328</v>
      </c>
      <c r="H744" s="4" t="s">
        <v>11</v>
      </c>
      <c r="I744" s="4" t="s">
        <v>12</v>
      </c>
    </row>
    <row r="745" spans="1:9" x14ac:dyDescent="0.3">
      <c r="A745" s="4" t="s">
        <v>2237</v>
      </c>
      <c r="B745" s="4" t="s">
        <v>2238</v>
      </c>
      <c r="C745" s="4" t="s">
        <v>2239</v>
      </c>
      <c r="D745" s="7">
        <v>43.894799999999996</v>
      </c>
      <c r="E745" s="7">
        <v>0.19988034177903</v>
      </c>
      <c r="F745" s="7">
        <v>1.4221643917092801</v>
      </c>
      <c r="G745" s="7">
        <v>0.70315359168718428</v>
      </c>
      <c r="H745" s="4" t="s">
        <v>11</v>
      </c>
      <c r="I745" s="4" t="s">
        <v>12</v>
      </c>
    </row>
    <row r="746" spans="1:9" x14ac:dyDescent="0.3">
      <c r="A746" s="4" t="s">
        <v>2240</v>
      </c>
      <c r="B746" s="4" t="s">
        <v>2241</v>
      </c>
      <c r="C746" s="4" t="s">
        <v>2242</v>
      </c>
      <c r="D746" s="7">
        <v>73.494699999999995</v>
      </c>
      <c r="E746" s="7">
        <v>0.20235527900035799</v>
      </c>
      <c r="F746" s="7">
        <v>2.5301941702229098</v>
      </c>
      <c r="G746" s="7">
        <v>2.5301941702229098</v>
      </c>
      <c r="H746" s="4" t="s">
        <v>12</v>
      </c>
      <c r="I746" s="4" t="s">
        <v>11</v>
      </c>
    </row>
    <row r="747" spans="1:9" x14ac:dyDescent="0.3">
      <c r="A747" s="4" t="s">
        <v>2243</v>
      </c>
      <c r="B747" s="4" t="s">
        <v>2244</v>
      </c>
      <c r="C747" s="4" t="s">
        <v>2245</v>
      </c>
      <c r="D747" s="7">
        <v>197.7234</v>
      </c>
      <c r="E747" s="7">
        <v>0.20383839502370699</v>
      </c>
      <c r="F747" s="7">
        <v>1.30290056074048</v>
      </c>
      <c r="G747" s="7">
        <v>1.30290056074048</v>
      </c>
      <c r="H747" s="4" t="s">
        <v>12</v>
      </c>
      <c r="I747" s="4" t="s">
        <v>11</v>
      </c>
    </row>
    <row r="748" spans="1:9" x14ac:dyDescent="0.3">
      <c r="A748" s="4" t="s">
        <v>2246</v>
      </c>
      <c r="B748" s="4" t="s">
        <v>2247</v>
      </c>
      <c r="C748" s="4" t="s">
        <v>2248</v>
      </c>
      <c r="D748" s="7">
        <v>2718.2557999999999</v>
      </c>
      <c r="E748" s="7">
        <v>0.20431508236319201</v>
      </c>
      <c r="F748" s="7">
        <v>1.4069002982257699</v>
      </c>
      <c r="G748" s="7">
        <v>0.71078242094417887</v>
      </c>
      <c r="H748" s="4" t="s">
        <v>11</v>
      </c>
      <c r="I748" s="4" t="s">
        <v>12</v>
      </c>
    </row>
    <row r="749" spans="1:9" x14ac:dyDescent="0.3">
      <c r="A749" s="4" t="s">
        <v>2249</v>
      </c>
      <c r="B749" s="4" t="s">
        <v>2250</v>
      </c>
      <c r="C749" s="4" t="s">
        <v>2251</v>
      </c>
      <c r="D749" s="7">
        <v>5.0884</v>
      </c>
      <c r="E749" s="7">
        <v>0.20482648399513501</v>
      </c>
      <c r="F749" s="7">
        <v>1.70940292502805</v>
      </c>
      <c r="G749" s="7">
        <v>0.58499958398257146</v>
      </c>
      <c r="H749" s="4" t="s">
        <v>11</v>
      </c>
      <c r="I749" s="4" t="s">
        <v>12</v>
      </c>
    </row>
    <row r="750" spans="1:9" x14ac:dyDescent="0.3">
      <c r="A750" s="4" t="s">
        <v>2252</v>
      </c>
      <c r="B750" s="4" t="s">
        <v>2253</v>
      </c>
      <c r="C750" s="4" t="s">
        <v>2254</v>
      </c>
      <c r="D750" s="7">
        <v>152.55539999999999</v>
      </c>
      <c r="E750" s="7">
        <v>0.204911682744333</v>
      </c>
      <c r="F750" s="7">
        <v>1.65648077781741</v>
      </c>
      <c r="G750" s="7">
        <v>1.65648077781741</v>
      </c>
      <c r="H750" s="4" t="s">
        <v>12</v>
      </c>
      <c r="I750" s="4" t="s">
        <v>11</v>
      </c>
    </row>
    <row r="751" spans="1:9" x14ac:dyDescent="0.3">
      <c r="A751" s="4" t="s">
        <v>2255</v>
      </c>
      <c r="B751" s="4" t="s">
        <v>2256</v>
      </c>
      <c r="C751" s="4" t="s">
        <v>2257</v>
      </c>
      <c r="D751" s="7">
        <v>16.780100000000001</v>
      </c>
      <c r="E751" s="7">
        <v>0.20532593506615601</v>
      </c>
      <c r="F751" s="7">
        <v>1.3065961027006201</v>
      </c>
      <c r="G751" s="7">
        <v>1.3065961027006201</v>
      </c>
      <c r="H751" s="4" t="s">
        <v>12</v>
      </c>
      <c r="I751" s="4" t="s">
        <v>11</v>
      </c>
    </row>
    <row r="752" spans="1:9" x14ac:dyDescent="0.3">
      <c r="A752" s="4" t="s">
        <v>2258</v>
      </c>
      <c r="B752" s="4" t="s">
        <v>2259</v>
      </c>
      <c r="C752" s="4" t="s">
        <v>2260</v>
      </c>
      <c r="D752" s="7">
        <v>60.463900000000002</v>
      </c>
      <c r="E752" s="7">
        <v>0.208609767874989</v>
      </c>
      <c r="F752" s="7">
        <v>1.75193063792907</v>
      </c>
      <c r="G752" s="7">
        <v>1.75193063792907</v>
      </c>
      <c r="H752" s="4" t="s">
        <v>12</v>
      </c>
      <c r="I752" s="4" t="s">
        <v>11</v>
      </c>
    </row>
    <row r="753" spans="1:9" x14ac:dyDescent="0.3">
      <c r="A753" s="4" t="s">
        <v>2261</v>
      </c>
      <c r="B753" s="4" t="s">
        <v>2262</v>
      </c>
      <c r="C753" s="4" t="s">
        <v>2263</v>
      </c>
      <c r="D753" s="7">
        <v>15.2113</v>
      </c>
      <c r="E753" s="7">
        <v>0.20928062860280999</v>
      </c>
      <c r="F753" s="7">
        <v>1.5854824123768201</v>
      </c>
      <c r="G753" s="7">
        <v>1.5854824123768201</v>
      </c>
      <c r="H753" s="4" t="s">
        <v>12</v>
      </c>
      <c r="I753" s="4" t="s">
        <v>11</v>
      </c>
    </row>
    <row r="754" spans="1:9" x14ac:dyDescent="0.3">
      <c r="A754" s="4" t="s">
        <v>2264</v>
      </c>
      <c r="B754" s="4" t="s">
        <v>2265</v>
      </c>
      <c r="C754" s="4" t="s">
        <v>2266</v>
      </c>
      <c r="D754" s="7">
        <v>377.93239999999997</v>
      </c>
      <c r="E754" s="7">
        <v>0.21003462802800099</v>
      </c>
      <c r="F754" s="7">
        <v>1.3383727593479899</v>
      </c>
      <c r="G754" s="7">
        <v>1.3383727593479899</v>
      </c>
      <c r="H754" s="4" t="s">
        <v>12</v>
      </c>
      <c r="I754" s="4" t="s">
        <v>11</v>
      </c>
    </row>
    <row r="755" spans="1:9" x14ac:dyDescent="0.3">
      <c r="A755" s="4" t="s">
        <v>2267</v>
      </c>
      <c r="B755" s="4" t="s">
        <v>2268</v>
      </c>
      <c r="C755" s="4" t="s">
        <v>2269</v>
      </c>
      <c r="D755" s="7">
        <v>27.991700000000002</v>
      </c>
      <c r="E755" s="7">
        <v>0.21020018009772201</v>
      </c>
      <c r="F755" s="7">
        <v>1.2160007021392301</v>
      </c>
      <c r="G755" s="7">
        <v>0.82236794620329234</v>
      </c>
      <c r="H755" s="4" t="s">
        <v>11</v>
      </c>
      <c r="I755" s="4" t="s">
        <v>12</v>
      </c>
    </row>
    <row r="756" spans="1:9" x14ac:dyDescent="0.3">
      <c r="A756" s="4" t="s">
        <v>2270</v>
      </c>
      <c r="B756" s="4" t="s">
        <v>2271</v>
      </c>
      <c r="C756" s="4" t="s">
        <v>2272</v>
      </c>
      <c r="D756" s="7">
        <v>798.82650000000001</v>
      </c>
      <c r="E756" s="7">
        <v>0.21028471682537</v>
      </c>
      <c r="F756" s="7">
        <v>1.6336129597450799</v>
      </c>
      <c r="G756" s="7">
        <v>0.6121400996696591</v>
      </c>
      <c r="H756" s="4" t="s">
        <v>11</v>
      </c>
      <c r="I756" s="4" t="s">
        <v>12</v>
      </c>
    </row>
    <row r="757" spans="1:9" x14ac:dyDescent="0.3">
      <c r="A757" s="4" t="s">
        <v>2273</v>
      </c>
      <c r="B757" s="4" t="s">
        <v>2274</v>
      </c>
      <c r="C757" s="4" t="s">
        <v>2275</v>
      </c>
      <c r="D757" s="7">
        <v>21.786899999999999</v>
      </c>
      <c r="E757" s="7">
        <v>0.21064985243109999</v>
      </c>
      <c r="F757" s="7">
        <v>1.49608406907599</v>
      </c>
      <c r="G757" s="7">
        <v>1.49608406907599</v>
      </c>
      <c r="H757" s="4" t="s">
        <v>12</v>
      </c>
      <c r="I757" s="4" t="s">
        <v>11</v>
      </c>
    </row>
    <row r="758" spans="1:9" x14ac:dyDescent="0.3">
      <c r="A758" s="4" t="s">
        <v>2276</v>
      </c>
      <c r="B758" s="4" t="s">
        <v>2277</v>
      </c>
      <c r="C758" s="4" t="s">
        <v>2278</v>
      </c>
      <c r="D758" s="7">
        <v>5.2313000000000001</v>
      </c>
      <c r="E758" s="7">
        <v>0.21068168422914099</v>
      </c>
      <c r="F758" s="7">
        <v>2.60508937147595</v>
      </c>
      <c r="G758" s="7">
        <v>0.38386398983058151</v>
      </c>
      <c r="H758" s="4" t="s">
        <v>11</v>
      </c>
      <c r="I758" s="4" t="s">
        <v>12</v>
      </c>
    </row>
    <row r="759" spans="1:9" x14ac:dyDescent="0.3">
      <c r="A759" s="4" t="s">
        <v>2279</v>
      </c>
      <c r="B759" s="4" t="s">
        <v>2280</v>
      </c>
      <c r="C759" s="4" t="s">
        <v>2281</v>
      </c>
      <c r="D759" s="7">
        <v>30.792899999999999</v>
      </c>
      <c r="E759" s="7">
        <v>0.21161895313005599</v>
      </c>
      <c r="F759" s="7">
        <v>1.31882369637999</v>
      </c>
      <c r="G759" s="7">
        <v>0.75825146510854935</v>
      </c>
      <c r="H759" s="4" t="s">
        <v>11</v>
      </c>
      <c r="I759" s="4" t="s">
        <v>12</v>
      </c>
    </row>
    <row r="760" spans="1:9" x14ac:dyDescent="0.3">
      <c r="A760" s="4" t="s">
        <v>2282</v>
      </c>
      <c r="B760" s="4" t="s">
        <v>2283</v>
      </c>
      <c r="C760" s="4" t="s">
        <v>2284</v>
      </c>
      <c r="D760" s="7">
        <v>11.9361</v>
      </c>
      <c r="E760" s="7">
        <v>0.21211994319027</v>
      </c>
      <c r="F760" s="7">
        <v>1.28220030275251</v>
      </c>
      <c r="G760" s="7">
        <v>0.77990934634260478</v>
      </c>
      <c r="H760" s="4" t="s">
        <v>11</v>
      </c>
      <c r="I760" s="4" t="s">
        <v>12</v>
      </c>
    </row>
    <row r="761" spans="1:9" x14ac:dyDescent="0.3">
      <c r="A761" s="4" t="s">
        <v>2285</v>
      </c>
      <c r="B761" s="4" t="s">
        <v>2286</v>
      </c>
      <c r="C761" s="4" t="s">
        <v>2287</v>
      </c>
      <c r="D761" s="7">
        <v>13.6904</v>
      </c>
      <c r="E761" s="7">
        <v>0.212178048558475</v>
      </c>
      <c r="F761" s="7">
        <v>1.6563502860209001</v>
      </c>
      <c r="G761" s="7">
        <v>1.6563502860209001</v>
      </c>
      <c r="H761" s="4" t="s">
        <v>12</v>
      </c>
      <c r="I761" s="4" t="s">
        <v>11</v>
      </c>
    </row>
    <row r="762" spans="1:9" x14ac:dyDescent="0.3">
      <c r="A762" s="4" t="s">
        <v>2288</v>
      </c>
      <c r="B762" s="4" t="s">
        <v>2289</v>
      </c>
      <c r="C762" s="4" t="s">
        <v>2290</v>
      </c>
      <c r="D762" s="7">
        <v>63.337600000000002</v>
      </c>
      <c r="E762" s="7">
        <v>0.21243827602295401</v>
      </c>
      <c r="F762" s="7">
        <v>1.79551139394121</v>
      </c>
      <c r="G762" s="7">
        <v>0.55694439109348404</v>
      </c>
      <c r="H762" s="4" t="s">
        <v>11</v>
      </c>
      <c r="I762" s="4" t="s">
        <v>12</v>
      </c>
    </row>
    <row r="763" spans="1:9" x14ac:dyDescent="0.3">
      <c r="A763" s="4" t="s">
        <v>2291</v>
      </c>
      <c r="B763" s="4" t="s">
        <v>2292</v>
      </c>
      <c r="C763" s="4" t="s">
        <v>2293</v>
      </c>
      <c r="D763" s="7">
        <v>12.2956</v>
      </c>
      <c r="E763" s="7">
        <v>0.21285240298203101</v>
      </c>
      <c r="F763" s="7">
        <v>1.8138300168849499</v>
      </c>
      <c r="G763" s="7">
        <v>0.5513195782906869</v>
      </c>
      <c r="H763" s="4" t="s">
        <v>11</v>
      </c>
      <c r="I763" s="4" t="s">
        <v>12</v>
      </c>
    </row>
    <row r="764" spans="1:9" x14ac:dyDescent="0.3">
      <c r="A764" s="4" t="s">
        <v>2294</v>
      </c>
      <c r="B764" s="4" t="s">
        <v>2295</v>
      </c>
      <c r="C764" s="4" t="s">
        <v>2296</v>
      </c>
      <c r="D764" s="7">
        <v>20.246400000000001</v>
      </c>
      <c r="E764" s="7">
        <v>0.213354834744897</v>
      </c>
      <c r="F764" s="7">
        <v>1.3372085381176999</v>
      </c>
      <c r="G764" s="7">
        <v>0.74782651433532865</v>
      </c>
      <c r="H764" s="4" t="s">
        <v>11</v>
      </c>
      <c r="I764" s="4" t="s">
        <v>12</v>
      </c>
    </row>
    <row r="765" spans="1:9" x14ac:dyDescent="0.3">
      <c r="A765" s="4" t="s">
        <v>2297</v>
      </c>
      <c r="B765" s="4" t="s">
        <v>2298</v>
      </c>
      <c r="C765" s="4" t="s">
        <v>2299</v>
      </c>
      <c r="D765" s="7">
        <v>350.89210000000003</v>
      </c>
      <c r="E765" s="7">
        <v>0.21392955009883299</v>
      </c>
      <c r="F765" s="7">
        <v>1.2552554463819501</v>
      </c>
      <c r="G765" s="7">
        <v>0.79665059640435865</v>
      </c>
      <c r="H765" s="4" t="s">
        <v>11</v>
      </c>
      <c r="I765" s="4" t="s">
        <v>12</v>
      </c>
    </row>
    <row r="766" spans="1:9" x14ac:dyDescent="0.3">
      <c r="A766" s="4" t="s">
        <v>2300</v>
      </c>
      <c r="B766" s="4" t="s">
        <v>2301</v>
      </c>
      <c r="C766" s="4" t="s">
        <v>2302</v>
      </c>
      <c r="D766" s="7">
        <v>50.826599999999999</v>
      </c>
      <c r="E766" s="7">
        <v>0.214892105759762</v>
      </c>
      <c r="F766" s="7">
        <v>1.54330525707654</v>
      </c>
      <c r="G766" s="7">
        <v>0.64795995180777455</v>
      </c>
      <c r="H766" s="4" t="s">
        <v>11</v>
      </c>
      <c r="I766" s="4" t="s">
        <v>12</v>
      </c>
    </row>
    <row r="767" spans="1:9" x14ac:dyDescent="0.3">
      <c r="A767" s="4" t="s">
        <v>2303</v>
      </c>
      <c r="B767" s="4" t="s">
        <v>2304</v>
      </c>
      <c r="C767" s="4" t="s">
        <v>2305</v>
      </c>
      <c r="D767" s="7">
        <v>43.553800000000003</v>
      </c>
      <c r="E767" s="7">
        <v>0.215087948929373</v>
      </c>
      <c r="F767" s="7">
        <v>1.7036235442707299</v>
      </c>
      <c r="G767" s="7">
        <v>1.7036235442707299</v>
      </c>
      <c r="H767" s="4" t="s">
        <v>12</v>
      </c>
      <c r="I767" s="4" t="s">
        <v>11</v>
      </c>
    </row>
    <row r="768" spans="1:9" x14ac:dyDescent="0.3">
      <c r="A768" s="4" t="s">
        <v>2306</v>
      </c>
      <c r="B768" s="4" t="s">
        <v>2307</v>
      </c>
      <c r="C768" s="4" t="s">
        <v>2308</v>
      </c>
      <c r="D768" s="7">
        <v>6.7948000000000004</v>
      </c>
      <c r="E768" s="7">
        <v>0.21539714396629001</v>
      </c>
      <c r="F768" s="7">
        <v>1.25326505461883</v>
      </c>
      <c r="G768" s="7">
        <v>0.79791580904180048</v>
      </c>
      <c r="H768" s="4" t="s">
        <v>11</v>
      </c>
      <c r="I768" s="4" t="s">
        <v>12</v>
      </c>
    </row>
    <row r="769" spans="1:9" x14ac:dyDescent="0.3">
      <c r="A769" s="4" t="s">
        <v>2309</v>
      </c>
      <c r="B769" s="4" t="s">
        <v>2310</v>
      </c>
      <c r="C769" s="4" t="s">
        <v>2311</v>
      </c>
      <c r="D769" s="7">
        <v>40.235999999999997</v>
      </c>
      <c r="E769" s="7">
        <v>0.215535968469689</v>
      </c>
      <c r="F769" s="7">
        <v>1.3745210520256901</v>
      </c>
      <c r="G769" s="7">
        <v>1.3745210520256901</v>
      </c>
      <c r="H769" s="4" t="s">
        <v>12</v>
      </c>
      <c r="I769" s="4" t="s">
        <v>11</v>
      </c>
    </row>
    <row r="770" spans="1:9" x14ac:dyDescent="0.3">
      <c r="A770" s="4" t="s">
        <v>2312</v>
      </c>
      <c r="B770" s="4" t="s">
        <v>2313</v>
      </c>
      <c r="C770" s="4" t="s">
        <v>2314</v>
      </c>
      <c r="D770" s="7">
        <v>37.341500000000003</v>
      </c>
      <c r="E770" s="7">
        <v>0.21563018105106199</v>
      </c>
      <c r="F770" s="7">
        <v>1.7168767539646499</v>
      </c>
      <c r="G770" s="7">
        <v>1.7168767539646499</v>
      </c>
      <c r="H770" s="4" t="s">
        <v>12</v>
      </c>
      <c r="I770" s="4" t="s">
        <v>11</v>
      </c>
    </row>
    <row r="771" spans="1:9" x14ac:dyDescent="0.3">
      <c r="A771" s="4" t="s">
        <v>2315</v>
      </c>
      <c r="B771" s="4" t="s">
        <v>2316</v>
      </c>
      <c r="C771" s="4" t="s">
        <v>2317</v>
      </c>
      <c r="D771" s="7">
        <v>30.537099999999999</v>
      </c>
      <c r="E771" s="7">
        <v>0.21699027539417301</v>
      </c>
      <c r="F771" s="7">
        <v>1.1613230420858001</v>
      </c>
      <c r="G771" s="7">
        <v>1.1613230420858001</v>
      </c>
      <c r="H771" s="4" t="s">
        <v>12</v>
      </c>
      <c r="I771" s="4" t="s">
        <v>11</v>
      </c>
    </row>
    <row r="772" spans="1:9" x14ac:dyDescent="0.3">
      <c r="A772" s="4" t="s">
        <v>2318</v>
      </c>
      <c r="B772" s="4" t="s">
        <v>2319</v>
      </c>
      <c r="C772" s="4" t="s">
        <v>2320</v>
      </c>
      <c r="D772" s="7">
        <v>111.1704</v>
      </c>
      <c r="E772" s="7">
        <v>0.21774986732151799</v>
      </c>
      <c r="F772" s="7">
        <v>1.2586368024863801</v>
      </c>
      <c r="G772" s="7">
        <v>1.2586368024863801</v>
      </c>
      <c r="H772" s="4" t="s">
        <v>12</v>
      </c>
      <c r="I772" s="4" t="s">
        <v>11</v>
      </c>
    </row>
    <row r="773" spans="1:9" x14ac:dyDescent="0.3">
      <c r="A773" s="4" t="s">
        <v>2321</v>
      </c>
      <c r="B773" s="4" t="s">
        <v>2322</v>
      </c>
      <c r="C773" s="4" t="s">
        <v>2323</v>
      </c>
      <c r="D773" s="7">
        <v>45.819000000000003</v>
      </c>
      <c r="E773" s="7">
        <v>0.21775341103561399</v>
      </c>
      <c r="F773" s="7">
        <v>1.1629453849770399</v>
      </c>
      <c r="G773" s="7">
        <v>1.1629453849770399</v>
      </c>
      <c r="H773" s="4" t="s">
        <v>12</v>
      </c>
      <c r="I773" s="4" t="s">
        <v>11</v>
      </c>
    </row>
    <row r="774" spans="1:9" x14ac:dyDescent="0.3">
      <c r="A774" s="4" t="s">
        <v>2324</v>
      </c>
      <c r="B774" s="4" t="s">
        <v>2325</v>
      </c>
      <c r="C774" s="4" t="s">
        <v>2326</v>
      </c>
      <c r="D774" s="7">
        <v>23.603300000000001</v>
      </c>
      <c r="E774" s="7">
        <v>0.21868014579966</v>
      </c>
      <c r="F774" s="7">
        <v>1.8129615139708899</v>
      </c>
      <c r="G774" s="7">
        <v>1.8129615139708899</v>
      </c>
      <c r="H774" s="4" t="s">
        <v>12</v>
      </c>
      <c r="I774" s="4" t="s">
        <v>11</v>
      </c>
    </row>
    <row r="775" spans="1:9" x14ac:dyDescent="0.3">
      <c r="A775" s="4" t="s">
        <v>2327</v>
      </c>
      <c r="B775" s="4" t="s">
        <v>2328</v>
      </c>
      <c r="C775" s="4" t="s">
        <v>2329</v>
      </c>
      <c r="D775" s="7">
        <v>86.346500000000006</v>
      </c>
      <c r="E775" s="7">
        <v>0.219183402263844</v>
      </c>
      <c r="F775" s="7">
        <v>1.21127633293312</v>
      </c>
      <c r="G775" s="7">
        <v>0.82557544699852936</v>
      </c>
      <c r="H775" s="4" t="s">
        <v>11</v>
      </c>
      <c r="I775" s="4" t="s">
        <v>12</v>
      </c>
    </row>
    <row r="776" spans="1:9" x14ac:dyDescent="0.3">
      <c r="A776" s="4" t="s">
        <v>2330</v>
      </c>
      <c r="B776" s="4" t="s">
        <v>2331</v>
      </c>
      <c r="C776" s="4" t="s">
        <v>2332</v>
      </c>
      <c r="D776" s="7">
        <v>13.3696</v>
      </c>
      <c r="E776" s="7">
        <v>0.219238523548721</v>
      </c>
      <c r="F776" s="7">
        <v>4.4761208161877697</v>
      </c>
      <c r="G776" s="7">
        <v>4.4761208161877697</v>
      </c>
      <c r="H776" s="4" t="s">
        <v>12</v>
      </c>
      <c r="I776" s="4" t="s">
        <v>11</v>
      </c>
    </row>
    <row r="777" spans="1:9" x14ac:dyDescent="0.3">
      <c r="A777" s="4" t="s">
        <v>2333</v>
      </c>
      <c r="B777" s="4" t="s">
        <v>2334</v>
      </c>
      <c r="C777" s="4" t="s">
        <v>2335</v>
      </c>
      <c r="D777" s="7">
        <v>47.125999999999998</v>
      </c>
      <c r="E777" s="7">
        <v>0.21945007954217699</v>
      </c>
      <c r="F777" s="7">
        <v>1.7033302013918901</v>
      </c>
      <c r="G777" s="7">
        <v>0.58708522820932896</v>
      </c>
      <c r="H777" s="4" t="s">
        <v>11</v>
      </c>
      <c r="I777" s="4" t="s">
        <v>12</v>
      </c>
    </row>
    <row r="778" spans="1:9" x14ac:dyDescent="0.3">
      <c r="A778" s="4" t="s">
        <v>2336</v>
      </c>
      <c r="B778" s="4" t="s">
        <v>2337</v>
      </c>
      <c r="C778" s="4" t="s">
        <v>2338</v>
      </c>
      <c r="D778" s="7">
        <v>339.46539999999999</v>
      </c>
      <c r="E778" s="7">
        <v>0.21962986576412599</v>
      </c>
      <c r="F778" s="7">
        <v>1.37964086368883</v>
      </c>
      <c r="G778" s="7">
        <v>0.72482631264359554</v>
      </c>
      <c r="H778" s="4" t="s">
        <v>11</v>
      </c>
      <c r="I778" s="4" t="s">
        <v>12</v>
      </c>
    </row>
    <row r="779" spans="1:9" x14ac:dyDescent="0.3">
      <c r="A779" s="4" t="s">
        <v>2339</v>
      </c>
      <c r="B779" s="4" t="s">
        <v>2340</v>
      </c>
      <c r="C779" s="4" t="s">
        <v>2341</v>
      </c>
      <c r="D779" s="7">
        <v>18.274000000000001</v>
      </c>
      <c r="E779" s="7">
        <v>0.22055747897672201</v>
      </c>
      <c r="F779" s="7">
        <v>1.40760287654386</v>
      </c>
      <c r="G779" s="7">
        <v>0.71042764735984165</v>
      </c>
      <c r="H779" s="4" t="s">
        <v>11</v>
      </c>
      <c r="I779" s="4" t="s">
        <v>12</v>
      </c>
    </row>
    <row r="780" spans="1:9" x14ac:dyDescent="0.3">
      <c r="A780" s="4" t="s">
        <v>2342</v>
      </c>
      <c r="B780" s="4" t="s">
        <v>2343</v>
      </c>
      <c r="C780" s="4" t="s">
        <v>2344</v>
      </c>
      <c r="D780" s="7">
        <v>168.06020000000001</v>
      </c>
      <c r="E780" s="7">
        <v>0.221157774336908</v>
      </c>
      <c r="F780" s="7">
        <v>1.71825231240112</v>
      </c>
      <c r="G780" s="7">
        <v>1.71825231240112</v>
      </c>
      <c r="H780" s="4" t="s">
        <v>12</v>
      </c>
      <c r="I780" s="4" t="s">
        <v>11</v>
      </c>
    </row>
    <row r="781" spans="1:9" x14ac:dyDescent="0.3">
      <c r="A781" s="4" t="s">
        <v>2345</v>
      </c>
      <c r="B781" s="4" t="s">
        <v>2346</v>
      </c>
      <c r="C781" s="4" t="s">
        <v>2347</v>
      </c>
      <c r="D781" s="7">
        <v>5.9348000000000001</v>
      </c>
      <c r="E781" s="7">
        <v>0.221412029820482</v>
      </c>
      <c r="F781" s="7">
        <v>1.64984654306143</v>
      </c>
      <c r="G781" s="7">
        <v>0.60611697748835192</v>
      </c>
      <c r="H781" s="4" t="s">
        <v>11</v>
      </c>
      <c r="I781" s="4" t="s">
        <v>12</v>
      </c>
    </row>
    <row r="782" spans="1:9" x14ac:dyDescent="0.3">
      <c r="A782" s="4" t="s">
        <v>2348</v>
      </c>
      <c r="B782" s="4" t="s">
        <v>2349</v>
      </c>
      <c r="C782" s="4" t="s">
        <v>2350</v>
      </c>
      <c r="D782" s="7">
        <v>14.5848</v>
      </c>
      <c r="E782" s="7">
        <v>0.22176260052816901</v>
      </c>
      <c r="F782" s="7">
        <v>1.13551239572937</v>
      </c>
      <c r="G782" s="7">
        <v>1.13551239572937</v>
      </c>
      <c r="H782" s="4" t="s">
        <v>12</v>
      </c>
      <c r="I782" s="4" t="s">
        <v>11</v>
      </c>
    </row>
    <row r="783" spans="1:9" x14ac:dyDescent="0.3">
      <c r="A783" s="4" t="s">
        <v>2351</v>
      </c>
      <c r="B783" s="4" t="s">
        <v>2352</v>
      </c>
      <c r="C783" s="4" t="s">
        <v>2353</v>
      </c>
      <c r="D783" s="7">
        <v>68.817700000000002</v>
      </c>
      <c r="E783" s="7">
        <v>0.22187261941940201</v>
      </c>
      <c r="F783" s="7">
        <v>1.36104794243108</v>
      </c>
      <c r="G783" s="7">
        <v>0.73472797601370132</v>
      </c>
      <c r="H783" s="4" t="s">
        <v>11</v>
      </c>
      <c r="I783" s="4" t="s">
        <v>12</v>
      </c>
    </row>
    <row r="784" spans="1:9" x14ac:dyDescent="0.3">
      <c r="A784" s="4" t="s">
        <v>2354</v>
      </c>
      <c r="B784" s="4" t="s">
        <v>2355</v>
      </c>
      <c r="C784" s="4" t="s">
        <v>2356</v>
      </c>
      <c r="D784" s="7">
        <v>130.18129999999999</v>
      </c>
      <c r="E784" s="7">
        <v>0.22194392762672099</v>
      </c>
      <c r="F784" s="7">
        <v>1.60670856085139</v>
      </c>
      <c r="G784" s="7">
        <v>0.62239041003808615</v>
      </c>
      <c r="H784" s="4" t="s">
        <v>11</v>
      </c>
      <c r="I784" s="4" t="s">
        <v>12</v>
      </c>
    </row>
    <row r="785" spans="1:9" x14ac:dyDescent="0.3">
      <c r="A785" s="4" t="s">
        <v>2357</v>
      </c>
      <c r="B785" s="4" t="s">
        <v>2358</v>
      </c>
      <c r="C785" s="4" t="s">
        <v>2359</v>
      </c>
      <c r="D785" s="7">
        <v>17.5867</v>
      </c>
      <c r="E785" s="7">
        <v>0.22252575992506499</v>
      </c>
      <c r="F785" s="7">
        <v>1.74761344576483</v>
      </c>
      <c r="G785" s="7">
        <v>0.57220891863895995</v>
      </c>
      <c r="H785" s="4" t="s">
        <v>11</v>
      </c>
      <c r="I785" s="4" t="s">
        <v>12</v>
      </c>
    </row>
    <row r="786" spans="1:9" x14ac:dyDescent="0.3">
      <c r="A786" s="4" t="s">
        <v>2360</v>
      </c>
      <c r="B786" s="4" t="s">
        <v>2361</v>
      </c>
      <c r="C786" s="4" t="s">
        <v>2362</v>
      </c>
      <c r="D786" s="7">
        <v>59.444899999999997</v>
      </c>
      <c r="E786" s="7">
        <v>0.222705520001267</v>
      </c>
      <c r="F786" s="7">
        <v>2.2471611509807499</v>
      </c>
      <c r="G786" s="7">
        <v>2.2471611509807499</v>
      </c>
      <c r="H786" s="4" t="s">
        <v>12</v>
      </c>
      <c r="I786" s="4" t="s">
        <v>11</v>
      </c>
    </row>
    <row r="787" spans="1:9" x14ac:dyDescent="0.3">
      <c r="A787" s="4" t="s">
        <v>2363</v>
      </c>
      <c r="B787" s="4" t="s">
        <v>2364</v>
      </c>
      <c r="C787" s="4" t="s">
        <v>2365</v>
      </c>
      <c r="D787" s="7">
        <v>5.8891999999999998</v>
      </c>
      <c r="E787" s="7">
        <v>0.22335360349889799</v>
      </c>
      <c r="F787" s="7">
        <v>2.08991309648543</v>
      </c>
      <c r="G787" s="7">
        <v>0.47848879538660355</v>
      </c>
      <c r="H787" s="4" t="s">
        <v>11</v>
      </c>
      <c r="I787" s="4" t="s">
        <v>12</v>
      </c>
    </row>
    <row r="788" spans="1:9" x14ac:dyDescent="0.3">
      <c r="A788" s="4" t="s">
        <v>2366</v>
      </c>
      <c r="B788" s="4" t="s">
        <v>2367</v>
      </c>
      <c r="C788" s="4" t="s">
        <v>2368</v>
      </c>
      <c r="D788" s="7">
        <v>18.355599999999999</v>
      </c>
      <c r="E788" s="7">
        <v>0.224243742980617</v>
      </c>
      <c r="F788" s="7">
        <v>1.3957867728543401</v>
      </c>
      <c r="G788" s="7">
        <v>1.3957867728543401</v>
      </c>
      <c r="H788" s="4" t="s">
        <v>12</v>
      </c>
      <c r="I788" s="4" t="s">
        <v>11</v>
      </c>
    </row>
    <row r="789" spans="1:9" x14ac:dyDescent="0.3">
      <c r="A789" s="4" t="s">
        <v>2369</v>
      </c>
      <c r="B789" s="4" t="s">
        <v>2370</v>
      </c>
      <c r="C789" s="4" t="s">
        <v>2371</v>
      </c>
      <c r="D789" s="7">
        <v>31.8613</v>
      </c>
      <c r="E789" s="7">
        <v>0.224860813190699</v>
      </c>
      <c r="F789" s="7">
        <v>1.4463797570207</v>
      </c>
      <c r="G789" s="7">
        <v>1.4463797570207</v>
      </c>
      <c r="H789" s="4" t="s">
        <v>12</v>
      </c>
      <c r="I789" s="4" t="s">
        <v>11</v>
      </c>
    </row>
    <row r="790" spans="1:9" x14ac:dyDescent="0.3">
      <c r="A790" s="4" t="s">
        <v>2372</v>
      </c>
      <c r="B790" s="4" t="s">
        <v>2373</v>
      </c>
      <c r="C790" s="4" t="s">
        <v>2374</v>
      </c>
      <c r="D790" s="7">
        <v>31.636199999999999</v>
      </c>
      <c r="E790" s="7">
        <v>0.22489070701114999</v>
      </c>
      <c r="F790" s="7">
        <v>1.3037208956055799</v>
      </c>
      <c r="G790" s="7">
        <v>1.3037208956055799</v>
      </c>
      <c r="H790" s="4" t="s">
        <v>12</v>
      </c>
      <c r="I790" s="4" t="s">
        <v>11</v>
      </c>
    </row>
    <row r="791" spans="1:9" x14ac:dyDescent="0.3">
      <c r="A791" s="4" t="s">
        <v>2375</v>
      </c>
      <c r="B791" s="4" t="s">
        <v>2376</v>
      </c>
      <c r="C791" s="4" t="s">
        <v>2377</v>
      </c>
      <c r="D791" s="7">
        <v>37.990699999999997</v>
      </c>
      <c r="E791" s="7">
        <v>0.225421669043047</v>
      </c>
      <c r="F791" s="7">
        <v>1.3565190199766</v>
      </c>
      <c r="G791" s="7">
        <v>0.73718096486199658</v>
      </c>
      <c r="H791" s="4" t="s">
        <v>11</v>
      </c>
      <c r="I791" s="4" t="s">
        <v>12</v>
      </c>
    </row>
    <row r="792" spans="1:9" x14ac:dyDescent="0.3">
      <c r="A792" s="4" t="s">
        <v>2378</v>
      </c>
      <c r="B792" s="4" t="s">
        <v>2379</v>
      </c>
      <c r="C792" s="4" t="s">
        <v>2380</v>
      </c>
      <c r="D792" s="7">
        <v>6.6162999999999998</v>
      </c>
      <c r="E792" s="7">
        <v>0.23267272120888099</v>
      </c>
      <c r="F792" s="7">
        <v>1.7458018558873101</v>
      </c>
      <c r="G792" s="7">
        <v>0.57280269042430731</v>
      </c>
      <c r="H792" s="4" t="s">
        <v>11</v>
      </c>
      <c r="I792" s="4" t="s">
        <v>12</v>
      </c>
    </row>
    <row r="793" spans="1:9" x14ac:dyDescent="0.3">
      <c r="A793" s="4" t="s">
        <v>2381</v>
      </c>
      <c r="B793" s="4" t="s">
        <v>2382</v>
      </c>
      <c r="C793" s="4" t="s">
        <v>2383</v>
      </c>
      <c r="D793" s="7">
        <v>30.761900000000001</v>
      </c>
      <c r="E793" s="7">
        <v>0.233742283714753</v>
      </c>
      <c r="F793" s="7">
        <v>1.3695650983498</v>
      </c>
      <c r="G793" s="7">
        <v>0.73015879362354374</v>
      </c>
      <c r="H793" s="4" t="s">
        <v>11</v>
      </c>
      <c r="I793" s="4" t="s">
        <v>12</v>
      </c>
    </row>
    <row r="794" spans="1:9" x14ac:dyDescent="0.3">
      <c r="A794" s="4" t="s">
        <v>2384</v>
      </c>
      <c r="B794" s="4" t="s">
        <v>2385</v>
      </c>
      <c r="C794" s="4" t="s">
        <v>2386</v>
      </c>
      <c r="D794" s="7">
        <v>7.2972999999999999</v>
      </c>
      <c r="E794" s="7">
        <v>0.23385386506190001</v>
      </c>
      <c r="F794" s="7">
        <v>1.39663274699936</v>
      </c>
      <c r="G794" s="7">
        <v>1.39663274699936</v>
      </c>
      <c r="H794" s="4" t="s">
        <v>12</v>
      </c>
      <c r="I794" s="4" t="s">
        <v>11</v>
      </c>
    </row>
    <row r="795" spans="1:9" x14ac:dyDescent="0.3">
      <c r="A795" s="4" t="s">
        <v>2387</v>
      </c>
      <c r="B795" s="4" t="s">
        <v>2388</v>
      </c>
      <c r="C795" s="4" t="s">
        <v>2389</v>
      </c>
      <c r="D795" s="7">
        <v>11.077199999999999</v>
      </c>
      <c r="E795" s="7">
        <v>0.23430332988293101</v>
      </c>
      <c r="F795" s="7">
        <v>1.70824719778802</v>
      </c>
      <c r="G795" s="7">
        <v>1.70824719778802</v>
      </c>
      <c r="H795" s="4" t="s">
        <v>12</v>
      </c>
      <c r="I795" s="4" t="s">
        <v>11</v>
      </c>
    </row>
    <row r="796" spans="1:9" x14ac:dyDescent="0.3">
      <c r="A796" s="4" t="s">
        <v>2390</v>
      </c>
      <c r="B796" s="4" t="s">
        <v>2391</v>
      </c>
      <c r="C796" s="4" t="s">
        <v>2392</v>
      </c>
      <c r="D796" s="7">
        <v>177.75190000000001</v>
      </c>
      <c r="E796" s="7">
        <v>0.23613920643296099</v>
      </c>
      <c r="F796" s="7">
        <v>1.32117109498912</v>
      </c>
      <c r="G796" s="7">
        <v>0.75690423730337142</v>
      </c>
      <c r="H796" s="4" t="s">
        <v>11</v>
      </c>
      <c r="I796" s="4" t="s">
        <v>12</v>
      </c>
    </row>
    <row r="797" spans="1:9" x14ac:dyDescent="0.3">
      <c r="A797" s="4" t="s">
        <v>2393</v>
      </c>
      <c r="B797" s="4" t="s">
        <v>2394</v>
      </c>
      <c r="C797" s="4" t="s">
        <v>2395</v>
      </c>
      <c r="D797" s="7">
        <v>39.836100000000002</v>
      </c>
      <c r="E797" s="7">
        <v>0.236279396560725</v>
      </c>
      <c r="F797" s="7">
        <v>1.6396312980002401</v>
      </c>
      <c r="G797" s="7">
        <v>0.60989321271168706</v>
      </c>
      <c r="H797" s="4" t="s">
        <v>11</v>
      </c>
      <c r="I797" s="4" t="s">
        <v>12</v>
      </c>
    </row>
    <row r="798" spans="1:9" x14ac:dyDescent="0.3">
      <c r="A798" s="4" t="s">
        <v>2396</v>
      </c>
      <c r="B798" s="4" t="s">
        <v>2397</v>
      </c>
      <c r="C798" s="4" t="s">
        <v>2398</v>
      </c>
      <c r="D798" s="7">
        <v>20.3384</v>
      </c>
      <c r="E798" s="7">
        <v>0.23737019586493999</v>
      </c>
      <c r="F798" s="7">
        <v>1.5762774824252901</v>
      </c>
      <c r="G798" s="7">
        <v>1.5762774824252901</v>
      </c>
      <c r="H798" s="4" t="s">
        <v>12</v>
      </c>
      <c r="I798" s="4" t="s">
        <v>11</v>
      </c>
    </row>
    <row r="799" spans="1:9" x14ac:dyDescent="0.3">
      <c r="A799" s="4" t="s">
        <v>2399</v>
      </c>
      <c r="B799" s="4" t="s">
        <v>2400</v>
      </c>
      <c r="C799" s="4" t="s">
        <v>2401</v>
      </c>
      <c r="D799" s="7">
        <v>33.687399999999997</v>
      </c>
      <c r="E799" s="7">
        <v>0.238159111609765</v>
      </c>
      <c r="F799" s="7">
        <v>1.5222602197486199</v>
      </c>
      <c r="G799" s="7">
        <v>0.6569179086642204</v>
      </c>
      <c r="H799" s="4" t="s">
        <v>11</v>
      </c>
      <c r="I799" s="4" t="s">
        <v>12</v>
      </c>
    </row>
    <row r="800" spans="1:9" x14ac:dyDescent="0.3">
      <c r="A800" s="4" t="s">
        <v>2402</v>
      </c>
      <c r="B800" s="4" t="s">
        <v>2403</v>
      </c>
      <c r="C800" s="4" t="s">
        <v>2404</v>
      </c>
      <c r="D800" s="7">
        <v>13.4696</v>
      </c>
      <c r="E800" s="7">
        <v>0.23838897185938199</v>
      </c>
      <c r="F800" s="7">
        <v>1.1831574896486601</v>
      </c>
      <c r="G800" s="7">
        <v>1.1831574896486601</v>
      </c>
      <c r="H800" s="4" t="s">
        <v>12</v>
      </c>
      <c r="I800" s="4" t="s">
        <v>11</v>
      </c>
    </row>
    <row r="801" spans="1:9" x14ac:dyDescent="0.3">
      <c r="A801" s="4" t="s">
        <v>2405</v>
      </c>
      <c r="B801" s="4" t="s">
        <v>2406</v>
      </c>
      <c r="C801" s="4" t="s">
        <v>2407</v>
      </c>
      <c r="D801" s="7">
        <v>209.19659999999999</v>
      </c>
      <c r="E801" s="7">
        <v>0.239007681309479</v>
      </c>
      <c r="F801" s="7">
        <v>1.3599505618383401</v>
      </c>
      <c r="G801" s="7">
        <v>1.3599505618383401</v>
      </c>
      <c r="H801" s="4" t="s">
        <v>12</v>
      </c>
      <c r="I801" s="4" t="s">
        <v>11</v>
      </c>
    </row>
    <row r="802" spans="1:9" x14ac:dyDescent="0.3">
      <c r="A802" s="4" t="s">
        <v>2408</v>
      </c>
      <c r="B802" s="4" t="s">
        <v>2409</v>
      </c>
      <c r="C802" s="4" t="s">
        <v>2410</v>
      </c>
      <c r="D802" s="7">
        <v>27.7255</v>
      </c>
      <c r="E802" s="7">
        <v>0.24179031636822701</v>
      </c>
      <c r="F802" s="7">
        <v>1.4044165616364299</v>
      </c>
      <c r="G802" s="7">
        <v>1.4044165616364299</v>
      </c>
      <c r="H802" s="4" t="s">
        <v>12</v>
      </c>
      <c r="I802" s="4" t="s">
        <v>11</v>
      </c>
    </row>
    <row r="803" spans="1:9" x14ac:dyDescent="0.3">
      <c r="A803" s="4" t="s">
        <v>2411</v>
      </c>
      <c r="B803" s="4" t="s">
        <v>2412</v>
      </c>
      <c r="C803" s="4" t="s">
        <v>2413</v>
      </c>
      <c r="D803" s="7">
        <v>90.381699999999995</v>
      </c>
      <c r="E803" s="7">
        <v>0.24246848905002899</v>
      </c>
      <c r="F803" s="7">
        <v>1.2569913139790401</v>
      </c>
      <c r="G803" s="7">
        <v>0.7955504456386997</v>
      </c>
      <c r="H803" s="4" t="s">
        <v>11</v>
      </c>
      <c r="I803" s="4" t="s">
        <v>12</v>
      </c>
    </row>
    <row r="804" spans="1:9" x14ac:dyDescent="0.3">
      <c r="A804" s="4" t="s">
        <v>2414</v>
      </c>
      <c r="B804" s="4" t="s">
        <v>2415</v>
      </c>
      <c r="C804" s="4" t="s">
        <v>2416</v>
      </c>
      <c r="D804" s="7">
        <v>83.093400000000003</v>
      </c>
      <c r="E804" s="7">
        <v>0.24264040256420899</v>
      </c>
      <c r="F804" s="7">
        <v>1.4434312878375599</v>
      </c>
      <c r="G804" s="7">
        <v>0.69279362892162655</v>
      </c>
      <c r="H804" s="4" t="s">
        <v>11</v>
      </c>
      <c r="I804" s="4" t="s">
        <v>12</v>
      </c>
    </row>
    <row r="805" spans="1:9" x14ac:dyDescent="0.3">
      <c r="A805" s="4" t="s">
        <v>2417</v>
      </c>
      <c r="B805" s="4" t="s">
        <v>2418</v>
      </c>
      <c r="C805" s="4" t="s">
        <v>2419</v>
      </c>
      <c r="D805" s="7">
        <v>7.5936000000000003</v>
      </c>
      <c r="E805" s="7">
        <v>0.24265459376884199</v>
      </c>
      <c r="F805" s="7">
        <v>2.93089131938819</v>
      </c>
      <c r="G805" s="7">
        <v>2.93089131938819</v>
      </c>
      <c r="H805" s="4" t="s">
        <v>12</v>
      </c>
      <c r="I805" s="4" t="s">
        <v>11</v>
      </c>
    </row>
    <row r="806" spans="1:9" x14ac:dyDescent="0.3">
      <c r="A806" s="4" t="s">
        <v>2420</v>
      </c>
      <c r="B806" s="4" t="s">
        <v>2421</v>
      </c>
      <c r="C806" s="4" t="s">
        <v>2422</v>
      </c>
      <c r="D806" s="7">
        <v>90.872399999999999</v>
      </c>
      <c r="E806" s="7">
        <v>0.24369140359170499</v>
      </c>
      <c r="F806" s="7">
        <v>1.4077944729902201</v>
      </c>
      <c r="G806" s="7">
        <v>0.7103309603680672</v>
      </c>
      <c r="H806" s="4" t="s">
        <v>11</v>
      </c>
      <c r="I806" s="4" t="s">
        <v>12</v>
      </c>
    </row>
    <row r="807" spans="1:9" x14ac:dyDescent="0.3">
      <c r="A807" s="4" t="s">
        <v>2423</v>
      </c>
      <c r="B807" s="4" t="s">
        <v>2424</v>
      </c>
      <c r="C807" s="4" t="s">
        <v>2425</v>
      </c>
      <c r="D807" s="7">
        <v>11.257400000000001</v>
      </c>
      <c r="E807" s="7">
        <v>0.244732544390416</v>
      </c>
      <c r="F807" s="7">
        <v>1.11265448049677</v>
      </c>
      <c r="G807" s="7">
        <v>0.89875160485897398</v>
      </c>
      <c r="H807" s="4" t="s">
        <v>11</v>
      </c>
      <c r="I807" s="4" t="s">
        <v>12</v>
      </c>
    </row>
    <row r="808" spans="1:9" x14ac:dyDescent="0.3">
      <c r="A808" s="4" t="s">
        <v>2426</v>
      </c>
      <c r="B808" s="4" t="s">
        <v>2427</v>
      </c>
      <c r="C808" s="4" t="s">
        <v>2428</v>
      </c>
      <c r="D808" s="7">
        <v>12.5009</v>
      </c>
      <c r="E808" s="7">
        <v>0.24508770705094499</v>
      </c>
      <c r="F808" s="7">
        <v>1.377335689398</v>
      </c>
      <c r="G808" s="7">
        <v>0.72603941631475166</v>
      </c>
      <c r="H808" s="4" t="s">
        <v>11</v>
      </c>
      <c r="I808" s="4" t="s">
        <v>12</v>
      </c>
    </row>
    <row r="809" spans="1:9" x14ac:dyDescent="0.3">
      <c r="A809" s="4" t="s">
        <v>2429</v>
      </c>
      <c r="B809" s="4" t="s">
        <v>2430</v>
      </c>
      <c r="C809" s="4" t="s">
        <v>2431</v>
      </c>
      <c r="D809" s="7">
        <v>18.894100000000002</v>
      </c>
      <c r="E809" s="7">
        <v>0.24557327468034601</v>
      </c>
      <c r="F809" s="7">
        <v>1.2100602743070401</v>
      </c>
      <c r="G809" s="7">
        <v>0.82640511487964152</v>
      </c>
      <c r="H809" s="4" t="s">
        <v>11</v>
      </c>
      <c r="I809" s="4" t="s">
        <v>12</v>
      </c>
    </row>
    <row r="810" spans="1:9" x14ac:dyDescent="0.3">
      <c r="A810" s="4" t="s">
        <v>2432</v>
      </c>
      <c r="B810" s="4" t="s">
        <v>2433</v>
      </c>
      <c r="C810" s="4" t="s">
        <v>2434</v>
      </c>
      <c r="D810" s="7">
        <v>212.9188</v>
      </c>
      <c r="E810" s="7">
        <v>0.245701371118734</v>
      </c>
      <c r="F810" s="7">
        <v>1.30103565814922</v>
      </c>
      <c r="G810" s="7">
        <v>0.76861844157487869</v>
      </c>
      <c r="H810" s="4" t="s">
        <v>11</v>
      </c>
      <c r="I810" s="4" t="s">
        <v>12</v>
      </c>
    </row>
    <row r="811" spans="1:9" x14ac:dyDescent="0.3">
      <c r="A811" s="4" t="s">
        <v>2435</v>
      </c>
      <c r="B811" s="4" t="s">
        <v>2436</v>
      </c>
      <c r="C811" s="4" t="s">
        <v>2437</v>
      </c>
      <c r="D811" s="7">
        <v>18.930399999999999</v>
      </c>
      <c r="E811" s="7">
        <v>0.24589864750877399</v>
      </c>
      <c r="F811" s="7">
        <v>1.1093521550873799</v>
      </c>
      <c r="G811" s="7">
        <v>0.90142701342770037</v>
      </c>
      <c r="H811" s="4" t="s">
        <v>11</v>
      </c>
      <c r="I811" s="4" t="s">
        <v>12</v>
      </c>
    </row>
    <row r="812" spans="1:9" x14ac:dyDescent="0.3">
      <c r="A812" s="4" t="s">
        <v>2438</v>
      </c>
      <c r="B812" s="4" t="s">
        <v>2439</v>
      </c>
      <c r="C812" s="4" t="s">
        <v>2440</v>
      </c>
      <c r="D812" s="7">
        <v>52.743600000000001</v>
      </c>
      <c r="E812" s="7">
        <v>0.246568696949063</v>
      </c>
      <c r="F812" s="7">
        <v>1.1330284767716701</v>
      </c>
      <c r="G812" s="7">
        <v>0.88259035011131659</v>
      </c>
      <c r="H812" s="4" t="s">
        <v>11</v>
      </c>
      <c r="I812" s="4" t="s">
        <v>12</v>
      </c>
    </row>
    <row r="813" spans="1:9" x14ac:dyDescent="0.3">
      <c r="A813" s="4" t="s">
        <v>2441</v>
      </c>
      <c r="B813" s="4" t="s">
        <v>2442</v>
      </c>
      <c r="C813" s="4" t="s">
        <v>2443</v>
      </c>
      <c r="D813" s="7">
        <v>85.339500000000001</v>
      </c>
      <c r="E813" s="7">
        <v>0.246981301924417</v>
      </c>
      <c r="F813" s="7">
        <v>1.36045016129806</v>
      </c>
      <c r="G813" s="7">
        <v>1.36045016129806</v>
      </c>
      <c r="H813" s="4" t="s">
        <v>12</v>
      </c>
      <c r="I813" s="4" t="s">
        <v>11</v>
      </c>
    </row>
    <row r="814" spans="1:9" x14ac:dyDescent="0.3">
      <c r="A814" s="4" t="s">
        <v>2444</v>
      </c>
      <c r="B814" s="4" t="s">
        <v>2445</v>
      </c>
      <c r="C814" s="4" t="s">
        <v>2446</v>
      </c>
      <c r="D814" s="7">
        <v>21.1084</v>
      </c>
      <c r="E814" s="7">
        <v>0.24736395460046001</v>
      </c>
      <c r="F814" s="7">
        <v>1.3496575455922499</v>
      </c>
      <c r="G814" s="7">
        <v>0.74092869207142842</v>
      </c>
      <c r="H814" s="4" t="s">
        <v>11</v>
      </c>
      <c r="I814" s="4" t="s">
        <v>12</v>
      </c>
    </row>
    <row r="815" spans="1:9" x14ac:dyDescent="0.3">
      <c r="A815" s="4" t="s">
        <v>2447</v>
      </c>
      <c r="B815" s="4" t="s">
        <v>2448</v>
      </c>
      <c r="C815" s="4" t="s">
        <v>2449</v>
      </c>
      <c r="D815" s="7">
        <v>36.094999999999999</v>
      </c>
      <c r="E815" s="7">
        <v>0.24936393153068301</v>
      </c>
      <c r="F815" s="7">
        <v>1.24657583989502</v>
      </c>
      <c r="G815" s="7">
        <v>0.8021974820915948</v>
      </c>
      <c r="H815" s="4" t="s">
        <v>11</v>
      </c>
      <c r="I815" s="4" t="s">
        <v>12</v>
      </c>
    </row>
    <row r="816" spans="1:9" x14ac:dyDescent="0.3">
      <c r="A816" s="4" t="s">
        <v>2450</v>
      </c>
      <c r="B816" s="4" t="s">
        <v>2451</v>
      </c>
      <c r="C816" s="4" t="s">
        <v>2452</v>
      </c>
      <c r="D816" s="7">
        <v>13.3324</v>
      </c>
      <c r="E816" s="7">
        <v>0.25078255813001299</v>
      </c>
      <c r="F816" s="7">
        <v>1.6520008500763299</v>
      </c>
      <c r="G816" s="7">
        <v>0.60532656502797533</v>
      </c>
      <c r="H816" s="4" t="s">
        <v>11</v>
      </c>
      <c r="I816" s="4" t="s">
        <v>12</v>
      </c>
    </row>
    <row r="817" spans="1:9" x14ac:dyDescent="0.3">
      <c r="A817" s="4" t="s">
        <v>2453</v>
      </c>
      <c r="B817" s="4" t="s">
        <v>2454</v>
      </c>
      <c r="C817" s="4" t="s">
        <v>2455</v>
      </c>
      <c r="D817" s="7">
        <v>7.3556999999999997</v>
      </c>
      <c r="E817" s="7">
        <v>0.252924845060232</v>
      </c>
      <c r="F817" s="7">
        <v>1.28942369208184</v>
      </c>
      <c r="G817" s="7">
        <v>0.77554027131721859</v>
      </c>
      <c r="H817" s="4" t="s">
        <v>11</v>
      </c>
      <c r="I817" s="4" t="s">
        <v>12</v>
      </c>
    </row>
    <row r="818" spans="1:9" x14ac:dyDescent="0.3">
      <c r="A818" s="4" t="s">
        <v>2456</v>
      </c>
      <c r="B818" s="4" t="s">
        <v>2457</v>
      </c>
      <c r="C818" s="4" t="s">
        <v>2458</v>
      </c>
      <c r="D818" s="7">
        <v>20.8765</v>
      </c>
      <c r="E818" s="7">
        <v>0.25301228423282401</v>
      </c>
      <c r="F818" s="7">
        <v>1.07703678821678</v>
      </c>
      <c r="G818" s="7">
        <v>0.92847339194018841</v>
      </c>
      <c r="H818" s="4" t="s">
        <v>11</v>
      </c>
      <c r="I818" s="4" t="s">
        <v>12</v>
      </c>
    </row>
    <row r="819" spans="1:9" x14ac:dyDescent="0.3">
      <c r="A819" s="4" t="s">
        <v>2459</v>
      </c>
      <c r="B819" s="4" t="s">
        <v>2460</v>
      </c>
      <c r="C819" s="4" t="s">
        <v>2461</v>
      </c>
      <c r="D819" s="7">
        <v>41.3386</v>
      </c>
      <c r="E819" s="7">
        <v>0.25335220697633498</v>
      </c>
      <c r="F819" s="7">
        <v>1.3558078857600799</v>
      </c>
      <c r="G819" s="7">
        <v>1.3558078857600799</v>
      </c>
      <c r="H819" s="4" t="s">
        <v>12</v>
      </c>
      <c r="I819" s="4" t="s">
        <v>11</v>
      </c>
    </row>
    <row r="820" spans="1:9" x14ac:dyDescent="0.3">
      <c r="A820" s="4" t="s">
        <v>2462</v>
      </c>
      <c r="B820" s="4" t="s">
        <v>2463</v>
      </c>
      <c r="C820" s="4" t="s">
        <v>2464</v>
      </c>
      <c r="D820" s="7">
        <v>1918.9835</v>
      </c>
      <c r="E820" s="7">
        <v>0.25512592309090298</v>
      </c>
      <c r="F820" s="7">
        <v>1.8226358355857799</v>
      </c>
      <c r="G820" s="7">
        <v>0.548655952261911</v>
      </c>
      <c r="H820" s="4" t="s">
        <v>11</v>
      </c>
      <c r="I820" s="4" t="s">
        <v>12</v>
      </c>
    </row>
    <row r="821" spans="1:9" x14ac:dyDescent="0.3">
      <c r="A821" s="4" t="s">
        <v>2465</v>
      </c>
      <c r="B821" s="4" t="s">
        <v>2466</v>
      </c>
      <c r="C821" s="4" t="s">
        <v>2467</v>
      </c>
      <c r="D821" s="7">
        <v>13.9382</v>
      </c>
      <c r="E821" s="7">
        <v>0.25655027619968301</v>
      </c>
      <c r="F821" s="7">
        <v>1.3850460121210799</v>
      </c>
      <c r="G821" s="7">
        <v>0.72199767462496445</v>
      </c>
      <c r="H821" s="4" t="s">
        <v>11</v>
      </c>
      <c r="I821" s="4" t="s">
        <v>12</v>
      </c>
    </row>
    <row r="822" spans="1:9" x14ac:dyDescent="0.3">
      <c r="A822" s="4" t="s">
        <v>2468</v>
      </c>
      <c r="B822" s="4" t="s">
        <v>2469</v>
      </c>
      <c r="C822" s="4" t="s">
        <v>2470</v>
      </c>
      <c r="D822" s="7">
        <v>29.5596</v>
      </c>
      <c r="E822" s="7">
        <v>0.25686886380824098</v>
      </c>
      <c r="F822" s="7">
        <v>1.3300246176131101</v>
      </c>
      <c r="G822" s="7">
        <v>0.75186578260079184</v>
      </c>
      <c r="H822" s="4" t="s">
        <v>11</v>
      </c>
      <c r="I822" s="4" t="s">
        <v>12</v>
      </c>
    </row>
    <row r="823" spans="1:9" x14ac:dyDescent="0.3">
      <c r="A823" s="4" t="s">
        <v>2471</v>
      </c>
      <c r="B823" s="4" t="s">
        <v>2472</v>
      </c>
      <c r="C823" s="4" t="s">
        <v>2473</v>
      </c>
      <c r="D823" s="7">
        <v>5.8659999999999997</v>
      </c>
      <c r="E823" s="7">
        <v>0.25793776655703199</v>
      </c>
      <c r="F823" s="7">
        <v>1.27591254494244</v>
      </c>
      <c r="G823" s="7">
        <v>0.78375277675878074</v>
      </c>
      <c r="H823" s="4" t="s">
        <v>11</v>
      </c>
      <c r="I823" s="4" t="s">
        <v>12</v>
      </c>
    </row>
    <row r="824" spans="1:9" x14ac:dyDescent="0.3">
      <c r="A824" s="4" t="s">
        <v>2474</v>
      </c>
      <c r="B824" s="4" t="s">
        <v>2475</v>
      </c>
      <c r="C824" s="4" t="s">
        <v>2476</v>
      </c>
      <c r="D824" s="7">
        <v>6.0682</v>
      </c>
      <c r="E824" s="7">
        <v>0.25848882636107801</v>
      </c>
      <c r="F824" s="7">
        <v>1.4442678712540999</v>
      </c>
      <c r="G824" s="7">
        <v>0.69239233240830234</v>
      </c>
      <c r="H824" s="4" t="s">
        <v>11</v>
      </c>
      <c r="I824" s="4" t="s">
        <v>12</v>
      </c>
    </row>
    <row r="825" spans="1:9" x14ac:dyDescent="0.3">
      <c r="A825" s="4" t="s">
        <v>2477</v>
      </c>
      <c r="B825" s="4" t="s">
        <v>2478</v>
      </c>
      <c r="C825" s="4" t="s">
        <v>2479</v>
      </c>
      <c r="D825" s="7">
        <v>15.2113</v>
      </c>
      <c r="E825" s="7">
        <v>0.25989331979533697</v>
      </c>
      <c r="F825" s="7">
        <v>1.7789932013423599</v>
      </c>
      <c r="G825" s="7">
        <v>1.7789932013423599</v>
      </c>
      <c r="H825" s="4" t="s">
        <v>12</v>
      </c>
      <c r="I825" s="4" t="s">
        <v>11</v>
      </c>
    </row>
    <row r="826" spans="1:9" x14ac:dyDescent="0.3">
      <c r="A826" s="4" t="s">
        <v>2480</v>
      </c>
      <c r="B826" s="4" t="s">
        <v>2481</v>
      </c>
      <c r="C826" s="4" t="s">
        <v>2482</v>
      </c>
      <c r="D826" s="7">
        <v>71.166300000000007</v>
      </c>
      <c r="E826" s="7">
        <v>0.26029750089825299</v>
      </c>
      <c r="F826" s="7">
        <v>1.3522149721218699</v>
      </c>
      <c r="G826" s="7">
        <v>0.73952738330564338</v>
      </c>
      <c r="H826" s="4" t="s">
        <v>11</v>
      </c>
      <c r="I826" s="4" t="s">
        <v>12</v>
      </c>
    </row>
    <row r="827" spans="1:9" x14ac:dyDescent="0.3">
      <c r="A827" s="4" t="s">
        <v>2483</v>
      </c>
      <c r="B827" s="4" t="s">
        <v>2484</v>
      </c>
      <c r="C827" s="4" t="s">
        <v>2485</v>
      </c>
      <c r="D827" s="7">
        <v>12.6355</v>
      </c>
      <c r="E827" s="7">
        <v>0.26077001633186597</v>
      </c>
      <c r="F827" s="7">
        <v>1.24322264659897</v>
      </c>
      <c r="G827" s="7">
        <v>0.80436115183041146</v>
      </c>
      <c r="H827" s="4" t="s">
        <v>11</v>
      </c>
      <c r="I827" s="4" t="s">
        <v>12</v>
      </c>
    </row>
    <row r="828" spans="1:9" x14ac:dyDescent="0.3">
      <c r="A828" s="4" t="s">
        <v>2486</v>
      </c>
      <c r="B828" s="4" t="s">
        <v>2487</v>
      </c>
      <c r="C828" s="4" t="s">
        <v>2488</v>
      </c>
      <c r="D828" s="7">
        <v>31.941800000000001</v>
      </c>
      <c r="E828" s="7">
        <v>0.26120547328073201</v>
      </c>
      <c r="F828" s="7">
        <v>1.3491109792203699</v>
      </c>
      <c r="G828" s="7">
        <v>0.74122886508408992</v>
      </c>
      <c r="H828" s="4" t="s">
        <v>11</v>
      </c>
      <c r="I828" s="4" t="s">
        <v>12</v>
      </c>
    </row>
    <row r="829" spans="1:9" x14ac:dyDescent="0.3">
      <c r="A829" s="4" t="s">
        <v>2489</v>
      </c>
      <c r="B829" s="4" t="s">
        <v>2490</v>
      </c>
      <c r="C829" s="4" t="s">
        <v>2491</v>
      </c>
      <c r="D829" s="7">
        <v>26.2441</v>
      </c>
      <c r="E829" s="7">
        <v>0.26140802697388199</v>
      </c>
      <c r="F829" s="7">
        <v>1.5136470655246499</v>
      </c>
      <c r="G829" s="7">
        <v>0.66065598961366001</v>
      </c>
      <c r="H829" s="4" t="s">
        <v>11</v>
      </c>
      <c r="I829" s="4" t="s">
        <v>12</v>
      </c>
    </row>
    <row r="830" spans="1:9" x14ac:dyDescent="0.3">
      <c r="A830" s="4" t="s">
        <v>2492</v>
      </c>
      <c r="B830" s="4" t="s">
        <v>2493</v>
      </c>
      <c r="C830" s="4" t="s">
        <v>2494</v>
      </c>
      <c r="D830" s="7">
        <v>11.5684</v>
      </c>
      <c r="E830" s="7">
        <v>0.26193654674921701</v>
      </c>
      <c r="F830" s="7">
        <v>1.18090334902556</v>
      </c>
      <c r="G830" s="7">
        <v>1.18090334902556</v>
      </c>
      <c r="H830" s="4" t="s">
        <v>12</v>
      </c>
      <c r="I830" s="4" t="s">
        <v>11</v>
      </c>
    </row>
    <row r="831" spans="1:9" x14ac:dyDescent="0.3">
      <c r="A831" s="4" t="s">
        <v>2495</v>
      </c>
      <c r="B831" s="4" t="s">
        <v>2496</v>
      </c>
      <c r="C831" s="4" t="s">
        <v>2497</v>
      </c>
      <c r="D831" s="7">
        <v>505.61860000000001</v>
      </c>
      <c r="E831" s="7">
        <v>0.262900987927631</v>
      </c>
      <c r="F831" s="7">
        <v>1.1856079022031001</v>
      </c>
      <c r="G831" s="7">
        <v>0.84344916910708601</v>
      </c>
      <c r="H831" s="4" t="s">
        <v>11</v>
      </c>
      <c r="I831" s="4" t="s">
        <v>12</v>
      </c>
    </row>
    <row r="832" spans="1:9" x14ac:dyDescent="0.3">
      <c r="A832" s="4" t="s">
        <v>2498</v>
      </c>
      <c r="B832" s="4" t="s">
        <v>2499</v>
      </c>
      <c r="C832" s="4" t="s">
        <v>2500</v>
      </c>
      <c r="D832" s="7">
        <v>12.3323</v>
      </c>
      <c r="E832" s="7">
        <v>0.26402450162083302</v>
      </c>
      <c r="F832" s="7">
        <v>1.3271686347423399</v>
      </c>
      <c r="G832" s="7">
        <v>0.75348375015970948</v>
      </c>
      <c r="H832" s="4" t="s">
        <v>11</v>
      </c>
      <c r="I832" s="4" t="s">
        <v>12</v>
      </c>
    </row>
    <row r="833" spans="1:9" x14ac:dyDescent="0.3">
      <c r="A833" s="4" t="s">
        <v>2501</v>
      </c>
      <c r="B833" s="4" t="s">
        <v>2502</v>
      </c>
      <c r="C833" s="4" t="s">
        <v>2503</v>
      </c>
      <c r="D833" s="7">
        <v>11.741</v>
      </c>
      <c r="E833" s="7">
        <v>0.26406319210497697</v>
      </c>
      <c r="F833" s="7">
        <v>1.1213229636061901</v>
      </c>
      <c r="G833" s="7">
        <v>0.89180372868133029</v>
      </c>
      <c r="H833" s="4" t="s">
        <v>11</v>
      </c>
      <c r="I833" s="4" t="s">
        <v>12</v>
      </c>
    </row>
    <row r="834" spans="1:9" x14ac:dyDescent="0.3">
      <c r="A834" s="4" t="s">
        <v>2504</v>
      </c>
      <c r="B834" s="4" t="s">
        <v>2505</v>
      </c>
      <c r="C834" s="4" t="s">
        <v>2506</v>
      </c>
      <c r="D834" s="7">
        <v>157.48480000000001</v>
      </c>
      <c r="E834" s="7">
        <v>0.26458330830571503</v>
      </c>
      <c r="F834" s="7">
        <v>1.3875843565830499</v>
      </c>
      <c r="G834" s="7">
        <v>0.72067690533966311</v>
      </c>
      <c r="H834" s="4" t="s">
        <v>11</v>
      </c>
      <c r="I834" s="4" t="s">
        <v>12</v>
      </c>
    </row>
    <row r="835" spans="1:9" x14ac:dyDescent="0.3">
      <c r="A835" s="4" t="s">
        <v>2507</v>
      </c>
      <c r="B835" s="4" t="s">
        <v>2508</v>
      </c>
      <c r="C835" s="4" t="s">
        <v>2509</v>
      </c>
      <c r="D835" s="7">
        <v>5.1684000000000001</v>
      </c>
      <c r="E835" s="7">
        <v>0.26509437949717002</v>
      </c>
      <c r="F835" s="7">
        <v>4.0207941919856998</v>
      </c>
      <c r="G835" s="7">
        <v>4.0207941919856998</v>
      </c>
      <c r="H835" s="4" t="s">
        <v>12</v>
      </c>
      <c r="I835" s="4" t="s">
        <v>11</v>
      </c>
    </row>
    <row r="836" spans="1:9" x14ac:dyDescent="0.3">
      <c r="A836" s="4" t="s">
        <v>2510</v>
      </c>
      <c r="B836" s="4" t="s">
        <v>2511</v>
      </c>
      <c r="C836" s="4" t="s">
        <v>2512</v>
      </c>
      <c r="D836" s="7">
        <v>12.856400000000001</v>
      </c>
      <c r="E836" s="7">
        <v>0.26791298092895799</v>
      </c>
      <c r="F836" s="7">
        <v>1.3528249119250799</v>
      </c>
      <c r="G836" s="7">
        <v>0.73919395716700143</v>
      </c>
      <c r="H836" s="4" t="s">
        <v>11</v>
      </c>
      <c r="I836" s="4" t="s">
        <v>12</v>
      </c>
    </row>
    <row r="837" spans="1:9" x14ac:dyDescent="0.3">
      <c r="A837" s="4" t="s">
        <v>2513</v>
      </c>
      <c r="B837" s="4" t="s">
        <v>2514</v>
      </c>
      <c r="C837" s="4" t="s">
        <v>2515</v>
      </c>
      <c r="D837" s="7">
        <v>11.208</v>
      </c>
      <c r="E837" s="7">
        <v>0.26827879919207698</v>
      </c>
      <c r="F837" s="7">
        <v>6.6257301801309501</v>
      </c>
      <c r="G837" s="7">
        <v>6.6257301801309501</v>
      </c>
      <c r="H837" s="4" t="s">
        <v>12</v>
      </c>
      <c r="I837" s="4" t="s">
        <v>11</v>
      </c>
    </row>
    <row r="838" spans="1:9" x14ac:dyDescent="0.3">
      <c r="A838" s="4" t="s">
        <v>2516</v>
      </c>
      <c r="B838" s="4" t="s">
        <v>2517</v>
      </c>
      <c r="C838" s="4" t="s">
        <v>2518</v>
      </c>
      <c r="D838" s="7">
        <v>26.747599999999998</v>
      </c>
      <c r="E838" s="7">
        <v>0.268324565098919</v>
      </c>
      <c r="F838" s="7">
        <v>1.2574920219854</v>
      </c>
      <c r="G838" s="7">
        <v>0.79523367346787865</v>
      </c>
      <c r="H838" s="4" t="s">
        <v>11</v>
      </c>
      <c r="I838" s="4" t="s">
        <v>12</v>
      </c>
    </row>
    <row r="839" spans="1:9" x14ac:dyDescent="0.3">
      <c r="A839" s="4" t="s">
        <v>2519</v>
      </c>
      <c r="B839" s="4" t="s">
        <v>2520</v>
      </c>
      <c r="C839" s="4" t="s">
        <v>2521</v>
      </c>
      <c r="D839" s="7">
        <v>11.585800000000001</v>
      </c>
      <c r="E839" s="7">
        <v>0.26920861181613498</v>
      </c>
      <c r="F839" s="7">
        <v>1.57363099909495</v>
      </c>
      <c r="G839" s="7">
        <v>0.63547299244558275</v>
      </c>
      <c r="H839" s="4" t="s">
        <v>11</v>
      </c>
      <c r="I839" s="4" t="s">
        <v>12</v>
      </c>
    </row>
    <row r="840" spans="1:9" x14ac:dyDescent="0.3">
      <c r="A840" s="4" t="s">
        <v>2522</v>
      </c>
      <c r="B840" s="4" t="s">
        <v>2523</v>
      </c>
      <c r="C840" s="4" t="s">
        <v>2524</v>
      </c>
      <c r="D840" s="7">
        <v>125.1153</v>
      </c>
      <c r="E840" s="7">
        <v>0.27145326045019103</v>
      </c>
      <c r="F840" s="7">
        <v>1.46064035563397</v>
      </c>
      <c r="G840" s="7">
        <v>0.68463122776445839</v>
      </c>
      <c r="H840" s="4" t="s">
        <v>11</v>
      </c>
      <c r="I840" s="4" t="s">
        <v>12</v>
      </c>
    </row>
    <row r="841" spans="1:9" x14ac:dyDescent="0.3">
      <c r="A841" s="4" t="s">
        <v>2525</v>
      </c>
      <c r="B841" s="4" t="s">
        <v>2526</v>
      </c>
      <c r="C841" s="4" t="s">
        <v>2527</v>
      </c>
      <c r="D841" s="7">
        <v>11.8443</v>
      </c>
      <c r="E841" s="7">
        <v>0.27225819871335</v>
      </c>
      <c r="F841" s="7">
        <v>1.4161882996286099</v>
      </c>
      <c r="G841" s="7">
        <v>1.4161882996286099</v>
      </c>
      <c r="H841" s="4" t="s">
        <v>12</v>
      </c>
      <c r="I841" s="4" t="s">
        <v>11</v>
      </c>
    </row>
    <row r="842" spans="1:9" x14ac:dyDescent="0.3">
      <c r="A842" s="4" t="s">
        <v>2528</v>
      </c>
      <c r="B842" s="4" t="s">
        <v>2529</v>
      </c>
      <c r="C842" s="4" t="s">
        <v>2530</v>
      </c>
      <c r="D842" s="7">
        <v>47.434100000000001</v>
      </c>
      <c r="E842" s="7">
        <v>0.27326998651518403</v>
      </c>
      <c r="F842" s="7">
        <v>1.92276648127952</v>
      </c>
      <c r="G842" s="7">
        <v>1.92276648127952</v>
      </c>
      <c r="H842" s="4" t="s">
        <v>12</v>
      </c>
      <c r="I842" s="4" t="s">
        <v>11</v>
      </c>
    </row>
    <row r="843" spans="1:9" x14ac:dyDescent="0.3">
      <c r="A843" s="4" t="s">
        <v>2531</v>
      </c>
      <c r="B843" s="4" t="s">
        <v>2532</v>
      </c>
      <c r="C843" s="4" t="s">
        <v>2533</v>
      </c>
      <c r="D843" s="7">
        <v>13.962199999999999</v>
      </c>
      <c r="E843" s="7">
        <v>0.273630814986139</v>
      </c>
      <c r="F843" s="7">
        <v>1.46279512603289</v>
      </c>
      <c r="G843" s="7">
        <v>1.46279512603289</v>
      </c>
      <c r="H843" s="4" t="s">
        <v>12</v>
      </c>
      <c r="I843" s="4" t="s">
        <v>11</v>
      </c>
    </row>
    <row r="844" spans="1:9" x14ac:dyDescent="0.3">
      <c r="A844" s="4" t="s">
        <v>2534</v>
      </c>
      <c r="B844" s="4" t="s">
        <v>2535</v>
      </c>
      <c r="C844" s="4" t="s">
        <v>2536</v>
      </c>
      <c r="D844" s="7">
        <v>141.9417</v>
      </c>
      <c r="E844" s="7">
        <v>0.27460373851981401</v>
      </c>
      <c r="F844" s="7">
        <v>1.3972101880156</v>
      </c>
      <c r="G844" s="7">
        <v>0.71571192979938025</v>
      </c>
      <c r="H844" s="4" t="s">
        <v>11</v>
      </c>
      <c r="I844" s="4" t="s">
        <v>12</v>
      </c>
    </row>
    <row r="845" spans="1:9" x14ac:dyDescent="0.3">
      <c r="A845" s="4" t="s">
        <v>2537</v>
      </c>
      <c r="B845" s="4" t="s">
        <v>2538</v>
      </c>
      <c r="C845" s="4" t="s">
        <v>2539</v>
      </c>
      <c r="D845" s="7">
        <v>99.920400000000001</v>
      </c>
      <c r="E845" s="7">
        <v>0.274754420841337</v>
      </c>
      <c r="F845" s="7">
        <v>1.4316668777078301</v>
      </c>
      <c r="G845" s="7">
        <v>1.4316668777078301</v>
      </c>
      <c r="H845" s="4" t="s">
        <v>12</v>
      </c>
      <c r="I845" s="4" t="s">
        <v>11</v>
      </c>
    </row>
    <row r="846" spans="1:9" x14ac:dyDescent="0.3">
      <c r="A846" s="4" t="s">
        <v>2540</v>
      </c>
      <c r="B846" s="4" t="s">
        <v>2541</v>
      </c>
      <c r="C846" s="4" t="s">
        <v>2542</v>
      </c>
      <c r="D846" s="7">
        <v>28.120899999999999</v>
      </c>
      <c r="E846" s="7">
        <v>0.27522641214010701</v>
      </c>
      <c r="F846" s="7">
        <v>1.36623531339261</v>
      </c>
      <c r="G846" s="7">
        <v>1.36623531339261</v>
      </c>
      <c r="H846" s="4" t="s">
        <v>12</v>
      </c>
      <c r="I846" s="4" t="s">
        <v>11</v>
      </c>
    </row>
    <row r="847" spans="1:9" x14ac:dyDescent="0.3">
      <c r="A847" s="4" t="s">
        <v>2543</v>
      </c>
      <c r="B847" s="4" t="s">
        <v>2544</v>
      </c>
      <c r="C847" s="4" t="s">
        <v>2545</v>
      </c>
      <c r="D847" s="7">
        <v>18.122299999999999</v>
      </c>
      <c r="E847" s="7">
        <v>0.27572326774327699</v>
      </c>
      <c r="F847" s="7">
        <v>10.04550239682</v>
      </c>
      <c r="G847" s="7">
        <v>10.04550239682</v>
      </c>
      <c r="H847" s="4" t="s">
        <v>12</v>
      </c>
      <c r="I847" s="4" t="s">
        <v>11</v>
      </c>
    </row>
    <row r="848" spans="1:9" x14ac:dyDescent="0.3">
      <c r="A848" s="4" t="s">
        <v>2546</v>
      </c>
      <c r="B848" s="4" t="s">
        <v>2547</v>
      </c>
      <c r="C848" s="4" t="s">
        <v>2548</v>
      </c>
      <c r="D848" s="7">
        <v>67.368300000000005</v>
      </c>
      <c r="E848" s="7">
        <v>0.27724460132665601</v>
      </c>
      <c r="F848" s="7">
        <v>1.5396107460092301</v>
      </c>
      <c r="G848" s="7">
        <v>1.5396107460092301</v>
      </c>
      <c r="H848" s="4" t="s">
        <v>12</v>
      </c>
      <c r="I848" s="4" t="s">
        <v>11</v>
      </c>
    </row>
    <row r="849" spans="1:9" x14ac:dyDescent="0.3">
      <c r="A849" s="4" t="s">
        <v>2549</v>
      </c>
      <c r="B849" s="4" t="s">
        <v>2550</v>
      </c>
      <c r="C849" s="4" t="s">
        <v>2551</v>
      </c>
      <c r="D849" s="7">
        <v>87.224800000000002</v>
      </c>
      <c r="E849" s="7">
        <v>0.277634501636919</v>
      </c>
      <c r="F849" s="7">
        <v>1.12717398250367</v>
      </c>
      <c r="G849" s="7">
        <v>0.88717448727729498</v>
      </c>
      <c r="H849" s="4" t="s">
        <v>11</v>
      </c>
      <c r="I849" s="4" t="s">
        <v>12</v>
      </c>
    </row>
    <row r="850" spans="1:9" x14ac:dyDescent="0.3">
      <c r="A850" s="4" t="s">
        <v>2552</v>
      </c>
      <c r="B850" s="4" t="s">
        <v>2553</v>
      </c>
      <c r="C850" s="4" t="s">
        <v>2554</v>
      </c>
      <c r="D850" s="7">
        <v>50.3538</v>
      </c>
      <c r="E850" s="7">
        <v>0.27859461791745899</v>
      </c>
      <c r="F850" s="7">
        <v>1.1845280807140599</v>
      </c>
      <c r="G850" s="7">
        <v>0.84421806142170785</v>
      </c>
      <c r="H850" s="4" t="s">
        <v>11</v>
      </c>
      <c r="I850" s="4" t="s">
        <v>12</v>
      </c>
    </row>
    <row r="851" spans="1:9" x14ac:dyDescent="0.3">
      <c r="A851" s="4" t="s">
        <v>2555</v>
      </c>
      <c r="B851" s="4" t="s">
        <v>2556</v>
      </c>
      <c r="C851" s="4" t="s">
        <v>2557</v>
      </c>
      <c r="D851" s="7">
        <v>69.659700000000001</v>
      </c>
      <c r="E851" s="7">
        <v>0.279542158455236</v>
      </c>
      <c r="F851" s="7">
        <v>1.3558276532420199</v>
      </c>
      <c r="G851" s="7">
        <v>1.3558276532420199</v>
      </c>
      <c r="H851" s="4" t="s">
        <v>12</v>
      </c>
      <c r="I851" s="4" t="s">
        <v>11</v>
      </c>
    </row>
    <row r="852" spans="1:9" x14ac:dyDescent="0.3">
      <c r="A852" s="4" t="s">
        <v>2558</v>
      </c>
      <c r="B852" s="4" t="s">
        <v>2559</v>
      </c>
      <c r="C852" s="4" t="s">
        <v>2560</v>
      </c>
      <c r="D852" s="7">
        <v>19.520800000000001</v>
      </c>
      <c r="E852" s="7">
        <v>0.27974624522188002</v>
      </c>
      <c r="F852" s="7">
        <v>1.4074123568455801</v>
      </c>
      <c r="G852" s="7">
        <v>1.4074123568455801</v>
      </c>
      <c r="H852" s="4" t="s">
        <v>12</v>
      </c>
      <c r="I852" s="4" t="s">
        <v>11</v>
      </c>
    </row>
    <row r="853" spans="1:9" x14ac:dyDescent="0.3">
      <c r="A853" s="4" t="s">
        <v>2561</v>
      </c>
      <c r="B853" s="4" t="s">
        <v>2562</v>
      </c>
      <c r="C853" s="4" t="s">
        <v>2563</v>
      </c>
      <c r="D853" s="7">
        <v>88.758700000000005</v>
      </c>
      <c r="E853" s="7">
        <v>0.28011579870154102</v>
      </c>
      <c r="F853" s="7">
        <v>1.3723731615701</v>
      </c>
      <c r="G853" s="7">
        <v>1.3723731615701</v>
      </c>
      <c r="H853" s="4" t="s">
        <v>12</v>
      </c>
      <c r="I853" s="4" t="s">
        <v>11</v>
      </c>
    </row>
    <row r="854" spans="1:9" x14ac:dyDescent="0.3">
      <c r="A854" s="4" t="s">
        <v>2564</v>
      </c>
      <c r="B854" s="4" t="s">
        <v>2565</v>
      </c>
      <c r="C854" s="4" t="s">
        <v>2566</v>
      </c>
      <c r="D854" s="7">
        <v>257.1651</v>
      </c>
      <c r="E854" s="7">
        <v>0.28013820781417198</v>
      </c>
      <c r="F854" s="7">
        <v>1.4908630026215799</v>
      </c>
      <c r="G854" s="7">
        <v>1.4908630026215799</v>
      </c>
      <c r="H854" s="4" t="s">
        <v>12</v>
      </c>
      <c r="I854" s="4" t="s">
        <v>11</v>
      </c>
    </row>
    <row r="855" spans="1:9" x14ac:dyDescent="0.3">
      <c r="A855" s="4" t="s">
        <v>2567</v>
      </c>
      <c r="B855" s="4" t="s">
        <v>2568</v>
      </c>
      <c r="C855" s="4" t="s">
        <v>2569</v>
      </c>
      <c r="D855" s="7">
        <v>68.815700000000007</v>
      </c>
      <c r="E855" s="7">
        <v>0.28022694486328298</v>
      </c>
      <c r="F855" s="7">
        <v>1.5625726693501401</v>
      </c>
      <c r="G855" s="7">
        <v>0.63997023601845737</v>
      </c>
      <c r="H855" s="4" t="s">
        <v>11</v>
      </c>
      <c r="I855" s="4" t="s">
        <v>12</v>
      </c>
    </row>
    <row r="856" spans="1:9" x14ac:dyDescent="0.3">
      <c r="A856" s="4" t="s">
        <v>2570</v>
      </c>
      <c r="B856" s="4" t="s">
        <v>2571</v>
      </c>
      <c r="C856" s="4" t="s">
        <v>2572</v>
      </c>
      <c r="D856" s="7">
        <v>7.4859999999999998</v>
      </c>
      <c r="E856" s="7">
        <v>0.28045479794658401</v>
      </c>
      <c r="F856" s="7">
        <v>1.45843155704384</v>
      </c>
      <c r="G856" s="7">
        <v>0.68566810363521247</v>
      </c>
      <c r="H856" s="4" t="s">
        <v>11</v>
      </c>
      <c r="I856" s="4" t="s">
        <v>12</v>
      </c>
    </row>
    <row r="857" spans="1:9" x14ac:dyDescent="0.3">
      <c r="A857" s="4" t="s">
        <v>2573</v>
      </c>
      <c r="B857" s="4" t="s">
        <v>2574</v>
      </c>
      <c r="C857" s="4" t="s">
        <v>2575</v>
      </c>
      <c r="D857" s="7">
        <v>6.5707000000000004</v>
      </c>
      <c r="E857" s="7">
        <v>0.28078240722445003</v>
      </c>
      <c r="F857" s="7">
        <v>1.2285851140134201</v>
      </c>
      <c r="G857" s="7">
        <v>0.81394442159021374</v>
      </c>
      <c r="H857" s="4" t="s">
        <v>11</v>
      </c>
      <c r="I857" s="4" t="s">
        <v>12</v>
      </c>
    </row>
    <row r="858" spans="1:9" x14ac:dyDescent="0.3">
      <c r="A858" s="4" t="s">
        <v>2576</v>
      </c>
      <c r="B858" s="4" t="s">
        <v>2577</v>
      </c>
      <c r="C858" s="4" t="s">
        <v>2578</v>
      </c>
      <c r="D858" s="7">
        <v>40.07</v>
      </c>
      <c r="E858" s="7">
        <v>0.28132744012704097</v>
      </c>
      <c r="F858" s="7">
        <v>1.3677447523311701</v>
      </c>
      <c r="G858" s="7">
        <v>0.73113056971749313</v>
      </c>
      <c r="H858" s="4" t="s">
        <v>11</v>
      </c>
      <c r="I858" s="4" t="s">
        <v>12</v>
      </c>
    </row>
    <row r="859" spans="1:9" x14ac:dyDescent="0.3">
      <c r="A859" s="4" t="s">
        <v>2579</v>
      </c>
      <c r="B859" s="4" t="s">
        <v>2580</v>
      </c>
      <c r="C859" s="4" t="s">
        <v>2581</v>
      </c>
      <c r="D859" s="7">
        <v>12.3942</v>
      </c>
      <c r="E859" s="7">
        <v>0.28159237330979803</v>
      </c>
      <c r="F859" s="7">
        <v>1.3063588780333799</v>
      </c>
      <c r="G859" s="7">
        <v>1.3063588780333799</v>
      </c>
      <c r="H859" s="4" t="s">
        <v>12</v>
      </c>
      <c r="I859" s="4" t="s">
        <v>11</v>
      </c>
    </row>
    <row r="860" spans="1:9" x14ac:dyDescent="0.3">
      <c r="A860" s="4" t="s">
        <v>2582</v>
      </c>
      <c r="B860" s="4" t="s">
        <v>2583</v>
      </c>
      <c r="C860" s="4" t="s">
        <v>2584</v>
      </c>
      <c r="D860" s="7">
        <v>50.750500000000002</v>
      </c>
      <c r="E860" s="7">
        <v>0.28290372203270803</v>
      </c>
      <c r="F860" s="7">
        <v>1.2924690985266001</v>
      </c>
      <c r="G860" s="7">
        <v>1.2924690985266001</v>
      </c>
      <c r="H860" s="4" t="s">
        <v>12</v>
      </c>
      <c r="I860" s="4" t="s">
        <v>11</v>
      </c>
    </row>
    <row r="861" spans="1:9" x14ac:dyDescent="0.3">
      <c r="A861" s="4" t="s">
        <v>2585</v>
      </c>
      <c r="B861" s="4" t="s">
        <v>2586</v>
      </c>
      <c r="C861" s="4" t="s">
        <v>2587</v>
      </c>
      <c r="D861" s="7">
        <v>18.886099999999999</v>
      </c>
      <c r="E861" s="7">
        <v>0.283127858830382</v>
      </c>
      <c r="F861" s="7">
        <v>1.5044539480471499</v>
      </c>
      <c r="G861" s="7">
        <v>1.5044539480471499</v>
      </c>
      <c r="H861" s="4" t="s">
        <v>12</v>
      </c>
      <c r="I861" s="4" t="s">
        <v>11</v>
      </c>
    </row>
    <row r="862" spans="1:9" x14ac:dyDescent="0.3">
      <c r="A862" s="4" t="s">
        <v>2588</v>
      </c>
      <c r="B862" s="4" t="s">
        <v>2589</v>
      </c>
      <c r="C862" s="4" t="s">
        <v>2590</v>
      </c>
      <c r="D862" s="7">
        <v>57.069499999999998</v>
      </c>
      <c r="E862" s="7">
        <v>0.28331253146063901</v>
      </c>
      <c r="F862" s="7">
        <v>1.2531345110355001</v>
      </c>
      <c r="G862" s="7">
        <v>0.79799893083598183</v>
      </c>
      <c r="H862" s="4" t="s">
        <v>11</v>
      </c>
      <c r="I862" s="4" t="s">
        <v>12</v>
      </c>
    </row>
    <row r="863" spans="1:9" x14ac:dyDescent="0.3">
      <c r="A863" s="4" t="s">
        <v>2591</v>
      </c>
      <c r="B863" s="4" t="s">
        <v>2592</v>
      </c>
      <c r="C863" s="4" t="s">
        <v>2593</v>
      </c>
      <c r="D863" s="7">
        <v>11.7059</v>
      </c>
      <c r="E863" s="7">
        <v>0.28392480718510898</v>
      </c>
      <c r="F863" s="7">
        <v>1.2506554268460801</v>
      </c>
      <c r="G863" s="7">
        <v>1.2506554268460801</v>
      </c>
      <c r="H863" s="4" t="s">
        <v>12</v>
      </c>
      <c r="I863" s="4" t="s">
        <v>11</v>
      </c>
    </row>
    <row r="864" spans="1:9" x14ac:dyDescent="0.3">
      <c r="A864" s="4" t="s">
        <v>2594</v>
      </c>
      <c r="B864" s="4" t="s">
        <v>2595</v>
      </c>
      <c r="C864" s="4" t="s">
        <v>2596</v>
      </c>
      <c r="D864" s="7">
        <v>32.866500000000002</v>
      </c>
      <c r="E864" s="7">
        <v>0.28393150210520901</v>
      </c>
      <c r="F864" s="7">
        <v>1.58186294384305</v>
      </c>
      <c r="G864" s="7">
        <v>1.58186294384305</v>
      </c>
      <c r="H864" s="4" t="s">
        <v>12</v>
      </c>
      <c r="I864" s="4" t="s">
        <v>11</v>
      </c>
    </row>
    <row r="865" spans="1:9" x14ac:dyDescent="0.3">
      <c r="A865" s="4" t="s">
        <v>2597</v>
      </c>
      <c r="B865" s="4" t="s">
        <v>2598</v>
      </c>
      <c r="C865" s="4" t="s">
        <v>2599</v>
      </c>
      <c r="D865" s="7">
        <v>6.0707000000000004</v>
      </c>
      <c r="E865" s="7">
        <v>0.28569439549022402</v>
      </c>
      <c r="F865" s="7">
        <v>1.2062302411622301</v>
      </c>
      <c r="G865" s="7">
        <v>0.82902912385655114</v>
      </c>
      <c r="H865" s="4" t="s">
        <v>11</v>
      </c>
      <c r="I865" s="4" t="s">
        <v>12</v>
      </c>
    </row>
    <row r="866" spans="1:9" x14ac:dyDescent="0.3">
      <c r="A866" s="4" t="s">
        <v>2600</v>
      </c>
      <c r="B866" s="4" t="s">
        <v>2601</v>
      </c>
      <c r="C866" s="4" t="s">
        <v>2602</v>
      </c>
      <c r="D866" s="7">
        <v>35.958799999999997</v>
      </c>
      <c r="E866" s="7">
        <v>0.28769601780020498</v>
      </c>
      <c r="F866" s="7">
        <v>1.3744588892001901</v>
      </c>
      <c r="G866" s="7">
        <v>0.72755904731491017</v>
      </c>
      <c r="H866" s="4" t="s">
        <v>11</v>
      </c>
      <c r="I866" s="4" t="s">
        <v>12</v>
      </c>
    </row>
    <row r="867" spans="1:9" x14ac:dyDescent="0.3">
      <c r="A867" s="4" t="s">
        <v>2603</v>
      </c>
      <c r="B867" s="4" t="s">
        <v>2604</v>
      </c>
      <c r="C867" s="4" t="s">
        <v>2605</v>
      </c>
      <c r="D867" s="7">
        <v>66.011600000000001</v>
      </c>
      <c r="E867" s="7">
        <v>0.29135366204166901</v>
      </c>
      <c r="F867" s="7">
        <v>1.18426251790904</v>
      </c>
      <c r="G867" s="7">
        <v>1.18426251790904</v>
      </c>
      <c r="H867" s="4" t="s">
        <v>12</v>
      </c>
      <c r="I867" s="4" t="s">
        <v>11</v>
      </c>
    </row>
    <row r="868" spans="1:9" x14ac:dyDescent="0.3">
      <c r="A868" s="4" t="s">
        <v>2606</v>
      </c>
      <c r="B868" s="4" t="s">
        <v>2607</v>
      </c>
      <c r="C868" s="4" t="s">
        <v>2608</v>
      </c>
      <c r="D868" s="7">
        <v>26.212299999999999</v>
      </c>
      <c r="E868" s="7">
        <v>0.29182216610714501</v>
      </c>
      <c r="F868" s="7">
        <v>1.1175448436489499</v>
      </c>
      <c r="G868" s="7">
        <v>1.1175448436489499</v>
      </c>
      <c r="H868" s="4" t="s">
        <v>12</v>
      </c>
      <c r="I868" s="4" t="s">
        <v>11</v>
      </c>
    </row>
    <row r="869" spans="1:9" x14ac:dyDescent="0.3">
      <c r="A869" s="4" t="s">
        <v>2609</v>
      </c>
      <c r="B869" s="4" t="s">
        <v>2610</v>
      </c>
      <c r="C869" s="4" t="s">
        <v>2611</v>
      </c>
      <c r="D869" s="7">
        <v>130.0222</v>
      </c>
      <c r="E869" s="7">
        <v>0.29216143784156601</v>
      </c>
      <c r="F869" s="7">
        <v>1.35208901458947</v>
      </c>
      <c r="G869" s="7">
        <v>1.35208901458947</v>
      </c>
      <c r="H869" s="4" t="s">
        <v>12</v>
      </c>
      <c r="I869" s="4" t="s">
        <v>11</v>
      </c>
    </row>
    <row r="870" spans="1:9" x14ac:dyDescent="0.3">
      <c r="A870" s="4" t="s">
        <v>2612</v>
      </c>
      <c r="B870" s="4" t="s">
        <v>2613</v>
      </c>
      <c r="C870" s="4" t="s">
        <v>2614</v>
      </c>
      <c r="D870" s="7">
        <v>7.8452000000000002</v>
      </c>
      <c r="E870" s="7">
        <v>0.29288868232355397</v>
      </c>
      <c r="F870" s="7">
        <v>2.1390006172953799</v>
      </c>
      <c r="G870" s="7">
        <v>2.1390006172953799</v>
      </c>
      <c r="H870" s="4" t="s">
        <v>12</v>
      </c>
      <c r="I870" s="4" t="s">
        <v>11</v>
      </c>
    </row>
    <row r="871" spans="1:9" x14ac:dyDescent="0.3">
      <c r="A871" s="4" t="s">
        <v>2615</v>
      </c>
      <c r="B871" s="4" t="s">
        <v>2616</v>
      </c>
      <c r="C871" s="4" t="s">
        <v>2617</v>
      </c>
      <c r="D871" s="7">
        <v>40.761899999999997</v>
      </c>
      <c r="E871" s="7">
        <v>0.29306491904801901</v>
      </c>
      <c r="F871" s="7">
        <v>1.3858217214513799</v>
      </c>
      <c r="G871" s="7">
        <v>1.3858217214513799</v>
      </c>
      <c r="H871" s="4" t="s">
        <v>12</v>
      </c>
      <c r="I871" s="4" t="s">
        <v>11</v>
      </c>
    </row>
    <row r="872" spans="1:9" x14ac:dyDescent="0.3">
      <c r="A872" s="4" t="s">
        <v>2618</v>
      </c>
      <c r="B872" s="4" t="s">
        <v>2619</v>
      </c>
      <c r="C872" s="4" t="s">
        <v>2620</v>
      </c>
      <c r="D872" s="7">
        <v>6.9028999999999998</v>
      </c>
      <c r="E872" s="7">
        <v>0.29332144145434602</v>
      </c>
      <c r="F872" s="7">
        <v>1.6945361265152199</v>
      </c>
      <c r="G872" s="7">
        <v>1.6945361265152199</v>
      </c>
      <c r="H872" s="4" t="s">
        <v>12</v>
      </c>
      <c r="I872" s="4" t="s">
        <v>11</v>
      </c>
    </row>
    <row r="873" spans="1:9" x14ac:dyDescent="0.3">
      <c r="A873" s="4" t="s">
        <v>2621</v>
      </c>
      <c r="B873" s="4" t="s">
        <v>2622</v>
      </c>
      <c r="C873" s="4" t="s">
        <v>2623</v>
      </c>
      <c r="D873" s="7">
        <v>38.273000000000003</v>
      </c>
      <c r="E873" s="7">
        <v>0.29386212632751202</v>
      </c>
      <c r="F873" s="7">
        <v>1.4484719359311</v>
      </c>
      <c r="G873" s="7">
        <v>1.4484719359311</v>
      </c>
      <c r="H873" s="4" t="s">
        <v>12</v>
      </c>
      <c r="I873" s="4" t="s">
        <v>11</v>
      </c>
    </row>
    <row r="874" spans="1:9" x14ac:dyDescent="0.3">
      <c r="A874" s="4" t="s">
        <v>2624</v>
      </c>
      <c r="B874" s="4" t="s">
        <v>2625</v>
      </c>
      <c r="C874" s="4" t="s">
        <v>2626</v>
      </c>
      <c r="D874" s="7">
        <v>49.619900000000001</v>
      </c>
      <c r="E874" s="7">
        <v>0.29399965302089698</v>
      </c>
      <c r="F874" s="7">
        <v>1.1935448518188201</v>
      </c>
      <c r="G874" s="7">
        <v>1.1935448518188201</v>
      </c>
      <c r="H874" s="4" t="s">
        <v>12</v>
      </c>
      <c r="I874" s="4" t="s">
        <v>11</v>
      </c>
    </row>
    <row r="875" spans="1:9" x14ac:dyDescent="0.3">
      <c r="A875" s="4" t="s">
        <v>2627</v>
      </c>
      <c r="B875" s="4" t="s">
        <v>2628</v>
      </c>
      <c r="C875" s="4" t="s">
        <v>2629</v>
      </c>
      <c r="D875" s="7">
        <v>6.4314</v>
      </c>
      <c r="E875" s="7">
        <v>0.29425238817144</v>
      </c>
      <c r="F875" s="7">
        <v>1.2284514271320801</v>
      </c>
      <c r="G875" s="7">
        <v>0.81403299952573738</v>
      </c>
      <c r="H875" s="4" t="s">
        <v>11</v>
      </c>
      <c r="I875" s="4" t="s">
        <v>12</v>
      </c>
    </row>
    <row r="876" spans="1:9" x14ac:dyDescent="0.3">
      <c r="A876" s="4" t="s">
        <v>2630</v>
      </c>
      <c r="B876" s="4" t="s">
        <v>2631</v>
      </c>
      <c r="C876" s="4" t="s">
        <v>2632</v>
      </c>
      <c r="D876" s="7">
        <v>31.746700000000001</v>
      </c>
      <c r="E876" s="7">
        <v>0.29491744895766803</v>
      </c>
      <c r="F876" s="7">
        <v>1.1920013920924799</v>
      </c>
      <c r="G876" s="7">
        <v>0.8389251947471017</v>
      </c>
      <c r="H876" s="4" t="s">
        <v>11</v>
      </c>
      <c r="I876" s="4" t="s">
        <v>12</v>
      </c>
    </row>
    <row r="877" spans="1:9" x14ac:dyDescent="0.3">
      <c r="A877" s="4" t="s">
        <v>2633</v>
      </c>
      <c r="B877" s="4" t="s">
        <v>2634</v>
      </c>
      <c r="C877" s="4" t="s">
        <v>2635</v>
      </c>
      <c r="D877" s="7">
        <v>55.6798</v>
      </c>
      <c r="E877" s="7">
        <v>0.29533802160317302</v>
      </c>
      <c r="F877" s="7">
        <v>1.1289122418633599</v>
      </c>
      <c r="G877" s="7">
        <v>1.1289122418633599</v>
      </c>
      <c r="H877" s="4" t="s">
        <v>12</v>
      </c>
      <c r="I877" s="4" t="s">
        <v>11</v>
      </c>
    </row>
    <row r="878" spans="1:9" x14ac:dyDescent="0.3">
      <c r="A878" s="4" t="s">
        <v>2636</v>
      </c>
      <c r="B878" s="4" t="s">
        <v>2637</v>
      </c>
      <c r="C878" s="4" t="s">
        <v>2638</v>
      </c>
      <c r="D878" s="7">
        <v>7.9414999999999996</v>
      </c>
      <c r="E878" s="7">
        <v>0.296033158647658</v>
      </c>
      <c r="F878" s="7">
        <v>1.1855590053717799</v>
      </c>
      <c r="G878" s="7">
        <v>0.84348395606544235</v>
      </c>
      <c r="H878" s="4" t="s">
        <v>11</v>
      </c>
      <c r="I878" s="4" t="s">
        <v>12</v>
      </c>
    </row>
    <row r="879" spans="1:9" x14ac:dyDescent="0.3">
      <c r="A879" s="4" t="s">
        <v>2639</v>
      </c>
      <c r="B879" s="4" t="s">
        <v>2640</v>
      </c>
      <c r="C879" s="4" t="s">
        <v>2641</v>
      </c>
      <c r="D879" s="7">
        <v>30.011600000000001</v>
      </c>
      <c r="E879" s="7">
        <v>0.29736602213004798</v>
      </c>
      <c r="F879" s="7">
        <v>1.3092437889800199</v>
      </c>
      <c r="G879" s="7">
        <v>1.3092437889800199</v>
      </c>
      <c r="H879" s="4" t="s">
        <v>12</v>
      </c>
      <c r="I879" s="4" t="s">
        <v>11</v>
      </c>
    </row>
    <row r="880" spans="1:9" x14ac:dyDescent="0.3">
      <c r="A880" s="4" t="s">
        <v>2642</v>
      </c>
      <c r="B880" s="4" t="s">
        <v>2643</v>
      </c>
      <c r="C880" s="4" t="s">
        <v>2644</v>
      </c>
      <c r="D880" s="7">
        <v>5.9497</v>
      </c>
      <c r="E880" s="7">
        <v>0.29794100393517697</v>
      </c>
      <c r="F880" s="7">
        <v>1.4968979961066899</v>
      </c>
      <c r="G880" s="7">
        <v>0.66804819206179633</v>
      </c>
      <c r="H880" s="4" t="s">
        <v>11</v>
      </c>
      <c r="I880" s="4" t="s">
        <v>12</v>
      </c>
    </row>
    <row r="881" spans="1:9" x14ac:dyDescent="0.3">
      <c r="A881" s="4" t="s">
        <v>2645</v>
      </c>
      <c r="B881" s="4" t="s">
        <v>2646</v>
      </c>
      <c r="C881" s="4" t="s">
        <v>2647</v>
      </c>
      <c r="D881" s="7">
        <v>5.5769000000000002</v>
      </c>
      <c r="E881" s="7">
        <v>0.29811403032987799</v>
      </c>
      <c r="F881" s="7">
        <v>1.33691347140379</v>
      </c>
      <c r="G881" s="7">
        <v>0.74799156519080989</v>
      </c>
      <c r="H881" s="4" t="s">
        <v>11</v>
      </c>
      <c r="I881" s="4" t="s">
        <v>12</v>
      </c>
    </row>
    <row r="882" spans="1:9" x14ac:dyDescent="0.3">
      <c r="A882" s="4" t="s">
        <v>2648</v>
      </c>
      <c r="B882" s="4" t="s">
        <v>2649</v>
      </c>
      <c r="C882" s="4" t="s">
        <v>2650</v>
      </c>
      <c r="D882" s="7">
        <v>7.5827999999999998</v>
      </c>
      <c r="E882" s="7">
        <v>0.29918328060485799</v>
      </c>
      <c r="F882" s="7">
        <v>1.6299549718503601</v>
      </c>
      <c r="G882" s="7">
        <v>0.61351388061032042</v>
      </c>
      <c r="H882" s="4" t="s">
        <v>11</v>
      </c>
      <c r="I882" s="4" t="s">
        <v>12</v>
      </c>
    </row>
    <row r="883" spans="1:9" x14ac:dyDescent="0.3">
      <c r="A883" s="4" t="s">
        <v>2651</v>
      </c>
      <c r="B883" s="4" t="s">
        <v>2652</v>
      </c>
      <c r="C883" s="4" t="s">
        <v>2653</v>
      </c>
      <c r="D883" s="7">
        <v>29.368099999999998</v>
      </c>
      <c r="E883" s="7">
        <v>0.29922111744722601</v>
      </c>
      <c r="F883" s="7">
        <v>1.35495360071506</v>
      </c>
      <c r="G883" s="7">
        <v>1.35495360071506</v>
      </c>
      <c r="H883" s="4" t="s">
        <v>12</v>
      </c>
      <c r="I883" s="4" t="s">
        <v>11</v>
      </c>
    </row>
    <row r="884" spans="1:9" x14ac:dyDescent="0.3">
      <c r="A884" s="4" t="s">
        <v>2654</v>
      </c>
      <c r="B884" s="4" t="s">
        <v>2655</v>
      </c>
      <c r="C884" s="4" t="s">
        <v>2656</v>
      </c>
      <c r="D884" s="7">
        <v>11.530099999999999</v>
      </c>
      <c r="E884" s="7">
        <v>0.30060196098772701</v>
      </c>
      <c r="F884" s="7">
        <v>1.4332681093097599</v>
      </c>
      <c r="G884" s="7">
        <v>0.69770616781642114</v>
      </c>
      <c r="H884" s="4" t="s">
        <v>11</v>
      </c>
      <c r="I884" s="4" t="s">
        <v>12</v>
      </c>
    </row>
    <row r="885" spans="1:9" x14ac:dyDescent="0.3">
      <c r="A885" s="4" t="s">
        <v>2657</v>
      </c>
      <c r="B885" s="4" t="s">
        <v>2658</v>
      </c>
      <c r="C885" s="4" t="s">
        <v>2659</v>
      </c>
      <c r="D885" s="7">
        <v>329.79259999999999</v>
      </c>
      <c r="E885" s="7">
        <v>0.30097862568367501</v>
      </c>
      <c r="F885" s="7">
        <v>1.14864752329168</v>
      </c>
      <c r="G885" s="7">
        <v>0.87058908822986825</v>
      </c>
      <c r="H885" s="4" t="s">
        <v>11</v>
      </c>
      <c r="I885" s="4" t="s">
        <v>12</v>
      </c>
    </row>
    <row r="886" spans="1:9" x14ac:dyDescent="0.3">
      <c r="A886" s="4" t="s">
        <v>2660</v>
      </c>
      <c r="B886" s="4" t="s">
        <v>2661</v>
      </c>
      <c r="C886" s="4" t="s">
        <v>2662</v>
      </c>
      <c r="D886" s="7">
        <v>12.8826</v>
      </c>
      <c r="E886" s="7">
        <v>0.30153719495379899</v>
      </c>
      <c r="F886" s="7">
        <v>1.1336545729790699</v>
      </c>
      <c r="G886" s="7">
        <v>0.8821029119762237</v>
      </c>
      <c r="H886" s="4" t="s">
        <v>11</v>
      </c>
      <c r="I886" s="4" t="s">
        <v>12</v>
      </c>
    </row>
    <row r="887" spans="1:9" x14ac:dyDescent="0.3">
      <c r="A887" s="4" t="s">
        <v>2663</v>
      </c>
      <c r="B887" s="4" t="s">
        <v>2664</v>
      </c>
      <c r="C887" s="4" t="s">
        <v>2665</v>
      </c>
      <c r="D887" s="7">
        <v>13.138500000000001</v>
      </c>
      <c r="E887" s="7">
        <v>0.30202518087885799</v>
      </c>
      <c r="F887" s="7">
        <v>1.50838382439423</v>
      </c>
      <c r="G887" s="7">
        <v>0.66296123296177745</v>
      </c>
      <c r="H887" s="4" t="s">
        <v>11</v>
      </c>
      <c r="I887" s="4" t="s">
        <v>12</v>
      </c>
    </row>
    <row r="888" spans="1:9" x14ac:dyDescent="0.3">
      <c r="A888" s="4" t="s">
        <v>2666</v>
      </c>
      <c r="B888" s="4" t="s">
        <v>2667</v>
      </c>
      <c r="C888" s="4" t="s">
        <v>2668</v>
      </c>
      <c r="D888" s="7">
        <v>19.1752</v>
      </c>
      <c r="E888" s="7">
        <v>0.30223602990918003</v>
      </c>
      <c r="F888" s="7">
        <v>1.24803384222932</v>
      </c>
      <c r="G888" s="7">
        <v>0.80126032336890352</v>
      </c>
      <c r="H888" s="4" t="s">
        <v>11</v>
      </c>
      <c r="I888" s="4" t="s">
        <v>12</v>
      </c>
    </row>
    <row r="889" spans="1:9" x14ac:dyDescent="0.3">
      <c r="A889" s="4" t="s">
        <v>2669</v>
      </c>
      <c r="B889" s="4" t="s">
        <v>2670</v>
      </c>
      <c r="C889" s="4" t="s">
        <v>2671</v>
      </c>
      <c r="D889" s="7">
        <v>140.87039999999999</v>
      </c>
      <c r="E889" s="7">
        <v>0.30589729752376099</v>
      </c>
      <c r="F889" s="7">
        <v>1.8355876880986599</v>
      </c>
      <c r="G889" s="7">
        <v>1.8355876880986599</v>
      </c>
      <c r="H889" s="4" t="s">
        <v>12</v>
      </c>
      <c r="I889" s="4" t="s">
        <v>11</v>
      </c>
    </row>
    <row r="890" spans="1:9" x14ac:dyDescent="0.3">
      <c r="A890" s="4" t="s">
        <v>2672</v>
      </c>
      <c r="B890" s="4" t="s">
        <v>2673</v>
      </c>
      <c r="C890" s="4" t="s">
        <v>2674</v>
      </c>
      <c r="D890" s="7">
        <v>6.1342999999999996</v>
      </c>
      <c r="E890" s="7">
        <v>0.30667158911335002</v>
      </c>
      <c r="F890" s="7">
        <v>1.2751727354529601</v>
      </c>
      <c r="G890" s="7">
        <v>0.7842074820120627</v>
      </c>
      <c r="H890" s="4" t="s">
        <v>11</v>
      </c>
      <c r="I890" s="4" t="s">
        <v>12</v>
      </c>
    </row>
    <row r="891" spans="1:9" x14ac:dyDescent="0.3">
      <c r="A891" s="4" t="s">
        <v>2675</v>
      </c>
      <c r="B891" s="4" t="s">
        <v>2676</v>
      </c>
      <c r="C891" s="4" t="s">
        <v>2677</v>
      </c>
      <c r="D891" s="7">
        <v>74.004300000000001</v>
      </c>
      <c r="E891" s="7">
        <v>0.30714410722021102</v>
      </c>
      <c r="F891" s="7">
        <v>1.16658050294197</v>
      </c>
      <c r="G891" s="7">
        <v>0.85720616577949416</v>
      </c>
      <c r="H891" s="4" t="s">
        <v>11</v>
      </c>
      <c r="I891" s="4" t="s">
        <v>12</v>
      </c>
    </row>
    <row r="892" spans="1:9" x14ac:dyDescent="0.3">
      <c r="A892" s="4" t="s">
        <v>2678</v>
      </c>
      <c r="B892" s="4" t="s">
        <v>2679</v>
      </c>
      <c r="C892" s="4" t="s">
        <v>2680</v>
      </c>
      <c r="D892" s="7">
        <v>15.2987</v>
      </c>
      <c r="E892" s="7">
        <v>0.30847962161616099</v>
      </c>
      <c r="F892" s="7">
        <v>1.17576877260597</v>
      </c>
      <c r="G892" s="7">
        <v>1.17576877260597</v>
      </c>
      <c r="H892" s="4" t="s">
        <v>12</v>
      </c>
      <c r="I892" s="4" t="s">
        <v>11</v>
      </c>
    </row>
    <row r="893" spans="1:9" x14ac:dyDescent="0.3">
      <c r="A893" s="4" t="s">
        <v>2681</v>
      </c>
      <c r="B893" s="4" t="s">
        <v>2682</v>
      </c>
      <c r="C893" s="4" t="s">
        <v>2683</v>
      </c>
      <c r="D893" s="7">
        <v>12.100300000000001</v>
      </c>
      <c r="E893" s="7">
        <v>0.309882643086557</v>
      </c>
      <c r="F893" s="7">
        <v>1.4911172573289999</v>
      </c>
      <c r="G893" s="7">
        <v>0.67063807026905076</v>
      </c>
      <c r="H893" s="4" t="s">
        <v>11</v>
      </c>
      <c r="I893" s="4" t="s">
        <v>12</v>
      </c>
    </row>
    <row r="894" spans="1:9" x14ac:dyDescent="0.3">
      <c r="A894" s="4" t="s">
        <v>2684</v>
      </c>
      <c r="B894" s="4" t="s">
        <v>2685</v>
      </c>
      <c r="C894" s="4" t="s">
        <v>2686</v>
      </c>
      <c r="D894" s="7">
        <v>27.904800000000002</v>
      </c>
      <c r="E894" s="7">
        <v>0.30997286225530302</v>
      </c>
      <c r="F894" s="7">
        <v>1.60706855005599</v>
      </c>
      <c r="G894" s="7">
        <v>1.60706855005599</v>
      </c>
      <c r="H894" s="4" t="s">
        <v>12</v>
      </c>
      <c r="I894" s="4" t="s">
        <v>11</v>
      </c>
    </row>
    <row r="895" spans="1:9" x14ac:dyDescent="0.3">
      <c r="A895" s="4" t="s">
        <v>2687</v>
      </c>
      <c r="B895" s="4" t="s">
        <v>2688</v>
      </c>
      <c r="C895" s="4" t="s">
        <v>2689</v>
      </c>
      <c r="D895" s="7">
        <v>17.25</v>
      </c>
      <c r="E895" s="7">
        <v>0.31030132716857101</v>
      </c>
      <c r="F895" s="7">
        <v>1.53878782452997</v>
      </c>
      <c r="G895" s="7">
        <v>0.64986217336717933</v>
      </c>
      <c r="H895" s="4" t="s">
        <v>11</v>
      </c>
      <c r="I895" s="4" t="s">
        <v>12</v>
      </c>
    </row>
    <row r="896" spans="1:9" x14ac:dyDescent="0.3">
      <c r="A896" s="4" t="s">
        <v>2690</v>
      </c>
      <c r="B896" s="4" t="s">
        <v>2691</v>
      </c>
      <c r="C896" s="4" t="s">
        <v>2692</v>
      </c>
      <c r="D896" s="7">
        <v>84.0625</v>
      </c>
      <c r="E896" s="7">
        <v>0.31070771831685401</v>
      </c>
      <c r="F896" s="7">
        <v>1.5627084332113399</v>
      </c>
      <c r="G896" s="7">
        <v>1.5627084332113399</v>
      </c>
      <c r="H896" s="4" t="s">
        <v>12</v>
      </c>
      <c r="I896" s="4" t="s">
        <v>11</v>
      </c>
    </row>
    <row r="897" spans="1:9" x14ac:dyDescent="0.3">
      <c r="A897" s="4" t="s">
        <v>2693</v>
      </c>
      <c r="B897" s="4" t="s">
        <v>2694</v>
      </c>
      <c r="C897" s="4" t="s">
        <v>2695</v>
      </c>
      <c r="D897" s="7">
        <v>96.790400000000005</v>
      </c>
      <c r="E897" s="7">
        <v>0.31110461800780898</v>
      </c>
      <c r="F897" s="7">
        <v>1.28412461765673</v>
      </c>
      <c r="G897" s="7">
        <v>1.28412461765673</v>
      </c>
      <c r="H897" s="4" t="s">
        <v>12</v>
      </c>
      <c r="I897" s="4" t="s">
        <v>11</v>
      </c>
    </row>
    <row r="898" spans="1:9" x14ac:dyDescent="0.3">
      <c r="A898" s="4" t="s">
        <v>2696</v>
      </c>
      <c r="B898" s="4" t="s">
        <v>2697</v>
      </c>
      <c r="C898" s="4" t="s">
        <v>2698</v>
      </c>
      <c r="D898" s="7">
        <v>11.6892</v>
      </c>
      <c r="E898" s="7">
        <v>0.311550911502744</v>
      </c>
      <c r="F898" s="7">
        <v>1.1940250967611099</v>
      </c>
      <c r="G898" s="7">
        <v>1.1940250967611099</v>
      </c>
      <c r="H898" s="4" t="s">
        <v>12</v>
      </c>
      <c r="I898" s="4" t="s">
        <v>11</v>
      </c>
    </row>
    <row r="899" spans="1:9" x14ac:dyDescent="0.3">
      <c r="A899" s="4" t="s">
        <v>2699</v>
      </c>
      <c r="B899" s="4" t="s">
        <v>2700</v>
      </c>
      <c r="C899" s="4" t="s">
        <v>2701</v>
      </c>
      <c r="D899" s="7">
        <v>29.156700000000001</v>
      </c>
      <c r="E899" s="7">
        <v>0.31175700863678202</v>
      </c>
      <c r="F899" s="7">
        <v>1.96111795637793</v>
      </c>
      <c r="G899" s="7">
        <v>1.96111795637793</v>
      </c>
      <c r="H899" s="4" t="s">
        <v>12</v>
      </c>
      <c r="I899" s="4" t="s">
        <v>11</v>
      </c>
    </row>
    <row r="900" spans="1:9" x14ac:dyDescent="0.3">
      <c r="A900" s="4" t="s">
        <v>2702</v>
      </c>
      <c r="B900" s="4" t="s">
        <v>2703</v>
      </c>
      <c r="C900" s="4" t="s">
        <v>2704</v>
      </c>
      <c r="D900" s="7">
        <v>111.8629</v>
      </c>
      <c r="E900" s="7">
        <v>0.31237653390140901</v>
      </c>
      <c r="F900" s="7">
        <v>1.23444033035223</v>
      </c>
      <c r="G900" s="7">
        <v>1.23444033035223</v>
      </c>
      <c r="H900" s="4" t="s">
        <v>12</v>
      </c>
      <c r="I900" s="4" t="s">
        <v>11</v>
      </c>
    </row>
    <row r="901" spans="1:9" x14ac:dyDescent="0.3">
      <c r="A901" s="4" t="s">
        <v>2705</v>
      </c>
      <c r="B901" s="4" t="s">
        <v>2706</v>
      </c>
      <c r="C901" s="4" t="s">
        <v>2707</v>
      </c>
      <c r="D901" s="7">
        <v>19.833400000000001</v>
      </c>
      <c r="E901" s="7">
        <v>0.31317694380285499</v>
      </c>
      <c r="F901" s="7">
        <v>1.35217830108486</v>
      </c>
      <c r="G901" s="7">
        <v>1.35217830108486</v>
      </c>
      <c r="H901" s="4" t="s">
        <v>12</v>
      </c>
      <c r="I901" s="4" t="s">
        <v>11</v>
      </c>
    </row>
    <row r="902" spans="1:9" x14ac:dyDescent="0.3">
      <c r="A902" s="4" t="s">
        <v>2708</v>
      </c>
      <c r="B902" s="4" t="s">
        <v>2709</v>
      </c>
      <c r="C902" s="4" t="s">
        <v>2710</v>
      </c>
      <c r="D902" s="7">
        <v>370.03179999999998</v>
      </c>
      <c r="E902" s="7">
        <v>0.313215631258979</v>
      </c>
      <c r="F902" s="7">
        <v>1.1346420690266801</v>
      </c>
      <c r="G902" s="7">
        <v>0.8813352045529399</v>
      </c>
      <c r="H902" s="4" t="s">
        <v>11</v>
      </c>
      <c r="I902" s="4" t="s">
        <v>12</v>
      </c>
    </row>
    <row r="903" spans="1:9" x14ac:dyDescent="0.3">
      <c r="A903" s="4" t="s">
        <v>2711</v>
      </c>
      <c r="B903" s="4" t="s">
        <v>2712</v>
      </c>
      <c r="C903" s="4" t="s">
        <v>2713</v>
      </c>
      <c r="D903" s="7">
        <v>23.3903</v>
      </c>
      <c r="E903" s="7">
        <v>0.31400564524242103</v>
      </c>
      <c r="F903" s="7">
        <v>1.38965518641165</v>
      </c>
      <c r="G903" s="7">
        <v>1.38965518641165</v>
      </c>
      <c r="H903" s="4" t="s">
        <v>12</v>
      </c>
      <c r="I903" s="4" t="s">
        <v>11</v>
      </c>
    </row>
    <row r="904" spans="1:9" x14ac:dyDescent="0.3">
      <c r="A904" s="4" t="s">
        <v>2714</v>
      </c>
      <c r="B904" s="4" t="s">
        <v>2715</v>
      </c>
      <c r="C904" s="4" t="s">
        <v>2716</v>
      </c>
      <c r="D904" s="7">
        <v>5.3388999999999998</v>
      </c>
      <c r="E904" s="7">
        <v>0.31403388604902999</v>
      </c>
      <c r="F904" s="7">
        <v>1.3787831992103501</v>
      </c>
      <c r="G904" s="7">
        <v>0.72527718685048892</v>
      </c>
      <c r="H904" s="4" t="s">
        <v>11</v>
      </c>
      <c r="I904" s="4" t="s">
        <v>12</v>
      </c>
    </row>
    <row r="905" spans="1:9" x14ac:dyDescent="0.3">
      <c r="A905" s="4" t="s">
        <v>2717</v>
      </c>
      <c r="B905" s="4" t="s">
        <v>2718</v>
      </c>
      <c r="C905" s="4" t="s">
        <v>2719</v>
      </c>
      <c r="D905" s="7">
        <v>61.954099999999997</v>
      </c>
      <c r="E905" s="7">
        <v>0.31519333697749802</v>
      </c>
      <c r="F905" s="7">
        <v>1.1439108062697001</v>
      </c>
      <c r="G905" s="7">
        <v>1.1439108062697001</v>
      </c>
      <c r="H905" s="4" t="s">
        <v>12</v>
      </c>
      <c r="I905" s="4" t="s">
        <v>11</v>
      </c>
    </row>
    <row r="906" spans="1:9" x14ac:dyDescent="0.3">
      <c r="A906" s="4" t="s">
        <v>2720</v>
      </c>
      <c r="B906" s="4" t="s">
        <v>2721</v>
      </c>
      <c r="C906" s="4" t="s">
        <v>2722</v>
      </c>
      <c r="D906" s="7">
        <v>112.1755</v>
      </c>
      <c r="E906" s="7">
        <v>0.315681249071049</v>
      </c>
      <c r="F906" s="7">
        <v>1.96432043934081</v>
      </c>
      <c r="G906" s="7">
        <v>1.96432043934081</v>
      </c>
      <c r="H906" s="4" t="s">
        <v>12</v>
      </c>
      <c r="I906" s="4" t="s">
        <v>11</v>
      </c>
    </row>
    <row r="907" spans="1:9" x14ac:dyDescent="0.3">
      <c r="A907" s="4" t="s">
        <v>2723</v>
      </c>
      <c r="B907" s="4" t="s">
        <v>2724</v>
      </c>
      <c r="C907" s="4" t="s">
        <v>2725</v>
      </c>
      <c r="D907" s="7">
        <v>278.32850000000002</v>
      </c>
      <c r="E907" s="7">
        <v>0.31573430240533801</v>
      </c>
      <c r="F907" s="7">
        <v>1.3828016797657401</v>
      </c>
      <c r="G907" s="7">
        <v>1.3828016797657401</v>
      </c>
      <c r="H907" s="4" t="s">
        <v>12</v>
      </c>
      <c r="I907" s="4" t="s">
        <v>11</v>
      </c>
    </row>
    <row r="908" spans="1:9" x14ac:dyDescent="0.3">
      <c r="A908" s="4" t="s">
        <v>2726</v>
      </c>
      <c r="B908" s="4" t="s">
        <v>2727</v>
      </c>
      <c r="C908" s="4" t="s">
        <v>2728</v>
      </c>
      <c r="D908" s="7">
        <v>68.020700000000005</v>
      </c>
      <c r="E908" s="7">
        <v>0.31663347938256797</v>
      </c>
      <c r="F908" s="7">
        <v>1.3277280681613499</v>
      </c>
      <c r="G908" s="7">
        <v>0.75316627250699708</v>
      </c>
      <c r="H908" s="4" t="s">
        <v>11</v>
      </c>
      <c r="I908" s="4" t="s">
        <v>12</v>
      </c>
    </row>
    <row r="909" spans="1:9" x14ac:dyDescent="0.3">
      <c r="A909" s="4" t="s">
        <v>2729</v>
      </c>
      <c r="B909" s="4" t="s">
        <v>2730</v>
      </c>
      <c r="C909" s="4" t="s">
        <v>2731</v>
      </c>
      <c r="D909" s="7">
        <v>6.0858999999999996</v>
      </c>
      <c r="E909" s="7">
        <v>0.31796207730023701</v>
      </c>
      <c r="F909" s="7">
        <v>1.1304295917256499</v>
      </c>
      <c r="G909" s="7">
        <v>0.88461944673038551</v>
      </c>
      <c r="H909" s="4" t="s">
        <v>11</v>
      </c>
      <c r="I909" s="4" t="s">
        <v>12</v>
      </c>
    </row>
    <row r="910" spans="1:9" x14ac:dyDescent="0.3">
      <c r="A910" s="4" t="s">
        <v>2732</v>
      </c>
      <c r="B910" s="4" t="s">
        <v>2733</v>
      </c>
      <c r="C910" s="4" t="s">
        <v>2734</v>
      </c>
      <c r="D910" s="7">
        <v>51.251300000000001</v>
      </c>
      <c r="E910" s="7">
        <v>0.31839484232995902</v>
      </c>
      <c r="F910" s="7">
        <v>1.17799261243276</v>
      </c>
      <c r="G910" s="7">
        <v>0.84890175833516113</v>
      </c>
      <c r="H910" s="4" t="s">
        <v>11</v>
      </c>
      <c r="I910" s="4" t="s">
        <v>12</v>
      </c>
    </row>
    <row r="911" spans="1:9" x14ac:dyDescent="0.3">
      <c r="A911" s="4" t="s">
        <v>2735</v>
      </c>
      <c r="B911" s="4" t="s">
        <v>2736</v>
      </c>
      <c r="C911" s="4" t="s">
        <v>2737</v>
      </c>
      <c r="D911" s="7">
        <v>2802.5281</v>
      </c>
      <c r="E911" s="7">
        <v>0.321061909760544</v>
      </c>
      <c r="F911" s="7">
        <v>1.3053620740790199</v>
      </c>
      <c r="G911" s="7">
        <v>0.76607097743783925</v>
      </c>
      <c r="H911" s="4" t="s">
        <v>11</v>
      </c>
      <c r="I911" s="4" t="s">
        <v>12</v>
      </c>
    </row>
    <row r="912" spans="1:9" x14ac:dyDescent="0.3">
      <c r="A912" s="4" t="s">
        <v>2738</v>
      </c>
      <c r="B912" s="4" t="s">
        <v>2739</v>
      </c>
      <c r="C912" s="4" t="s">
        <v>2740</v>
      </c>
      <c r="D912" s="7">
        <v>23.244900000000001</v>
      </c>
      <c r="E912" s="7">
        <v>0.32179884496210998</v>
      </c>
      <c r="F912" s="7">
        <v>2.2802320129133999</v>
      </c>
      <c r="G912" s="7">
        <v>2.2802320129133999</v>
      </c>
      <c r="H912" s="4" t="s">
        <v>12</v>
      </c>
      <c r="I912" s="4" t="s">
        <v>11</v>
      </c>
    </row>
    <row r="913" spans="1:9" x14ac:dyDescent="0.3">
      <c r="A913" s="4" t="s">
        <v>2741</v>
      </c>
      <c r="B913" s="4" t="s">
        <v>2742</v>
      </c>
      <c r="C913" s="4" t="s">
        <v>2743</v>
      </c>
      <c r="D913" s="7">
        <v>39.347700000000003</v>
      </c>
      <c r="E913" s="7">
        <v>0.32305250558443299</v>
      </c>
      <c r="F913" s="7">
        <v>1.42790198420088</v>
      </c>
      <c r="G913" s="7">
        <v>0.7003281815310638</v>
      </c>
      <c r="H913" s="4" t="s">
        <v>11</v>
      </c>
      <c r="I913" s="4" t="s">
        <v>12</v>
      </c>
    </row>
    <row r="914" spans="1:9" x14ac:dyDescent="0.3">
      <c r="A914" s="4" t="s">
        <v>2744</v>
      </c>
      <c r="B914" s="4" t="s">
        <v>2745</v>
      </c>
      <c r="C914" s="4" t="s">
        <v>2746</v>
      </c>
      <c r="D914" s="7">
        <v>17.168700000000001</v>
      </c>
      <c r="E914" s="7">
        <v>0.32316459639338602</v>
      </c>
      <c r="F914" s="7">
        <v>1.4501747242984999</v>
      </c>
      <c r="G914" s="7">
        <v>0.68957207931184628</v>
      </c>
      <c r="H914" s="4" t="s">
        <v>11</v>
      </c>
      <c r="I914" s="4" t="s">
        <v>12</v>
      </c>
    </row>
    <row r="915" spans="1:9" x14ac:dyDescent="0.3">
      <c r="A915" s="4" t="s">
        <v>2747</v>
      </c>
      <c r="B915" s="4" t="s">
        <v>2748</v>
      </c>
      <c r="C915" s="4" t="s">
        <v>2749</v>
      </c>
      <c r="D915" s="7">
        <v>5.1017000000000001</v>
      </c>
      <c r="E915" s="7">
        <v>0.32358376182090998</v>
      </c>
      <c r="F915" s="7">
        <v>1.1139576417593899</v>
      </c>
      <c r="G915" s="7">
        <v>1.1139576417593899</v>
      </c>
      <c r="H915" s="4" t="s">
        <v>12</v>
      </c>
      <c r="I915" s="4" t="s">
        <v>11</v>
      </c>
    </row>
    <row r="916" spans="1:9" x14ac:dyDescent="0.3">
      <c r="A916" s="4" t="s">
        <v>2750</v>
      </c>
      <c r="B916" s="4" t="s">
        <v>2751</v>
      </c>
      <c r="C916" s="4" t="s">
        <v>2752</v>
      </c>
      <c r="D916" s="7">
        <v>17.739899999999999</v>
      </c>
      <c r="E916" s="7">
        <v>0.32358670848090298</v>
      </c>
      <c r="F916" s="7">
        <v>5.0373134492023297</v>
      </c>
      <c r="G916" s="7">
        <v>5.0373134492023297</v>
      </c>
      <c r="H916" s="4" t="s">
        <v>12</v>
      </c>
      <c r="I916" s="4" t="s">
        <v>11</v>
      </c>
    </row>
    <row r="917" spans="1:9" x14ac:dyDescent="0.3">
      <c r="A917" s="4" t="s">
        <v>2753</v>
      </c>
      <c r="B917" s="4" t="s">
        <v>2754</v>
      </c>
      <c r="C917" s="4" t="s">
        <v>2755</v>
      </c>
      <c r="D917" s="7">
        <v>16.961200000000002</v>
      </c>
      <c r="E917" s="7">
        <v>0.32390738217346898</v>
      </c>
      <c r="F917" s="7">
        <v>1.2197729577604799</v>
      </c>
      <c r="G917" s="7">
        <v>0.81982470068529301</v>
      </c>
      <c r="H917" s="4" t="s">
        <v>11</v>
      </c>
      <c r="I917" s="4" t="s">
        <v>12</v>
      </c>
    </row>
    <row r="918" spans="1:9" x14ac:dyDescent="0.3">
      <c r="A918" s="4" t="s">
        <v>2756</v>
      </c>
      <c r="B918" s="4" t="s">
        <v>2757</v>
      </c>
      <c r="C918" s="4" t="s">
        <v>2758</v>
      </c>
      <c r="D918" s="7">
        <v>121.5146</v>
      </c>
      <c r="E918" s="7">
        <v>0.32425342649877698</v>
      </c>
      <c r="F918" s="7">
        <v>1.68263127104916</v>
      </c>
      <c r="G918" s="7">
        <v>1.68263127104916</v>
      </c>
      <c r="H918" s="4" t="s">
        <v>12</v>
      </c>
      <c r="I918" s="4" t="s">
        <v>11</v>
      </c>
    </row>
    <row r="919" spans="1:9" x14ac:dyDescent="0.3">
      <c r="A919" s="4" t="s">
        <v>2759</v>
      </c>
      <c r="B919" s="4" t="s">
        <v>2760</v>
      </c>
      <c r="C919" s="4" t="s">
        <v>2761</v>
      </c>
      <c r="D919" s="7">
        <v>42.383400000000002</v>
      </c>
      <c r="E919" s="7">
        <v>0.32575581992807401</v>
      </c>
      <c r="F919" s="7">
        <v>1.1821462191018099</v>
      </c>
      <c r="G919" s="7">
        <v>0.84591904439689036</v>
      </c>
      <c r="H919" s="4" t="s">
        <v>11</v>
      </c>
      <c r="I919" s="4" t="s">
        <v>12</v>
      </c>
    </row>
    <row r="920" spans="1:9" x14ac:dyDescent="0.3">
      <c r="A920" s="4" t="s">
        <v>2762</v>
      </c>
      <c r="B920" s="4" t="s">
        <v>2763</v>
      </c>
      <c r="C920" s="4" t="s">
        <v>2764</v>
      </c>
      <c r="D920" s="7">
        <v>6.2866999999999997</v>
      </c>
      <c r="E920" s="7">
        <v>0.32635806404905499</v>
      </c>
      <c r="F920" s="7">
        <v>1.3620005382770599</v>
      </c>
      <c r="G920" s="7">
        <v>0.7342141004327406</v>
      </c>
      <c r="H920" s="4" t="s">
        <v>11</v>
      </c>
      <c r="I920" s="4" t="s">
        <v>12</v>
      </c>
    </row>
    <row r="921" spans="1:9" x14ac:dyDescent="0.3">
      <c r="A921" s="4" t="s">
        <v>2765</v>
      </c>
      <c r="B921" s="4" t="s">
        <v>2766</v>
      </c>
      <c r="C921" s="4" t="s">
        <v>2767</v>
      </c>
      <c r="D921" s="7">
        <v>5.0336999999999996</v>
      </c>
      <c r="E921" s="7">
        <v>0.32679406400739702</v>
      </c>
      <c r="F921" s="7">
        <v>1.46775791584591</v>
      </c>
      <c r="G921" s="7">
        <v>0.68131126339296355</v>
      </c>
      <c r="H921" s="4" t="s">
        <v>11</v>
      </c>
      <c r="I921" s="4" t="s">
        <v>12</v>
      </c>
    </row>
    <row r="922" spans="1:9" x14ac:dyDescent="0.3">
      <c r="A922" s="4" t="s">
        <v>2768</v>
      </c>
      <c r="B922" s="4" t="s">
        <v>2769</v>
      </c>
      <c r="C922" s="4" t="s">
        <v>2770</v>
      </c>
      <c r="D922" s="7">
        <v>22.743600000000001</v>
      </c>
      <c r="E922" s="7">
        <v>0.32762747214562399</v>
      </c>
      <c r="F922" s="7">
        <v>1.3051528620207</v>
      </c>
      <c r="G922" s="7">
        <v>0.76619377629969887</v>
      </c>
      <c r="H922" s="4" t="s">
        <v>11</v>
      </c>
      <c r="I922" s="4" t="s">
        <v>12</v>
      </c>
    </row>
    <row r="923" spans="1:9" x14ac:dyDescent="0.3">
      <c r="A923" s="4" t="s">
        <v>2771</v>
      </c>
      <c r="B923" s="4" t="s">
        <v>2772</v>
      </c>
      <c r="C923" s="4" t="s">
        <v>2773</v>
      </c>
      <c r="D923" s="7">
        <v>29.181799999999999</v>
      </c>
      <c r="E923" s="7">
        <v>0.32911131352522</v>
      </c>
      <c r="F923" s="7">
        <v>1.17096139384283</v>
      </c>
      <c r="G923" s="7">
        <v>0.85399912008902912</v>
      </c>
      <c r="H923" s="4" t="s">
        <v>11</v>
      </c>
      <c r="I923" s="4" t="s">
        <v>12</v>
      </c>
    </row>
    <row r="924" spans="1:9" x14ac:dyDescent="0.3">
      <c r="A924" s="4" t="s">
        <v>2774</v>
      </c>
      <c r="B924" s="4" t="s">
        <v>2775</v>
      </c>
      <c r="C924" s="4" t="s">
        <v>2776</v>
      </c>
      <c r="D924" s="7">
        <v>5.8647</v>
      </c>
      <c r="E924" s="7">
        <v>0.32976527941661998</v>
      </c>
      <c r="F924" s="7">
        <v>1.40352098254236</v>
      </c>
      <c r="G924" s="7">
        <v>0.71249380126015949</v>
      </c>
      <c r="H924" s="4" t="s">
        <v>11</v>
      </c>
      <c r="I924" s="4" t="s">
        <v>12</v>
      </c>
    </row>
    <row r="925" spans="1:9" x14ac:dyDescent="0.3">
      <c r="A925" s="4" t="s">
        <v>2777</v>
      </c>
      <c r="B925" s="4" t="s">
        <v>2778</v>
      </c>
      <c r="C925" s="4" t="s">
        <v>2779</v>
      </c>
      <c r="D925" s="7">
        <v>18.789400000000001</v>
      </c>
      <c r="E925" s="7">
        <v>0.32997669687411302</v>
      </c>
      <c r="F925" s="7">
        <v>1.57671585944635</v>
      </c>
      <c r="G925" s="7">
        <v>0.63422968317902328</v>
      </c>
      <c r="H925" s="4" t="s">
        <v>11</v>
      </c>
      <c r="I925" s="4" t="s">
        <v>12</v>
      </c>
    </row>
    <row r="926" spans="1:9" x14ac:dyDescent="0.3">
      <c r="A926" s="4" t="s">
        <v>2780</v>
      </c>
      <c r="B926" s="4" t="s">
        <v>2781</v>
      </c>
      <c r="C926" s="4" t="s">
        <v>2782</v>
      </c>
      <c r="D926" s="7">
        <v>101.4248</v>
      </c>
      <c r="E926" s="7">
        <v>0.33051715422700101</v>
      </c>
      <c r="F926" s="7">
        <v>1.1731482417046</v>
      </c>
      <c r="G926" s="7">
        <v>1.1731482417046</v>
      </c>
      <c r="H926" s="4" t="s">
        <v>12</v>
      </c>
      <c r="I926" s="4" t="s">
        <v>11</v>
      </c>
    </row>
    <row r="927" spans="1:9" x14ac:dyDescent="0.3">
      <c r="A927" s="4" t="s">
        <v>2783</v>
      </c>
      <c r="B927" s="4" t="s">
        <v>2784</v>
      </c>
      <c r="C927" s="4" t="s">
        <v>2785</v>
      </c>
      <c r="D927" s="7">
        <v>56.811100000000003</v>
      </c>
      <c r="E927" s="7">
        <v>0.33108728722618502</v>
      </c>
      <c r="F927" s="7">
        <v>1.17517293102128</v>
      </c>
      <c r="G927" s="7">
        <v>1.17517293102128</v>
      </c>
      <c r="H927" s="4" t="s">
        <v>12</v>
      </c>
      <c r="I927" s="4" t="s">
        <v>11</v>
      </c>
    </row>
    <row r="928" spans="1:9" x14ac:dyDescent="0.3">
      <c r="A928" s="4" t="s">
        <v>2786</v>
      </c>
      <c r="B928" s="4" t="s">
        <v>2787</v>
      </c>
      <c r="C928" s="4" t="s">
        <v>2788</v>
      </c>
      <c r="D928" s="7">
        <v>110.03149999999999</v>
      </c>
      <c r="E928" s="7">
        <v>0.33128421580751399</v>
      </c>
      <c r="F928" s="7">
        <v>5.79121159556267</v>
      </c>
      <c r="G928" s="7">
        <v>5.79121159556267</v>
      </c>
      <c r="H928" s="4" t="s">
        <v>12</v>
      </c>
      <c r="I928" s="4" t="s">
        <v>11</v>
      </c>
    </row>
    <row r="929" spans="1:9" x14ac:dyDescent="0.3">
      <c r="A929" s="4" t="s">
        <v>2789</v>
      </c>
      <c r="B929" s="4" t="s">
        <v>2790</v>
      </c>
      <c r="C929" s="4" t="s">
        <v>2791</v>
      </c>
      <c r="D929" s="7">
        <v>74.543000000000006</v>
      </c>
      <c r="E929" s="7">
        <v>0.33291116481294702</v>
      </c>
      <c r="F929" s="7">
        <v>1.85453215972413</v>
      </c>
      <c r="G929" s="7">
        <v>1.85453215972413</v>
      </c>
      <c r="H929" s="4" t="s">
        <v>12</v>
      </c>
      <c r="I929" s="4" t="s">
        <v>11</v>
      </c>
    </row>
    <row r="930" spans="1:9" x14ac:dyDescent="0.3">
      <c r="A930" s="4" t="s">
        <v>2792</v>
      </c>
      <c r="B930" s="4" t="s">
        <v>2793</v>
      </c>
      <c r="C930" s="4" t="s">
        <v>2794</v>
      </c>
      <c r="D930" s="7">
        <v>122.6001</v>
      </c>
      <c r="E930" s="7">
        <v>0.33301645720108802</v>
      </c>
      <c r="F930" s="7">
        <v>1.1185097446568799</v>
      </c>
      <c r="G930" s="7">
        <v>0.89404674816379481</v>
      </c>
      <c r="H930" s="4" t="s">
        <v>11</v>
      </c>
      <c r="I930" s="4" t="s">
        <v>12</v>
      </c>
    </row>
    <row r="931" spans="1:9" x14ac:dyDescent="0.3">
      <c r="A931" s="4" t="s">
        <v>2795</v>
      </c>
      <c r="B931" s="4" t="s">
        <v>2796</v>
      </c>
      <c r="C931" s="4" t="s">
        <v>2797</v>
      </c>
      <c r="D931" s="7">
        <v>5.9950000000000001</v>
      </c>
      <c r="E931" s="7">
        <v>0.33342169824901402</v>
      </c>
      <c r="F931" s="7">
        <v>1.2904525867859</v>
      </c>
      <c r="G931" s="7">
        <v>0.77492192292835538</v>
      </c>
      <c r="H931" s="4" t="s">
        <v>11</v>
      </c>
      <c r="I931" s="4" t="s">
        <v>12</v>
      </c>
    </row>
    <row r="932" spans="1:9" x14ac:dyDescent="0.3">
      <c r="A932" s="4" t="s">
        <v>2798</v>
      </c>
      <c r="B932" s="4" t="s">
        <v>2799</v>
      </c>
      <c r="C932" s="4" t="s">
        <v>2800</v>
      </c>
      <c r="D932" s="7">
        <v>12.2608</v>
      </c>
      <c r="E932" s="7">
        <v>0.33455664061372797</v>
      </c>
      <c r="F932" s="7">
        <v>2.2807515064935</v>
      </c>
      <c r="G932" s="7">
        <v>2.2807515064935</v>
      </c>
      <c r="H932" s="4" t="s">
        <v>12</v>
      </c>
      <c r="I932" s="4" t="s">
        <v>11</v>
      </c>
    </row>
    <row r="933" spans="1:9" x14ac:dyDescent="0.3">
      <c r="A933" s="4" t="s">
        <v>2801</v>
      </c>
      <c r="B933" s="4" t="s">
        <v>2802</v>
      </c>
      <c r="C933" s="4" t="s">
        <v>2803</v>
      </c>
      <c r="D933" s="7">
        <v>5.6832000000000003</v>
      </c>
      <c r="E933" s="7">
        <v>0.33457886774399997</v>
      </c>
      <c r="F933" s="7">
        <v>1.38302145418122</v>
      </c>
      <c r="G933" s="7">
        <v>0.7230545823976553</v>
      </c>
      <c r="H933" s="4" t="s">
        <v>11</v>
      </c>
      <c r="I933" s="4" t="s">
        <v>12</v>
      </c>
    </row>
    <row r="934" spans="1:9" x14ac:dyDescent="0.3">
      <c r="A934" s="4" t="s">
        <v>2804</v>
      </c>
      <c r="B934" s="4" t="s">
        <v>2805</v>
      </c>
      <c r="C934" s="4" t="s">
        <v>2806</v>
      </c>
      <c r="D934" s="7">
        <v>106.98050000000001</v>
      </c>
      <c r="E934" s="7">
        <v>0.334606217810341</v>
      </c>
      <c r="F934" s="7">
        <v>1.26127838008922</v>
      </c>
      <c r="G934" s="7">
        <v>0.7928463817236463</v>
      </c>
      <c r="H934" s="4" t="s">
        <v>11</v>
      </c>
      <c r="I934" s="4" t="s">
        <v>12</v>
      </c>
    </row>
    <row r="935" spans="1:9" x14ac:dyDescent="0.3">
      <c r="A935" s="4" t="s">
        <v>2807</v>
      </c>
      <c r="B935" s="4" t="s">
        <v>2808</v>
      </c>
      <c r="C935" s="4" t="s">
        <v>2809</v>
      </c>
      <c r="D935" s="7">
        <v>16.0047</v>
      </c>
      <c r="E935" s="7">
        <v>0.33515480819349502</v>
      </c>
      <c r="F935" s="7">
        <v>1.4894752841818499</v>
      </c>
      <c r="G935" s="7">
        <v>1.4894752841818499</v>
      </c>
      <c r="H935" s="4" t="s">
        <v>12</v>
      </c>
      <c r="I935" s="4" t="s">
        <v>11</v>
      </c>
    </row>
    <row r="936" spans="1:9" x14ac:dyDescent="0.3">
      <c r="A936" s="4" t="s">
        <v>2810</v>
      </c>
      <c r="B936" s="4" t="s">
        <v>2811</v>
      </c>
      <c r="C936" s="4" t="s">
        <v>2812</v>
      </c>
      <c r="D936" s="7">
        <v>40.926600000000001</v>
      </c>
      <c r="E936" s="7">
        <v>0.33516375603719201</v>
      </c>
      <c r="F936" s="7">
        <v>1.3529008942762999</v>
      </c>
      <c r="G936" s="7">
        <v>1.3529008942762999</v>
      </c>
      <c r="H936" s="4" t="s">
        <v>12</v>
      </c>
      <c r="I936" s="4" t="s">
        <v>11</v>
      </c>
    </row>
    <row r="937" spans="1:9" x14ac:dyDescent="0.3">
      <c r="A937" s="4" t="s">
        <v>2813</v>
      </c>
      <c r="B937" s="4" t="s">
        <v>2814</v>
      </c>
      <c r="C937" s="4" t="s">
        <v>2815</v>
      </c>
      <c r="D937" s="7">
        <v>14.2963</v>
      </c>
      <c r="E937" s="7">
        <v>0.33570066327299197</v>
      </c>
      <c r="F937" s="7">
        <v>4.60691514125726</v>
      </c>
      <c r="G937" s="7">
        <v>4.60691514125726</v>
      </c>
      <c r="H937" s="4" t="s">
        <v>12</v>
      </c>
      <c r="I937" s="4" t="s">
        <v>11</v>
      </c>
    </row>
    <row r="938" spans="1:9" x14ac:dyDescent="0.3">
      <c r="A938" s="4" t="s">
        <v>2816</v>
      </c>
      <c r="B938" s="4" t="s">
        <v>2817</v>
      </c>
      <c r="C938" s="4" t="s">
        <v>2818</v>
      </c>
      <c r="D938" s="7">
        <v>17.952100000000002</v>
      </c>
      <c r="E938" s="7">
        <v>0.33631157132356698</v>
      </c>
      <c r="F938" s="7">
        <v>1.24441527145093</v>
      </c>
      <c r="G938" s="7">
        <v>1.24441527145093</v>
      </c>
      <c r="H938" s="4" t="s">
        <v>12</v>
      </c>
      <c r="I938" s="4" t="s">
        <v>11</v>
      </c>
    </row>
    <row r="939" spans="1:9" x14ac:dyDescent="0.3">
      <c r="A939" s="4" t="s">
        <v>2819</v>
      </c>
      <c r="B939" s="4" t="s">
        <v>2820</v>
      </c>
      <c r="C939" s="4" t="s">
        <v>2821</v>
      </c>
      <c r="D939" s="7">
        <v>17.685099999999998</v>
      </c>
      <c r="E939" s="7">
        <v>0.33665959309264598</v>
      </c>
      <c r="F939" s="7">
        <v>1.2620022499372501</v>
      </c>
      <c r="G939" s="7">
        <v>0.79239161423818583</v>
      </c>
      <c r="H939" s="4" t="s">
        <v>11</v>
      </c>
      <c r="I939" s="4" t="s">
        <v>12</v>
      </c>
    </row>
    <row r="940" spans="1:9" x14ac:dyDescent="0.3">
      <c r="A940" s="4" t="s">
        <v>2822</v>
      </c>
      <c r="B940" s="4" t="s">
        <v>2823</v>
      </c>
      <c r="C940" s="4" t="s">
        <v>2824</v>
      </c>
      <c r="D940" s="7">
        <v>55.209499999999998</v>
      </c>
      <c r="E940" s="7">
        <v>0.33710054683435597</v>
      </c>
      <c r="F940" s="7">
        <v>1.3572099326489999</v>
      </c>
      <c r="G940" s="7">
        <v>0.73680568933665391</v>
      </c>
      <c r="H940" s="4" t="s">
        <v>11</v>
      </c>
      <c r="I940" s="4" t="s">
        <v>12</v>
      </c>
    </row>
    <row r="941" spans="1:9" x14ac:dyDescent="0.3">
      <c r="A941" s="4" t="s">
        <v>2825</v>
      </c>
      <c r="B941" s="4" t="s">
        <v>2826</v>
      </c>
      <c r="C941" s="4" t="s">
        <v>2827</v>
      </c>
      <c r="D941" s="7">
        <v>25.633900000000001</v>
      </c>
      <c r="E941" s="7">
        <v>0.33909923305131401</v>
      </c>
      <c r="F941" s="7">
        <v>1.1707838094343901</v>
      </c>
      <c r="G941" s="7">
        <v>1.1707838094343901</v>
      </c>
      <c r="H941" s="4" t="s">
        <v>12</v>
      </c>
      <c r="I941" s="4" t="s">
        <v>11</v>
      </c>
    </row>
    <row r="942" spans="1:9" x14ac:dyDescent="0.3">
      <c r="A942" s="4" t="s">
        <v>2828</v>
      </c>
      <c r="B942" s="4" t="s">
        <v>2829</v>
      </c>
      <c r="C942" s="4" t="s">
        <v>2830</v>
      </c>
      <c r="D942" s="7">
        <v>334.11020000000002</v>
      </c>
      <c r="E942" s="7">
        <v>0.33927391645392302</v>
      </c>
      <c r="F942" s="7">
        <v>1.2740262456870199</v>
      </c>
      <c r="G942" s="7">
        <v>0.78491318635335416</v>
      </c>
      <c r="H942" s="4" t="s">
        <v>11</v>
      </c>
      <c r="I942" s="4" t="s">
        <v>12</v>
      </c>
    </row>
    <row r="943" spans="1:9" x14ac:dyDescent="0.3">
      <c r="A943" s="4" t="s">
        <v>2831</v>
      </c>
      <c r="B943" s="4" t="s">
        <v>2832</v>
      </c>
      <c r="C943" s="4" t="s">
        <v>2833</v>
      </c>
      <c r="D943" s="7">
        <v>6.8</v>
      </c>
      <c r="E943" s="7">
        <v>0.34008762106041601</v>
      </c>
      <c r="F943" s="7">
        <v>1.3202738154556899</v>
      </c>
      <c r="G943" s="7">
        <v>0.75741864171929518</v>
      </c>
      <c r="H943" s="4" t="s">
        <v>11</v>
      </c>
      <c r="I943" s="4" t="s">
        <v>12</v>
      </c>
    </row>
    <row r="944" spans="1:9" x14ac:dyDescent="0.3">
      <c r="A944" s="4" t="s">
        <v>2834</v>
      </c>
      <c r="B944" s="4" t="s">
        <v>2835</v>
      </c>
      <c r="C944" s="4" t="s">
        <v>2836</v>
      </c>
      <c r="D944" s="7">
        <v>24.366199999999999</v>
      </c>
      <c r="E944" s="7">
        <v>0.34134491798979599</v>
      </c>
      <c r="F944" s="7">
        <v>1.17529152385179</v>
      </c>
      <c r="G944" s="7">
        <v>0.85085272862574035</v>
      </c>
      <c r="H944" s="4" t="s">
        <v>11</v>
      </c>
      <c r="I944" s="4" t="s">
        <v>12</v>
      </c>
    </row>
    <row r="945" spans="1:9" x14ac:dyDescent="0.3">
      <c r="A945" s="4" t="s">
        <v>2837</v>
      </c>
      <c r="B945" s="4" t="s">
        <v>2838</v>
      </c>
      <c r="C945" s="4" t="s">
        <v>2839</v>
      </c>
      <c r="D945" s="7">
        <v>888.99710000000005</v>
      </c>
      <c r="E945" s="7">
        <v>0.34138516560804499</v>
      </c>
      <c r="F945" s="7">
        <v>1.3995366037101</v>
      </c>
      <c r="G945" s="7">
        <v>0.71452221924675008</v>
      </c>
      <c r="H945" s="4" t="s">
        <v>11</v>
      </c>
      <c r="I945" s="4" t="s">
        <v>12</v>
      </c>
    </row>
    <row r="946" spans="1:9" x14ac:dyDescent="0.3">
      <c r="A946" s="4" t="s">
        <v>2840</v>
      </c>
      <c r="B946" s="4" t="s">
        <v>2841</v>
      </c>
      <c r="C946" s="4" t="s">
        <v>2842</v>
      </c>
      <c r="D946" s="7">
        <v>61.040500000000002</v>
      </c>
      <c r="E946" s="7">
        <v>0.343080226917447</v>
      </c>
      <c r="F946" s="7">
        <v>1.14622593367251</v>
      </c>
      <c r="G946" s="7">
        <v>0.8724283499641281</v>
      </c>
      <c r="H946" s="4" t="s">
        <v>11</v>
      </c>
      <c r="I946" s="4" t="s">
        <v>12</v>
      </c>
    </row>
    <row r="947" spans="1:9" x14ac:dyDescent="0.3">
      <c r="A947" s="4" t="s">
        <v>2843</v>
      </c>
      <c r="B947" s="4" t="s">
        <v>2844</v>
      </c>
      <c r="C947" s="4" t="s">
        <v>2845</v>
      </c>
      <c r="D947" s="7">
        <v>69.107299999999995</v>
      </c>
      <c r="E947" s="7">
        <v>0.34311826364002501</v>
      </c>
      <c r="F947" s="7">
        <v>1.39080626435981</v>
      </c>
      <c r="G947" s="7">
        <v>0.71900740284650744</v>
      </c>
      <c r="H947" s="4" t="s">
        <v>11</v>
      </c>
      <c r="I947" s="4" t="s">
        <v>12</v>
      </c>
    </row>
    <row r="948" spans="1:9" x14ac:dyDescent="0.3">
      <c r="A948" s="4" t="s">
        <v>2846</v>
      </c>
      <c r="B948" s="4" t="s">
        <v>2847</v>
      </c>
      <c r="C948" s="4" t="s">
        <v>2848</v>
      </c>
      <c r="D948" s="7">
        <v>45.235199999999999</v>
      </c>
      <c r="E948" s="7">
        <v>0.34436125603711998</v>
      </c>
      <c r="F948" s="7">
        <v>1.2410589971902499</v>
      </c>
      <c r="G948" s="7">
        <v>0.80576346673606491</v>
      </c>
      <c r="H948" s="4" t="s">
        <v>11</v>
      </c>
      <c r="I948" s="4" t="s">
        <v>12</v>
      </c>
    </row>
    <row r="949" spans="1:9" x14ac:dyDescent="0.3">
      <c r="A949" s="4" t="s">
        <v>2849</v>
      </c>
      <c r="B949" s="4" t="s">
        <v>2850</v>
      </c>
      <c r="C949" s="4" t="s">
        <v>2851</v>
      </c>
      <c r="D949" s="7">
        <v>191.5393</v>
      </c>
      <c r="E949" s="7">
        <v>0.34624527840222102</v>
      </c>
      <c r="F949" s="7">
        <v>1.2065426522412901</v>
      </c>
      <c r="G949" s="7">
        <v>0.82881446266519165</v>
      </c>
      <c r="H949" s="4" t="s">
        <v>11</v>
      </c>
      <c r="I949" s="4" t="s">
        <v>12</v>
      </c>
    </row>
    <row r="950" spans="1:9" x14ac:dyDescent="0.3">
      <c r="A950" s="4" t="s">
        <v>2852</v>
      </c>
      <c r="B950" s="4" t="s">
        <v>2853</v>
      </c>
      <c r="C950" s="4" t="s">
        <v>2854</v>
      </c>
      <c r="D950" s="7">
        <v>71.482299999999995</v>
      </c>
      <c r="E950" s="7">
        <v>0.346297503321712</v>
      </c>
      <c r="F950" s="7">
        <v>1.34766066827322</v>
      </c>
      <c r="G950" s="7">
        <v>0.74202655278299146</v>
      </c>
      <c r="H950" s="4" t="s">
        <v>11</v>
      </c>
      <c r="I950" s="4" t="s">
        <v>12</v>
      </c>
    </row>
    <row r="951" spans="1:9" x14ac:dyDescent="0.3">
      <c r="A951" s="4" t="s">
        <v>2855</v>
      </c>
      <c r="B951" s="4" t="s">
        <v>2856</v>
      </c>
      <c r="C951" s="4" t="s">
        <v>2857</v>
      </c>
      <c r="D951" s="7">
        <v>26.354700000000001</v>
      </c>
      <c r="E951" s="7">
        <v>0.34634149083555099</v>
      </c>
      <c r="F951" s="7">
        <v>1.1132795142140099</v>
      </c>
      <c r="G951" s="7">
        <v>1.1132795142140099</v>
      </c>
      <c r="H951" s="4" t="s">
        <v>12</v>
      </c>
      <c r="I951" s="4" t="s">
        <v>11</v>
      </c>
    </row>
    <row r="952" spans="1:9" x14ac:dyDescent="0.3">
      <c r="A952" s="4" t="s">
        <v>2858</v>
      </c>
      <c r="B952" s="4" t="s">
        <v>2859</v>
      </c>
      <c r="C952" s="4" t="s">
        <v>2860</v>
      </c>
      <c r="D952" s="7">
        <v>13.254</v>
      </c>
      <c r="E952" s="7">
        <v>0.34675188278462798</v>
      </c>
      <c r="F952" s="7">
        <v>2.4382138801398399</v>
      </c>
      <c r="G952" s="7">
        <v>2.4382138801398399</v>
      </c>
      <c r="H952" s="4" t="s">
        <v>12</v>
      </c>
      <c r="I952" s="4" t="s">
        <v>11</v>
      </c>
    </row>
    <row r="953" spans="1:9" x14ac:dyDescent="0.3">
      <c r="A953" s="4" t="s">
        <v>2861</v>
      </c>
      <c r="B953" s="4" t="s">
        <v>2862</v>
      </c>
      <c r="C953" s="4" t="s">
        <v>2863</v>
      </c>
      <c r="D953" s="7">
        <v>539.92489999999998</v>
      </c>
      <c r="E953" s="7">
        <v>0.347060924825634</v>
      </c>
      <c r="F953" s="7">
        <v>1.18228921144152</v>
      </c>
      <c r="G953" s="7">
        <v>0.84581673445259498</v>
      </c>
      <c r="H953" s="4" t="s">
        <v>11</v>
      </c>
      <c r="I953" s="4" t="s">
        <v>12</v>
      </c>
    </row>
    <row r="954" spans="1:9" x14ac:dyDescent="0.3">
      <c r="A954" s="4" t="s">
        <v>2864</v>
      </c>
      <c r="B954" s="4" t="s">
        <v>2865</v>
      </c>
      <c r="C954" s="4" t="s">
        <v>2866</v>
      </c>
      <c r="D954" s="7">
        <v>14.2441</v>
      </c>
      <c r="E954" s="7">
        <v>0.34719553580995399</v>
      </c>
      <c r="F954" s="7">
        <v>1.3495924135108199</v>
      </c>
      <c r="G954" s="7">
        <v>0.74096444970271225</v>
      </c>
      <c r="H954" s="4" t="s">
        <v>11</v>
      </c>
      <c r="I954" s="4" t="s">
        <v>12</v>
      </c>
    </row>
    <row r="955" spans="1:9" x14ac:dyDescent="0.3">
      <c r="A955" s="4" t="s">
        <v>2867</v>
      </c>
      <c r="B955" s="4" t="s">
        <v>2868</v>
      </c>
      <c r="C955" s="4" t="s">
        <v>2869</v>
      </c>
      <c r="D955" s="7">
        <v>29.117699999999999</v>
      </c>
      <c r="E955" s="7">
        <v>0.34770032613830698</v>
      </c>
      <c r="F955" s="7">
        <v>1.26269808718362</v>
      </c>
      <c r="G955" s="7">
        <v>0.79195494960354784</v>
      </c>
      <c r="H955" s="4" t="s">
        <v>11</v>
      </c>
      <c r="I955" s="4" t="s">
        <v>12</v>
      </c>
    </row>
    <row r="956" spans="1:9" x14ac:dyDescent="0.3">
      <c r="A956" s="4" t="s">
        <v>2870</v>
      </c>
      <c r="B956" s="4" t="s">
        <v>2871</v>
      </c>
      <c r="C956" s="4" t="s">
        <v>2872</v>
      </c>
      <c r="D956" s="7">
        <v>14.466200000000001</v>
      </c>
      <c r="E956" s="7">
        <v>0.34854544407752602</v>
      </c>
      <c r="F956" s="7">
        <v>1.7031553381281599</v>
      </c>
      <c r="G956" s="7">
        <v>1.7031553381281599</v>
      </c>
      <c r="H956" s="4" t="s">
        <v>12</v>
      </c>
      <c r="I956" s="4" t="s">
        <v>11</v>
      </c>
    </row>
    <row r="957" spans="1:9" x14ac:dyDescent="0.3">
      <c r="A957" s="4" t="s">
        <v>2873</v>
      </c>
      <c r="B957" s="4" t="s">
        <v>2874</v>
      </c>
      <c r="C957" s="4" t="s">
        <v>2875</v>
      </c>
      <c r="D957" s="7">
        <v>44.606999999999999</v>
      </c>
      <c r="E957" s="7">
        <v>0.34927157372087397</v>
      </c>
      <c r="F957" s="7">
        <v>1.19841283533845</v>
      </c>
      <c r="G957" s="7">
        <v>1.19841283533845</v>
      </c>
      <c r="H957" s="4" t="s">
        <v>12</v>
      </c>
      <c r="I957" s="4" t="s">
        <v>11</v>
      </c>
    </row>
    <row r="958" spans="1:9" x14ac:dyDescent="0.3">
      <c r="A958" s="4" t="s">
        <v>2876</v>
      </c>
      <c r="B958" s="4" t="s">
        <v>2877</v>
      </c>
      <c r="C958" s="4" t="s">
        <v>2878</v>
      </c>
      <c r="D958" s="7">
        <v>446.32279999999997</v>
      </c>
      <c r="E958" s="7">
        <v>0.35051006532609502</v>
      </c>
      <c r="F958" s="7">
        <v>1.2060930110222901</v>
      </c>
      <c r="G958" s="7">
        <v>0.82912345139318511</v>
      </c>
      <c r="H958" s="4" t="s">
        <v>11</v>
      </c>
      <c r="I958" s="4" t="s">
        <v>12</v>
      </c>
    </row>
    <row r="959" spans="1:9" x14ac:dyDescent="0.3">
      <c r="A959" s="4" t="s">
        <v>2879</v>
      </c>
      <c r="B959" s="4" t="s">
        <v>2880</v>
      </c>
      <c r="C959" s="4" t="s">
        <v>2881</v>
      </c>
      <c r="D959" s="7">
        <v>96.253200000000007</v>
      </c>
      <c r="E959" s="7">
        <v>0.35114724999927099</v>
      </c>
      <c r="F959" s="7">
        <v>1.09725274707607</v>
      </c>
      <c r="G959" s="7">
        <v>0.91136705072261015</v>
      </c>
      <c r="H959" s="4" t="s">
        <v>11</v>
      </c>
      <c r="I959" s="4" t="s">
        <v>12</v>
      </c>
    </row>
    <row r="960" spans="1:9" x14ac:dyDescent="0.3">
      <c r="A960" s="4" t="s">
        <v>2882</v>
      </c>
      <c r="B960" s="4" t="s">
        <v>2883</v>
      </c>
      <c r="C960" s="4" t="s">
        <v>2884</v>
      </c>
      <c r="D960" s="7">
        <v>7.4931000000000001</v>
      </c>
      <c r="E960" s="7">
        <v>0.35341009492318198</v>
      </c>
      <c r="F960" s="7">
        <v>1.2908895182509299</v>
      </c>
      <c r="G960" s="7">
        <v>0.77465963264999937</v>
      </c>
      <c r="H960" s="4" t="s">
        <v>11</v>
      </c>
      <c r="I960" s="4" t="s">
        <v>12</v>
      </c>
    </row>
    <row r="961" spans="1:9" x14ac:dyDescent="0.3">
      <c r="A961" s="4" t="s">
        <v>2885</v>
      </c>
      <c r="B961" s="4" t="s">
        <v>2886</v>
      </c>
      <c r="C961" s="4" t="s">
        <v>2887</v>
      </c>
      <c r="D961" s="7">
        <v>30.4696</v>
      </c>
      <c r="E961" s="7">
        <v>0.355217964794389</v>
      </c>
      <c r="F961" s="7">
        <v>1.2092922867562801</v>
      </c>
      <c r="G961" s="7">
        <v>1.2092922867562801</v>
      </c>
      <c r="H961" s="4" t="s">
        <v>12</v>
      </c>
      <c r="I961" s="4" t="s">
        <v>11</v>
      </c>
    </row>
    <row r="962" spans="1:9" x14ac:dyDescent="0.3">
      <c r="A962" s="4" t="s">
        <v>2888</v>
      </c>
      <c r="B962" s="4" t="s">
        <v>2889</v>
      </c>
      <c r="C962" s="4" t="s">
        <v>2890</v>
      </c>
      <c r="D962" s="7">
        <v>10.5715</v>
      </c>
      <c r="E962" s="7">
        <v>0.35717241733363397</v>
      </c>
      <c r="F962" s="7">
        <v>1.1365573327403999</v>
      </c>
      <c r="G962" s="7">
        <v>1.1365573327403999</v>
      </c>
      <c r="H962" s="4" t="s">
        <v>12</v>
      </c>
      <c r="I962" s="4" t="s">
        <v>11</v>
      </c>
    </row>
    <row r="963" spans="1:9" x14ac:dyDescent="0.3">
      <c r="A963" s="4" t="s">
        <v>2891</v>
      </c>
      <c r="B963" s="4" t="s">
        <v>2892</v>
      </c>
      <c r="C963" s="4" t="s">
        <v>2893</v>
      </c>
      <c r="D963" s="7">
        <v>126.47369999999999</v>
      </c>
      <c r="E963" s="7">
        <v>0.35751805378974</v>
      </c>
      <c r="F963" s="7">
        <v>1.34098600635899</v>
      </c>
      <c r="G963" s="7">
        <v>0.74571993686583926</v>
      </c>
      <c r="H963" s="4" t="s">
        <v>11</v>
      </c>
      <c r="I963" s="4" t="s">
        <v>12</v>
      </c>
    </row>
    <row r="964" spans="1:9" x14ac:dyDescent="0.3">
      <c r="A964" s="4" t="s">
        <v>2894</v>
      </c>
      <c r="B964" s="4" t="s">
        <v>2895</v>
      </c>
      <c r="C964" s="4" t="s">
        <v>2896</v>
      </c>
      <c r="D964" s="7">
        <v>156.67760000000001</v>
      </c>
      <c r="E964" s="7">
        <v>0.35863065890895701</v>
      </c>
      <c r="F964" s="7">
        <v>1.20695673065804</v>
      </c>
      <c r="G964" s="7">
        <v>0.82853011595104498</v>
      </c>
      <c r="H964" s="4" t="s">
        <v>11</v>
      </c>
      <c r="I964" s="4" t="s">
        <v>12</v>
      </c>
    </row>
    <row r="965" spans="1:9" x14ac:dyDescent="0.3">
      <c r="A965" s="4" t="s">
        <v>2897</v>
      </c>
      <c r="B965" s="4" t="s">
        <v>2898</v>
      </c>
      <c r="C965" s="4" t="s">
        <v>2899</v>
      </c>
      <c r="D965" s="7">
        <v>59.819099999999999</v>
      </c>
      <c r="E965" s="7">
        <v>0.360015666015504</v>
      </c>
      <c r="F965" s="7">
        <v>1.3144147118364899</v>
      </c>
      <c r="G965" s="7">
        <v>1.3144147118364899</v>
      </c>
      <c r="H965" s="4" t="s">
        <v>12</v>
      </c>
      <c r="I965" s="4" t="s">
        <v>11</v>
      </c>
    </row>
    <row r="966" spans="1:9" x14ac:dyDescent="0.3">
      <c r="A966" s="4" t="s">
        <v>2900</v>
      </c>
      <c r="B966" s="4" t="s">
        <v>2901</v>
      </c>
      <c r="C966" s="4" t="s">
        <v>2902</v>
      </c>
      <c r="D966" s="7">
        <v>5.5948000000000002</v>
      </c>
      <c r="E966" s="7">
        <v>0.360266523356576</v>
      </c>
      <c r="F966" s="7">
        <v>1.60167373436114</v>
      </c>
      <c r="G966" s="7">
        <v>0.62434688073277933</v>
      </c>
      <c r="H966" s="4" t="s">
        <v>11</v>
      </c>
      <c r="I966" s="4" t="s">
        <v>12</v>
      </c>
    </row>
    <row r="967" spans="1:9" x14ac:dyDescent="0.3">
      <c r="A967" s="4" t="s">
        <v>2903</v>
      </c>
      <c r="B967" s="4" t="s">
        <v>2904</v>
      </c>
      <c r="C967" s="4" t="s">
        <v>2905</v>
      </c>
      <c r="D967" s="7">
        <v>86.387699999999995</v>
      </c>
      <c r="E967" s="7">
        <v>0.36254043674494602</v>
      </c>
      <c r="F967" s="7">
        <v>1.19073406397042</v>
      </c>
      <c r="G967" s="7">
        <v>1.19073406397042</v>
      </c>
      <c r="H967" s="4" t="s">
        <v>12</v>
      </c>
      <c r="I967" s="4" t="s">
        <v>11</v>
      </c>
    </row>
    <row r="968" spans="1:9" x14ac:dyDescent="0.3">
      <c r="A968" s="4" t="s">
        <v>2906</v>
      </c>
      <c r="B968" s="4" t="s">
        <v>2907</v>
      </c>
      <c r="C968" s="4" t="s">
        <v>2908</v>
      </c>
      <c r="D968" s="7">
        <v>64.759600000000006</v>
      </c>
      <c r="E968" s="7">
        <v>0.36538482200431599</v>
      </c>
      <c r="F968" s="7">
        <v>1.2540920551143</v>
      </c>
      <c r="G968" s="7">
        <v>0.79738963014868824</v>
      </c>
      <c r="H968" s="4" t="s">
        <v>11</v>
      </c>
      <c r="I968" s="4" t="s">
        <v>12</v>
      </c>
    </row>
    <row r="969" spans="1:9" x14ac:dyDescent="0.3">
      <c r="A969" s="4" t="s">
        <v>2909</v>
      </c>
      <c r="B969" s="4" t="s">
        <v>2910</v>
      </c>
      <c r="C969" s="4" t="s">
        <v>2911</v>
      </c>
      <c r="D969" s="7">
        <v>31.502700000000001</v>
      </c>
      <c r="E969" s="7">
        <v>0.36593641888594802</v>
      </c>
      <c r="F969" s="7">
        <v>1.16372096289701</v>
      </c>
      <c r="G969" s="7">
        <v>0.8593125258400115</v>
      </c>
      <c r="H969" s="4" t="s">
        <v>11</v>
      </c>
      <c r="I969" s="4" t="s">
        <v>12</v>
      </c>
    </row>
    <row r="970" spans="1:9" x14ac:dyDescent="0.3">
      <c r="A970" s="4" t="s">
        <v>2912</v>
      </c>
      <c r="B970" s="4" t="s">
        <v>2913</v>
      </c>
      <c r="C970" s="4" t="s">
        <v>2914</v>
      </c>
      <c r="D970" s="7">
        <v>56.684899999999999</v>
      </c>
      <c r="E970" s="7">
        <v>0.36716882949989699</v>
      </c>
      <c r="F970" s="7">
        <v>1.21667464782188</v>
      </c>
      <c r="G970" s="7">
        <v>0.82191241659405323</v>
      </c>
      <c r="H970" s="4" t="s">
        <v>11</v>
      </c>
      <c r="I970" s="4" t="s">
        <v>12</v>
      </c>
    </row>
    <row r="971" spans="1:9" x14ac:dyDescent="0.3">
      <c r="A971" s="4" t="s">
        <v>2915</v>
      </c>
      <c r="B971" s="4" t="s">
        <v>2916</v>
      </c>
      <c r="C971" s="4" t="s">
        <v>2917</v>
      </c>
      <c r="D971" s="7">
        <v>6.5180999999999996</v>
      </c>
      <c r="E971" s="7">
        <v>0.36964191080034198</v>
      </c>
      <c r="F971" s="7">
        <v>1.29160078090144</v>
      </c>
      <c r="G971" s="7">
        <v>0.77423304072491761</v>
      </c>
      <c r="H971" s="4" t="s">
        <v>11</v>
      </c>
      <c r="I971" s="4" t="s">
        <v>12</v>
      </c>
    </row>
    <row r="972" spans="1:9" x14ac:dyDescent="0.3">
      <c r="A972" s="4" t="s">
        <v>2918</v>
      </c>
      <c r="B972" s="4" t="s">
        <v>2919</v>
      </c>
      <c r="C972" s="4" t="s">
        <v>2920</v>
      </c>
      <c r="D972" s="7">
        <v>68.316299999999998</v>
      </c>
      <c r="E972" s="7">
        <v>0.37067262328159001</v>
      </c>
      <c r="F972" s="7">
        <v>1.31910472214345</v>
      </c>
      <c r="G972" s="7">
        <v>0.75808992509334072</v>
      </c>
      <c r="H972" s="4" t="s">
        <v>11</v>
      </c>
      <c r="I972" s="4" t="s">
        <v>12</v>
      </c>
    </row>
    <row r="973" spans="1:9" x14ac:dyDescent="0.3">
      <c r="A973" s="4" t="s">
        <v>2921</v>
      </c>
      <c r="B973" s="4" t="s">
        <v>2922</v>
      </c>
      <c r="C973" s="4" t="s">
        <v>2923</v>
      </c>
      <c r="D973" s="7">
        <v>186.09800000000001</v>
      </c>
      <c r="E973" s="7">
        <v>0.37089472524065098</v>
      </c>
      <c r="F973" s="7">
        <v>1.5815979629205199</v>
      </c>
      <c r="G973" s="7">
        <v>1.5815979629205199</v>
      </c>
      <c r="H973" s="4" t="s">
        <v>12</v>
      </c>
      <c r="I973" s="4" t="s">
        <v>11</v>
      </c>
    </row>
    <row r="974" spans="1:9" x14ac:dyDescent="0.3">
      <c r="A974" s="4" t="s">
        <v>2924</v>
      </c>
      <c r="B974" s="4" t="s">
        <v>2925</v>
      </c>
      <c r="C974" s="4" t="s">
        <v>2926</v>
      </c>
      <c r="D974" s="7">
        <v>7.2601000000000004</v>
      </c>
      <c r="E974" s="7">
        <v>0.371400424790016</v>
      </c>
      <c r="F974" s="7">
        <v>1.2936419894536999</v>
      </c>
      <c r="G974" s="7">
        <v>1.2936419894536999</v>
      </c>
      <c r="H974" s="4" t="s">
        <v>12</v>
      </c>
      <c r="I974" s="4" t="s">
        <v>11</v>
      </c>
    </row>
    <row r="975" spans="1:9" x14ac:dyDescent="0.3">
      <c r="A975" s="4" t="s">
        <v>2927</v>
      </c>
      <c r="B975" s="4" t="s">
        <v>2928</v>
      </c>
      <c r="C975" s="4" t="s">
        <v>2929</v>
      </c>
      <c r="D975" s="7">
        <v>182.5549</v>
      </c>
      <c r="E975" s="7">
        <v>0.37170861023357898</v>
      </c>
      <c r="F975" s="7">
        <v>1.2779309378520001</v>
      </c>
      <c r="G975" s="7">
        <v>1.2779309378520001</v>
      </c>
      <c r="H975" s="4" t="s">
        <v>12</v>
      </c>
      <c r="I975" s="4" t="s">
        <v>11</v>
      </c>
    </row>
    <row r="976" spans="1:9" x14ac:dyDescent="0.3">
      <c r="A976" s="4" t="s">
        <v>2930</v>
      </c>
      <c r="B976" s="4" t="s">
        <v>2931</v>
      </c>
      <c r="C976" s="4" t="s">
        <v>2932</v>
      </c>
      <c r="D976" s="7">
        <v>143.33170000000001</v>
      </c>
      <c r="E976" s="7">
        <v>0.37344711757861498</v>
      </c>
      <c r="F976" s="7">
        <v>1.2690114639286401</v>
      </c>
      <c r="G976" s="7">
        <v>0.78801494582576337</v>
      </c>
      <c r="H976" s="4" t="s">
        <v>11</v>
      </c>
      <c r="I976" s="4" t="s">
        <v>12</v>
      </c>
    </row>
    <row r="977" spans="1:9" x14ac:dyDescent="0.3">
      <c r="A977" s="4" t="s">
        <v>2933</v>
      </c>
      <c r="B977" s="4" t="s">
        <v>2934</v>
      </c>
      <c r="C977" s="4" t="s">
        <v>2935</v>
      </c>
      <c r="D977" s="7">
        <v>142.80109999999999</v>
      </c>
      <c r="E977" s="7">
        <v>0.37344711761731297</v>
      </c>
      <c r="F977" s="7">
        <v>1.2690114639286401</v>
      </c>
      <c r="G977" s="7">
        <v>0.78801494582576337</v>
      </c>
      <c r="H977" s="4" t="s">
        <v>11</v>
      </c>
      <c r="I977" s="4" t="s">
        <v>12</v>
      </c>
    </row>
    <row r="978" spans="1:9" x14ac:dyDescent="0.3">
      <c r="A978" s="4" t="s">
        <v>2936</v>
      </c>
      <c r="B978" s="4" t="s">
        <v>2937</v>
      </c>
      <c r="C978" s="4" t="s">
        <v>2938</v>
      </c>
      <c r="D978" s="7">
        <v>2172.5942</v>
      </c>
      <c r="E978" s="7">
        <v>0.37355492729030898</v>
      </c>
      <c r="F978" s="7">
        <v>1.30285157098656</v>
      </c>
      <c r="G978" s="7">
        <v>1.30285157098656</v>
      </c>
      <c r="H978" s="4" t="s">
        <v>12</v>
      </c>
      <c r="I978" s="4" t="s">
        <v>11</v>
      </c>
    </row>
    <row r="979" spans="1:9" x14ac:dyDescent="0.3">
      <c r="A979" s="4" t="s">
        <v>2939</v>
      </c>
      <c r="B979" s="4" t="s">
        <v>2940</v>
      </c>
      <c r="C979" s="4" t="s">
        <v>2941</v>
      </c>
      <c r="D979" s="7">
        <v>72.617699999999999</v>
      </c>
      <c r="E979" s="7">
        <v>0.37388224769380202</v>
      </c>
      <c r="F979" s="7">
        <v>1.2699219260638701</v>
      </c>
      <c r="G979" s="7">
        <v>0.78744998371632613</v>
      </c>
      <c r="H979" s="4" t="s">
        <v>11</v>
      </c>
      <c r="I979" s="4" t="s">
        <v>12</v>
      </c>
    </row>
    <row r="980" spans="1:9" x14ac:dyDescent="0.3">
      <c r="A980" s="4" t="s">
        <v>2942</v>
      </c>
      <c r="B980" s="4" t="s">
        <v>2943</v>
      </c>
      <c r="C980" s="4" t="s">
        <v>2944</v>
      </c>
      <c r="D980" s="7">
        <v>142.82249999999999</v>
      </c>
      <c r="E980" s="7">
        <v>0.37463058611200201</v>
      </c>
      <c r="F980" s="7">
        <v>1.2719621923970299</v>
      </c>
      <c r="G980" s="7">
        <v>0.78618688981272822</v>
      </c>
      <c r="H980" s="4" t="s">
        <v>11</v>
      </c>
      <c r="I980" s="4" t="s">
        <v>12</v>
      </c>
    </row>
    <row r="981" spans="1:9" x14ac:dyDescent="0.3">
      <c r="A981" s="4" t="s">
        <v>2945</v>
      </c>
      <c r="B981" s="4" t="s">
        <v>2946</v>
      </c>
      <c r="C981" s="4" t="s">
        <v>2947</v>
      </c>
      <c r="D981" s="7">
        <v>369.81549999999999</v>
      </c>
      <c r="E981" s="7">
        <v>0.37498146097560697</v>
      </c>
      <c r="F981" s="7">
        <v>1.2426949785449299</v>
      </c>
      <c r="G981" s="7">
        <v>0.80470269636954583</v>
      </c>
      <c r="H981" s="4" t="s">
        <v>11</v>
      </c>
      <c r="I981" s="4" t="s">
        <v>12</v>
      </c>
    </row>
    <row r="982" spans="1:9" x14ac:dyDescent="0.3">
      <c r="A982" s="4" t="s">
        <v>2948</v>
      </c>
      <c r="B982" s="4" t="s">
        <v>2949</v>
      </c>
      <c r="C982" s="4" t="s">
        <v>2950</v>
      </c>
      <c r="D982" s="7">
        <v>168.95869999999999</v>
      </c>
      <c r="E982" s="7">
        <v>0.37599775036073302</v>
      </c>
      <c r="F982" s="7">
        <v>1.2115554522671299</v>
      </c>
      <c r="G982" s="7">
        <v>0.82538525011690089</v>
      </c>
      <c r="H982" s="4" t="s">
        <v>11</v>
      </c>
      <c r="I982" s="4" t="s">
        <v>12</v>
      </c>
    </row>
    <row r="983" spans="1:9" x14ac:dyDescent="0.3">
      <c r="A983" s="4" t="s">
        <v>2951</v>
      </c>
      <c r="B983" s="4" t="s">
        <v>2952</v>
      </c>
      <c r="C983" s="4" t="s">
        <v>2953</v>
      </c>
      <c r="D983" s="7">
        <v>293.00619999999998</v>
      </c>
      <c r="E983" s="7">
        <v>0.37762772306470999</v>
      </c>
      <c r="F983" s="7">
        <v>1.13203563571898</v>
      </c>
      <c r="G983" s="7">
        <v>0.8833644175564126</v>
      </c>
      <c r="H983" s="4" t="s">
        <v>11</v>
      </c>
      <c r="I983" s="4" t="s">
        <v>12</v>
      </c>
    </row>
    <row r="984" spans="1:9" x14ac:dyDescent="0.3">
      <c r="A984" s="4" t="s">
        <v>2954</v>
      </c>
      <c r="B984" s="4" t="s">
        <v>2955</v>
      </c>
      <c r="C984" s="4" t="s">
        <v>2956</v>
      </c>
      <c r="D984" s="7">
        <v>11.062099999999999</v>
      </c>
      <c r="E984" s="7">
        <v>0.380893231281203</v>
      </c>
      <c r="F984" s="7">
        <v>28.694058596262099</v>
      </c>
      <c r="G984" s="7">
        <v>28.694058596262099</v>
      </c>
      <c r="H984" s="4" t="s">
        <v>12</v>
      </c>
      <c r="I984" s="4" t="s">
        <v>11</v>
      </c>
    </row>
    <row r="985" spans="1:9" x14ac:dyDescent="0.3">
      <c r="A985" s="4" t="s">
        <v>2957</v>
      </c>
      <c r="B985" s="4" t="s">
        <v>2958</v>
      </c>
      <c r="C985" s="4" t="s">
        <v>2959</v>
      </c>
      <c r="D985" s="7">
        <v>14.942</v>
      </c>
      <c r="E985" s="7">
        <v>0.38103244507710499</v>
      </c>
      <c r="F985" s="7">
        <v>1.2774359448607899</v>
      </c>
      <c r="G985" s="7">
        <v>1.2774359448607899</v>
      </c>
      <c r="H985" s="4" t="s">
        <v>12</v>
      </c>
      <c r="I985" s="4" t="s">
        <v>11</v>
      </c>
    </row>
    <row r="986" spans="1:9" x14ac:dyDescent="0.3">
      <c r="A986" s="4" t="s">
        <v>2960</v>
      </c>
      <c r="B986" s="4" t="s">
        <v>2961</v>
      </c>
      <c r="C986" s="4" t="s">
        <v>2962</v>
      </c>
      <c r="D986" s="7">
        <v>409.92230000000001</v>
      </c>
      <c r="E986" s="7">
        <v>0.38161487747106698</v>
      </c>
      <c r="F986" s="7">
        <v>1.2606813164093</v>
      </c>
      <c r="G986" s="7">
        <v>0.793221876919872</v>
      </c>
      <c r="H986" s="4" t="s">
        <v>11</v>
      </c>
      <c r="I986" s="4" t="s">
        <v>12</v>
      </c>
    </row>
    <row r="987" spans="1:9" x14ac:dyDescent="0.3">
      <c r="A987" s="4" t="s">
        <v>2963</v>
      </c>
      <c r="B987" s="4" t="s">
        <v>2964</v>
      </c>
      <c r="C987" s="4" t="s">
        <v>2965</v>
      </c>
      <c r="D987" s="7">
        <v>6.327</v>
      </c>
      <c r="E987" s="7">
        <v>0.38183397432419802</v>
      </c>
      <c r="F987" s="7">
        <v>1.6323029321378599</v>
      </c>
      <c r="G987" s="7">
        <v>1.6323029321378599</v>
      </c>
      <c r="H987" s="4" t="s">
        <v>12</v>
      </c>
      <c r="I987" s="4" t="s">
        <v>11</v>
      </c>
    </row>
    <row r="988" spans="1:9" x14ac:dyDescent="0.3">
      <c r="A988" s="4" t="s">
        <v>2966</v>
      </c>
      <c r="B988" s="4" t="s">
        <v>2967</v>
      </c>
      <c r="C988" s="4" t="s">
        <v>2968</v>
      </c>
      <c r="D988" s="7">
        <v>201.40029999999999</v>
      </c>
      <c r="E988" s="7">
        <v>0.38234368301847599</v>
      </c>
      <c r="F988" s="7">
        <v>1.65317485292235</v>
      </c>
      <c r="G988" s="7">
        <v>1.65317485292235</v>
      </c>
      <c r="H988" s="4" t="s">
        <v>12</v>
      </c>
      <c r="I988" s="4" t="s">
        <v>11</v>
      </c>
    </row>
    <row r="989" spans="1:9" x14ac:dyDescent="0.3">
      <c r="A989" s="4" t="s">
        <v>2969</v>
      </c>
      <c r="B989" s="4" t="s">
        <v>2970</v>
      </c>
      <c r="C989" s="4" t="s">
        <v>2971</v>
      </c>
      <c r="D989" s="7">
        <v>162.60300000000001</v>
      </c>
      <c r="E989" s="7">
        <v>0.382371525895567</v>
      </c>
      <c r="F989" s="7">
        <v>1.18300087645018</v>
      </c>
      <c r="G989" s="7">
        <v>0.84530791135226446</v>
      </c>
      <c r="H989" s="4" t="s">
        <v>11</v>
      </c>
      <c r="I989" s="4" t="s">
        <v>12</v>
      </c>
    </row>
    <row r="990" spans="1:9" x14ac:dyDescent="0.3">
      <c r="A990" s="4" t="s">
        <v>2972</v>
      </c>
      <c r="B990" s="4" t="s">
        <v>2973</v>
      </c>
      <c r="C990" s="4" t="s">
        <v>2974</v>
      </c>
      <c r="D990" s="7">
        <v>31.5185</v>
      </c>
      <c r="E990" s="7">
        <v>0.38357353347890899</v>
      </c>
      <c r="F990" s="7">
        <v>1.3021589678646499</v>
      </c>
      <c r="G990" s="7">
        <v>0.76795539152938719</v>
      </c>
      <c r="H990" s="4" t="s">
        <v>11</v>
      </c>
      <c r="I990" s="4" t="s">
        <v>12</v>
      </c>
    </row>
    <row r="991" spans="1:9" x14ac:dyDescent="0.3">
      <c r="A991" s="4" t="s">
        <v>2975</v>
      </c>
      <c r="B991" s="4" t="s">
        <v>2976</v>
      </c>
      <c r="C991" s="4" t="s">
        <v>2977</v>
      </c>
      <c r="D991" s="7">
        <v>25.9575</v>
      </c>
      <c r="E991" s="7">
        <v>0.38400973734746802</v>
      </c>
      <c r="F991" s="7">
        <v>1.2402574297895399</v>
      </c>
      <c r="G991" s="7">
        <v>0.80628422453368465</v>
      </c>
      <c r="H991" s="4" t="s">
        <v>11</v>
      </c>
      <c r="I991" s="4" t="s">
        <v>12</v>
      </c>
    </row>
    <row r="992" spans="1:9" x14ac:dyDescent="0.3">
      <c r="A992" s="4" t="s">
        <v>2978</v>
      </c>
      <c r="B992" s="4" t="s">
        <v>2979</v>
      </c>
      <c r="C992" s="4" t="s">
        <v>2980</v>
      </c>
      <c r="D992" s="7">
        <v>33.914099999999998</v>
      </c>
      <c r="E992" s="7">
        <v>0.38622507349055601</v>
      </c>
      <c r="F992" s="7">
        <v>1.2050211611339099</v>
      </c>
      <c r="G992" s="7">
        <v>0.82986094539535926</v>
      </c>
      <c r="H992" s="4" t="s">
        <v>11</v>
      </c>
      <c r="I992" s="4" t="s">
        <v>12</v>
      </c>
    </row>
    <row r="993" spans="1:9" x14ac:dyDescent="0.3">
      <c r="A993" s="4" t="s">
        <v>2981</v>
      </c>
      <c r="B993" s="4" t="s">
        <v>2982</v>
      </c>
      <c r="C993" s="4" t="s">
        <v>2983</v>
      </c>
      <c r="D993" s="7">
        <v>20.2225</v>
      </c>
      <c r="E993" s="7">
        <v>0.387224840287616</v>
      </c>
      <c r="F993" s="7">
        <v>1.73594784289989</v>
      </c>
      <c r="G993" s="7">
        <v>1.73594784289989</v>
      </c>
      <c r="H993" s="4" t="s">
        <v>12</v>
      </c>
      <c r="I993" s="4" t="s">
        <v>11</v>
      </c>
    </row>
    <row r="994" spans="1:9" x14ac:dyDescent="0.3">
      <c r="A994" s="4" t="s">
        <v>2984</v>
      </c>
      <c r="B994" s="4" t="s">
        <v>2985</v>
      </c>
      <c r="C994" s="4" t="s">
        <v>2986</v>
      </c>
      <c r="D994" s="7">
        <v>18.976700000000001</v>
      </c>
      <c r="E994" s="7">
        <v>0.39165931964316902</v>
      </c>
      <c r="F994" s="7">
        <v>1.1846171533849701</v>
      </c>
      <c r="G994" s="7">
        <v>0.84415458373413044</v>
      </c>
      <c r="H994" s="4" t="s">
        <v>11</v>
      </c>
      <c r="I994" s="4" t="s">
        <v>12</v>
      </c>
    </row>
    <row r="995" spans="1:9" x14ac:dyDescent="0.3">
      <c r="A995" s="4" t="s">
        <v>2987</v>
      </c>
      <c r="B995" s="4" t="s">
        <v>2988</v>
      </c>
      <c r="C995" s="4" t="s">
        <v>2989</v>
      </c>
      <c r="D995" s="7">
        <v>47.297499999999999</v>
      </c>
      <c r="E995" s="7">
        <v>0.392019309918543</v>
      </c>
      <c r="F995" s="7">
        <v>1.10506432320297</v>
      </c>
      <c r="G995" s="7">
        <v>0.90492469895467564</v>
      </c>
      <c r="H995" s="4" t="s">
        <v>11</v>
      </c>
      <c r="I995" s="4" t="s">
        <v>12</v>
      </c>
    </row>
    <row r="996" spans="1:9" x14ac:dyDescent="0.3">
      <c r="A996" s="4" t="s">
        <v>2990</v>
      </c>
      <c r="B996" s="4" t="s">
        <v>2991</v>
      </c>
      <c r="C996" s="4" t="s">
        <v>2992</v>
      </c>
      <c r="D996" s="7">
        <v>5.39</v>
      </c>
      <c r="E996" s="7">
        <v>0.39203768979091502</v>
      </c>
      <c r="F996" s="7">
        <v>2.2488117715665901</v>
      </c>
      <c r="G996" s="7">
        <v>0.44467928025090775</v>
      </c>
      <c r="H996" s="4" t="s">
        <v>11</v>
      </c>
      <c r="I996" s="4" t="s">
        <v>12</v>
      </c>
    </row>
    <row r="997" spans="1:9" x14ac:dyDescent="0.3">
      <c r="A997" s="4" t="s">
        <v>2993</v>
      </c>
      <c r="B997" s="4" t="s">
        <v>2994</v>
      </c>
      <c r="C997" s="4" t="s">
        <v>2995</v>
      </c>
      <c r="D997" s="7">
        <v>33.044800000000002</v>
      </c>
      <c r="E997" s="7">
        <v>0.39336109713150702</v>
      </c>
      <c r="F997" s="7">
        <v>1.21399511508373</v>
      </c>
      <c r="G997" s="7">
        <v>0.82372654352157693</v>
      </c>
      <c r="H997" s="4" t="s">
        <v>11</v>
      </c>
      <c r="I997" s="4" t="s">
        <v>12</v>
      </c>
    </row>
    <row r="998" spans="1:9" x14ac:dyDescent="0.3">
      <c r="A998" s="4" t="s">
        <v>2996</v>
      </c>
      <c r="B998" s="4" t="s">
        <v>2997</v>
      </c>
      <c r="C998" s="4" t="s">
        <v>2998</v>
      </c>
      <c r="D998" s="7">
        <v>90.515299999999996</v>
      </c>
      <c r="E998" s="7">
        <v>0.393597134688423</v>
      </c>
      <c r="F998" s="7">
        <v>1.09994074976532</v>
      </c>
      <c r="G998" s="7">
        <v>1.09994074976532</v>
      </c>
      <c r="H998" s="4" t="s">
        <v>12</v>
      </c>
      <c r="I998" s="4" t="s">
        <v>11</v>
      </c>
    </row>
    <row r="999" spans="1:9" x14ac:dyDescent="0.3">
      <c r="A999" s="4" t="s">
        <v>2999</v>
      </c>
      <c r="B999" s="4" t="s">
        <v>3000</v>
      </c>
      <c r="C999" s="4" t="s">
        <v>3001</v>
      </c>
      <c r="D999" s="7">
        <v>42.498800000000003</v>
      </c>
      <c r="E999" s="7">
        <v>0.39454112394771201</v>
      </c>
      <c r="F999" s="7">
        <v>1.2280447233475</v>
      </c>
      <c r="G999" s="7">
        <v>0.81430259093017565</v>
      </c>
      <c r="H999" s="4" t="s">
        <v>11</v>
      </c>
      <c r="I999" s="4" t="s">
        <v>12</v>
      </c>
    </row>
    <row r="1000" spans="1:9" x14ac:dyDescent="0.3">
      <c r="A1000" s="4" t="s">
        <v>3002</v>
      </c>
      <c r="B1000" s="4" t="s">
        <v>3003</v>
      </c>
      <c r="C1000" s="4" t="s">
        <v>3004</v>
      </c>
      <c r="D1000" s="7">
        <v>35.8155</v>
      </c>
      <c r="E1000" s="7">
        <v>0.39556561726274903</v>
      </c>
      <c r="F1000" s="7">
        <v>1.2417692547896499</v>
      </c>
      <c r="G1000" s="7">
        <v>0.80530259236398594</v>
      </c>
      <c r="H1000" s="4" t="s">
        <v>11</v>
      </c>
      <c r="I1000" s="4" t="s">
        <v>12</v>
      </c>
    </row>
    <row r="1001" spans="1:9" x14ac:dyDescent="0.3">
      <c r="A1001" s="4" t="s">
        <v>3005</v>
      </c>
      <c r="B1001" s="4" t="s">
        <v>3006</v>
      </c>
      <c r="C1001" s="4" t="s">
        <v>3007</v>
      </c>
      <c r="D1001" s="7">
        <v>21.5382</v>
      </c>
      <c r="E1001" s="7">
        <v>0.39600942670415401</v>
      </c>
      <c r="F1001" s="7">
        <v>1.39860164695339</v>
      </c>
      <c r="G1001" s="7">
        <v>1.39860164695339</v>
      </c>
      <c r="H1001" s="4" t="s">
        <v>12</v>
      </c>
      <c r="I1001" s="4" t="s">
        <v>11</v>
      </c>
    </row>
    <row r="1002" spans="1:9" x14ac:dyDescent="0.3">
      <c r="A1002" s="4" t="s">
        <v>3008</v>
      </c>
      <c r="B1002" s="4" t="s">
        <v>3009</v>
      </c>
      <c r="C1002" s="4" t="s">
        <v>3010</v>
      </c>
      <c r="D1002" s="7">
        <v>104.3313</v>
      </c>
      <c r="E1002" s="7">
        <v>0.39676114652884398</v>
      </c>
      <c r="F1002" s="7">
        <v>1.1477077586790401</v>
      </c>
      <c r="G1002" s="7">
        <v>0.87130194288392282</v>
      </c>
      <c r="H1002" s="4" t="s">
        <v>11</v>
      </c>
      <c r="I1002" s="4" t="s">
        <v>12</v>
      </c>
    </row>
    <row r="1003" spans="1:9" x14ac:dyDescent="0.3">
      <c r="A1003" s="4" t="s">
        <v>3011</v>
      </c>
      <c r="B1003" s="4" t="s">
        <v>3012</v>
      </c>
      <c r="C1003" s="4" t="s">
        <v>3013</v>
      </c>
      <c r="D1003" s="7">
        <v>12.380800000000001</v>
      </c>
      <c r="E1003" s="7">
        <v>0.39721827954994998</v>
      </c>
      <c r="F1003" s="7">
        <v>1.4025598797208101</v>
      </c>
      <c r="G1003" s="7">
        <v>1.4025598797208101</v>
      </c>
      <c r="H1003" s="4" t="s">
        <v>12</v>
      </c>
      <c r="I1003" s="4" t="s">
        <v>11</v>
      </c>
    </row>
    <row r="1004" spans="1:9" x14ac:dyDescent="0.3">
      <c r="A1004" s="4" t="s">
        <v>3014</v>
      </c>
      <c r="B1004" s="4" t="s">
        <v>3015</v>
      </c>
      <c r="C1004" s="4" t="s">
        <v>3016</v>
      </c>
      <c r="D1004" s="7">
        <v>5.3353999999999999</v>
      </c>
      <c r="E1004" s="7">
        <v>0.39831435627766798</v>
      </c>
      <c r="F1004" s="7">
        <v>1.4284839855909901</v>
      </c>
      <c r="G1004" s="7">
        <v>0.7000428496832477</v>
      </c>
      <c r="H1004" s="4" t="s">
        <v>11</v>
      </c>
      <c r="I1004" s="4" t="s">
        <v>12</v>
      </c>
    </row>
    <row r="1005" spans="1:9" x14ac:dyDescent="0.3">
      <c r="A1005" s="4" t="s">
        <v>3017</v>
      </c>
      <c r="B1005" s="4" t="s">
        <v>3018</v>
      </c>
      <c r="C1005" s="4" t="s">
        <v>3019</v>
      </c>
      <c r="D1005" s="7">
        <v>12.239100000000001</v>
      </c>
      <c r="E1005" s="7">
        <v>0.399257504036788</v>
      </c>
      <c r="F1005" s="7">
        <v>1.1614192281051501</v>
      </c>
      <c r="G1005" s="7">
        <v>0.86101553668221531</v>
      </c>
      <c r="H1005" s="4" t="s">
        <v>11</v>
      </c>
      <c r="I1005" s="4" t="s">
        <v>12</v>
      </c>
    </row>
    <row r="1006" spans="1:9" x14ac:dyDescent="0.3">
      <c r="A1006" s="4" t="s">
        <v>3020</v>
      </c>
      <c r="B1006" s="4" t="s">
        <v>3021</v>
      </c>
      <c r="C1006" s="4" t="s">
        <v>3022</v>
      </c>
      <c r="D1006" s="7">
        <v>11.528600000000001</v>
      </c>
      <c r="E1006" s="7">
        <v>0.40273559886453097</v>
      </c>
      <c r="F1006" s="7">
        <v>1.47105876976739</v>
      </c>
      <c r="G1006" s="7">
        <v>1.47105876976739</v>
      </c>
      <c r="H1006" s="4" t="s">
        <v>12</v>
      </c>
      <c r="I1006" s="4" t="s">
        <v>11</v>
      </c>
    </row>
    <row r="1007" spans="1:9" x14ac:dyDescent="0.3">
      <c r="A1007" s="4" t="s">
        <v>3023</v>
      </c>
      <c r="B1007" s="4" t="s">
        <v>3024</v>
      </c>
      <c r="C1007" s="4" t="s">
        <v>3025</v>
      </c>
      <c r="D1007" s="7">
        <v>25.665299999999998</v>
      </c>
      <c r="E1007" s="7">
        <v>0.40312009261222798</v>
      </c>
      <c r="F1007" s="7">
        <v>1.1333818590231099</v>
      </c>
      <c r="G1007" s="7">
        <v>0.88231516327773674</v>
      </c>
      <c r="H1007" s="4" t="s">
        <v>11</v>
      </c>
      <c r="I1007" s="4" t="s">
        <v>12</v>
      </c>
    </row>
    <row r="1008" spans="1:9" x14ac:dyDescent="0.3">
      <c r="A1008" s="4" t="s">
        <v>3026</v>
      </c>
      <c r="B1008" s="4" t="s">
        <v>3027</v>
      </c>
      <c r="C1008" s="4" t="s">
        <v>3028</v>
      </c>
      <c r="D1008" s="7">
        <v>55.640999999999998</v>
      </c>
      <c r="E1008" s="7">
        <v>0.40334648673919399</v>
      </c>
      <c r="F1008" s="7">
        <v>1.20382712975617</v>
      </c>
      <c r="G1008" s="7">
        <v>0.83068405361702202</v>
      </c>
      <c r="H1008" s="4" t="s">
        <v>11</v>
      </c>
      <c r="I1008" s="4" t="s">
        <v>12</v>
      </c>
    </row>
    <row r="1009" spans="1:9" x14ac:dyDescent="0.3">
      <c r="A1009" s="4" t="s">
        <v>3029</v>
      </c>
      <c r="B1009" s="4" t="s">
        <v>3030</v>
      </c>
      <c r="C1009" s="4" t="s">
        <v>3031</v>
      </c>
      <c r="D1009" s="7">
        <v>14.967700000000001</v>
      </c>
      <c r="E1009" s="7">
        <v>0.40383083825282301</v>
      </c>
      <c r="F1009" s="7">
        <v>1.2047128897272199</v>
      </c>
      <c r="G1009" s="7">
        <v>0.8300732967391321</v>
      </c>
      <c r="H1009" s="4" t="s">
        <v>11</v>
      </c>
      <c r="I1009" s="4" t="s">
        <v>12</v>
      </c>
    </row>
    <row r="1010" spans="1:9" x14ac:dyDescent="0.3">
      <c r="A1010" s="4" t="s">
        <v>3032</v>
      </c>
      <c r="B1010" s="4" t="s">
        <v>3033</v>
      </c>
      <c r="C1010" s="4" t="s">
        <v>3034</v>
      </c>
      <c r="D1010" s="7">
        <v>5.3559000000000001</v>
      </c>
      <c r="E1010" s="7">
        <v>0.40508492601428597</v>
      </c>
      <c r="F1010" s="7">
        <v>3.07591645491246</v>
      </c>
      <c r="G1010" s="7">
        <v>3.07591645491246</v>
      </c>
      <c r="H1010" s="4" t="s">
        <v>12</v>
      </c>
      <c r="I1010" s="4" t="s">
        <v>11</v>
      </c>
    </row>
    <row r="1011" spans="1:9" x14ac:dyDescent="0.3">
      <c r="A1011" s="4" t="s">
        <v>3035</v>
      </c>
      <c r="B1011" s="4" t="s">
        <v>3036</v>
      </c>
      <c r="C1011" s="4" t="s">
        <v>3037</v>
      </c>
      <c r="D1011" s="7">
        <v>32.1389</v>
      </c>
      <c r="E1011" s="7">
        <v>0.40668083798482701</v>
      </c>
      <c r="F1011" s="7">
        <v>1.1385234447097501</v>
      </c>
      <c r="G1011" s="7">
        <v>0.87833061729785933</v>
      </c>
      <c r="H1011" s="4" t="s">
        <v>11</v>
      </c>
      <c r="I1011" s="4" t="s">
        <v>12</v>
      </c>
    </row>
    <row r="1012" spans="1:9" x14ac:dyDescent="0.3">
      <c r="A1012" s="4" t="s">
        <v>3038</v>
      </c>
      <c r="B1012" s="4" t="s">
        <v>3039</v>
      </c>
      <c r="C1012" s="4" t="s">
        <v>3040</v>
      </c>
      <c r="D1012" s="7">
        <v>44.4788</v>
      </c>
      <c r="E1012" s="7">
        <v>0.40810880209341299</v>
      </c>
      <c r="F1012" s="7">
        <v>1.8979300407842901</v>
      </c>
      <c r="G1012" s="7">
        <v>1.8979300407842901</v>
      </c>
      <c r="H1012" s="4" t="s">
        <v>12</v>
      </c>
      <c r="I1012" s="4" t="s">
        <v>11</v>
      </c>
    </row>
    <row r="1013" spans="1:9" x14ac:dyDescent="0.3">
      <c r="A1013" s="4" t="s">
        <v>3041</v>
      </c>
      <c r="B1013" s="4" t="s">
        <v>3042</v>
      </c>
      <c r="C1013" s="4" t="s">
        <v>3043</v>
      </c>
      <c r="D1013" s="7">
        <v>25.661100000000001</v>
      </c>
      <c r="E1013" s="7">
        <v>0.413570534495525</v>
      </c>
      <c r="F1013" s="7">
        <v>1.2204741733182101</v>
      </c>
      <c r="G1013" s="7">
        <v>0.81935367569574402</v>
      </c>
      <c r="H1013" s="4" t="s">
        <v>11</v>
      </c>
      <c r="I1013" s="4" t="s">
        <v>12</v>
      </c>
    </row>
    <row r="1014" spans="1:9" x14ac:dyDescent="0.3">
      <c r="A1014" s="4" t="s">
        <v>3044</v>
      </c>
      <c r="B1014" s="4" t="s">
        <v>3045</v>
      </c>
      <c r="C1014" s="4" t="s">
        <v>3046</v>
      </c>
      <c r="D1014" s="7">
        <v>28.380299999999998</v>
      </c>
      <c r="E1014" s="7">
        <v>0.41396378823340702</v>
      </c>
      <c r="F1014" s="7">
        <v>1.7232209376541501</v>
      </c>
      <c r="G1014" s="7">
        <v>1.7232209376541501</v>
      </c>
      <c r="H1014" s="4" t="s">
        <v>12</v>
      </c>
      <c r="I1014" s="4" t="s">
        <v>11</v>
      </c>
    </row>
    <row r="1015" spans="1:9" x14ac:dyDescent="0.3">
      <c r="A1015" s="4" t="s">
        <v>3047</v>
      </c>
      <c r="B1015" s="4" t="s">
        <v>3048</v>
      </c>
      <c r="C1015" s="4" t="s">
        <v>3049</v>
      </c>
      <c r="D1015" s="7">
        <v>37.706499999999998</v>
      </c>
      <c r="E1015" s="7">
        <v>0.41557135581329901</v>
      </c>
      <c r="F1015" s="7">
        <v>1.0875161657872401</v>
      </c>
      <c r="G1015" s="7">
        <v>0.91952656103839325</v>
      </c>
      <c r="H1015" s="4" t="s">
        <v>11</v>
      </c>
      <c r="I1015" s="4" t="s">
        <v>12</v>
      </c>
    </row>
    <row r="1016" spans="1:9" x14ac:dyDescent="0.3">
      <c r="A1016" s="4" t="s">
        <v>3050</v>
      </c>
      <c r="B1016" s="4" t="s">
        <v>3051</v>
      </c>
      <c r="C1016" s="4" t="s">
        <v>3052</v>
      </c>
      <c r="D1016" s="7">
        <v>6.1048</v>
      </c>
      <c r="E1016" s="7">
        <v>0.41664845144037199</v>
      </c>
      <c r="F1016" s="7">
        <v>1.1905151174339701</v>
      </c>
      <c r="G1016" s="7">
        <v>0.83997253403669048</v>
      </c>
      <c r="H1016" s="4" t="s">
        <v>11</v>
      </c>
      <c r="I1016" s="4" t="s">
        <v>12</v>
      </c>
    </row>
    <row r="1017" spans="1:9" x14ac:dyDescent="0.3">
      <c r="A1017" s="4" t="s">
        <v>3053</v>
      </c>
      <c r="B1017" s="4" t="s">
        <v>3054</v>
      </c>
      <c r="C1017" s="4" t="s">
        <v>3055</v>
      </c>
      <c r="D1017" s="7">
        <v>5.7042999999999999</v>
      </c>
      <c r="E1017" s="7">
        <v>0.417140528834685</v>
      </c>
      <c r="F1017" s="7">
        <v>2.1017481440479799</v>
      </c>
      <c r="G1017" s="7">
        <v>2.1017481440479799</v>
      </c>
      <c r="H1017" s="4" t="s">
        <v>12</v>
      </c>
      <c r="I1017" s="4" t="s">
        <v>11</v>
      </c>
    </row>
    <row r="1018" spans="1:9" x14ac:dyDescent="0.3">
      <c r="A1018" s="4" t="s">
        <v>3056</v>
      </c>
      <c r="B1018" s="4" t="s">
        <v>3057</v>
      </c>
      <c r="C1018" s="4" t="s">
        <v>3058</v>
      </c>
      <c r="D1018" s="7">
        <v>274.86559999999997</v>
      </c>
      <c r="E1018" s="7">
        <v>0.41750939873890802</v>
      </c>
      <c r="F1018" s="7">
        <v>1.3549389204682201</v>
      </c>
      <c r="G1018" s="7">
        <v>1.3549389204682201</v>
      </c>
      <c r="H1018" s="4" t="s">
        <v>12</v>
      </c>
      <c r="I1018" s="4" t="s">
        <v>11</v>
      </c>
    </row>
    <row r="1019" spans="1:9" x14ac:dyDescent="0.3">
      <c r="A1019" s="4" t="s">
        <v>3059</v>
      </c>
      <c r="B1019" s="4" t="s">
        <v>3060</v>
      </c>
      <c r="C1019" s="4" t="s">
        <v>3061</v>
      </c>
      <c r="D1019" s="7">
        <v>11.027699999999999</v>
      </c>
      <c r="E1019" s="7">
        <v>0.41755896452922198</v>
      </c>
      <c r="F1019" s="7">
        <v>1.3005128438395099</v>
      </c>
      <c r="G1019" s="7">
        <v>0.76892743100306149</v>
      </c>
      <c r="H1019" s="4" t="s">
        <v>11</v>
      </c>
      <c r="I1019" s="4" t="s">
        <v>12</v>
      </c>
    </row>
    <row r="1020" spans="1:9" x14ac:dyDescent="0.3">
      <c r="A1020" s="4" t="s">
        <v>3062</v>
      </c>
      <c r="B1020" s="4" t="s">
        <v>3063</v>
      </c>
      <c r="C1020" s="4" t="s">
        <v>3064</v>
      </c>
      <c r="D1020" s="7">
        <v>244.93260000000001</v>
      </c>
      <c r="E1020" s="7">
        <v>0.41861943508907601</v>
      </c>
      <c r="F1020" s="7">
        <v>1.2242556619453699</v>
      </c>
      <c r="G1020" s="7">
        <v>1.2242556619453699</v>
      </c>
      <c r="H1020" s="4" t="s">
        <v>12</v>
      </c>
      <c r="I1020" s="4" t="s">
        <v>11</v>
      </c>
    </row>
    <row r="1021" spans="1:9" x14ac:dyDescent="0.3">
      <c r="A1021" s="4" t="s">
        <v>3065</v>
      </c>
      <c r="B1021" s="4" t="s">
        <v>3066</v>
      </c>
      <c r="C1021" s="4" t="s">
        <v>3067</v>
      </c>
      <c r="D1021" s="7">
        <v>58.522199999999998</v>
      </c>
      <c r="E1021" s="7">
        <v>0.41907725505807297</v>
      </c>
      <c r="F1021" s="7">
        <v>1.3595923688892799</v>
      </c>
      <c r="G1021" s="7">
        <v>1.3595923688892799</v>
      </c>
      <c r="H1021" s="4" t="s">
        <v>12</v>
      </c>
      <c r="I1021" s="4" t="s">
        <v>11</v>
      </c>
    </row>
    <row r="1022" spans="1:9" x14ac:dyDescent="0.3">
      <c r="A1022" s="4" t="s">
        <v>3068</v>
      </c>
      <c r="B1022" s="4" t="s">
        <v>3069</v>
      </c>
      <c r="C1022" s="4" t="s">
        <v>3070</v>
      </c>
      <c r="D1022" s="7">
        <v>799.60920000000101</v>
      </c>
      <c r="E1022" s="7">
        <v>0.42315182180814698</v>
      </c>
      <c r="F1022" s="7">
        <v>1.2591124095419799</v>
      </c>
      <c r="G1022" s="7">
        <v>1.2591124095419799</v>
      </c>
      <c r="H1022" s="4" t="s">
        <v>12</v>
      </c>
      <c r="I1022" s="4" t="s">
        <v>11</v>
      </c>
    </row>
    <row r="1023" spans="1:9" x14ac:dyDescent="0.3">
      <c r="A1023" s="4" t="s">
        <v>3071</v>
      </c>
      <c r="B1023" s="4" t="s">
        <v>3072</v>
      </c>
      <c r="C1023" s="4" t="s">
        <v>3073</v>
      </c>
      <c r="D1023" s="7">
        <v>23.711400000000001</v>
      </c>
      <c r="E1023" s="7">
        <v>0.42414826217406798</v>
      </c>
      <c r="F1023" s="7">
        <v>1.15625219828228</v>
      </c>
      <c r="G1023" s="7">
        <v>0.86486322057211473</v>
      </c>
      <c r="H1023" s="4" t="s">
        <v>11</v>
      </c>
      <c r="I1023" s="4" t="s">
        <v>12</v>
      </c>
    </row>
    <row r="1024" spans="1:9" x14ac:dyDescent="0.3">
      <c r="A1024" s="4" t="s">
        <v>3074</v>
      </c>
      <c r="B1024" s="4" t="s">
        <v>3075</v>
      </c>
      <c r="C1024" s="4" t="s">
        <v>3076</v>
      </c>
      <c r="D1024" s="7">
        <v>78.049599999999998</v>
      </c>
      <c r="E1024" s="7">
        <v>0.42442192318863198</v>
      </c>
      <c r="F1024" s="7">
        <v>1.34827036426305</v>
      </c>
      <c r="G1024" s="7">
        <v>1.34827036426305</v>
      </c>
      <c r="H1024" s="4" t="s">
        <v>12</v>
      </c>
      <c r="I1024" s="4" t="s">
        <v>11</v>
      </c>
    </row>
    <row r="1025" spans="1:9" x14ac:dyDescent="0.3">
      <c r="A1025" s="4" t="s">
        <v>3077</v>
      </c>
      <c r="B1025" s="4" t="s">
        <v>3078</v>
      </c>
      <c r="C1025" s="4" t="s">
        <v>3079</v>
      </c>
      <c r="D1025" s="7">
        <v>84.627300000000005</v>
      </c>
      <c r="E1025" s="7">
        <v>0.42593419429652901</v>
      </c>
      <c r="F1025" s="7">
        <v>1.0815429371924199</v>
      </c>
      <c r="G1025" s="7">
        <v>0.92460499311835231</v>
      </c>
      <c r="H1025" s="4" t="s">
        <v>11</v>
      </c>
      <c r="I1025" s="4" t="s">
        <v>12</v>
      </c>
    </row>
    <row r="1026" spans="1:9" x14ac:dyDescent="0.3">
      <c r="A1026" s="4" t="s">
        <v>3080</v>
      </c>
      <c r="B1026" s="4" t="s">
        <v>3081</v>
      </c>
      <c r="C1026" s="4" t="s">
        <v>3082</v>
      </c>
      <c r="D1026" s="7">
        <v>12.5296</v>
      </c>
      <c r="E1026" s="7">
        <v>0.42824725228504601</v>
      </c>
      <c r="F1026" s="7">
        <v>1.2047729849197699</v>
      </c>
      <c r="G1026" s="7">
        <v>0.83003189191413806</v>
      </c>
      <c r="H1026" s="4" t="s">
        <v>11</v>
      </c>
      <c r="I1026" s="4" t="s">
        <v>12</v>
      </c>
    </row>
    <row r="1027" spans="1:9" x14ac:dyDescent="0.3">
      <c r="A1027" s="4" t="s">
        <v>3083</v>
      </c>
      <c r="B1027" s="4" t="s">
        <v>3084</v>
      </c>
      <c r="C1027" s="4" t="s">
        <v>3085</v>
      </c>
      <c r="D1027" s="7">
        <v>14.702199999999999</v>
      </c>
      <c r="E1027" s="7">
        <v>0.42926223493362298</v>
      </c>
      <c r="F1027" s="7">
        <v>1.95964344793775</v>
      </c>
      <c r="G1027" s="7">
        <v>1.95964344793775</v>
      </c>
      <c r="H1027" s="4" t="s">
        <v>12</v>
      </c>
      <c r="I1027" s="4" t="s">
        <v>11</v>
      </c>
    </row>
    <row r="1028" spans="1:9" x14ac:dyDescent="0.3">
      <c r="A1028" s="4" t="s">
        <v>3086</v>
      </c>
      <c r="B1028" s="4" t="s">
        <v>3087</v>
      </c>
      <c r="C1028" s="4" t="s">
        <v>3088</v>
      </c>
      <c r="D1028" s="7">
        <v>5.7549999999999999</v>
      </c>
      <c r="E1028" s="7">
        <v>0.42984627328082903</v>
      </c>
      <c r="F1028" s="7">
        <v>1.3609668775438</v>
      </c>
      <c r="G1028" s="7">
        <v>0.73477173948916841</v>
      </c>
      <c r="H1028" s="4" t="s">
        <v>11</v>
      </c>
      <c r="I1028" s="4" t="s">
        <v>12</v>
      </c>
    </row>
    <row r="1029" spans="1:9" x14ac:dyDescent="0.3">
      <c r="A1029" s="4" t="s">
        <v>3089</v>
      </c>
      <c r="B1029" s="4" t="s">
        <v>3090</v>
      </c>
      <c r="C1029" s="4" t="s">
        <v>3091</v>
      </c>
      <c r="D1029" s="7">
        <v>44.498399999999997</v>
      </c>
      <c r="E1029" s="7">
        <v>0.43199376448934301</v>
      </c>
      <c r="F1029" s="7">
        <v>1.1625127269870501</v>
      </c>
      <c r="G1029" s="7">
        <v>0.86020563627871538</v>
      </c>
      <c r="H1029" s="4" t="s">
        <v>11</v>
      </c>
      <c r="I1029" s="4" t="s">
        <v>12</v>
      </c>
    </row>
    <row r="1030" spans="1:9" x14ac:dyDescent="0.3">
      <c r="A1030" s="4" t="s">
        <v>3092</v>
      </c>
      <c r="B1030" s="4" t="s">
        <v>3093</v>
      </c>
      <c r="C1030" s="4" t="s">
        <v>3094</v>
      </c>
      <c r="D1030" s="7">
        <v>6.1196999999999999</v>
      </c>
      <c r="E1030" s="7">
        <v>0.43244201906700802</v>
      </c>
      <c r="F1030" s="7">
        <v>1.26693873865158</v>
      </c>
      <c r="G1030" s="7">
        <v>0.78930414667430049</v>
      </c>
      <c r="H1030" s="4" t="s">
        <v>11</v>
      </c>
      <c r="I1030" s="4" t="s">
        <v>12</v>
      </c>
    </row>
    <row r="1031" spans="1:9" x14ac:dyDescent="0.3">
      <c r="A1031" s="4" t="s">
        <v>3095</v>
      </c>
      <c r="B1031" s="4" t="s">
        <v>3096</v>
      </c>
      <c r="C1031" s="4" t="s">
        <v>3097</v>
      </c>
      <c r="D1031" s="7">
        <v>335.57870000000003</v>
      </c>
      <c r="E1031" s="7">
        <v>0.43348793748840198</v>
      </c>
      <c r="F1031" s="7">
        <v>1.4702404945588201</v>
      </c>
      <c r="G1031" s="7">
        <v>1.4702404945588201</v>
      </c>
      <c r="H1031" s="4" t="s">
        <v>12</v>
      </c>
      <c r="I1031" s="4" t="s">
        <v>11</v>
      </c>
    </row>
    <row r="1032" spans="1:9" x14ac:dyDescent="0.3">
      <c r="A1032" s="4" t="s">
        <v>3098</v>
      </c>
      <c r="B1032" s="4" t="s">
        <v>3099</v>
      </c>
      <c r="C1032" s="4" t="s">
        <v>3100</v>
      </c>
      <c r="D1032" s="7">
        <v>299.59179999999998</v>
      </c>
      <c r="E1032" s="7">
        <v>0.433556715359869</v>
      </c>
      <c r="F1032" s="7">
        <v>1.2674655293252299</v>
      </c>
      <c r="G1032" s="7">
        <v>1.2674655293252299</v>
      </c>
      <c r="H1032" s="4" t="s">
        <v>12</v>
      </c>
      <c r="I1032" s="4" t="s">
        <v>11</v>
      </c>
    </row>
    <row r="1033" spans="1:9" x14ac:dyDescent="0.3">
      <c r="A1033" s="4" t="s">
        <v>3101</v>
      </c>
      <c r="B1033" s="4" t="s">
        <v>3102</v>
      </c>
      <c r="C1033" s="4" t="s">
        <v>3103</v>
      </c>
      <c r="D1033" s="7">
        <v>149.7962</v>
      </c>
      <c r="E1033" s="7">
        <v>0.43528511775085499</v>
      </c>
      <c r="F1033" s="7">
        <v>1.2206246730625601</v>
      </c>
      <c r="G1033" s="7">
        <v>0.81925265158780503</v>
      </c>
      <c r="H1033" s="4" t="s">
        <v>11</v>
      </c>
      <c r="I1033" s="4" t="s">
        <v>12</v>
      </c>
    </row>
    <row r="1034" spans="1:9" x14ac:dyDescent="0.3">
      <c r="A1034" s="4" t="s">
        <v>3104</v>
      </c>
      <c r="B1034" s="4" t="s">
        <v>3105</v>
      </c>
      <c r="C1034" s="4" t="s">
        <v>3106</v>
      </c>
      <c r="D1034" s="7">
        <v>11.757899999999999</v>
      </c>
      <c r="E1034" s="7">
        <v>0.43641037381470599</v>
      </c>
      <c r="F1034" s="7">
        <v>1.5307138945304699</v>
      </c>
      <c r="G1034" s="7">
        <v>1.5307138945304699</v>
      </c>
      <c r="H1034" s="4" t="s">
        <v>12</v>
      </c>
      <c r="I1034" s="4" t="s">
        <v>11</v>
      </c>
    </row>
    <row r="1035" spans="1:9" x14ac:dyDescent="0.3">
      <c r="A1035" s="4" t="s">
        <v>3107</v>
      </c>
      <c r="B1035" s="4" t="s">
        <v>3108</v>
      </c>
      <c r="C1035" s="4" t="s">
        <v>3108</v>
      </c>
      <c r="D1035" s="7">
        <v>73.863</v>
      </c>
      <c r="E1035" s="7">
        <v>0.438975478852692</v>
      </c>
      <c r="F1035" s="7">
        <v>1.09786005000576</v>
      </c>
      <c r="G1035" s="7">
        <v>1.09786005000576</v>
      </c>
      <c r="H1035" s="4" t="s">
        <v>12</v>
      </c>
      <c r="I1035" s="4" t="s">
        <v>11</v>
      </c>
    </row>
    <row r="1036" spans="1:9" x14ac:dyDescent="0.3">
      <c r="A1036" s="4" t="s">
        <v>3109</v>
      </c>
      <c r="B1036" s="4" t="s">
        <v>3110</v>
      </c>
      <c r="C1036" s="4" t="s">
        <v>3111</v>
      </c>
      <c r="D1036" s="7">
        <v>159.47559999999999</v>
      </c>
      <c r="E1036" s="7">
        <v>0.43924195784707998</v>
      </c>
      <c r="F1036" s="7">
        <v>1.17308573253826</v>
      </c>
      <c r="G1036" s="7">
        <v>0.85245261472599587</v>
      </c>
      <c r="H1036" s="4" t="s">
        <v>11</v>
      </c>
      <c r="I1036" s="4" t="s">
        <v>12</v>
      </c>
    </row>
    <row r="1037" spans="1:9" x14ac:dyDescent="0.3">
      <c r="A1037" s="4" t="s">
        <v>3112</v>
      </c>
      <c r="B1037" s="4" t="s">
        <v>3113</v>
      </c>
      <c r="C1037" s="4" t="s">
        <v>3114</v>
      </c>
      <c r="D1037" s="7">
        <v>32.167200000000001</v>
      </c>
      <c r="E1037" s="7">
        <v>0.43938397512195299</v>
      </c>
      <c r="F1037" s="7">
        <v>1.2345538300296399</v>
      </c>
      <c r="G1037" s="7">
        <v>1.2345538300296399</v>
      </c>
      <c r="H1037" s="4" t="s">
        <v>12</v>
      </c>
      <c r="I1037" s="4" t="s">
        <v>11</v>
      </c>
    </row>
    <row r="1038" spans="1:9" x14ac:dyDescent="0.3">
      <c r="A1038" s="4" t="s">
        <v>3115</v>
      </c>
      <c r="B1038" s="4" t="s">
        <v>3116</v>
      </c>
      <c r="C1038" s="4" t="s">
        <v>3117</v>
      </c>
      <c r="D1038" s="7">
        <v>11.989000000000001</v>
      </c>
      <c r="E1038" s="7">
        <v>0.44002023329088502</v>
      </c>
      <c r="F1038" s="7">
        <v>1.5695738375230099</v>
      </c>
      <c r="G1038" s="7">
        <v>1.5695738375230099</v>
      </c>
      <c r="H1038" s="4" t="s">
        <v>12</v>
      </c>
      <c r="I1038" s="4" t="s">
        <v>11</v>
      </c>
    </row>
    <row r="1039" spans="1:9" x14ac:dyDescent="0.3">
      <c r="A1039" s="4" t="s">
        <v>3118</v>
      </c>
      <c r="B1039" s="4" t="s">
        <v>3119</v>
      </c>
      <c r="C1039" s="4" t="s">
        <v>3120</v>
      </c>
      <c r="D1039" s="7">
        <v>66.712900000000005</v>
      </c>
      <c r="E1039" s="7">
        <v>0.44274652030835099</v>
      </c>
      <c r="F1039" s="7">
        <v>1.12680349794789</v>
      </c>
      <c r="G1039" s="7">
        <v>0.88746618360803653</v>
      </c>
      <c r="H1039" s="4" t="s">
        <v>11</v>
      </c>
      <c r="I1039" s="4" t="s">
        <v>12</v>
      </c>
    </row>
    <row r="1040" spans="1:9" x14ac:dyDescent="0.3">
      <c r="A1040" s="4" t="s">
        <v>3121</v>
      </c>
      <c r="B1040" s="4" t="s">
        <v>3122</v>
      </c>
      <c r="C1040" s="4" t="s">
        <v>3123</v>
      </c>
      <c r="D1040" s="7">
        <v>11.9749</v>
      </c>
      <c r="E1040" s="7">
        <v>0.44281552921555301</v>
      </c>
      <c r="F1040" s="7">
        <v>1.4794345961189399</v>
      </c>
      <c r="G1040" s="7">
        <v>1.4794345961189399</v>
      </c>
      <c r="H1040" s="4" t="s">
        <v>12</v>
      </c>
      <c r="I1040" s="4" t="s">
        <v>11</v>
      </c>
    </row>
    <row r="1041" spans="1:9" x14ac:dyDescent="0.3">
      <c r="A1041" s="4" t="s">
        <v>3124</v>
      </c>
      <c r="B1041" s="4" t="s">
        <v>3125</v>
      </c>
      <c r="C1041" s="4" t="s">
        <v>3126</v>
      </c>
      <c r="D1041" s="7">
        <v>202.6721</v>
      </c>
      <c r="E1041" s="7">
        <v>0.44318187023993399</v>
      </c>
      <c r="F1041" s="7">
        <v>1.36244990054801</v>
      </c>
      <c r="G1041" s="7">
        <v>1.36244990054801</v>
      </c>
      <c r="H1041" s="4" t="s">
        <v>12</v>
      </c>
      <c r="I1041" s="4" t="s">
        <v>11</v>
      </c>
    </row>
    <row r="1042" spans="1:9" x14ac:dyDescent="0.3">
      <c r="A1042" s="4" t="s">
        <v>3127</v>
      </c>
      <c r="B1042" s="4" t="s">
        <v>3128</v>
      </c>
      <c r="C1042" s="4" t="s">
        <v>3129</v>
      </c>
      <c r="D1042" s="7">
        <v>141.00370000000001</v>
      </c>
      <c r="E1042" s="7">
        <v>0.44324892402136201</v>
      </c>
      <c r="F1042" s="7">
        <v>1.70109633837248</v>
      </c>
      <c r="G1042" s="7">
        <v>1.70109633837248</v>
      </c>
      <c r="H1042" s="4" t="s">
        <v>12</v>
      </c>
      <c r="I1042" s="4" t="s">
        <v>11</v>
      </c>
    </row>
    <row r="1043" spans="1:9" x14ac:dyDescent="0.3">
      <c r="A1043" s="4" t="s">
        <v>3130</v>
      </c>
      <c r="B1043" s="4" t="s">
        <v>3131</v>
      </c>
      <c r="C1043" s="4" t="s">
        <v>3132</v>
      </c>
      <c r="D1043" s="7">
        <v>10.27</v>
      </c>
      <c r="E1043" s="7">
        <v>0.44447422066990599</v>
      </c>
      <c r="F1043" s="7">
        <v>1.2877521584809399</v>
      </c>
      <c r="G1043" s="7">
        <v>0.77654694143912095</v>
      </c>
      <c r="H1043" s="4" t="s">
        <v>11</v>
      </c>
      <c r="I1043" s="4" t="s">
        <v>12</v>
      </c>
    </row>
    <row r="1044" spans="1:9" x14ac:dyDescent="0.3">
      <c r="A1044" s="4" t="s">
        <v>3133</v>
      </c>
      <c r="B1044" s="4" t="s">
        <v>3134</v>
      </c>
      <c r="C1044" s="4" t="s">
        <v>3135</v>
      </c>
      <c r="D1044" s="7">
        <v>45.2761</v>
      </c>
      <c r="E1044" s="7">
        <v>0.44527017590193002</v>
      </c>
      <c r="F1044" s="7">
        <v>1.1321193929915501</v>
      </c>
      <c r="G1044" s="7">
        <v>0.8832990638536512</v>
      </c>
      <c r="H1044" s="4" t="s">
        <v>11</v>
      </c>
      <c r="I1044" s="4" t="s">
        <v>12</v>
      </c>
    </row>
    <row r="1045" spans="1:9" x14ac:dyDescent="0.3">
      <c r="A1045" s="4" t="s">
        <v>3136</v>
      </c>
      <c r="B1045" s="4" t="s">
        <v>3137</v>
      </c>
      <c r="C1045" s="4" t="s">
        <v>3138</v>
      </c>
      <c r="D1045" s="7">
        <v>7.0739999999999998</v>
      </c>
      <c r="E1045" s="7">
        <v>0.44635203167620302</v>
      </c>
      <c r="F1045" s="7">
        <v>1.26392508792622</v>
      </c>
      <c r="G1045" s="7">
        <v>1.26392508792622</v>
      </c>
      <c r="H1045" s="4" t="s">
        <v>12</v>
      </c>
      <c r="I1045" s="4" t="s">
        <v>11</v>
      </c>
    </row>
    <row r="1046" spans="1:9" x14ac:dyDescent="0.3">
      <c r="A1046" s="4" t="s">
        <v>3139</v>
      </c>
      <c r="B1046" s="4" t="s">
        <v>3140</v>
      </c>
      <c r="C1046" s="4" t="s">
        <v>3141</v>
      </c>
      <c r="D1046" s="7">
        <v>178.92760000000001</v>
      </c>
      <c r="E1046" s="7">
        <v>0.44676710215698801</v>
      </c>
      <c r="F1046" s="7">
        <v>1.14692030247313</v>
      </c>
      <c r="G1046" s="7">
        <v>1.14692030247313</v>
      </c>
      <c r="H1046" s="4" t="s">
        <v>12</v>
      </c>
      <c r="I1046" s="4" t="s">
        <v>11</v>
      </c>
    </row>
    <row r="1047" spans="1:9" x14ac:dyDescent="0.3">
      <c r="A1047" s="4" t="s">
        <v>3142</v>
      </c>
      <c r="B1047" s="4" t="s">
        <v>3143</v>
      </c>
      <c r="C1047" s="4" t="s">
        <v>3144</v>
      </c>
      <c r="D1047" s="7">
        <v>11.1906</v>
      </c>
      <c r="E1047" s="7">
        <v>0.44918670115161702</v>
      </c>
      <c r="F1047" s="7">
        <v>1.21018286812325</v>
      </c>
      <c r="G1047" s="7">
        <v>0.82632139847657793</v>
      </c>
      <c r="H1047" s="4" t="s">
        <v>11</v>
      </c>
      <c r="I1047" s="4" t="s">
        <v>12</v>
      </c>
    </row>
    <row r="1048" spans="1:9" x14ac:dyDescent="0.3">
      <c r="A1048" s="4" t="s">
        <v>3145</v>
      </c>
      <c r="B1048" s="4" t="s">
        <v>3146</v>
      </c>
      <c r="C1048" s="4" t="s">
        <v>3147</v>
      </c>
      <c r="D1048" s="7">
        <v>7.3383000000000003</v>
      </c>
      <c r="E1048" s="7">
        <v>0.44921715534008799</v>
      </c>
      <c r="F1048" s="7">
        <v>1.17446752404415</v>
      </c>
      <c r="G1048" s="7">
        <v>1.17446752404415</v>
      </c>
      <c r="H1048" s="4" t="s">
        <v>12</v>
      </c>
      <c r="I1048" s="4" t="s">
        <v>11</v>
      </c>
    </row>
    <row r="1049" spans="1:9" x14ac:dyDescent="0.3">
      <c r="A1049" s="4" t="s">
        <v>3148</v>
      </c>
      <c r="B1049" s="4" t="s">
        <v>3149</v>
      </c>
      <c r="C1049" s="4" t="s">
        <v>3150</v>
      </c>
      <c r="D1049" s="7">
        <v>31.217400000000001</v>
      </c>
      <c r="E1049" s="7">
        <v>0.45021275256724902</v>
      </c>
      <c r="F1049" s="7">
        <v>1.3098542816158101</v>
      </c>
      <c r="G1049" s="7">
        <v>1.3098542816158101</v>
      </c>
      <c r="H1049" s="4" t="s">
        <v>12</v>
      </c>
      <c r="I1049" s="4" t="s">
        <v>11</v>
      </c>
    </row>
    <row r="1050" spans="1:9" x14ac:dyDescent="0.3">
      <c r="A1050" s="4" t="s">
        <v>3151</v>
      </c>
      <c r="B1050" s="4" t="s">
        <v>3152</v>
      </c>
      <c r="C1050" s="4" t="s">
        <v>3153</v>
      </c>
      <c r="D1050" s="7">
        <v>151.30289999999999</v>
      </c>
      <c r="E1050" s="7">
        <v>0.45104039538656998</v>
      </c>
      <c r="F1050" s="7">
        <v>1.22578664216511</v>
      </c>
      <c r="G1050" s="7">
        <v>1.22578664216511</v>
      </c>
      <c r="H1050" s="4" t="s">
        <v>12</v>
      </c>
      <c r="I1050" s="4" t="s">
        <v>11</v>
      </c>
    </row>
    <row r="1051" spans="1:9" x14ac:dyDescent="0.3">
      <c r="A1051" s="4" t="s">
        <v>3154</v>
      </c>
      <c r="B1051" s="4" t="s">
        <v>3155</v>
      </c>
      <c r="C1051" s="4" t="s">
        <v>3156</v>
      </c>
      <c r="D1051" s="7">
        <v>28.866800000000001</v>
      </c>
      <c r="E1051" s="7">
        <v>0.45374169107207102</v>
      </c>
      <c r="F1051" s="7">
        <v>1.1359575721669799</v>
      </c>
      <c r="G1051" s="7">
        <v>0.88031456852070278</v>
      </c>
      <c r="H1051" s="4" t="s">
        <v>11</v>
      </c>
      <c r="I1051" s="4" t="s">
        <v>12</v>
      </c>
    </row>
    <row r="1052" spans="1:9" x14ac:dyDescent="0.3">
      <c r="A1052" s="4" t="s">
        <v>3157</v>
      </c>
      <c r="B1052" s="4" t="s">
        <v>3158</v>
      </c>
      <c r="C1052" s="4" t="s">
        <v>3159</v>
      </c>
      <c r="D1052" s="7">
        <v>20.369499999999999</v>
      </c>
      <c r="E1052" s="7">
        <v>0.45452805465594698</v>
      </c>
      <c r="F1052" s="7">
        <v>1.1305187544407</v>
      </c>
      <c r="G1052" s="7">
        <v>0.88454967781116434</v>
      </c>
      <c r="H1052" s="4" t="s">
        <v>11</v>
      </c>
      <c r="I1052" s="4" t="s">
        <v>12</v>
      </c>
    </row>
    <row r="1053" spans="1:9" x14ac:dyDescent="0.3">
      <c r="A1053" s="4" t="s">
        <v>3160</v>
      </c>
      <c r="B1053" s="4" t="s">
        <v>3161</v>
      </c>
      <c r="C1053" s="4" t="s">
        <v>3162</v>
      </c>
      <c r="D1053" s="7">
        <v>206.71770000000001</v>
      </c>
      <c r="E1053" s="7">
        <v>0.45550028278325899</v>
      </c>
      <c r="F1053" s="7">
        <v>1.13820016269334</v>
      </c>
      <c r="G1053" s="7">
        <v>0.87858008879008165</v>
      </c>
      <c r="H1053" s="4" t="s">
        <v>11</v>
      </c>
      <c r="I1053" s="4" t="s">
        <v>12</v>
      </c>
    </row>
    <row r="1054" spans="1:9" x14ac:dyDescent="0.3">
      <c r="A1054" s="4" t="s">
        <v>3163</v>
      </c>
      <c r="B1054" s="4" t="s">
        <v>3164</v>
      </c>
      <c r="C1054" s="4" t="s">
        <v>3165</v>
      </c>
      <c r="D1054" s="7">
        <v>6.5846</v>
      </c>
      <c r="E1054" s="7">
        <v>0.45567425022646402</v>
      </c>
      <c r="F1054" s="7">
        <v>1.2363489196033799</v>
      </c>
      <c r="G1054" s="7">
        <v>0.80883315716472615</v>
      </c>
      <c r="H1054" s="4" t="s">
        <v>11</v>
      </c>
      <c r="I1054" s="4" t="s">
        <v>12</v>
      </c>
    </row>
    <row r="1055" spans="1:9" x14ac:dyDescent="0.3">
      <c r="A1055" s="4" t="s">
        <v>3166</v>
      </c>
      <c r="B1055" s="4" t="s">
        <v>3167</v>
      </c>
      <c r="C1055" s="4" t="s">
        <v>3168</v>
      </c>
      <c r="D1055" s="7">
        <v>174.07669999999999</v>
      </c>
      <c r="E1055" s="7">
        <v>0.45827662338059499</v>
      </c>
      <c r="F1055" s="7">
        <v>1.7205731713065899</v>
      </c>
      <c r="G1055" s="7">
        <v>1.7205731713065899</v>
      </c>
      <c r="H1055" s="4" t="s">
        <v>12</v>
      </c>
      <c r="I1055" s="4" t="s">
        <v>11</v>
      </c>
    </row>
    <row r="1056" spans="1:9" x14ac:dyDescent="0.3">
      <c r="A1056" s="4" t="s">
        <v>3169</v>
      </c>
      <c r="B1056" s="4" t="s">
        <v>3170</v>
      </c>
      <c r="C1056" s="4" t="s">
        <v>3171</v>
      </c>
      <c r="D1056" s="7">
        <v>6.3296000000000001</v>
      </c>
      <c r="E1056" s="7">
        <v>0.45838725245355599</v>
      </c>
      <c r="F1056" s="7">
        <v>1.15027475471847</v>
      </c>
      <c r="G1056" s="7">
        <v>0.86935751297501984</v>
      </c>
      <c r="H1056" s="4" t="s">
        <v>11</v>
      </c>
      <c r="I1056" s="4" t="s">
        <v>12</v>
      </c>
    </row>
    <row r="1057" spans="1:9" x14ac:dyDescent="0.3">
      <c r="A1057" s="4" t="s">
        <v>3172</v>
      </c>
      <c r="B1057" s="4" t="s">
        <v>3173</v>
      </c>
      <c r="C1057" s="4" t="s">
        <v>3174</v>
      </c>
      <c r="D1057" s="7">
        <v>5.9739000000000004</v>
      </c>
      <c r="E1057" s="7">
        <v>0.45884084656501101</v>
      </c>
      <c r="F1057" s="7">
        <v>46.909719003212203</v>
      </c>
      <c r="G1057" s="7">
        <v>46.909719003212203</v>
      </c>
      <c r="H1057" s="4" t="s">
        <v>12</v>
      </c>
      <c r="I1057" s="4" t="s">
        <v>11</v>
      </c>
    </row>
    <row r="1058" spans="1:9" x14ac:dyDescent="0.3">
      <c r="A1058" s="4" t="s">
        <v>3175</v>
      </c>
      <c r="B1058" s="4" t="s">
        <v>3176</v>
      </c>
      <c r="C1058" s="4" t="s">
        <v>3177</v>
      </c>
      <c r="D1058" s="7">
        <v>30.6008</v>
      </c>
      <c r="E1058" s="7">
        <v>0.46246732691548798</v>
      </c>
      <c r="F1058" s="7">
        <v>1.2326270709768199</v>
      </c>
      <c r="G1058" s="7">
        <v>1.2326270709768199</v>
      </c>
      <c r="H1058" s="4" t="s">
        <v>12</v>
      </c>
      <c r="I1058" s="4" t="s">
        <v>11</v>
      </c>
    </row>
    <row r="1059" spans="1:9" x14ac:dyDescent="0.3">
      <c r="A1059" s="4" t="s">
        <v>3178</v>
      </c>
      <c r="B1059" s="4" t="s">
        <v>3179</v>
      </c>
      <c r="C1059" s="4" t="s">
        <v>3180</v>
      </c>
      <c r="D1059" s="7">
        <v>5.8280000000000003</v>
      </c>
      <c r="E1059" s="7">
        <v>0.46284255013824499</v>
      </c>
      <c r="F1059" s="7">
        <v>19.594480568847299</v>
      </c>
      <c r="G1059" s="7">
        <v>19.594480568847299</v>
      </c>
      <c r="H1059" s="4" t="s">
        <v>12</v>
      </c>
      <c r="I1059" s="4" t="s">
        <v>11</v>
      </c>
    </row>
    <row r="1060" spans="1:9" x14ac:dyDescent="0.3">
      <c r="A1060" s="4" t="s">
        <v>3181</v>
      </c>
      <c r="B1060" s="4" t="s">
        <v>3182</v>
      </c>
      <c r="C1060" s="4" t="s">
        <v>3183</v>
      </c>
      <c r="D1060" s="7">
        <v>6.3029000000000002</v>
      </c>
      <c r="E1060" s="7">
        <v>0.46421455640082698</v>
      </c>
      <c r="F1060" s="7">
        <v>1.8467989262211</v>
      </c>
      <c r="G1060" s="7">
        <v>1.8467989262211</v>
      </c>
      <c r="H1060" s="4" t="s">
        <v>12</v>
      </c>
      <c r="I1060" s="4" t="s">
        <v>11</v>
      </c>
    </row>
    <row r="1061" spans="1:9" x14ac:dyDescent="0.3">
      <c r="A1061" s="4" t="s">
        <v>3184</v>
      </c>
      <c r="B1061" s="4" t="s">
        <v>3185</v>
      </c>
      <c r="C1061" s="4" t="s">
        <v>3186</v>
      </c>
      <c r="D1061" s="7">
        <v>106.508</v>
      </c>
      <c r="E1061" s="7">
        <v>0.46422669671988198</v>
      </c>
      <c r="F1061" s="7">
        <v>1.74581480861814</v>
      </c>
      <c r="G1061" s="7">
        <v>1.74581480861814</v>
      </c>
      <c r="H1061" s="4" t="s">
        <v>12</v>
      </c>
      <c r="I1061" s="4" t="s">
        <v>11</v>
      </c>
    </row>
    <row r="1062" spans="1:9" x14ac:dyDescent="0.3">
      <c r="A1062" s="4" t="s">
        <v>3187</v>
      </c>
      <c r="B1062" s="4" t="s">
        <v>3188</v>
      </c>
      <c r="C1062" s="4" t="s">
        <v>3189</v>
      </c>
      <c r="D1062" s="7">
        <v>522.30240000000003</v>
      </c>
      <c r="E1062" s="7">
        <v>0.46431678450555403</v>
      </c>
      <c r="F1062" s="7">
        <v>1.35666828257756</v>
      </c>
      <c r="G1062" s="7">
        <v>1.35666828257756</v>
      </c>
      <c r="H1062" s="4" t="s">
        <v>12</v>
      </c>
      <c r="I1062" s="4" t="s">
        <v>11</v>
      </c>
    </row>
    <row r="1063" spans="1:9" x14ac:dyDescent="0.3">
      <c r="A1063" s="4" t="s">
        <v>3190</v>
      </c>
      <c r="B1063" s="4" t="s">
        <v>3191</v>
      </c>
      <c r="C1063" s="4" t="s">
        <v>3192</v>
      </c>
      <c r="D1063" s="7">
        <v>60.830199999999998</v>
      </c>
      <c r="E1063" s="7">
        <v>0.46516165390203501</v>
      </c>
      <c r="F1063" s="7">
        <v>1.5311981645341901</v>
      </c>
      <c r="G1063" s="7">
        <v>1.5311981645341901</v>
      </c>
      <c r="H1063" s="4" t="s">
        <v>12</v>
      </c>
      <c r="I1063" s="4" t="s">
        <v>11</v>
      </c>
    </row>
    <row r="1064" spans="1:9" x14ac:dyDescent="0.3">
      <c r="A1064" s="4" t="s">
        <v>3193</v>
      </c>
      <c r="B1064" s="4" t="s">
        <v>3194</v>
      </c>
      <c r="C1064" s="4" t="s">
        <v>3195</v>
      </c>
      <c r="D1064" s="7">
        <v>78.616399999999999</v>
      </c>
      <c r="E1064" s="7">
        <v>0.46526574511742003</v>
      </c>
      <c r="F1064" s="7">
        <v>1.32801599281406</v>
      </c>
      <c r="G1064" s="7">
        <v>1.32801599281406</v>
      </c>
      <c r="H1064" s="4" t="s">
        <v>12</v>
      </c>
      <c r="I1064" s="4" t="s">
        <v>11</v>
      </c>
    </row>
    <row r="1065" spans="1:9" x14ac:dyDescent="0.3">
      <c r="A1065" s="4" t="s">
        <v>3196</v>
      </c>
      <c r="B1065" s="4" t="s">
        <v>3197</v>
      </c>
      <c r="C1065" s="4" t="s">
        <v>3198</v>
      </c>
      <c r="D1065" s="7">
        <v>44.2288</v>
      </c>
      <c r="E1065" s="7">
        <v>0.46677195286758399</v>
      </c>
      <c r="F1065" s="7">
        <v>1.2213315516151699</v>
      </c>
      <c r="G1065" s="7">
        <v>0.81877848703534561</v>
      </c>
      <c r="H1065" s="4" t="s">
        <v>11</v>
      </c>
      <c r="I1065" s="4" t="s">
        <v>12</v>
      </c>
    </row>
    <row r="1066" spans="1:9" x14ac:dyDescent="0.3">
      <c r="A1066" s="4" t="s">
        <v>3199</v>
      </c>
      <c r="B1066" s="4" t="s">
        <v>3200</v>
      </c>
      <c r="C1066" s="4" t="s">
        <v>3201</v>
      </c>
      <c r="D1066" s="7">
        <v>123.1628</v>
      </c>
      <c r="E1066" s="7">
        <v>0.467001331092605</v>
      </c>
      <c r="F1066" s="7">
        <v>1.2709820872165301</v>
      </c>
      <c r="G1066" s="7">
        <v>0.78679315000419481</v>
      </c>
      <c r="H1066" s="4" t="s">
        <v>11</v>
      </c>
      <c r="I1066" s="4" t="s">
        <v>12</v>
      </c>
    </row>
    <row r="1067" spans="1:9" x14ac:dyDescent="0.3">
      <c r="A1067" s="4" t="s">
        <v>3202</v>
      </c>
      <c r="B1067" s="4" t="s">
        <v>3203</v>
      </c>
      <c r="C1067" s="4" t="s">
        <v>3204</v>
      </c>
      <c r="D1067" s="7">
        <v>36.382599999999996</v>
      </c>
      <c r="E1067" s="7">
        <v>0.46951747839952801</v>
      </c>
      <c r="F1067" s="7">
        <v>1.3170833699467801</v>
      </c>
      <c r="G1067" s="7">
        <v>1.3170833699467801</v>
      </c>
      <c r="H1067" s="4" t="s">
        <v>12</v>
      </c>
      <c r="I1067" s="4" t="s">
        <v>11</v>
      </c>
    </row>
    <row r="1068" spans="1:9" x14ac:dyDescent="0.3">
      <c r="A1068" s="4" t="s">
        <v>3205</v>
      </c>
      <c r="B1068" s="4" t="s">
        <v>3206</v>
      </c>
      <c r="C1068" s="4" t="s">
        <v>3207</v>
      </c>
      <c r="D1068" s="7">
        <v>134.81569999999999</v>
      </c>
      <c r="E1068" s="7">
        <v>0.47119586922005202</v>
      </c>
      <c r="F1068" s="7">
        <v>1.21864847866258</v>
      </c>
      <c r="G1068" s="7">
        <v>1.21864847866258</v>
      </c>
      <c r="H1068" s="4" t="s">
        <v>12</v>
      </c>
      <c r="I1068" s="4" t="s">
        <v>11</v>
      </c>
    </row>
    <row r="1069" spans="1:9" x14ac:dyDescent="0.3">
      <c r="A1069" s="4" t="s">
        <v>3208</v>
      </c>
      <c r="B1069" s="4" t="s">
        <v>3209</v>
      </c>
      <c r="C1069" s="4" t="s">
        <v>3210</v>
      </c>
      <c r="D1069" s="7">
        <v>89.149000000000001</v>
      </c>
      <c r="E1069" s="7">
        <v>0.47139007320001902</v>
      </c>
      <c r="F1069" s="7">
        <v>1.13240842054756</v>
      </c>
      <c r="G1069" s="7">
        <v>1.13240842054756</v>
      </c>
      <c r="H1069" s="4" t="s">
        <v>12</v>
      </c>
      <c r="I1069" s="4" t="s">
        <v>11</v>
      </c>
    </row>
    <row r="1070" spans="1:9" x14ac:dyDescent="0.3">
      <c r="A1070" s="4" t="s">
        <v>3211</v>
      </c>
      <c r="B1070" s="4" t="s">
        <v>3212</v>
      </c>
      <c r="C1070" s="4" t="s">
        <v>3213</v>
      </c>
      <c r="D1070" s="7">
        <v>21.571999999999999</v>
      </c>
      <c r="E1070" s="7">
        <v>0.47149133130855903</v>
      </c>
      <c r="F1070" s="7">
        <v>1.2326544291467101</v>
      </c>
      <c r="G1070" s="7">
        <v>1.2326544291467101</v>
      </c>
      <c r="H1070" s="4" t="s">
        <v>12</v>
      </c>
      <c r="I1070" s="4" t="s">
        <v>11</v>
      </c>
    </row>
    <row r="1071" spans="1:9" x14ac:dyDescent="0.3">
      <c r="A1071" s="4" t="s">
        <v>3214</v>
      </c>
      <c r="B1071" s="4" t="s">
        <v>3215</v>
      </c>
      <c r="C1071" s="4" t="s">
        <v>3216</v>
      </c>
      <c r="D1071" s="7">
        <v>27.320599999999999</v>
      </c>
      <c r="E1071" s="7">
        <v>0.47221582278216101</v>
      </c>
      <c r="F1071" s="7">
        <v>1.1723610520746699</v>
      </c>
      <c r="G1071" s="7">
        <v>0.85297954775139362</v>
      </c>
      <c r="H1071" s="4" t="s">
        <v>11</v>
      </c>
      <c r="I1071" s="4" t="s">
        <v>12</v>
      </c>
    </row>
    <row r="1072" spans="1:9" x14ac:dyDescent="0.3">
      <c r="A1072" s="4" t="s">
        <v>3217</v>
      </c>
      <c r="B1072" s="4" t="s">
        <v>3218</v>
      </c>
      <c r="C1072" s="4" t="s">
        <v>3219</v>
      </c>
      <c r="D1072" s="7">
        <v>13.4544</v>
      </c>
      <c r="E1072" s="7">
        <v>0.47294945394114801</v>
      </c>
      <c r="F1072" s="7">
        <v>1.1701221349145301</v>
      </c>
      <c r="G1072" s="7">
        <v>0.85461164280346136</v>
      </c>
      <c r="H1072" s="4" t="s">
        <v>11</v>
      </c>
      <c r="I1072" s="4" t="s">
        <v>12</v>
      </c>
    </row>
    <row r="1073" spans="1:9" x14ac:dyDescent="0.3">
      <c r="A1073" s="4" t="s">
        <v>3220</v>
      </c>
      <c r="B1073" s="4" t="s">
        <v>3221</v>
      </c>
      <c r="C1073" s="4" t="s">
        <v>3222</v>
      </c>
      <c r="D1073" s="7">
        <v>48.476700000000001</v>
      </c>
      <c r="E1073" s="7">
        <v>0.47413534115878903</v>
      </c>
      <c r="F1073" s="7">
        <v>1.2864063057087201</v>
      </c>
      <c r="G1073" s="7">
        <v>1.2864063057087201</v>
      </c>
      <c r="H1073" s="4" t="s">
        <v>12</v>
      </c>
      <c r="I1073" s="4" t="s">
        <v>11</v>
      </c>
    </row>
    <row r="1074" spans="1:9" x14ac:dyDescent="0.3">
      <c r="A1074" s="4" t="s">
        <v>3223</v>
      </c>
      <c r="B1074" s="4" t="s">
        <v>3224</v>
      </c>
      <c r="C1074" s="4" t="s">
        <v>3225</v>
      </c>
      <c r="D1074" s="7">
        <v>76.433000000000007</v>
      </c>
      <c r="E1074" s="7">
        <v>0.47580546376902599</v>
      </c>
      <c r="F1074" s="7">
        <v>1.13605013874125</v>
      </c>
      <c r="G1074" s="7">
        <v>0.88024283955284366</v>
      </c>
      <c r="H1074" s="4" t="s">
        <v>11</v>
      </c>
      <c r="I1074" s="4" t="s">
        <v>12</v>
      </c>
    </row>
    <row r="1075" spans="1:9" x14ac:dyDescent="0.3">
      <c r="A1075" s="4" t="s">
        <v>3226</v>
      </c>
      <c r="B1075" s="4" t="s">
        <v>3227</v>
      </c>
      <c r="C1075" s="4" t="s">
        <v>3228</v>
      </c>
      <c r="D1075" s="7">
        <v>263.00529999999998</v>
      </c>
      <c r="E1075" s="7">
        <v>0.476242127269841</v>
      </c>
      <c r="F1075" s="7">
        <v>1.30611460442313</v>
      </c>
      <c r="G1075" s="7">
        <v>1.30611460442313</v>
      </c>
      <c r="H1075" s="4" t="s">
        <v>12</v>
      </c>
      <c r="I1075" s="4" t="s">
        <v>11</v>
      </c>
    </row>
    <row r="1076" spans="1:9" x14ac:dyDescent="0.3">
      <c r="A1076" s="4" t="s">
        <v>3229</v>
      </c>
      <c r="B1076" s="4" t="s">
        <v>3230</v>
      </c>
      <c r="C1076" s="4" t="s">
        <v>3231</v>
      </c>
      <c r="D1076" s="7">
        <v>5.5151000000000003</v>
      </c>
      <c r="E1076" s="7">
        <v>0.47862723620148301</v>
      </c>
      <c r="F1076" s="7">
        <v>1.4508460852218601</v>
      </c>
      <c r="G1076" s="7">
        <v>1.4508460852218601</v>
      </c>
      <c r="H1076" s="4" t="s">
        <v>12</v>
      </c>
      <c r="I1076" s="4" t="s">
        <v>11</v>
      </c>
    </row>
    <row r="1077" spans="1:9" x14ac:dyDescent="0.3">
      <c r="A1077" s="4" t="s">
        <v>3232</v>
      </c>
      <c r="B1077" s="4" t="s">
        <v>3233</v>
      </c>
      <c r="C1077" s="4" t="s">
        <v>3234</v>
      </c>
      <c r="D1077" s="7">
        <v>6.0259</v>
      </c>
      <c r="E1077" s="7">
        <v>0.47863813972897001</v>
      </c>
      <c r="F1077" s="7">
        <v>1.22280326985031</v>
      </c>
      <c r="G1077" s="7">
        <v>0.81779303724172692</v>
      </c>
      <c r="H1077" s="4" t="s">
        <v>11</v>
      </c>
      <c r="I1077" s="4" t="s">
        <v>12</v>
      </c>
    </row>
    <row r="1078" spans="1:9" x14ac:dyDescent="0.3">
      <c r="A1078" s="4" t="s">
        <v>3235</v>
      </c>
      <c r="B1078" s="4" t="s">
        <v>3236</v>
      </c>
      <c r="C1078" s="4" t="s">
        <v>3237</v>
      </c>
      <c r="D1078" s="7">
        <v>95.7851</v>
      </c>
      <c r="E1078" s="7">
        <v>0.479352528376295</v>
      </c>
      <c r="F1078" s="7">
        <v>1.19638324044652</v>
      </c>
      <c r="G1078" s="7">
        <v>0.83585256479084002</v>
      </c>
      <c r="H1078" s="4" t="s">
        <v>11</v>
      </c>
      <c r="I1078" s="4" t="s">
        <v>12</v>
      </c>
    </row>
    <row r="1079" spans="1:9" x14ac:dyDescent="0.3">
      <c r="A1079" s="4" t="s">
        <v>3238</v>
      </c>
      <c r="B1079" s="4" t="s">
        <v>3239</v>
      </c>
      <c r="C1079" s="4" t="s">
        <v>3240</v>
      </c>
      <c r="D1079" s="7">
        <v>6.3194999999999997</v>
      </c>
      <c r="E1079" s="7">
        <v>0.48029838342455899</v>
      </c>
      <c r="F1079" s="7">
        <v>1.20179671750192</v>
      </c>
      <c r="G1079" s="7">
        <v>0.83208747822062712</v>
      </c>
      <c r="H1079" s="4" t="s">
        <v>11</v>
      </c>
      <c r="I1079" s="4" t="s">
        <v>12</v>
      </c>
    </row>
    <row r="1080" spans="1:9" x14ac:dyDescent="0.3">
      <c r="A1080" s="4" t="s">
        <v>3241</v>
      </c>
      <c r="B1080" s="4" t="s">
        <v>3242</v>
      </c>
      <c r="C1080" s="4" t="s">
        <v>3243</v>
      </c>
      <c r="D1080" s="7">
        <v>22.228200000000001</v>
      </c>
      <c r="E1080" s="7">
        <v>0.48030121721944302</v>
      </c>
      <c r="F1080" s="7">
        <v>1.06038580526794</v>
      </c>
      <c r="G1080" s="7">
        <v>0.94305298602834309</v>
      </c>
      <c r="H1080" s="4" t="s">
        <v>11</v>
      </c>
      <c r="I1080" s="4" t="s">
        <v>12</v>
      </c>
    </row>
    <row r="1081" spans="1:9" x14ac:dyDescent="0.3">
      <c r="A1081" s="4" t="s">
        <v>3244</v>
      </c>
      <c r="B1081" s="4" t="s">
        <v>3245</v>
      </c>
      <c r="C1081" s="4" t="s">
        <v>3246</v>
      </c>
      <c r="D1081" s="7">
        <v>527.01800000000003</v>
      </c>
      <c r="E1081" s="7">
        <v>0.48148869335111</v>
      </c>
      <c r="F1081" s="7">
        <v>1.4327963265938499</v>
      </c>
      <c r="G1081" s="7">
        <v>1.4327963265938499</v>
      </c>
      <c r="H1081" s="4" t="s">
        <v>12</v>
      </c>
      <c r="I1081" s="4" t="s">
        <v>11</v>
      </c>
    </row>
    <row r="1082" spans="1:9" x14ac:dyDescent="0.3">
      <c r="A1082" s="4" t="s">
        <v>3247</v>
      </c>
      <c r="B1082" s="4" t="s">
        <v>3248</v>
      </c>
      <c r="C1082" s="4" t="s">
        <v>3249</v>
      </c>
      <c r="D1082" s="7">
        <v>431.11529999999999</v>
      </c>
      <c r="E1082" s="7">
        <v>0.48223353249571199</v>
      </c>
      <c r="F1082" s="7">
        <v>1.54826686292091</v>
      </c>
      <c r="G1082" s="7">
        <v>1.54826686292091</v>
      </c>
      <c r="H1082" s="4" t="s">
        <v>12</v>
      </c>
      <c r="I1082" s="4" t="s">
        <v>11</v>
      </c>
    </row>
    <row r="1083" spans="1:9" x14ac:dyDescent="0.3">
      <c r="A1083" s="4" t="s">
        <v>3250</v>
      </c>
      <c r="B1083" s="4" t="s">
        <v>3251</v>
      </c>
      <c r="C1083" s="4" t="s">
        <v>3252</v>
      </c>
      <c r="D1083" s="7">
        <v>242.00309999999999</v>
      </c>
      <c r="E1083" s="7">
        <v>0.48268579466317302</v>
      </c>
      <c r="F1083" s="7">
        <v>1.1560888816342201</v>
      </c>
      <c r="G1083" s="7">
        <v>0.86498539678577613</v>
      </c>
      <c r="H1083" s="4" t="s">
        <v>11</v>
      </c>
      <c r="I1083" s="4" t="s">
        <v>12</v>
      </c>
    </row>
    <row r="1084" spans="1:9" x14ac:dyDescent="0.3">
      <c r="A1084" s="4" t="s">
        <v>3253</v>
      </c>
      <c r="B1084" s="4" t="s">
        <v>3254</v>
      </c>
      <c r="C1084" s="4" t="s">
        <v>3255</v>
      </c>
      <c r="D1084" s="7">
        <v>12.898400000000001</v>
      </c>
      <c r="E1084" s="7">
        <v>0.48359072498343098</v>
      </c>
      <c r="F1084" s="7">
        <v>1.2086304990725001</v>
      </c>
      <c r="G1084" s="7">
        <v>0.82738272844132055</v>
      </c>
      <c r="H1084" s="4" t="s">
        <v>11</v>
      </c>
      <c r="I1084" s="4" t="s">
        <v>12</v>
      </c>
    </row>
    <row r="1085" spans="1:9" x14ac:dyDescent="0.3">
      <c r="A1085" s="4" t="s">
        <v>3256</v>
      </c>
      <c r="B1085" s="4" t="s">
        <v>3257</v>
      </c>
      <c r="C1085" s="4" t="s">
        <v>3258</v>
      </c>
      <c r="D1085" s="7">
        <v>85.173900000000003</v>
      </c>
      <c r="E1085" s="7">
        <v>0.484730503443076</v>
      </c>
      <c r="F1085" s="7">
        <v>1.13611616875372</v>
      </c>
      <c r="G1085" s="7">
        <v>0.88019168065970332</v>
      </c>
      <c r="H1085" s="4" t="s">
        <v>11</v>
      </c>
      <c r="I1085" s="4" t="s">
        <v>12</v>
      </c>
    </row>
    <row r="1086" spans="1:9" x14ac:dyDescent="0.3">
      <c r="A1086" s="4" t="s">
        <v>3259</v>
      </c>
      <c r="B1086" s="4" t="s">
        <v>3260</v>
      </c>
      <c r="C1086" s="4" t="s">
        <v>3261</v>
      </c>
      <c r="D1086" s="7">
        <v>5.7736000000000001</v>
      </c>
      <c r="E1086" s="7">
        <v>0.48509833684175901</v>
      </c>
      <c r="F1086" s="7">
        <v>1.44231891067864</v>
      </c>
      <c r="G1086" s="7">
        <v>1.44231891067864</v>
      </c>
      <c r="H1086" s="4" t="s">
        <v>12</v>
      </c>
      <c r="I1086" s="4" t="s">
        <v>11</v>
      </c>
    </row>
    <row r="1087" spans="1:9" x14ac:dyDescent="0.3">
      <c r="A1087" s="4" t="s">
        <v>3262</v>
      </c>
      <c r="B1087" s="4" t="s">
        <v>3263</v>
      </c>
      <c r="C1087" s="4" t="s">
        <v>3264</v>
      </c>
      <c r="D1087" s="7">
        <v>12.3606</v>
      </c>
      <c r="E1087" s="7">
        <v>0.48758174365201601</v>
      </c>
      <c r="F1087" s="7">
        <v>1.72340393461337</v>
      </c>
      <c r="G1087" s="7">
        <v>1.72340393461337</v>
      </c>
      <c r="H1087" s="4" t="s">
        <v>12</v>
      </c>
      <c r="I1087" s="4" t="s">
        <v>11</v>
      </c>
    </row>
    <row r="1088" spans="1:9" x14ac:dyDescent="0.3">
      <c r="A1088" s="4" t="s">
        <v>3265</v>
      </c>
      <c r="B1088" s="4" t="s">
        <v>3266</v>
      </c>
      <c r="C1088" s="4" t="s">
        <v>3267</v>
      </c>
      <c r="D1088" s="7">
        <v>22.192900000000002</v>
      </c>
      <c r="E1088" s="7">
        <v>0.48772613192626302</v>
      </c>
      <c r="F1088" s="7">
        <v>1.24150833022286</v>
      </c>
      <c r="G1088" s="7">
        <v>1.24150833022286</v>
      </c>
      <c r="H1088" s="4" t="s">
        <v>12</v>
      </c>
      <c r="I1088" s="4" t="s">
        <v>11</v>
      </c>
    </row>
    <row r="1089" spans="1:9" x14ac:dyDescent="0.3">
      <c r="A1089" s="4" t="s">
        <v>3268</v>
      </c>
      <c r="B1089" s="4" t="s">
        <v>3269</v>
      </c>
      <c r="C1089" s="4" t="s">
        <v>3270</v>
      </c>
      <c r="D1089" s="7">
        <v>76.253200000000007</v>
      </c>
      <c r="E1089" s="7">
        <v>0.48831526639480699</v>
      </c>
      <c r="F1089" s="7">
        <v>1.3753121807595701</v>
      </c>
      <c r="G1089" s="7">
        <v>1.3753121807595701</v>
      </c>
      <c r="H1089" s="4" t="s">
        <v>12</v>
      </c>
      <c r="I1089" s="4" t="s">
        <v>11</v>
      </c>
    </row>
    <row r="1090" spans="1:9" x14ac:dyDescent="0.3">
      <c r="A1090" s="4" t="s">
        <v>3271</v>
      </c>
      <c r="B1090" s="4" t="s">
        <v>3272</v>
      </c>
      <c r="C1090" s="4" t="s">
        <v>3273</v>
      </c>
      <c r="D1090" s="7">
        <v>60.361199999999997</v>
      </c>
      <c r="E1090" s="7">
        <v>0.48907742155822498</v>
      </c>
      <c r="F1090" s="7">
        <v>1.06258519562735</v>
      </c>
      <c r="G1090" s="7">
        <v>0.94110100923211182</v>
      </c>
      <c r="H1090" s="4" t="s">
        <v>11</v>
      </c>
      <c r="I1090" s="4" t="s">
        <v>12</v>
      </c>
    </row>
    <row r="1091" spans="1:9" x14ac:dyDescent="0.3">
      <c r="A1091" s="4" t="s">
        <v>3274</v>
      </c>
      <c r="B1091" s="4" t="s">
        <v>3275</v>
      </c>
      <c r="C1091" s="4" t="s">
        <v>3276</v>
      </c>
      <c r="D1091" s="7">
        <v>18.047799999999999</v>
      </c>
      <c r="E1091" s="7">
        <v>0.49160960261299502</v>
      </c>
      <c r="F1091" s="7">
        <v>1.59247873080547</v>
      </c>
      <c r="G1091" s="7">
        <v>1.59247873080547</v>
      </c>
      <c r="H1091" s="4" t="s">
        <v>12</v>
      </c>
      <c r="I1091" s="4" t="s">
        <v>11</v>
      </c>
    </row>
    <row r="1092" spans="1:9" x14ac:dyDescent="0.3">
      <c r="A1092" s="4" t="s">
        <v>3277</v>
      </c>
      <c r="B1092" s="4" t="s">
        <v>3278</v>
      </c>
      <c r="C1092" s="4" t="s">
        <v>3279</v>
      </c>
      <c r="D1092" s="7">
        <v>19.263500000000001</v>
      </c>
      <c r="E1092" s="7">
        <v>0.49196734825683802</v>
      </c>
      <c r="F1092" s="7">
        <v>1.84446771116709</v>
      </c>
      <c r="G1092" s="7">
        <v>1.84446771116709</v>
      </c>
      <c r="H1092" s="4" t="s">
        <v>12</v>
      </c>
      <c r="I1092" s="4" t="s">
        <v>11</v>
      </c>
    </row>
    <row r="1093" spans="1:9" x14ac:dyDescent="0.3">
      <c r="A1093" s="4" t="s">
        <v>3280</v>
      </c>
      <c r="B1093" s="4" t="s">
        <v>3281</v>
      </c>
      <c r="C1093" s="4" t="s">
        <v>3282</v>
      </c>
      <c r="D1093" s="7">
        <v>7.0583</v>
      </c>
      <c r="E1093" s="7">
        <v>0.492182322756891</v>
      </c>
      <c r="F1093" s="7">
        <v>1.61577152358376</v>
      </c>
      <c r="G1093" s="7">
        <v>1.61577152358376</v>
      </c>
      <c r="H1093" s="4" t="s">
        <v>12</v>
      </c>
      <c r="I1093" s="4" t="s">
        <v>11</v>
      </c>
    </row>
    <row r="1094" spans="1:9" x14ac:dyDescent="0.3">
      <c r="A1094" s="4" t="s">
        <v>3283</v>
      </c>
      <c r="B1094" s="4" t="s">
        <v>3284</v>
      </c>
      <c r="C1094" s="4" t="s">
        <v>3285</v>
      </c>
      <c r="D1094" s="7">
        <v>82.794899999999998</v>
      </c>
      <c r="E1094" s="7">
        <v>0.492441700895698</v>
      </c>
      <c r="F1094" s="7">
        <v>1.1760093669421401</v>
      </c>
      <c r="G1094" s="7">
        <v>0.85033336307533014</v>
      </c>
      <c r="H1094" s="4" t="s">
        <v>11</v>
      </c>
      <c r="I1094" s="4" t="s">
        <v>12</v>
      </c>
    </row>
    <row r="1095" spans="1:9" x14ac:dyDescent="0.3">
      <c r="A1095" s="4" t="s">
        <v>3286</v>
      </c>
      <c r="B1095" s="4" t="s">
        <v>3287</v>
      </c>
      <c r="C1095" s="4" t="s">
        <v>3288</v>
      </c>
      <c r="D1095" s="7">
        <v>15.774800000000001</v>
      </c>
      <c r="E1095" s="7">
        <v>0.49297332184375597</v>
      </c>
      <c r="F1095" s="7">
        <v>1.2099189979129299</v>
      </c>
      <c r="G1095" s="7">
        <v>0.82650161021106938</v>
      </c>
      <c r="H1095" s="4" t="s">
        <v>11</v>
      </c>
      <c r="I1095" s="4" t="s">
        <v>12</v>
      </c>
    </row>
    <row r="1096" spans="1:9" x14ac:dyDescent="0.3">
      <c r="A1096" s="4" t="s">
        <v>3289</v>
      </c>
      <c r="B1096" s="4" t="s">
        <v>3290</v>
      </c>
      <c r="C1096" s="4" t="s">
        <v>3291</v>
      </c>
      <c r="D1096" s="7">
        <v>18.488700000000001</v>
      </c>
      <c r="E1096" s="7">
        <v>0.49299245349863702</v>
      </c>
      <c r="F1096" s="7">
        <v>1.17982175847437</v>
      </c>
      <c r="G1096" s="7">
        <v>0.84758565674623776</v>
      </c>
      <c r="H1096" s="4" t="s">
        <v>11</v>
      </c>
      <c r="I1096" s="4" t="s">
        <v>12</v>
      </c>
    </row>
    <row r="1097" spans="1:9" x14ac:dyDescent="0.3">
      <c r="A1097" s="4" t="s">
        <v>3292</v>
      </c>
      <c r="B1097" s="4" t="s">
        <v>3293</v>
      </c>
      <c r="C1097" s="4" t="s">
        <v>3294</v>
      </c>
      <c r="D1097" s="7">
        <v>360.28179999999998</v>
      </c>
      <c r="E1097" s="7">
        <v>0.493329715606736</v>
      </c>
      <c r="F1097" s="7">
        <v>1.1170498626915799</v>
      </c>
      <c r="G1097" s="7">
        <v>0.89521518546222889</v>
      </c>
      <c r="H1097" s="4" t="s">
        <v>11</v>
      </c>
      <c r="I1097" s="4" t="s">
        <v>12</v>
      </c>
    </row>
    <row r="1098" spans="1:9" x14ac:dyDescent="0.3">
      <c r="A1098" s="4" t="s">
        <v>3295</v>
      </c>
      <c r="B1098" s="4" t="s">
        <v>3296</v>
      </c>
      <c r="C1098" s="4" t="s">
        <v>3297</v>
      </c>
      <c r="D1098" s="7">
        <v>54.424599999999998</v>
      </c>
      <c r="E1098" s="7">
        <v>0.49390692100971501</v>
      </c>
      <c r="F1098" s="7">
        <v>1.2069063897219099</v>
      </c>
      <c r="G1098" s="7">
        <v>1.2069063897219099</v>
      </c>
      <c r="H1098" s="4" t="s">
        <v>12</v>
      </c>
      <c r="I1098" s="4" t="s">
        <v>11</v>
      </c>
    </row>
    <row r="1099" spans="1:9" x14ac:dyDescent="0.3">
      <c r="A1099" s="4" t="s">
        <v>3298</v>
      </c>
      <c r="B1099" s="4" t="s">
        <v>3299</v>
      </c>
      <c r="C1099" s="4" t="s">
        <v>3300</v>
      </c>
      <c r="D1099" s="7">
        <v>7.0989000000000004</v>
      </c>
      <c r="E1099" s="7">
        <v>0.49529579780636701</v>
      </c>
      <c r="F1099" s="7">
        <v>1.9146602824593499</v>
      </c>
      <c r="G1099" s="7">
        <v>1.9146602824593499</v>
      </c>
      <c r="H1099" s="4" t="s">
        <v>12</v>
      </c>
      <c r="I1099" s="4" t="s">
        <v>11</v>
      </c>
    </row>
    <row r="1100" spans="1:9" x14ac:dyDescent="0.3">
      <c r="A1100" s="4" t="s">
        <v>3301</v>
      </c>
      <c r="B1100" s="4" t="s">
        <v>3302</v>
      </c>
      <c r="C1100" s="4" t="s">
        <v>3303</v>
      </c>
      <c r="D1100" s="7">
        <v>83.482299999999995</v>
      </c>
      <c r="E1100" s="7">
        <v>0.49562607736740799</v>
      </c>
      <c r="F1100" s="7">
        <v>1.22748913143532</v>
      </c>
      <c r="G1100" s="7">
        <v>1.22748913143532</v>
      </c>
      <c r="H1100" s="4" t="s">
        <v>12</v>
      </c>
      <c r="I1100" s="4" t="s">
        <v>11</v>
      </c>
    </row>
    <row r="1101" spans="1:9" x14ac:dyDescent="0.3">
      <c r="A1101" s="4" t="s">
        <v>3304</v>
      </c>
      <c r="B1101" s="4" t="s">
        <v>3305</v>
      </c>
      <c r="C1101" s="4" t="s">
        <v>3306</v>
      </c>
      <c r="D1101" s="7">
        <v>51.260800000000003</v>
      </c>
      <c r="E1101" s="7">
        <v>0.49597611302148598</v>
      </c>
      <c r="F1101" s="7">
        <v>1.1431379888550399</v>
      </c>
      <c r="G1101" s="7">
        <v>1.1431379888550399</v>
      </c>
      <c r="H1101" s="4" t="s">
        <v>12</v>
      </c>
      <c r="I1101" s="4" t="s">
        <v>11</v>
      </c>
    </row>
    <row r="1102" spans="1:9" x14ac:dyDescent="0.3">
      <c r="A1102" s="4" t="s">
        <v>3307</v>
      </c>
      <c r="B1102" s="4" t="s">
        <v>3308</v>
      </c>
      <c r="C1102" s="4" t="s">
        <v>3309</v>
      </c>
      <c r="D1102" s="7">
        <v>31.538399999999999</v>
      </c>
      <c r="E1102" s="7">
        <v>0.49715755367584202</v>
      </c>
      <c r="F1102" s="7">
        <v>1.19886651587146</v>
      </c>
      <c r="G1102" s="7">
        <v>0.83412121930279848</v>
      </c>
      <c r="H1102" s="4" t="s">
        <v>11</v>
      </c>
      <c r="I1102" s="4" t="s">
        <v>12</v>
      </c>
    </row>
    <row r="1103" spans="1:9" x14ac:dyDescent="0.3">
      <c r="A1103" s="4" t="s">
        <v>3310</v>
      </c>
      <c r="B1103" s="4" t="s">
        <v>3311</v>
      </c>
      <c r="C1103" s="4" t="s">
        <v>3312</v>
      </c>
      <c r="D1103" s="7">
        <v>24.036300000000001</v>
      </c>
      <c r="E1103" s="7">
        <v>0.50003976933147498</v>
      </c>
      <c r="F1103" s="7">
        <v>1.7704291907488701</v>
      </c>
      <c r="G1103" s="7">
        <v>1.7704291907488701</v>
      </c>
      <c r="H1103" s="4" t="s">
        <v>12</v>
      </c>
      <c r="I1103" s="4" t="s">
        <v>11</v>
      </c>
    </row>
    <row r="1104" spans="1:9" x14ac:dyDescent="0.3">
      <c r="A1104" s="4" t="s">
        <v>3313</v>
      </c>
      <c r="B1104" s="4" t="s">
        <v>3314</v>
      </c>
      <c r="C1104" s="4" t="s">
        <v>3315</v>
      </c>
      <c r="D1104" s="7">
        <v>16.233699999999999</v>
      </c>
      <c r="E1104" s="7">
        <v>0.50031482622412304</v>
      </c>
      <c r="F1104" s="7">
        <v>1.48515214439384</v>
      </c>
      <c r="G1104" s="7">
        <v>1.48515214439384</v>
      </c>
      <c r="H1104" s="4" t="s">
        <v>12</v>
      </c>
      <c r="I1104" s="4" t="s">
        <v>11</v>
      </c>
    </row>
    <row r="1105" spans="1:9" x14ac:dyDescent="0.3">
      <c r="A1105" s="4" t="s">
        <v>3316</v>
      </c>
      <c r="B1105" s="4" t="s">
        <v>3317</v>
      </c>
      <c r="C1105" s="4" t="s">
        <v>3318</v>
      </c>
      <c r="D1105" s="7">
        <v>6.0477999999999996</v>
      </c>
      <c r="E1105" s="7">
        <v>0.50252179062713798</v>
      </c>
      <c r="F1105" s="7">
        <v>1.2492110251517099</v>
      </c>
      <c r="G1105" s="7">
        <v>0.80050526281462764</v>
      </c>
      <c r="H1105" s="4" t="s">
        <v>11</v>
      </c>
      <c r="I1105" s="4" t="s">
        <v>12</v>
      </c>
    </row>
    <row r="1106" spans="1:9" x14ac:dyDescent="0.3">
      <c r="A1106" s="4" t="s">
        <v>3319</v>
      </c>
      <c r="B1106" s="4" t="s">
        <v>3320</v>
      </c>
      <c r="C1106" s="4" t="s">
        <v>3321</v>
      </c>
      <c r="D1106" s="7">
        <v>61.0246</v>
      </c>
      <c r="E1106" s="7">
        <v>0.50325222305523898</v>
      </c>
      <c r="F1106" s="7">
        <v>1.1288647994699801</v>
      </c>
      <c r="G1106" s="7">
        <v>1.1288647994699801</v>
      </c>
      <c r="H1106" s="4" t="s">
        <v>12</v>
      </c>
      <c r="I1106" s="4" t="s">
        <v>11</v>
      </c>
    </row>
    <row r="1107" spans="1:9" x14ac:dyDescent="0.3">
      <c r="A1107" s="4" t="s">
        <v>3322</v>
      </c>
      <c r="B1107" s="4" t="s">
        <v>3323</v>
      </c>
      <c r="C1107" s="4" t="s">
        <v>3324</v>
      </c>
      <c r="D1107" s="7">
        <v>18.413499999999999</v>
      </c>
      <c r="E1107" s="7">
        <v>0.505410111230019</v>
      </c>
      <c r="F1107" s="7">
        <v>2.0412306557868898</v>
      </c>
      <c r="G1107" s="7">
        <v>2.0412306557868898</v>
      </c>
      <c r="H1107" s="4" t="s">
        <v>12</v>
      </c>
      <c r="I1107" s="4" t="s">
        <v>11</v>
      </c>
    </row>
    <row r="1108" spans="1:9" x14ac:dyDescent="0.3">
      <c r="A1108" s="4" t="s">
        <v>3325</v>
      </c>
      <c r="B1108" s="4" t="s">
        <v>3326</v>
      </c>
      <c r="C1108" s="4" t="s">
        <v>3327</v>
      </c>
      <c r="D1108" s="7">
        <v>23.904800000000002</v>
      </c>
      <c r="E1108" s="7">
        <v>0.50594484964821296</v>
      </c>
      <c r="F1108" s="7">
        <v>1.1679152546445</v>
      </c>
      <c r="G1108" s="7">
        <v>0.85622650789366439</v>
      </c>
      <c r="H1108" s="4" t="s">
        <v>11</v>
      </c>
      <c r="I1108" s="4" t="s">
        <v>12</v>
      </c>
    </row>
    <row r="1109" spans="1:9" x14ac:dyDescent="0.3">
      <c r="A1109" s="4" t="s">
        <v>3328</v>
      </c>
      <c r="B1109" s="4" t="s">
        <v>3329</v>
      </c>
      <c r="C1109" s="4" t="s">
        <v>3330</v>
      </c>
      <c r="D1109" s="7">
        <v>310.60059999999999</v>
      </c>
      <c r="E1109" s="7">
        <v>0.50689109025021695</v>
      </c>
      <c r="F1109" s="7">
        <v>1.1687410149708499</v>
      </c>
      <c r="G1109" s="7">
        <v>1.1687410149708499</v>
      </c>
      <c r="H1109" s="4" t="s">
        <v>12</v>
      </c>
      <c r="I1109" s="4" t="s">
        <v>11</v>
      </c>
    </row>
    <row r="1110" spans="1:9" x14ac:dyDescent="0.3">
      <c r="A1110" s="4" t="s">
        <v>3331</v>
      </c>
      <c r="B1110" s="4" t="s">
        <v>3332</v>
      </c>
      <c r="C1110" s="4" t="s">
        <v>3333</v>
      </c>
      <c r="D1110" s="7">
        <v>69.2624</v>
      </c>
      <c r="E1110" s="7">
        <v>0.50760013577656105</v>
      </c>
      <c r="F1110" s="7">
        <v>1.3479517314384599</v>
      </c>
      <c r="G1110" s="7">
        <v>1.3479517314384599</v>
      </c>
      <c r="H1110" s="4" t="s">
        <v>12</v>
      </c>
      <c r="I1110" s="4" t="s">
        <v>11</v>
      </c>
    </row>
    <row r="1111" spans="1:9" x14ac:dyDescent="0.3">
      <c r="A1111" s="4" t="s">
        <v>3334</v>
      </c>
      <c r="B1111" s="4" t="s">
        <v>3335</v>
      </c>
      <c r="C1111" s="4" t="s">
        <v>3336</v>
      </c>
      <c r="D1111" s="7">
        <v>12.2034</v>
      </c>
      <c r="E1111" s="7">
        <v>0.50909442071383704</v>
      </c>
      <c r="F1111" s="7">
        <v>1.22878743279123</v>
      </c>
      <c r="G1111" s="7">
        <v>0.81381040635194968</v>
      </c>
      <c r="H1111" s="4" t="s">
        <v>11</v>
      </c>
      <c r="I1111" s="4" t="s">
        <v>12</v>
      </c>
    </row>
    <row r="1112" spans="1:9" x14ac:dyDescent="0.3">
      <c r="A1112" s="4" t="s">
        <v>3337</v>
      </c>
      <c r="B1112" s="4" t="s">
        <v>3338</v>
      </c>
      <c r="C1112" s="4" t="s">
        <v>3339</v>
      </c>
      <c r="D1112" s="7">
        <v>6.6074000000000002</v>
      </c>
      <c r="E1112" s="7">
        <v>0.50935653069558995</v>
      </c>
      <c r="F1112" s="7">
        <v>1.1839674675794001</v>
      </c>
      <c r="G1112" s="7">
        <v>0.84461780191011648</v>
      </c>
      <c r="H1112" s="4" t="s">
        <v>11</v>
      </c>
      <c r="I1112" s="4" t="s">
        <v>12</v>
      </c>
    </row>
    <row r="1113" spans="1:9" x14ac:dyDescent="0.3">
      <c r="A1113" s="4" t="s">
        <v>3340</v>
      </c>
      <c r="B1113" s="4" t="s">
        <v>3341</v>
      </c>
      <c r="C1113" s="4" t="s">
        <v>3342</v>
      </c>
      <c r="D1113" s="7">
        <v>90.331400000000002</v>
      </c>
      <c r="E1113" s="7">
        <v>0.51059036600451602</v>
      </c>
      <c r="F1113" s="7">
        <v>1.16975764012178</v>
      </c>
      <c r="G1113" s="7">
        <v>0.85487793855818972</v>
      </c>
      <c r="H1113" s="4" t="s">
        <v>11</v>
      </c>
      <c r="I1113" s="4" t="s">
        <v>12</v>
      </c>
    </row>
    <row r="1114" spans="1:9" x14ac:dyDescent="0.3">
      <c r="A1114" s="4" t="s">
        <v>3343</v>
      </c>
      <c r="B1114" s="4" t="s">
        <v>3344</v>
      </c>
      <c r="C1114" s="4" t="s">
        <v>3345</v>
      </c>
      <c r="D1114" s="7">
        <v>7.0486000000000004</v>
      </c>
      <c r="E1114" s="7">
        <v>0.51069049144422696</v>
      </c>
      <c r="F1114" s="7">
        <v>1.14064518038296</v>
      </c>
      <c r="G1114" s="7">
        <v>1.14064518038296</v>
      </c>
      <c r="H1114" s="4" t="s">
        <v>12</v>
      </c>
      <c r="I1114" s="4" t="s">
        <v>11</v>
      </c>
    </row>
    <row r="1115" spans="1:9" x14ac:dyDescent="0.3">
      <c r="A1115" s="4" t="s">
        <v>3346</v>
      </c>
      <c r="B1115" s="4" t="s">
        <v>3347</v>
      </c>
      <c r="C1115" s="4" t="s">
        <v>3348</v>
      </c>
      <c r="D1115" s="7">
        <v>5.1818</v>
      </c>
      <c r="E1115" s="7">
        <v>0.51150012792008304</v>
      </c>
      <c r="F1115" s="7">
        <v>1.39775605699362</v>
      </c>
      <c r="G1115" s="7">
        <v>1.39775605699362</v>
      </c>
      <c r="H1115" s="4" t="s">
        <v>12</v>
      </c>
      <c r="I1115" s="4" t="s">
        <v>11</v>
      </c>
    </row>
    <row r="1116" spans="1:9" x14ac:dyDescent="0.3">
      <c r="A1116" s="4" t="s">
        <v>3349</v>
      </c>
      <c r="B1116" s="4" t="s">
        <v>3350</v>
      </c>
      <c r="C1116" s="4" t="s">
        <v>3351</v>
      </c>
      <c r="D1116" s="7">
        <v>19.923100000000002</v>
      </c>
      <c r="E1116" s="7">
        <v>0.51257835004678898</v>
      </c>
      <c r="F1116" s="7">
        <v>1.26217158006139</v>
      </c>
      <c r="G1116" s="7">
        <v>1.26217158006139</v>
      </c>
      <c r="H1116" s="4" t="s">
        <v>12</v>
      </c>
      <c r="I1116" s="4" t="s">
        <v>11</v>
      </c>
    </row>
    <row r="1117" spans="1:9" x14ac:dyDescent="0.3">
      <c r="A1117" s="4" t="s">
        <v>3352</v>
      </c>
      <c r="B1117" s="4" t="s">
        <v>3353</v>
      </c>
      <c r="C1117" s="4" t="s">
        <v>3354</v>
      </c>
      <c r="D1117" s="7">
        <v>12.721399999999999</v>
      </c>
      <c r="E1117" s="7">
        <v>0.512627165644301</v>
      </c>
      <c r="F1117" s="7">
        <v>1.1265723907793299</v>
      </c>
      <c r="G1117" s="7">
        <v>0.887648240081784</v>
      </c>
      <c r="H1117" s="4" t="s">
        <v>11</v>
      </c>
      <c r="I1117" s="4" t="s">
        <v>12</v>
      </c>
    </row>
    <row r="1118" spans="1:9" x14ac:dyDescent="0.3">
      <c r="A1118" s="4" t="s">
        <v>3355</v>
      </c>
      <c r="B1118" s="4" t="s">
        <v>3356</v>
      </c>
      <c r="C1118" s="4" t="s">
        <v>3357</v>
      </c>
      <c r="D1118" s="7">
        <v>34.028599999999997</v>
      </c>
      <c r="E1118" s="7">
        <v>0.51267652248200501</v>
      </c>
      <c r="F1118" s="7">
        <v>1.1619976974459501</v>
      </c>
      <c r="G1118" s="7">
        <v>0.86058690322535225</v>
      </c>
      <c r="H1118" s="4" t="s">
        <v>11</v>
      </c>
      <c r="I1118" s="4" t="s">
        <v>12</v>
      </c>
    </row>
    <row r="1119" spans="1:9" x14ac:dyDescent="0.3">
      <c r="A1119" s="4" t="s">
        <v>3358</v>
      </c>
      <c r="B1119" s="4" t="s">
        <v>3359</v>
      </c>
      <c r="C1119" s="4" t="s">
        <v>3360</v>
      </c>
      <c r="D1119" s="7">
        <v>11.650399999999999</v>
      </c>
      <c r="E1119" s="7">
        <v>0.51387757781350396</v>
      </c>
      <c r="F1119" s="7">
        <v>1.1523919587292499</v>
      </c>
      <c r="G1119" s="7">
        <v>0.86776030709439045</v>
      </c>
      <c r="H1119" s="4" t="s">
        <v>11</v>
      </c>
      <c r="I1119" s="4" t="s">
        <v>12</v>
      </c>
    </row>
    <row r="1120" spans="1:9" x14ac:dyDescent="0.3">
      <c r="A1120" s="4" t="s">
        <v>3361</v>
      </c>
      <c r="B1120" s="4" t="s">
        <v>3362</v>
      </c>
      <c r="C1120" s="4" t="s">
        <v>3363</v>
      </c>
      <c r="D1120" s="7">
        <v>56.192399999999999</v>
      </c>
      <c r="E1120" s="7">
        <v>0.51477775346240295</v>
      </c>
      <c r="F1120" s="7">
        <v>1.10467571977205</v>
      </c>
      <c r="G1120" s="7">
        <v>0.9052430338618741</v>
      </c>
      <c r="H1120" s="4" t="s">
        <v>11</v>
      </c>
      <c r="I1120" s="4" t="s">
        <v>12</v>
      </c>
    </row>
    <row r="1121" spans="1:9" x14ac:dyDescent="0.3">
      <c r="A1121" s="4" t="s">
        <v>3364</v>
      </c>
      <c r="B1121" s="4" t="s">
        <v>3365</v>
      </c>
      <c r="C1121" s="4" t="s">
        <v>3366</v>
      </c>
      <c r="D1121" s="7">
        <v>6.1858000000000004</v>
      </c>
      <c r="E1121" s="7">
        <v>0.51627657231471502</v>
      </c>
      <c r="F1121" s="7">
        <v>1.1880903729938701</v>
      </c>
      <c r="G1121" s="7">
        <v>0.84168681333567164</v>
      </c>
      <c r="H1121" s="4" t="s">
        <v>11</v>
      </c>
      <c r="I1121" s="4" t="s">
        <v>12</v>
      </c>
    </row>
    <row r="1122" spans="1:9" x14ac:dyDescent="0.3">
      <c r="A1122" s="4" t="s">
        <v>3367</v>
      </c>
      <c r="B1122" s="4" t="s">
        <v>3368</v>
      </c>
      <c r="C1122" s="4" t="s">
        <v>3369</v>
      </c>
      <c r="D1122" s="7">
        <v>154.25970000000001</v>
      </c>
      <c r="E1122" s="7">
        <v>0.51962657333182805</v>
      </c>
      <c r="F1122" s="7">
        <v>1.7365271186344999</v>
      </c>
      <c r="G1122" s="7">
        <v>1.7365271186344999</v>
      </c>
      <c r="H1122" s="4" t="s">
        <v>12</v>
      </c>
      <c r="I1122" s="4" t="s">
        <v>11</v>
      </c>
    </row>
    <row r="1123" spans="1:9" x14ac:dyDescent="0.3">
      <c r="A1123" s="4" t="s">
        <v>3370</v>
      </c>
      <c r="B1123" s="4" t="s">
        <v>3371</v>
      </c>
      <c r="C1123" s="4" t="s">
        <v>3372</v>
      </c>
      <c r="D1123" s="7">
        <v>76.697100000000006</v>
      </c>
      <c r="E1123" s="7">
        <v>0.52046019365509999</v>
      </c>
      <c r="F1123" s="7">
        <v>1.14021178480222</v>
      </c>
      <c r="G1123" s="7">
        <v>0.87703005119654942</v>
      </c>
      <c r="H1123" s="4" t="s">
        <v>11</v>
      </c>
      <c r="I1123" s="4" t="s">
        <v>12</v>
      </c>
    </row>
    <row r="1124" spans="1:9" x14ac:dyDescent="0.3">
      <c r="A1124" s="4" t="s">
        <v>3373</v>
      </c>
      <c r="B1124" s="4" t="s">
        <v>3374</v>
      </c>
      <c r="C1124" s="4" t="s">
        <v>3375</v>
      </c>
      <c r="D1124" s="7">
        <v>39.210700000000003</v>
      </c>
      <c r="E1124" s="7">
        <v>0.52140063164560302</v>
      </c>
      <c r="F1124" s="7">
        <v>1.15858571879132</v>
      </c>
      <c r="G1124" s="7">
        <v>0.86312128984572456</v>
      </c>
      <c r="H1124" s="4" t="s">
        <v>11</v>
      </c>
      <c r="I1124" s="4" t="s">
        <v>12</v>
      </c>
    </row>
    <row r="1125" spans="1:9" x14ac:dyDescent="0.3">
      <c r="A1125" s="4" t="s">
        <v>3376</v>
      </c>
      <c r="B1125" s="4" t="s">
        <v>3377</v>
      </c>
      <c r="C1125" s="4" t="s">
        <v>3378</v>
      </c>
      <c r="D1125" s="7">
        <v>5.6135000000000002</v>
      </c>
      <c r="E1125" s="7">
        <v>0.52200196113424002</v>
      </c>
      <c r="F1125" s="7">
        <v>1.22330983878539</v>
      </c>
      <c r="G1125" s="7">
        <v>1.22330983878539</v>
      </c>
      <c r="H1125" s="4" t="s">
        <v>12</v>
      </c>
      <c r="I1125" s="4" t="s">
        <v>11</v>
      </c>
    </row>
    <row r="1126" spans="1:9" x14ac:dyDescent="0.3">
      <c r="A1126" s="4" t="s">
        <v>3379</v>
      </c>
      <c r="B1126" s="4" t="s">
        <v>3380</v>
      </c>
      <c r="C1126" s="4" t="s">
        <v>3381</v>
      </c>
      <c r="D1126" s="7">
        <v>18.741</v>
      </c>
      <c r="E1126" s="7">
        <v>0.52231688799412901</v>
      </c>
      <c r="F1126" s="7">
        <v>1.46404708351464</v>
      </c>
      <c r="G1126" s="7">
        <v>1.46404708351464</v>
      </c>
      <c r="H1126" s="4" t="s">
        <v>12</v>
      </c>
      <c r="I1126" s="4" t="s">
        <v>11</v>
      </c>
    </row>
    <row r="1127" spans="1:9" x14ac:dyDescent="0.3">
      <c r="A1127" s="4" t="s">
        <v>3382</v>
      </c>
      <c r="B1127" s="4" t="s">
        <v>3383</v>
      </c>
      <c r="C1127" s="4" t="s">
        <v>3384</v>
      </c>
      <c r="D1127" s="7">
        <v>80.992099999999994</v>
      </c>
      <c r="E1127" s="7">
        <v>0.52339814109038496</v>
      </c>
      <c r="F1127" s="7">
        <v>1.11965746499549</v>
      </c>
      <c r="G1127" s="7">
        <v>1.11965746499549</v>
      </c>
      <c r="H1127" s="4" t="s">
        <v>12</v>
      </c>
      <c r="I1127" s="4" t="s">
        <v>11</v>
      </c>
    </row>
    <row r="1128" spans="1:9" x14ac:dyDescent="0.3">
      <c r="A1128" s="4" t="s">
        <v>3385</v>
      </c>
      <c r="B1128" s="4" t="s">
        <v>3386</v>
      </c>
      <c r="C1128" s="4" t="s">
        <v>3387</v>
      </c>
      <c r="D1128" s="7">
        <v>77.027699999999996</v>
      </c>
      <c r="E1128" s="7">
        <v>0.52402746291416602</v>
      </c>
      <c r="F1128" s="7">
        <v>1.1399071440669599</v>
      </c>
      <c r="G1128" s="7">
        <v>0.87726443790167041</v>
      </c>
      <c r="H1128" s="4" t="s">
        <v>11</v>
      </c>
      <c r="I1128" s="4" t="s">
        <v>12</v>
      </c>
    </row>
    <row r="1129" spans="1:9" x14ac:dyDescent="0.3">
      <c r="A1129" s="4" t="s">
        <v>3388</v>
      </c>
      <c r="B1129" s="4" t="s">
        <v>3389</v>
      </c>
      <c r="C1129" s="4" t="s">
        <v>3390</v>
      </c>
      <c r="D1129" s="7">
        <v>78.758799999999994</v>
      </c>
      <c r="E1129" s="7">
        <v>0.52488126607223795</v>
      </c>
      <c r="F1129" s="7">
        <v>1.12225928226518</v>
      </c>
      <c r="G1129" s="7">
        <v>0.8910596827335564</v>
      </c>
      <c r="H1129" s="4" t="s">
        <v>11</v>
      </c>
      <c r="I1129" s="4" t="s">
        <v>12</v>
      </c>
    </row>
    <row r="1130" spans="1:9" x14ac:dyDescent="0.3">
      <c r="A1130" s="4" t="s">
        <v>3391</v>
      </c>
      <c r="B1130" s="4" t="s">
        <v>3392</v>
      </c>
      <c r="C1130" s="4" t="s">
        <v>3393</v>
      </c>
      <c r="D1130" s="7">
        <v>124.8413</v>
      </c>
      <c r="E1130" s="7">
        <v>0.52638571808109602</v>
      </c>
      <c r="F1130" s="7">
        <v>1.3444928149677899</v>
      </c>
      <c r="G1130" s="7">
        <v>1.3444928149677899</v>
      </c>
      <c r="H1130" s="4" t="s">
        <v>12</v>
      </c>
      <c r="I1130" s="4" t="s">
        <v>11</v>
      </c>
    </row>
    <row r="1131" spans="1:9" x14ac:dyDescent="0.3">
      <c r="A1131" s="4" t="s">
        <v>3394</v>
      </c>
      <c r="B1131" s="4" t="s">
        <v>3395</v>
      </c>
      <c r="C1131" s="4" t="s">
        <v>3396</v>
      </c>
      <c r="D1131" s="7">
        <v>43.630699999999997</v>
      </c>
      <c r="E1131" s="7">
        <v>0.52704478531318899</v>
      </c>
      <c r="F1131" s="7">
        <v>1.1971415076832901</v>
      </c>
      <c r="G1131" s="7">
        <v>0.83532313730830487</v>
      </c>
      <c r="H1131" s="4" t="s">
        <v>11</v>
      </c>
      <c r="I1131" s="4" t="s">
        <v>12</v>
      </c>
    </row>
    <row r="1132" spans="1:9" x14ac:dyDescent="0.3">
      <c r="A1132" s="4" t="s">
        <v>3397</v>
      </c>
      <c r="B1132" s="4" t="s">
        <v>3398</v>
      </c>
      <c r="C1132" s="4" t="s">
        <v>3399</v>
      </c>
      <c r="D1132" s="7">
        <v>16.559200000000001</v>
      </c>
      <c r="E1132" s="7">
        <v>0.52723012511075895</v>
      </c>
      <c r="F1132" s="7">
        <v>1.1363188879664201</v>
      </c>
      <c r="G1132" s="7">
        <v>0.88003465452345053</v>
      </c>
      <c r="H1132" s="4" t="s">
        <v>11</v>
      </c>
      <c r="I1132" s="4" t="s">
        <v>12</v>
      </c>
    </row>
    <row r="1133" spans="1:9" x14ac:dyDescent="0.3">
      <c r="A1133" s="4" t="s">
        <v>3400</v>
      </c>
      <c r="B1133" s="4" t="s">
        <v>3401</v>
      </c>
      <c r="C1133" s="4" t="s">
        <v>3402</v>
      </c>
      <c r="D1133" s="7">
        <v>5.4886999999999997</v>
      </c>
      <c r="E1133" s="7">
        <v>0.52766244322105305</v>
      </c>
      <c r="F1133" s="7">
        <v>1.31314468809278</v>
      </c>
      <c r="G1133" s="7">
        <v>1.31314468809278</v>
      </c>
      <c r="H1133" s="4" t="s">
        <v>12</v>
      </c>
      <c r="I1133" s="4" t="s">
        <v>11</v>
      </c>
    </row>
    <row r="1134" spans="1:9" x14ac:dyDescent="0.3">
      <c r="A1134" s="4" t="s">
        <v>3403</v>
      </c>
      <c r="B1134" s="4" t="s">
        <v>3404</v>
      </c>
      <c r="C1134" s="4" t="s">
        <v>3405</v>
      </c>
      <c r="D1134" s="7">
        <v>14.3934</v>
      </c>
      <c r="E1134" s="7">
        <v>0.52795230924032799</v>
      </c>
      <c r="F1134" s="7">
        <v>1.3484390697488799</v>
      </c>
      <c r="G1134" s="7">
        <v>1.3484390697488799</v>
      </c>
      <c r="H1134" s="4" t="s">
        <v>12</v>
      </c>
      <c r="I1134" s="4" t="s">
        <v>11</v>
      </c>
    </row>
    <row r="1135" spans="1:9" x14ac:dyDescent="0.3">
      <c r="A1135" s="4" t="s">
        <v>3406</v>
      </c>
      <c r="B1135" s="4" t="s">
        <v>3407</v>
      </c>
      <c r="C1135" s="4" t="s">
        <v>3408</v>
      </c>
      <c r="D1135" s="7">
        <v>5.5774999999999997</v>
      </c>
      <c r="E1135" s="7">
        <v>0.528738225364627</v>
      </c>
      <c r="F1135" s="7">
        <v>1.7073905880442499</v>
      </c>
      <c r="G1135" s="7">
        <v>1.7073905880442499</v>
      </c>
      <c r="H1135" s="4" t="s">
        <v>12</v>
      </c>
      <c r="I1135" s="4" t="s">
        <v>11</v>
      </c>
    </row>
    <row r="1136" spans="1:9" x14ac:dyDescent="0.3">
      <c r="A1136" s="4" t="s">
        <v>3409</v>
      </c>
      <c r="B1136" s="4" t="s">
        <v>3410</v>
      </c>
      <c r="C1136" s="4" t="s">
        <v>3411</v>
      </c>
      <c r="D1136" s="7">
        <v>24.098500000000001</v>
      </c>
      <c r="E1136" s="7">
        <v>0.52876292669941405</v>
      </c>
      <c r="F1136" s="7">
        <v>1.3183019757122201</v>
      </c>
      <c r="G1136" s="7">
        <v>1.3183019757122201</v>
      </c>
      <c r="H1136" s="4" t="s">
        <v>12</v>
      </c>
      <c r="I1136" s="4" t="s">
        <v>11</v>
      </c>
    </row>
    <row r="1137" spans="1:9" x14ac:dyDescent="0.3">
      <c r="A1137" s="4" t="s">
        <v>3412</v>
      </c>
      <c r="B1137" s="4" t="s">
        <v>3413</v>
      </c>
      <c r="C1137" s="4" t="s">
        <v>3414</v>
      </c>
      <c r="D1137" s="7">
        <v>34.1736</v>
      </c>
      <c r="E1137" s="7">
        <v>0.52934274044442198</v>
      </c>
      <c r="F1137" s="7">
        <v>1.2012639906554701</v>
      </c>
      <c r="G1137" s="7">
        <v>1.2012639906554701</v>
      </c>
      <c r="H1137" s="4" t="s">
        <v>12</v>
      </c>
      <c r="I1137" s="4" t="s">
        <v>11</v>
      </c>
    </row>
    <row r="1138" spans="1:9" x14ac:dyDescent="0.3">
      <c r="A1138" s="4" t="s">
        <v>3415</v>
      </c>
      <c r="B1138" s="4" t="s">
        <v>3416</v>
      </c>
      <c r="C1138" s="4" t="s">
        <v>3417</v>
      </c>
      <c r="D1138" s="7">
        <v>7.7218</v>
      </c>
      <c r="E1138" s="7">
        <v>0.53143147636157195</v>
      </c>
      <c r="F1138" s="7">
        <v>1.3184308377302001</v>
      </c>
      <c r="G1138" s="7">
        <v>1.3184308377302001</v>
      </c>
      <c r="H1138" s="4" t="s">
        <v>12</v>
      </c>
      <c r="I1138" s="4" t="s">
        <v>11</v>
      </c>
    </row>
    <row r="1139" spans="1:9" x14ac:dyDescent="0.3">
      <c r="A1139" s="4" t="s">
        <v>3418</v>
      </c>
      <c r="B1139" s="4" t="s">
        <v>3419</v>
      </c>
      <c r="C1139" s="4" t="s">
        <v>3420</v>
      </c>
      <c r="D1139" s="7">
        <v>273.49020000000002</v>
      </c>
      <c r="E1139" s="7">
        <v>0.53200374358290903</v>
      </c>
      <c r="F1139" s="7">
        <v>1.11340530181812</v>
      </c>
      <c r="G1139" s="7">
        <v>0.89814553457493296</v>
      </c>
      <c r="H1139" s="4" t="s">
        <v>11</v>
      </c>
      <c r="I1139" s="4" t="s">
        <v>12</v>
      </c>
    </row>
    <row r="1140" spans="1:9" x14ac:dyDescent="0.3">
      <c r="A1140" s="4" t="s">
        <v>3421</v>
      </c>
      <c r="B1140" s="4" t="s">
        <v>3422</v>
      </c>
      <c r="C1140" s="4" t="s">
        <v>3423</v>
      </c>
      <c r="D1140" s="7">
        <v>11.7677</v>
      </c>
      <c r="E1140" s="7">
        <v>0.53393611950962006</v>
      </c>
      <c r="F1140" s="7">
        <v>1.09533297442274</v>
      </c>
      <c r="G1140" s="7">
        <v>0.91296438923243206</v>
      </c>
      <c r="H1140" s="4" t="s">
        <v>11</v>
      </c>
      <c r="I1140" s="4" t="s">
        <v>12</v>
      </c>
    </row>
    <row r="1141" spans="1:9" x14ac:dyDescent="0.3">
      <c r="A1141" s="4" t="s">
        <v>3424</v>
      </c>
      <c r="B1141" s="4" t="s">
        <v>3425</v>
      </c>
      <c r="C1141" s="4" t="s">
        <v>3426</v>
      </c>
      <c r="D1141" s="7">
        <v>6.0159000000000002</v>
      </c>
      <c r="E1141" s="7">
        <v>0.53397852779833599</v>
      </c>
      <c r="F1141" s="7">
        <v>1.1916075459612001</v>
      </c>
      <c r="G1141" s="7">
        <v>0.83920247349001009</v>
      </c>
      <c r="H1141" s="4" t="s">
        <v>11</v>
      </c>
      <c r="I1141" s="4" t="s">
        <v>12</v>
      </c>
    </row>
    <row r="1142" spans="1:9" x14ac:dyDescent="0.3">
      <c r="A1142" s="4" t="s">
        <v>3427</v>
      </c>
      <c r="B1142" s="4" t="s">
        <v>3428</v>
      </c>
      <c r="C1142" s="4" t="s">
        <v>3429</v>
      </c>
      <c r="D1142" s="7">
        <v>26.521999999999998</v>
      </c>
      <c r="E1142" s="7">
        <v>0.534001035280812</v>
      </c>
      <c r="F1142" s="7">
        <v>1.02041545542467</v>
      </c>
      <c r="G1142" s="7">
        <v>0.97999299666019501</v>
      </c>
      <c r="H1142" s="4" t="s">
        <v>11</v>
      </c>
      <c r="I1142" s="4" t="s">
        <v>12</v>
      </c>
    </row>
    <row r="1143" spans="1:9" x14ac:dyDescent="0.3">
      <c r="A1143" s="4" t="s">
        <v>3430</v>
      </c>
      <c r="B1143" s="4" t="s">
        <v>3431</v>
      </c>
      <c r="C1143" s="4" t="s">
        <v>3432</v>
      </c>
      <c r="D1143" s="7">
        <v>23.539300000000001</v>
      </c>
      <c r="E1143" s="7">
        <v>0.53439529985813305</v>
      </c>
      <c r="F1143" s="7">
        <v>1.11374304867248</v>
      </c>
      <c r="G1143" s="7">
        <v>1.11374304867248</v>
      </c>
      <c r="H1143" s="4" t="s">
        <v>12</v>
      </c>
      <c r="I1143" s="4" t="s">
        <v>11</v>
      </c>
    </row>
    <row r="1144" spans="1:9" x14ac:dyDescent="0.3">
      <c r="A1144" s="4" t="s">
        <v>3433</v>
      </c>
      <c r="B1144" s="4" t="s">
        <v>3434</v>
      </c>
      <c r="C1144" s="4" t="s">
        <v>3435</v>
      </c>
      <c r="D1144" s="7">
        <v>16.721399999999999</v>
      </c>
      <c r="E1144" s="7">
        <v>0.53464261659721002</v>
      </c>
      <c r="F1144" s="7">
        <v>1.16748846104333</v>
      </c>
      <c r="G1144" s="7">
        <v>0.85653951483712876</v>
      </c>
      <c r="H1144" s="4" t="s">
        <v>11</v>
      </c>
      <c r="I1144" s="4" t="s">
        <v>12</v>
      </c>
    </row>
    <row r="1145" spans="1:9" x14ac:dyDescent="0.3">
      <c r="A1145" s="4" t="s">
        <v>3436</v>
      </c>
      <c r="B1145" s="4" t="s">
        <v>3437</v>
      </c>
      <c r="C1145" s="4" t="s">
        <v>3438</v>
      </c>
      <c r="D1145" s="7">
        <v>460.56529999999998</v>
      </c>
      <c r="E1145" s="7">
        <v>0.53546574885631704</v>
      </c>
      <c r="F1145" s="7">
        <v>1.1135096041286701</v>
      </c>
      <c r="G1145" s="7">
        <v>0.89806140539084778</v>
      </c>
      <c r="H1145" s="4" t="s">
        <v>11</v>
      </c>
      <c r="I1145" s="4" t="s">
        <v>12</v>
      </c>
    </row>
    <row r="1146" spans="1:9" x14ac:dyDescent="0.3">
      <c r="A1146" s="4" t="s">
        <v>3439</v>
      </c>
      <c r="B1146" s="4" t="s">
        <v>3440</v>
      </c>
      <c r="C1146" s="4" t="s">
        <v>3441</v>
      </c>
      <c r="D1146" s="7">
        <v>90.872699999999995</v>
      </c>
      <c r="E1146" s="7">
        <v>0.53579314871280803</v>
      </c>
      <c r="F1146" s="7">
        <v>1.0522952703233499</v>
      </c>
      <c r="G1146" s="7">
        <v>1.0522952703233499</v>
      </c>
      <c r="H1146" s="4" t="s">
        <v>12</v>
      </c>
      <c r="I1146" s="4" t="s">
        <v>11</v>
      </c>
    </row>
    <row r="1147" spans="1:9" x14ac:dyDescent="0.3">
      <c r="A1147" s="4" t="s">
        <v>3442</v>
      </c>
      <c r="B1147" s="4" t="s">
        <v>3443</v>
      </c>
      <c r="C1147" s="4" t="s">
        <v>3444</v>
      </c>
      <c r="D1147" s="7">
        <v>98.334000000000003</v>
      </c>
      <c r="E1147" s="7">
        <v>0.53675043765243102</v>
      </c>
      <c r="F1147" s="7">
        <v>1.12339792651508</v>
      </c>
      <c r="G1147" s="7">
        <v>0.89015652993247396</v>
      </c>
      <c r="H1147" s="4" t="s">
        <v>11</v>
      </c>
      <c r="I1147" s="4" t="s">
        <v>12</v>
      </c>
    </row>
    <row r="1148" spans="1:9" x14ac:dyDescent="0.3">
      <c r="A1148" s="4" t="s">
        <v>3445</v>
      </c>
      <c r="B1148" s="4" t="s">
        <v>3446</v>
      </c>
      <c r="C1148" s="4" t="s">
        <v>3447</v>
      </c>
      <c r="D1148" s="7">
        <v>12.7776</v>
      </c>
      <c r="E1148" s="7">
        <v>0.53714732278698196</v>
      </c>
      <c r="F1148" s="7">
        <v>1.64516330482617</v>
      </c>
      <c r="G1148" s="7">
        <v>1.64516330482617</v>
      </c>
      <c r="H1148" s="4" t="s">
        <v>12</v>
      </c>
      <c r="I1148" s="4" t="s">
        <v>11</v>
      </c>
    </row>
    <row r="1149" spans="1:9" x14ac:dyDescent="0.3">
      <c r="A1149" s="4" t="s">
        <v>3448</v>
      </c>
      <c r="B1149" s="4" t="s">
        <v>3449</v>
      </c>
      <c r="C1149" s="4" t="s">
        <v>3450</v>
      </c>
      <c r="D1149" s="7">
        <v>7.1936999999999998</v>
      </c>
      <c r="E1149" s="7">
        <v>0.53714886434521603</v>
      </c>
      <c r="F1149" s="7">
        <v>1.3468469308486799</v>
      </c>
      <c r="G1149" s="7">
        <v>1.3468469308486799</v>
      </c>
      <c r="H1149" s="4" t="s">
        <v>12</v>
      </c>
      <c r="I1149" s="4" t="s">
        <v>11</v>
      </c>
    </row>
    <row r="1150" spans="1:9" x14ac:dyDescent="0.3">
      <c r="A1150" s="4" t="s">
        <v>3451</v>
      </c>
      <c r="B1150" s="4" t="s">
        <v>3452</v>
      </c>
      <c r="C1150" s="4" t="s">
        <v>3453</v>
      </c>
      <c r="D1150" s="7">
        <v>123.8348</v>
      </c>
      <c r="E1150" s="7">
        <v>0.53879126553656098</v>
      </c>
      <c r="F1150" s="7">
        <v>1.0766035165154999</v>
      </c>
      <c r="G1150" s="7">
        <v>0.92884704968879128</v>
      </c>
      <c r="H1150" s="4" t="s">
        <v>11</v>
      </c>
      <c r="I1150" s="4" t="s">
        <v>12</v>
      </c>
    </row>
    <row r="1151" spans="1:9" x14ac:dyDescent="0.3">
      <c r="A1151" s="4" t="s">
        <v>3454</v>
      </c>
      <c r="B1151" s="4" t="s">
        <v>3455</v>
      </c>
      <c r="C1151" s="4" t="s">
        <v>3456</v>
      </c>
      <c r="D1151" s="7">
        <v>52.078899999999997</v>
      </c>
      <c r="E1151" s="7">
        <v>0.54093818696357299</v>
      </c>
      <c r="F1151" s="7">
        <v>1.1063900435204801</v>
      </c>
      <c r="G1151" s="7">
        <v>1.1063900435204801</v>
      </c>
      <c r="H1151" s="4" t="s">
        <v>12</v>
      </c>
      <c r="I1151" s="4" t="s">
        <v>11</v>
      </c>
    </row>
    <row r="1152" spans="1:9" x14ac:dyDescent="0.3">
      <c r="A1152" s="4" t="s">
        <v>3457</v>
      </c>
      <c r="B1152" s="4" t="s">
        <v>3458</v>
      </c>
      <c r="C1152" s="4" t="s">
        <v>3459</v>
      </c>
      <c r="D1152" s="7">
        <v>37.567100000000003</v>
      </c>
      <c r="E1152" s="7">
        <v>0.54146737853054205</v>
      </c>
      <c r="F1152" s="7">
        <v>1.1914053897416701</v>
      </c>
      <c r="G1152" s="7">
        <v>1.1914053897416701</v>
      </c>
      <c r="H1152" s="4" t="s">
        <v>12</v>
      </c>
      <c r="I1152" s="4" t="s">
        <v>11</v>
      </c>
    </row>
    <row r="1153" spans="1:9" x14ac:dyDescent="0.3">
      <c r="A1153" s="4" t="s">
        <v>3460</v>
      </c>
      <c r="B1153" s="4" t="s">
        <v>3461</v>
      </c>
      <c r="C1153" s="4" t="s">
        <v>3462</v>
      </c>
      <c r="D1153" s="7">
        <v>1116.3861999999999</v>
      </c>
      <c r="E1153" s="7">
        <v>0.54178050517149001</v>
      </c>
      <c r="F1153" s="7">
        <v>1.12346120384312</v>
      </c>
      <c r="G1153" s="7">
        <v>0.89010639315288709</v>
      </c>
      <c r="H1153" s="4" t="s">
        <v>11</v>
      </c>
      <c r="I1153" s="4" t="s">
        <v>12</v>
      </c>
    </row>
    <row r="1154" spans="1:9" x14ac:dyDescent="0.3">
      <c r="A1154" s="4" t="s">
        <v>3463</v>
      </c>
      <c r="B1154" s="4" t="s">
        <v>3464</v>
      </c>
      <c r="C1154" s="4" t="s">
        <v>3465</v>
      </c>
      <c r="D1154" s="7">
        <v>23.5916</v>
      </c>
      <c r="E1154" s="7">
        <v>0.54198084332657603</v>
      </c>
      <c r="F1154" s="7">
        <v>1.1310640688788001</v>
      </c>
      <c r="G1154" s="7">
        <v>1.1310640688788001</v>
      </c>
      <c r="H1154" s="4" t="s">
        <v>12</v>
      </c>
      <c r="I1154" s="4" t="s">
        <v>11</v>
      </c>
    </row>
    <row r="1155" spans="1:9" x14ac:dyDescent="0.3">
      <c r="A1155" s="4" t="s">
        <v>3466</v>
      </c>
      <c r="B1155" s="4" t="s">
        <v>3467</v>
      </c>
      <c r="C1155" s="4" t="s">
        <v>3468</v>
      </c>
      <c r="D1155" s="7">
        <v>7.5731999999999999</v>
      </c>
      <c r="E1155" s="7">
        <v>0.54336802274359797</v>
      </c>
      <c r="F1155" s="7">
        <v>1.1426621157600301</v>
      </c>
      <c r="G1155" s="7">
        <v>0.87514934310643544</v>
      </c>
      <c r="H1155" s="4" t="s">
        <v>11</v>
      </c>
      <c r="I1155" s="4" t="s">
        <v>12</v>
      </c>
    </row>
    <row r="1156" spans="1:9" x14ac:dyDescent="0.3">
      <c r="A1156" s="4" t="s">
        <v>3469</v>
      </c>
      <c r="B1156" s="4" t="s">
        <v>3470</v>
      </c>
      <c r="C1156" s="4" t="s">
        <v>3471</v>
      </c>
      <c r="D1156" s="7">
        <v>154.94309999999999</v>
      </c>
      <c r="E1156" s="7">
        <v>0.54341324806593405</v>
      </c>
      <c r="F1156" s="7">
        <v>1.1108541168544599</v>
      </c>
      <c r="G1156" s="7">
        <v>0.9002082135065953</v>
      </c>
      <c r="H1156" s="4" t="s">
        <v>11</v>
      </c>
      <c r="I1156" s="4" t="s">
        <v>12</v>
      </c>
    </row>
    <row r="1157" spans="1:9" x14ac:dyDescent="0.3">
      <c r="A1157" s="4" t="s">
        <v>3472</v>
      </c>
      <c r="B1157" s="4" t="s">
        <v>3473</v>
      </c>
      <c r="C1157" s="4" t="s">
        <v>3474</v>
      </c>
      <c r="D1157" s="7">
        <v>19.238299999999999</v>
      </c>
      <c r="E1157" s="7">
        <v>0.54355897688541499</v>
      </c>
      <c r="F1157" s="7">
        <v>1.15948415765399</v>
      </c>
      <c r="G1157" s="7">
        <v>0.86245249096229326</v>
      </c>
      <c r="H1157" s="4" t="s">
        <v>11</v>
      </c>
      <c r="I1157" s="4" t="s">
        <v>12</v>
      </c>
    </row>
    <row r="1158" spans="1:9" x14ac:dyDescent="0.3">
      <c r="A1158" s="4" t="s">
        <v>3475</v>
      </c>
      <c r="B1158" s="4" t="s">
        <v>3476</v>
      </c>
      <c r="C1158" s="4" t="s">
        <v>3477</v>
      </c>
      <c r="D1158" s="7">
        <v>70.739999999999995</v>
      </c>
      <c r="E1158" s="7">
        <v>0.54408329546949696</v>
      </c>
      <c r="F1158" s="7">
        <v>1.2648404163734801</v>
      </c>
      <c r="G1158" s="7">
        <v>1.2648404163734801</v>
      </c>
      <c r="H1158" s="4" t="s">
        <v>12</v>
      </c>
      <c r="I1158" s="4" t="s">
        <v>11</v>
      </c>
    </row>
    <row r="1159" spans="1:9" x14ac:dyDescent="0.3">
      <c r="A1159" s="4" t="s">
        <v>3478</v>
      </c>
      <c r="B1159" s="4" t="s">
        <v>3479</v>
      </c>
      <c r="C1159" s="4" t="s">
        <v>3480</v>
      </c>
      <c r="D1159" s="7">
        <v>7.1048</v>
      </c>
      <c r="E1159" s="7">
        <v>0.54600610199266397</v>
      </c>
      <c r="F1159" s="7">
        <v>2.1234875234973698</v>
      </c>
      <c r="G1159" s="7">
        <v>2.1234875234973698</v>
      </c>
      <c r="H1159" s="4" t="s">
        <v>12</v>
      </c>
      <c r="I1159" s="4" t="s">
        <v>11</v>
      </c>
    </row>
    <row r="1160" spans="1:9" x14ac:dyDescent="0.3">
      <c r="A1160" s="4" t="s">
        <v>3481</v>
      </c>
      <c r="B1160" s="4" t="s">
        <v>3482</v>
      </c>
      <c r="C1160" s="4" t="s">
        <v>3483</v>
      </c>
      <c r="D1160" s="7">
        <v>12.0116</v>
      </c>
      <c r="E1160" s="7">
        <v>0.54667878976837403</v>
      </c>
      <c r="F1160" s="7">
        <v>1.1351337360711999</v>
      </c>
      <c r="G1160" s="7">
        <v>0.88095346673519725</v>
      </c>
      <c r="H1160" s="4" t="s">
        <v>11</v>
      </c>
      <c r="I1160" s="4" t="s">
        <v>12</v>
      </c>
    </row>
    <row r="1161" spans="1:9" x14ac:dyDescent="0.3">
      <c r="A1161" s="4" t="s">
        <v>3484</v>
      </c>
      <c r="B1161" s="4" t="s">
        <v>3485</v>
      </c>
      <c r="C1161" s="4" t="s">
        <v>3486</v>
      </c>
      <c r="D1161" s="7">
        <v>7.9576000000000002</v>
      </c>
      <c r="E1161" s="7">
        <v>0.54723740588054104</v>
      </c>
      <c r="F1161" s="7">
        <v>1.08806488522685</v>
      </c>
      <c r="G1161" s="7">
        <v>0.91906283676410583</v>
      </c>
      <c r="H1161" s="4" t="s">
        <v>11</v>
      </c>
      <c r="I1161" s="4" t="s">
        <v>12</v>
      </c>
    </row>
    <row r="1162" spans="1:9" x14ac:dyDescent="0.3">
      <c r="A1162" s="4" t="s">
        <v>3487</v>
      </c>
      <c r="B1162" s="4" t="s">
        <v>3488</v>
      </c>
      <c r="C1162" s="4" t="s">
        <v>3489</v>
      </c>
      <c r="D1162" s="7">
        <v>11.5434</v>
      </c>
      <c r="E1162" s="7">
        <v>0.54769313361216398</v>
      </c>
      <c r="F1162" s="7">
        <v>1.1098799211349</v>
      </c>
      <c r="G1162" s="7">
        <v>1.1098799211349</v>
      </c>
      <c r="H1162" s="4" t="s">
        <v>12</v>
      </c>
      <c r="I1162" s="4" t="s">
        <v>11</v>
      </c>
    </row>
    <row r="1163" spans="1:9" x14ac:dyDescent="0.3">
      <c r="A1163" s="4" t="s">
        <v>3490</v>
      </c>
      <c r="B1163" s="4" t="s">
        <v>3491</v>
      </c>
      <c r="C1163" s="4" t="s">
        <v>3492</v>
      </c>
      <c r="D1163" s="7">
        <v>57.136099999999999</v>
      </c>
      <c r="E1163" s="7">
        <v>0.54897670198817405</v>
      </c>
      <c r="F1163" s="7">
        <v>1.1692019664187701</v>
      </c>
      <c r="G1163" s="7">
        <v>1.1692019664187701</v>
      </c>
      <c r="H1163" s="4" t="s">
        <v>12</v>
      </c>
      <c r="I1163" s="4" t="s">
        <v>11</v>
      </c>
    </row>
    <row r="1164" spans="1:9" x14ac:dyDescent="0.3">
      <c r="A1164" s="4" t="s">
        <v>3493</v>
      </c>
      <c r="B1164" s="4" t="s">
        <v>3494</v>
      </c>
      <c r="C1164" s="4" t="s">
        <v>3495</v>
      </c>
      <c r="D1164" s="7">
        <v>56.429000000000002</v>
      </c>
      <c r="E1164" s="7">
        <v>0.54902318738209099</v>
      </c>
      <c r="F1164" s="7">
        <v>1.1667483357258699</v>
      </c>
      <c r="G1164" s="7">
        <v>0.85708285958502728</v>
      </c>
      <c r="H1164" s="4" t="s">
        <v>11</v>
      </c>
      <c r="I1164" s="4" t="s">
        <v>12</v>
      </c>
    </row>
    <row r="1165" spans="1:9" x14ac:dyDescent="0.3">
      <c r="A1165" s="4" t="s">
        <v>3496</v>
      </c>
      <c r="B1165" s="4" t="s">
        <v>3497</v>
      </c>
      <c r="C1165" s="4" t="s">
        <v>3498</v>
      </c>
      <c r="D1165" s="7">
        <v>24.511199999999999</v>
      </c>
      <c r="E1165" s="7">
        <v>0.55019509839639003</v>
      </c>
      <c r="F1165" s="7">
        <v>1.1405308349111001</v>
      </c>
      <c r="G1165" s="7">
        <v>0.87678471233787036</v>
      </c>
      <c r="H1165" s="4" t="s">
        <v>11</v>
      </c>
      <c r="I1165" s="4" t="s">
        <v>12</v>
      </c>
    </row>
    <row r="1166" spans="1:9" x14ac:dyDescent="0.3">
      <c r="A1166" s="4" t="s">
        <v>3499</v>
      </c>
      <c r="B1166" s="4" t="s">
        <v>3500</v>
      </c>
      <c r="C1166" s="4" t="s">
        <v>3501</v>
      </c>
      <c r="D1166" s="7">
        <v>72.577200000000005</v>
      </c>
      <c r="E1166" s="7">
        <v>0.55098266298736098</v>
      </c>
      <c r="F1166" s="7">
        <v>1.2629318484446399</v>
      </c>
      <c r="G1166" s="7">
        <v>1.2629318484446399</v>
      </c>
      <c r="H1166" s="4" t="s">
        <v>12</v>
      </c>
      <c r="I1166" s="4" t="s">
        <v>11</v>
      </c>
    </row>
    <row r="1167" spans="1:9" x14ac:dyDescent="0.3">
      <c r="A1167" s="4" t="s">
        <v>3502</v>
      </c>
      <c r="B1167" s="4" t="s">
        <v>3503</v>
      </c>
      <c r="C1167" s="4" t="s">
        <v>3504</v>
      </c>
      <c r="D1167" s="7">
        <v>490.99290000000002</v>
      </c>
      <c r="E1167" s="7">
        <v>0.55120723123117499</v>
      </c>
      <c r="F1167" s="7">
        <v>1.3352668192611299</v>
      </c>
      <c r="G1167" s="7">
        <v>1.3352668192611299</v>
      </c>
      <c r="H1167" s="4" t="s">
        <v>12</v>
      </c>
      <c r="I1167" s="4" t="s">
        <v>11</v>
      </c>
    </row>
    <row r="1168" spans="1:9" x14ac:dyDescent="0.3">
      <c r="A1168" s="4" t="s">
        <v>3505</v>
      </c>
      <c r="B1168" s="4" t="s">
        <v>3506</v>
      </c>
      <c r="C1168" s="4" t="s">
        <v>3507</v>
      </c>
      <c r="D1168" s="7">
        <v>75.106099999999998</v>
      </c>
      <c r="E1168" s="7">
        <v>0.55253953276997803</v>
      </c>
      <c r="F1168" s="7">
        <v>1.2143283956087101</v>
      </c>
      <c r="G1168" s="7">
        <v>1.2143283956087101</v>
      </c>
      <c r="H1168" s="4" t="s">
        <v>12</v>
      </c>
      <c r="I1168" s="4" t="s">
        <v>11</v>
      </c>
    </row>
    <row r="1169" spans="1:9" x14ac:dyDescent="0.3">
      <c r="A1169" s="4" t="s">
        <v>3508</v>
      </c>
      <c r="B1169" s="4" t="s">
        <v>3509</v>
      </c>
      <c r="C1169" s="4" t="s">
        <v>3510</v>
      </c>
      <c r="D1169" s="7">
        <v>332.01609999999999</v>
      </c>
      <c r="E1169" s="7">
        <v>0.56043538225347</v>
      </c>
      <c r="F1169" s="7">
        <v>1.0926215235999099</v>
      </c>
      <c r="G1169" s="7">
        <v>0.91523000270510357</v>
      </c>
      <c r="H1169" s="4" t="s">
        <v>11</v>
      </c>
      <c r="I1169" s="4" t="s">
        <v>12</v>
      </c>
    </row>
    <row r="1170" spans="1:9" x14ac:dyDescent="0.3">
      <c r="A1170" s="4" t="s">
        <v>3511</v>
      </c>
      <c r="B1170" s="4" t="s">
        <v>3512</v>
      </c>
      <c r="C1170" s="4" t="s">
        <v>3513</v>
      </c>
      <c r="D1170" s="7">
        <v>25.997499999999999</v>
      </c>
      <c r="E1170" s="7">
        <v>0.561468983340496</v>
      </c>
      <c r="F1170" s="7">
        <v>1.0824417516554199</v>
      </c>
      <c r="G1170" s="7">
        <v>0.92383723971351017</v>
      </c>
      <c r="H1170" s="4" t="s">
        <v>11</v>
      </c>
      <c r="I1170" s="4" t="s">
        <v>12</v>
      </c>
    </row>
    <row r="1171" spans="1:9" x14ac:dyDescent="0.3">
      <c r="A1171" s="4" t="s">
        <v>3514</v>
      </c>
      <c r="B1171" s="4" t="s">
        <v>3515</v>
      </c>
      <c r="C1171" s="4" t="s">
        <v>3516</v>
      </c>
      <c r="D1171" s="7">
        <v>97.510599999999997</v>
      </c>
      <c r="E1171" s="7">
        <v>0.56250197742347696</v>
      </c>
      <c r="F1171" s="7">
        <v>1.1090494271446201</v>
      </c>
      <c r="G1171" s="7">
        <v>0.90167306841735551</v>
      </c>
      <c r="H1171" s="4" t="s">
        <v>11</v>
      </c>
      <c r="I1171" s="4" t="s">
        <v>12</v>
      </c>
    </row>
    <row r="1172" spans="1:9" x14ac:dyDescent="0.3">
      <c r="A1172" s="4" t="s">
        <v>3517</v>
      </c>
      <c r="B1172" s="4" t="s">
        <v>3518</v>
      </c>
      <c r="C1172" s="4" t="s">
        <v>3519</v>
      </c>
      <c r="D1172" s="7">
        <v>41.641199999999998</v>
      </c>
      <c r="E1172" s="7">
        <v>0.56327682384140199</v>
      </c>
      <c r="F1172" s="7">
        <v>1.1155367963629701</v>
      </c>
      <c r="G1172" s="7">
        <v>0.89642941699488587</v>
      </c>
      <c r="H1172" s="4" t="s">
        <v>11</v>
      </c>
      <c r="I1172" s="4" t="s">
        <v>12</v>
      </c>
    </row>
    <row r="1173" spans="1:9" x14ac:dyDescent="0.3">
      <c r="A1173" s="4" t="s">
        <v>3520</v>
      </c>
      <c r="B1173" s="4" t="s">
        <v>3521</v>
      </c>
      <c r="C1173" s="4" t="s">
        <v>3522</v>
      </c>
      <c r="D1173" s="7">
        <v>6.6191000000000004</v>
      </c>
      <c r="E1173" s="7">
        <v>0.56532176527424305</v>
      </c>
      <c r="F1173" s="7">
        <v>1.08699336606913</v>
      </c>
      <c r="G1173" s="7">
        <v>0.91996881601612512</v>
      </c>
      <c r="H1173" s="4" t="s">
        <v>11</v>
      </c>
      <c r="I1173" s="4" t="s">
        <v>12</v>
      </c>
    </row>
    <row r="1174" spans="1:9" x14ac:dyDescent="0.3">
      <c r="A1174" s="4" t="s">
        <v>3523</v>
      </c>
      <c r="B1174" s="4" t="s">
        <v>3524</v>
      </c>
      <c r="C1174" s="4" t="s">
        <v>3525</v>
      </c>
      <c r="D1174" s="7">
        <v>178.70169999999999</v>
      </c>
      <c r="E1174" s="7">
        <v>0.56609750646114299</v>
      </c>
      <c r="F1174" s="7">
        <v>1.1050562031893101</v>
      </c>
      <c r="G1174" s="7">
        <v>0.90493134839105316</v>
      </c>
      <c r="H1174" s="4" t="s">
        <v>11</v>
      </c>
      <c r="I1174" s="4" t="s">
        <v>12</v>
      </c>
    </row>
    <row r="1175" spans="1:9" x14ac:dyDescent="0.3">
      <c r="A1175" s="4" t="s">
        <v>3526</v>
      </c>
      <c r="B1175" s="4" t="s">
        <v>3527</v>
      </c>
      <c r="C1175" s="4" t="s">
        <v>3528</v>
      </c>
      <c r="D1175" s="7">
        <v>43.523800000000001</v>
      </c>
      <c r="E1175" s="7">
        <v>0.56730377389575004</v>
      </c>
      <c r="F1175" s="7">
        <v>1.12174771794517</v>
      </c>
      <c r="G1175" s="7">
        <v>0.89146604356977088</v>
      </c>
      <c r="H1175" s="4" t="s">
        <v>11</v>
      </c>
      <c r="I1175" s="4" t="s">
        <v>12</v>
      </c>
    </row>
    <row r="1176" spans="1:9" x14ac:dyDescent="0.3">
      <c r="A1176" s="4" t="s">
        <v>3529</v>
      </c>
      <c r="B1176" s="4" t="s">
        <v>3530</v>
      </c>
      <c r="C1176" s="4" t="s">
        <v>3531</v>
      </c>
      <c r="D1176" s="7">
        <v>105.0633</v>
      </c>
      <c r="E1176" s="7">
        <v>0.56828152352605898</v>
      </c>
      <c r="F1176" s="7">
        <v>1.30190204576288</v>
      </c>
      <c r="G1176" s="7">
        <v>1.30190204576288</v>
      </c>
      <c r="H1176" s="4" t="s">
        <v>12</v>
      </c>
      <c r="I1176" s="4" t="s">
        <v>11</v>
      </c>
    </row>
    <row r="1177" spans="1:9" x14ac:dyDescent="0.3">
      <c r="A1177" s="4" t="s">
        <v>3532</v>
      </c>
      <c r="B1177" s="4" t="s">
        <v>3533</v>
      </c>
      <c r="C1177" s="4" t="s">
        <v>3534</v>
      </c>
      <c r="D1177" s="7">
        <v>89.891300000000001</v>
      </c>
      <c r="E1177" s="7">
        <v>0.56857921842369696</v>
      </c>
      <c r="F1177" s="7">
        <v>1.2587231122162501</v>
      </c>
      <c r="G1177" s="7">
        <v>1.2587231122162501</v>
      </c>
      <c r="H1177" s="4" t="s">
        <v>12</v>
      </c>
      <c r="I1177" s="4" t="s">
        <v>11</v>
      </c>
    </row>
    <row r="1178" spans="1:9" x14ac:dyDescent="0.3">
      <c r="A1178" s="4" t="s">
        <v>3535</v>
      </c>
      <c r="B1178" s="4" t="s">
        <v>3536</v>
      </c>
      <c r="C1178" s="4" t="s">
        <v>3537</v>
      </c>
      <c r="D1178" s="7">
        <v>16.424499999999998</v>
      </c>
      <c r="E1178" s="7">
        <v>0.56887209380245196</v>
      </c>
      <c r="F1178" s="7">
        <v>1.1540908140488799</v>
      </c>
      <c r="G1178" s="7">
        <v>0.8664829386274332</v>
      </c>
      <c r="H1178" s="4" t="s">
        <v>11</v>
      </c>
      <c r="I1178" s="4" t="s">
        <v>12</v>
      </c>
    </row>
    <row r="1179" spans="1:9" x14ac:dyDescent="0.3">
      <c r="A1179" s="4" t="s">
        <v>3538</v>
      </c>
      <c r="B1179" s="4" t="s">
        <v>3539</v>
      </c>
      <c r="C1179" s="4" t="s">
        <v>3540</v>
      </c>
      <c r="D1179" s="7">
        <v>95.117099999999994</v>
      </c>
      <c r="E1179" s="7">
        <v>0.56961441896587695</v>
      </c>
      <c r="F1179" s="7">
        <v>1.0810431006113601</v>
      </c>
      <c r="G1179" s="7">
        <v>0.92503249818112898</v>
      </c>
      <c r="H1179" s="4" t="s">
        <v>11</v>
      </c>
      <c r="I1179" s="4" t="s">
        <v>12</v>
      </c>
    </row>
    <row r="1180" spans="1:9" x14ac:dyDescent="0.3">
      <c r="A1180" s="4" t="s">
        <v>3541</v>
      </c>
      <c r="B1180" s="4" t="s">
        <v>3542</v>
      </c>
      <c r="C1180" s="4" t="s">
        <v>3543</v>
      </c>
      <c r="D1180" s="7">
        <v>5.6961000000000004</v>
      </c>
      <c r="E1180" s="7">
        <v>0.57166230557125297</v>
      </c>
      <c r="F1180" s="7">
        <v>1.3820698284002499</v>
      </c>
      <c r="G1180" s="7">
        <v>1.3820698284002499</v>
      </c>
      <c r="H1180" s="4" t="s">
        <v>12</v>
      </c>
      <c r="I1180" s="4" t="s">
        <v>11</v>
      </c>
    </row>
    <row r="1181" spans="1:9" x14ac:dyDescent="0.3">
      <c r="A1181" s="4" t="s">
        <v>3544</v>
      </c>
      <c r="B1181" s="4" t="s">
        <v>3545</v>
      </c>
      <c r="C1181" s="4" t="s">
        <v>3546</v>
      </c>
      <c r="D1181" s="7">
        <v>13.464</v>
      </c>
      <c r="E1181" s="7">
        <v>0.57425589003115696</v>
      </c>
      <c r="F1181" s="7">
        <v>1.1202858782198299</v>
      </c>
      <c r="G1181" s="7">
        <v>0.89262930064693125</v>
      </c>
      <c r="H1181" s="4" t="s">
        <v>11</v>
      </c>
      <c r="I1181" s="4" t="s">
        <v>12</v>
      </c>
    </row>
    <row r="1182" spans="1:9" x14ac:dyDescent="0.3">
      <c r="A1182" s="4" t="s">
        <v>3547</v>
      </c>
      <c r="B1182" s="4" t="s">
        <v>3548</v>
      </c>
      <c r="C1182" s="4" t="s">
        <v>3549</v>
      </c>
      <c r="D1182" s="7">
        <v>51.7258</v>
      </c>
      <c r="E1182" s="7">
        <v>0.57427965677054504</v>
      </c>
      <c r="F1182" s="7">
        <v>1.10662840205038</v>
      </c>
      <c r="G1182" s="7">
        <v>0.90364570270127076</v>
      </c>
      <c r="H1182" s="4" t="s">
        <v>11</v>
      </c>
      <c r="I1182" s="4" t="s">
        <v>12</v>
      </c>
    </row>
    <row r="1183" spans="1:9" x14ac:dyDescent="0.3">
      <c r="A1183" s="4" t="s">
        <v>3550</v>
      </c>
      <c r="B1183" s="4" t="s">
        <v>3551</v>
      </c>
      <c r="C1183" s="4" t="s">
        <v>3552</v>
      </c>
      <c r="D1183" s="7">
        <v>109.4182</v>
      </c>
      <c r="E1183" s="7">
        <v>0.57493576721281003</v>
      </c>
      <c r="F1183" s="7">
        <v>1.1093334015595899</v>
      </c>
      <c r="G1183" s="7">
        <v>0.90144225225177543</v>
      </c>
      <c r="H1183" s="4" t="s">
        <v>11</v>
      </c>
      <c r="I1183" s="4" t="s">
        <v>12</v>
      </c>
    </row>
    <row r="1184" spans="1:9" x14ac:dyDescent="0.3">
      <c r="A1184" s="4" t="s">
        <v>3553</v>
      </c>
      <c r="B1184" s="4" t="s">
        <v>3554</v>
      </c>
      <c r="C1184" s="4" t="s">
        <v>3555</v>
      </c>
      <c r="D1184" s="7">
        <v>20.299800000000001</v>
      </c>
      <c r="E1184" s="7">
        <v>0.57644393443591102</v>
      </c>
      <c r="F1184" s="7">
        <v>1.0829597831840501</v>
      </c>
      <c r="G1184" s="7">
        <v>0.92339532411800473</v>
      </c>
      <c r="H1184" s="4" t="s">
        <v>11</v>
      </c>
      <c r="I1184" s="4" t="s">
        <v>12</v>
      </c>
    </row>
    <row r="1185" spans="1:9" x14ac:dyDescent="0.3">
      <c r="A1185" s="4" t="s">
        <v>3556</v>
      </c>
      <c r="B1185" s="4" t="s">
        <v>3557</v>
      </c>
      <c r="C1185" s="4" t="s">
        <v>3558</v>
      </c>
      <c r="D1185" s="7">
        <v>32.520099999999999</v>
      </c>
      <c r="E1185" s="7">
        <v>0.57657559186163698</v>
      </c>
      <c r="F1185" s="7">
        <v>1.12271428455306</v>
      </c>
      <c r="G1185" s="7">
        <v>1.12271428455306</v>
      </c>
      <c r="H1185" s="4" t="s">
        <v>12</v>
      </c>
      <c r="I1185" s="4" t="s">
        <v>11</v>
      </c>
    </row>
    <row r="1186" spans="1:9" x14ac:dyDescent="0.3">
      <c r="A1186" s="4" t="s">
        <v>3559</v>
      </c>
      <c r="B1186" s="4" t="s">
        <v>3560</v>
      </c>
      <c r="C1186" s="4" t="s">
        <v>3561</v>
      </c>
      <c r="D1186" s="7">
        <v>232.48480000000001</v>
      </c>
      <c r="E1186" s="7">
        <v>0.57761792822373004</v>
      </c>
      <c r="F1186" s="7">
        <v>1.05271645429946</v>
      </c>
      <c r="G1186" s="7">
        <v>0.9499234061706191</v>
      </c>
      <c r="H1186" s="4" t="s">
        <v>11</v>
      </c>
      <c r="I1186" s="4" t="s">
        <v>12</v>
      </c>
    </row>
    <row r="1187" spans="1:9" x14ac:dyDescent="0.3">
      <c r="A1187" s="4" t="s">
        <v>3562</v>
      </c>
      <c r="B1187" s="4" t="s">
        <v>3563</v>
      </c>
      <c r="C1187" s="4" t="s">
        <v>3564</v>
      </c>
      <c r="D1187" s="7">
        <v>6.5968</v>
      </c>
      <c r="E1187" s="7">
        <v>0.57791418268765504</v>
      </c>
      <c r="F1187" s="7">
        <v>1.2217352602328799</v>
      </c>
      <c r="G1187" s="7">
        <v>1.2217352602328799</v>
      </c>
      <c r="H1187" s="4" t="s">
        <v>12</v>
      </c>
      <c r="I1187" s="4" t="s">
        <v>11</v>
      </c>
    </row>
    <row r="1188" spans="1:9" x14ac:dyDescent="0.3">
      <c r="A1188" s="4" t="s">
        <v>3565</v>
      </c>
      <c r="B1188" s="4" t="s">
        <v>3566</v>
      </c>
      <c r="C1188" s="4" t="s">
        <v>3567</v>
      </c>
      <c r="D1188" s="7">
        <v>49.673000000000002</v>
      </c>
      <c r="E1188" s="7">
        <v>0.578056890542201</v>
      </c>
      <c r="F1188" s="7">
        <v>1.15164783822077</v>
      </c>
      <c r="G1188" s="7">
        <v>1.15164783822077</v>
      </c>
      <c r="H1188" s="4" t="s">
        <v>12</v>
      </c>
      <c r="I1188" s="4" t="s">
        <v>11</v>
      </c>
    </row>
    <row r="1189" spans="1:9" x14ac:dyDescent="0.3">
      <c r="A1189" s="4" t="s">
        <v>3568</v>
      </c>
      <c r="B1189" s="4" t="s">
        <v>3569</v>
      </c>
      <c r="C1189" s="4" t="s">
        <v>3570</v>
      </c>
      <c r="D1189" s="7">
        <v>6.0377000000000001</v>
      </c>
      <c r="E1189" s="7">
        <v>0.57808301349886804</v>
      </c>
      <c r="F1189" s="7">
        <v>1.1466649735887899</v>
      </c>
      <c r="G1189" s="7">
        <v>0.8720943109217304</v>
      </c>
      <c r="H1189" s="4" t="s">
        <v>11</v>
      </c>
      <c r="I1189" s="4" t="s">
        <v>12</v>
      </c>
    </row>
    <row r="1190" spans="1:9" x14ac:dyDescent="0.3">
      <c r="A1190" s="4" t="s">
        <v>3571</v>
      </c>
      <c r="B1190" s="4" t="s">
        <v>3572</v>
      </c>
      <c r="C1190" s="4" t="s">
        <v>3573</v>
      </c>
      <c r="D1190" s="7">
        <v>27.097000000000001</v>
      </c>
      <c r="E1190" s="7">
        <v>0.57973005164776104</v>
      </c>
      <c r="F1190" s="7">
        <v>1.37473623093891</v>
      </c>
      <c r="G1190" s="7">
        <v>1.37473623093891</v>
      </c>
      <c r="H1190" s="4" t="s">
        <v>12</v>
      </c>
      <c r="I1190" s="4" t="s">
        <v>11</v>
      </c>
    </row>
    <row r="1191" spans="1:9" x14ac:dyDescent="0.3">
      <c r="A1191" s="4" t="s">
        <v>3574</v>
      </c>
      <c r="B1191" s="4" t="s">
        <v>3575</v>
      </c>
      <c r="C1191" s="4" t="s">
        <v>3576</v>
      </c>
      <c r="D1191" s="7">
        <v>14.395799999999999</v>
      </c>
      <c r="E1191" s="7">
        <v>0.58208003671269404</v>
      </c>
      <c r="F1191" s="7">
        <v>1.07933671694258</v>
      </c>
      <c r="G1191" s="7">
        <v>0.92649493369657998</v>
      </c>
      <c r="H1191" s="4" t="s">
        <v>11</v>
      </c>
      <c r="I1191" s="4" t="s">
        <v>12</v>
      </c>
    </row>
    <row r="1192" spans="1:9" x14ac:dyDescent="0.3">
      <c r="A1192" s="4" t="s">
        <v>3577</v>
      </c>
      <c r="B1192" s="4" t="s">
        <v>3578</v>
      </c>
      <c r="C1192" s="4" t="s">
        <v>3579</v>
      </c>
      <c r="D1192" s="7">
        <v>12.472899999999999</v>
      </c>
      <c r="E1192" s="7">
        <v>0.58305325520114304</v>
      </c>
      <c r="F1192" s="7">
        <v>1.4536728960312899</v>
      </c>
      <c r="G1192" s="7">
        <v>1.4536728960312899</v>
      </c>
      <c r="H1192" s="4" t="s">
        <v>12</v>
      </c>
      <c r="I1192" s="4" t="s">
        <v>11</v>
      </c>
    </row>
    <row r="1193" spans="1:9" x14ac:dyDescent="0.3">
      <c r="A1193" s="4" t="s">
        <v>3580</v>
      </c>
      <c r="B1193" s="4" t="s">
        <v>3581</v>
      </c>
      <c r="C1193" s="4" t="s">
        <v>3582</v>
      </c>
      <c r="D1193" s="7">
        <v>66.599800000000002</v>
      </c>
      <c r="E1193" s="7">
        <v>0.58391190737552601</v>
      </c>
      <c r="F1193" s="7">
        <v>1.0483065854367</v>
      </c>
      <c r="G1193" s="7">
        <v>0.95391941049709561</v>
      </c>
      <c r="H1193" s="4" t="s">
        <v>11</v>
      </c>
      <c r="I1193" s="4" t="s">
        <v>12</v>
      </c>
    </row>
    <row r="1194" spans="1:9" x14ac:dyDescent="0.3">
      <c r="A1194" s="4" t="s">
        <v>3583</v>
      </c>
      <c r="B1194" s="4" t="s">
        <v>3584</v>
      </c>
      <c r="C1194" s="4" t="s">
        <v>3585</v>
      </c>
      <c r="D1194" s="7">
        <v>55.253500000000003</v>
      </c>
      <c r="E1194" s="7">
        <v>0.58402130361653604</v>
      </c>
      <c r="F1194" s="7">
        <v>1.04968230528717</v>
      </c>
      <c r="G1194" s="7">
        <v>0.95266919806409611</v>
      </c>
      <c r="H1194" s="4" t="s">
        <v>11</v>
      </c>
      <c r="I1194" s="4" t="s">
        <v>12</v>
      </c>
    </row>
    <row r="1195" spans="1:9" x14ac:dyDescent="0.3">
      <c r="A1195" s="4" t="s">
        <v>3586</v>
      </c>
      <c r="B1195" s="4" t="s">
        <v>3587</v>
      </c>
      <c r="C1195" s="4" t="s">
        <v>3588</v>
      </c>
      <c r="D1195" s="7">
        <v>87.377300000000005</v>
      </c>
      <c r="E1195" s="7">
        <v>0.58459747403586904</v>
      </c>
      <c r="F1195" s="7">
        <v>1.0929311649760001</v>
      </c>
      <c r="G1195" s="7">
        <v>0.91497070634083277</v>
      </c>
      <c r="H1195" s="4" t="s">
        <v>11</v>
      </c>
      <c r="I1195" s="4" t="s">
        <v>12</v>
      </c>
    </row>
    <row r="1196" spans="1:9" x14ac:dyDescent="0.3">
      <c r="A1196" s="4" t="s">
        <v>3589</v>
      </c>
      <c r="B1196" s="4" t="s">
        <v>3590</v>
      </c>
      <c r="C1196" s="4" t="s">
        <v>3591</v>
      </c>
      <c r="D1196" s="7">
        <v>36.470500000000001</v>
      </c>
      <c r="E1196" s="7">
        <v>0.584730630774559</v>
      </c>
      <c r="F1196" s="7">
        <v>1.08811207856892</v>
      </c>
      <c r="G1196" s="7">
        <v>0.91902297538613431</v>
      </c>
      <c r="H1196" s="4" t="s">
        <v>11</v>
      </c>
      <c r="I1196" s="4" t="s">
        <v>12</v>
      </c>
    </row>
    <row r="1197" spans="1:9" x14ac:dyDescent="0.3">
      <c r="A1197" s="4" t="s">
        <v>3592</v>
      </c>
      <c r="B1197" s="4" t="s">
        <v>3593</v>
      </c>
      <c r="C1197" s="4" t="s">
        <v>3594</v>
      </c>
      <c r="D1197" s="7">
        <v>95.271600000000007</v>
      </c>
      <c r="E1197" s="7">
        <v>0.58506954350405205</v>
      </c>
      <c r="F1197" s="7">
        <v>1.08748459749529</v>
      </c>
      <c r="G1197" s="7">
        <v>0.91955325372259455</v>
      </c>
      <c r="H1197" s="4" t="s">
        <v>11</v>
      </c>
      <c r="I1197" s="4" t="s">
        <v>12</v>
      </c>
    </row>
    <row r="1198" spans="1:9" x14ac:dyDescent="0.3">
      <c r="A1198" s="4" t="s">
        <v>3595</v>
      </c>
      <c r="B1198" s="4" t="s">
        <v>3596</v>
      </c>
      <c r="C1198" s="4" t="s">
        <v>3597</v>
      </c>
      <c r="D1198" s="7">
        <v>24.111899999999999</v>
      </c>
      <c r="E1198" s="7">
        <v>0.58546310786515798</v>
      </c>
      <c r="F1198" s="7">
        <v>1.1152866391710099</v>
      </c>
      <c r="G1198" s="7">
        <v>0.89663048482612306</v>
      </c>
      <c r="H1198" s="4" t="s">
        <v>11</v>
      </c>
      <c r="I1198" s="4" t="s">
        <v>12</v>
      </c>
    </row>
    <row r="1199" spans="1:9" x14ac:dyDescent="0.3">
      <c r="A1199" s="4" t="s">
        <v>3598</v>
      </c>
      <c r="B1199" s="4" t="s">
        <v>3599</v>
      </c>
      <c r="C1199" s="4" t="s">
        <v>3600</v>
      </c>
      <c r="D1199" s="7">
        <v>56.469000000000001</v>
      </c>
      <c r="E1199" s="7">
        <v>0.58567748197721703</v>
      </c>
      <c r="F1199" s="7">
        <v>1.4567249717135899</v>
      </c>
      <c r="G1199" s="7">
        <v>1.4567249717135899</v>
      </c>
      <c r="H1199" s="4" t="s">
        <v>12</v>
      </c>
      <c r="I1199" s="4" t="s">
        <v>11</v>
      </c>
    </row>
    <row r="1200" spans="1:9" x14ac:dyDescent="0.3">
      <c r="A1200" s="4" t="s">
        <v>3601</v>
      </c>
      <c r="B1200" s="4" t="s">
        <v>3602</v>
      </c>
      <c r="C1200" s="4" t="s">
        <v>3603</v>
      </c>
      <c r="D1200" s="7">
        <v>65.934399999999997</v>
      </c>
      <c r="E1200" s="7">
        <v>0.58637673178093996</v>
      </c>
      <c r="F1200" s="7">
        <v>1.10187977211276</v>
      </c>
      <c r="G1200" s="7">
        <v>0.9075400286934987</v>
      </c>
      <c r="H1200" s="4" t="s">
        <v>11</v>
      </c>
      <c r="I1200" s="4" t="s">
        <v>12</v>
      </c>
    </row>
    <row r="1201" spans="1:9" x14ac:dyDescent="0.3">
      <c r="A1201" s="4" t="s">
        <v>3604</v>
      </c>
      <c r="B1201" s="4" t="s">
        <v>3605</v>
      </c>
      <c r="C1201" s="4" t="s">
        <v>3606</v>
      </c>
      <c r="D1201" s="7">
        <v>5.7488999999999999</v>
      </c>
      <c r="E1201" s="7">
        <v>0.58826784074298599</v>
      </c>
      <c r="F1201" s="7">
        <v>1.1136845146385701</v>
      </c>
      <c r="G1201" s="7">
        <v>0.89792035972102502</v>
      </c>
      <c r="H1201" s="4" t="s">
        <v>11</v>
      </c>
      <c r="I1201" s="4" t="s">
        <v>12</v>
      </c>
    </row>
    <row r="1202" spans="1:9" x14ac:dyDescent="0.3">
      <c r="A1202" s="4" t="s">
        <v>3607</v>
      </c>
      <c r="B1202" s="4" t="s">
        <v>3608</v>
      </c>
      <c r="C1202" s="4" t="s">
        <v>3609</v>
      </c>
      <c r="D1202" s="7">
        <v>13.989599999999999</v>
      </c>
      <c r="E1202" s="7">
        <v>0.589335936323093</v>
      </c>
      <c r="F1202" s="7">
        <v>1.06963235805416</v>
      </c>
      <c r="G1202" s="7">
        <v>0.93490066233520375</v>
      </c>
      <c r="H1202" s="4" t="s">
        <v>11</v>
      </c>
      <c r="I1202" s="4" t="s">
        <v>12</v>
      </c>
    </row>
    <row r="1203" spans="1:9" x14ac:dyDescent="0.3">
      <c r="A1203" s="4" t="s">
        <v>3610</v>
      </c>
      <c r="B1203" s="4" t="s">
        <v>3611</v>
      </c>
      <c r="C1203" s="4" t="s">
        <v>3612</v>
      </c>
      <c r="D1203" s="7">
        <v>10.7902</v>
      </c>
      <c r="E1203" s="7">
        <v>0.589498219884248</v>
      </c>
      <c r="F1203" s="7">
        <v>1.1248201485904601</v>
      </c>
      <c r="G1203" s="7">
        <v>0.88903101642793714</v>
      </c>
      <c r="H1203" s="4" t="s">
        <v>11</v>
      </c>
      <c r="I1203" s="4" t="s">
        <v>12</v>
      </c>
    </row>
    <row r="1204" spans="1:9" x14ac:dyDescent="0.3">
      <c r="A1204" s="4" t="s">
        <v>3613</v>
      </c>
      <c r="B1204" s="4" t="s">
        <v>3614</v>
      </c>
      <c r="C1204" s="4" t="s">
        <v>3615</v>
      </c>
      <c r="D1204" s="7">
        <v>6.7211999999999996</v>
      </c>
      <c r="E1204" s="7">
        <v>0.58975044586564096</v>
      </c>
      <c r="F1204" s="7">
        <v>1.08768214016709</v>
      </c>
      <c r="G1204" s="7">
        <v>0.91938624628550003</v>
      </c>
      <c r="H1204" s="4" t="s">
        <v>11</v>
      </c>
      <c r="I1204" s="4" t="s">
        <v>12</v>
      </c>
    </row>
    <row r="1205" spans="1:9" x14ac:dyDescent="0.3">
      <c r="A1205" s="4" t="s">
        <v>3616</v>
      </c>
      <c r="B1205" s="4" t="s">
        <v>3617</v>
      </c>
      <c r="C1205" s="4" t="s">
        <v>3618</v>
      </c>
      <c r="D1205" s="7">
        <v>84.194000000000003</v>
      </c>
      <c r="E1205" s="7">
        <v>0.59062777460489202</v>
      </c>
      <c r="F1205" s="7">
        <v>1.1004876011313101</v>
      </c>
      <c r="G1205" s="7">
        <v>0.90868811149893192</v>
      </c>
      <c r="H1205" s="4" t="s">
        <v>11</v>
      </c>
      <c r="I1205" s="4" t="s">
        <v>12</v>
      </c>
    </row>
    <row r="1206" spans="1:9" x14ac:dyDescent="0.3">
      <c r="A1206" s="4" t="s">
        <v>3619</v>
      </c>
      <c r="B1206" s="4" t="s">
        <v>3620</v>
      </c>
      <c r="C1206" s="4" t="s">
        <v>3621</v>
      </c>
      <c r="D1206" s="7">
        <v>76.464299999999994</v>
      </c>
      <c r="E1206" s="7">
        <v>0.59076852376306099</v>
      </c>
      <c r="F1206" s="7">
        <v>1.0981654281880799</v>
      </c>
      <c r="G1206" s="7">
        <v>0.91060961703188181</v>
      </c>
      <c r="H1206" s="4" t="s">
        <v>11</v>
      </c>
      <c r="I1206" s="4" t="s">
        <v>12</v>
      </c>
    </row>
    <row r="1207" spans="1:9" x14ac:dyDescent="0.3">
      <c r="A1207" s="4" t="s">
        <v>3622</v>
      </c>
      <c r="B1207" s="4" t="s">
        <v>3623</v>
      </c>
      <c r="C1207" s="4" t="s">
        <v>3623</v>
      </c>
      <c r="D1207" s="7">
        <v>15.4536</v>
      </c>
      <c r="E1207" s="7">
        <v>0.591215084010419</v>
      </c>
      <c r="F1207" s="7">
        <v>1.16644907349107</v>
      </c>
      <c r="G1207" s="7">
        <v>1.16644907349107</v>
      </c>
      <c r="H1207" s="4" t="s">
        <v>12</v>
      </c>
      <c r="I1207" s="4" t="s">
        <v>11</v>
      </c>
    </row>
    <row r="1208" spans="1:9" x14ac:dyDescent="0.3">
      <c r="A1208" s="4" t="s">
        <v>3624</v>
      </c>
      <c r="B1208" s="4" t="s">
        <v>3625</v>
      </c>
      <c r="C1208" s="4" t="s">
        <v>3626</v>
      </c>
      <c r="D1208" s="7">
        <v>37.4773</v>
      </c>
      <c r="E1208" s="7">
        <v>0.59269744988207895</v>
      </c>
      <c r="F1208" s="7">
        <v>1.0996772280626399</v>
      </c>
      <c r="G1208" s="7">
        <v>0.90935774105439415</v>
      </c>
      <c r="H1208" s="4" t="s">
        <v>11</v>
      </c>
      <c r="I1208" s="4" t="s">
        <v>12</v>
      </c>
    </row>
    <row r="1209" spans="1:9" x14ac:dyDescent="0.3">
      <c r="A1209" s="4" t="s">
        <v>3627</v>
      </c>
      <c r="B1209" s="4" t="s">
        <v>3628</v>
      </c>
      <c r="C1209" s="4" t="s">
        <v>3629</v>
      </c>
      <c r="D1209" s="7">
        <v>10.138</v>
      </c>
      <c r="E1209" s="7">
        <v>0.59332294232896199</v>
      </c>
      <c r="F1209" s="7">
        <v>1.14369846555778</v>
      </c>
      <c r="G1209" s="7">
        <v>0.87435633614521069</v>
      </c>
      <c r="H1209" s="4" t="s">
        <v>11</v>
      </c>
      <c r="I1209" s="4" t="s">
        <v>12</v>
      </c>
    </row>
    <row r="1210" spans="1:9" x14ac:dyDescent="0.3">
      <c r="A1210" s="4" t="s">
        <v>3630</v>
      </c>
      <c r="B1210" s="4" t="s">
        <v>3631</v>
      </c>
      <c r="C1210" s="4" t="s">
        <v>3632</v>
      </c>
      <c r="D1210" s="7">
        <v>264.98149999999998</v>
      </c>
      <c r="E1210" s="7">
        <v>0.59505609870053999</v>
      </c>
      <c r="F1210" s="7">
        <v>1.11560213340627</v>
      </c>
      <c r="G1210" s="7">
        <v>1.11560213340627</v>
      </c>
      <c r="H1210" s="4" t="s">
        <v>12</v>
      </c>
      <c r="I1210" s="4" t="s">
        <v>11</v>
      </c>
    </row>
    <row r="1211" spans="1:9" x14ac:dyDescent="0.3">
      <c r="A1211" s="4" t="s">
        <v>3633</v>
      </c>
      <c r="B1211" s="4" t="s">
        <v>3634</v>
      </c>
      <c r="C1211" s="4" t="s">
        <v>3635</v>
      </c>
      <c r="D1211" s="7">
        <v>104.4563</v>
      </c>
      <c r="E1211" s="7">
        <v>0.59661062901534501</v>
      </c>
      <c r="F1211" s="7">
        <v>1.10574958755313</v>
      </c>
      <c r="G1211" s="7">
        <v>0.90436389147823315</v>
      </c>
      <c r="H1211" s="4" t="s">
        <v>11</v>
      </c>
      <c r="I1211" s="4" t="s">
        <v>12</v>
      </c>
    </row>
    <row r="1212" spans="1:9" x14ac:dyDescent="0.3">
      <c r="A1212" s="4" t="s">
        <v>3636</v>
      </c>
      <c r="B1212" s="4" t="s">
        <v>3637</v>
      </c>
      <c r="C1212" s="4" t="s">
        <v>3638</v>
      </c>
      <c r="D1212" s="7">
        <v>8.7673000000000005</v>
      </c>
      <c r="E1212" s="7">
        <v>0.59683515518886499</v>
      </c>
      <c r="F1212" s="7">
        <v>1.12223939416743</v>
      </c>
      <c r="G1212" s="7">
        <v>0.89107547391159148</v>
      </c>
      <c r="H1212" s="4" t="s">
        <v>11</v>
      </c>
      <c r="I1212" s="4" t="s">
        <v>12</v>
      </c>
    </row>
    <row r="1213" spans="1:9" x14ac:dyDescent="0.3">
      <c r="A1213" s="4" t="s">
        <v>3639</v>
      </c>
      <c r="B1213" s="4" t="s">
        <v>3640</v>
      </c>
      <c r="C1213" s="4" t="s">
        <v>3641</v>
      </c>
      <c r="D1213" s="7">
        <v>29.3049</v>
      </c>
      <c r="E1213" s="7">
        <v>0.597038747446066</v>
      </c>
      <c r="F1213" s="7">
        <v>1.11216783818444</v>
      </c>
      <c r="G1213" s="7">
        <v>1.11216783818444</v>
      </c>
      <c r="H1213" s="4" t="s">
        <v>12</v>
      </c>
      <c r="I1213" s="4" t="s">
        <v>11</v>
      </c>
    </row>
    <row r="1214" spans="1:9" x14ac:dyDescent="0.3">
      <c r="A1214" s="4" t="s">
        <v>3642</v>
      </c>
      <c r="B1214" s="4" t="s">
        <v>3643</v>
      </c>
      <c r="C1214" s="4" t="s">
        <v>3644</v>
      </c>
      <c r="D1214" s="7">
        <v>36.753999999999998</v>
      </c>
      <c r="E1214" s="7">
        <v>0.59847730354666095</v>
      </c>
      <c r="F1214" s="7">
        <v>1.10451463198795</v>
      </c>
      <c r="G1214" s="7">
        <v>1.10451463198795</v>
      </c>
      <c r="H1214" s="4" t="s">
        <v>12</v>
      </c>
      <c r="I1214" s="4" t="s">
        <v>11</v>
      </c>
    </row>
    <row r="1215" spans="1:9" x14ac:dyDescent="0.3">
      <c r="A1215" s="4" t="s">
        <v>3645</v>
      </c>
      <c r="B1215" s="4" t="s">
        <v>3646</v>
      </c>
      <c r="C1215" s="4" t="s">
        <v>3647</v>
      </c>
      <c r="D1215" s="7">
        <v>20.338100000000001</v>
      </c>
      <c r="E1215" s="7">
        <v>0.59862560703480205</v>
      </c>
      <c r="F1215" s="7">
        <v>1.0789360129866701</v>
      </c>
      <c r="G1215" s="7">
        <v>1.0789360129866701</v>
      </c>
      <c r="H1215" s="4" t="s">
        <v>12</v>
      </c>
      <c r="I1215" s="4" t="s">
        <v>11</v>
      </c>
    </row>
    <row r="1216" spans="1:9" x14ac:dyDescent="0.3">
      <c r="A1216" s="4" t="s">
        <v>3648</v>
      </c>
      <c r="B1216" s="4" t="s">
        <v>3649</v>
      </c>
      <c r="C1216" s="4" t="s">
        <v>3650</v>
      </c>
      <c r="D1216" s="7">
        <v>14.731</v>
      </c>
      <c r="E1216" s="7">
        <v>0.60000327828461997</v>
      </c>
      <c r="F1216" s="7">
        <v>1.0783927276743199</v>
      </c>
      <c r="G1216" s="7">
        <v>0.92730595666813975</v>
      </c>
      <c r="H1216" s="4" t="s">
        <v>11</v>
      </c>
      <c r="I1216" s="4" t="s">
        <v>12</v>
      </c>
    </row>
    <row r="1217" spans="1:9" x14ac:dyDescent="0.3">
      <c r="A1217" s="4" t="s">
        <v>3651</v>
      </c>
      <c r="B1217" s="4" t="s">
        <v>3652</v>
      </c>
      <c r="C1217" s="4" t="s">
        <v>3653</v>
      </c>
      <c r="D1217" s="7">
        <v>64.471699999999998</v>
      </c>
      <c r="E1217" s="7">
        <v>0.600744439289986</v>
      </c>
      <c r="F1217" s="7">
        <v>1.1152963330775201</v>
      </c>
      <c r="G1217" s="7">
        <v>1.1152963330775201</v>
      </c>
      <c r="H1217" s="4" t="s">
        <v>12</v>
      </c>
      <c r="I1217" s="4" t="s">
        <v>11</v>
      </c>
    </row>
    <row r="1218" spans="1:9" x14ac:dyDescent="0.3">
      <c r="A1218" s="4" t="s">
        <v>3654</v>
      </c>
      <c r="B1218" s="4" t="s">
        <v>3655</v>
      </c>
      <c r="C1218" s="4" t="s">
        <v>3656</v>
      </c>
      <c r="D1218" s="7">
        <v>5.7728000000000002</v>
      </c>
      <c r="E1218" s="7">
        <v>0.60137242043777706</v>
      </c>
      <c r="F1218" s="7">
        <v>1.13719922109269</v>
      </c>
      <c r="G1218" s="7">
        <v>1.13719922109269</v>
      </c>
      <c r="H1218" s="4" t="s">
        <v>12</v>
      </c>
      <c r="I1218" s="4" t="s">
        <v>11</v>
      </c>
    </row>
    <row r="1219" spans="1:9" x14ac:dyDescent="0.3">
      <c r="A1219" s="4" t="s">
        <v>3657</v>
      </c>
      <c r="B1219" s="4" t="s">
        <v>3658</v>
      </c>
      <c r="C1219" s="4" t="s">
        <v>3659</v>
      </c>
      <c r="D1219" s="7">
        <v>63.851999999999997</v>
      </c>
      <c r="E1219" s="7">
        <v>0.601494870056138</v>
      </c>
      <c r="F1219" s="7">
        <v>1.08538164232278</v>
      </c>
      <c r="G1219" s="7">
        <v>0.92133491207750828</v>
      </c>
      <c r="H1219" s="4" t="s">
        <v>11</v>
      </c>
      <c r="I1219" s="4" t="s">
        <v>12</v>
      </c>
    </row>
    <row r="1220" spans="1:9" x14ac:dyDescent="0.3">
      <c r="A1220" s="4" t="s">
        <v>3660</v>
      </c>
      <c r="B1220" s="4" t="s">
        <v>3661</v>
      </c>
      <c r="C1220" s="4" t="s">
        <v>3662</v>
      </c>
      <c r="D1220" s="7">
        <v>5.0425000000000004</v>
      </c>
      <c r="E1220" s="7">
        <v>0.60241944151702997</v>
      </c>
      <c r="F1220" s="7">
        <v>1.3266042436610499</v>
      </c>
      <c r="G1220" s="7">
        <v>1.3266042436610499</v>
      </c>
      <c r="H1220" s="4" t="s">
        <v>12</v>
      </c>
      <c r="I1220" s="4" t="s">
        <v>11</v>
      </c>
    </row>
    <row r="1221" spans="1:9" x14ac:dyDescent="0.3">
      <c r="A1221" s="4" t="s">
        <v>3663</v>
      </c>
      <c r="B1221" s="4" t="s">
        <v>3664</v>
      </c>
      <c r="C1221" s="4" t="s">
        <v>3665</v>
      </c>
      <c r="D1221" s="7">
        <v>35.613900000000001</v>
      </c>
      <c r="E1221" s="7">
        <v>0.60282523847649605</v>
      </c>
      <c r="F1221" s="7">
        <v>1.2249380998158499</v>
      </c>
      <c r="G1221" s="7">
        <v>1.2249380998158499</v>
      </c>
      <c r="H1221" s="4" t="s">
        <v>12</v>
      </c>
      <c r="I1221" s="4" t="s">
        <v>11</v>
      </c>
    </row>
    <row r="1222" spans="1:9" x14ac:dyDescent="0.3">
      <c r="A1222" s="4" t="s">
        <v>3666</v>
      </c>
      <c r="B1222" s="4" t="s">
        <v>3667</v>
      </c>
      <c r="C1222" s="4" t="s">
        <v>3668</v>
      </c>
      <c r="D1222" s="7">
        <v>12.3058</v>
      </c>
      <c r="E1222" s="7">
        <v>0.60312833834901403</v>
      </c>
      <c r="F1222" s="7">
        <v>1.1106993961160601</v>
      </c>
      <c r="G1222" s="7">
        <v>0.90033361276403112</v>
      </c>
      <c r="H1222" s="4" t="s">
        <v>11</v>
      </c>
      <c r="I1222" s="4" t="s">
        <v>12</v>
      </c>
    </row>
    <row r="1223" spans="1:9" x14ac:dyDescent="0.3">
      <c r="A1223" s="4" t="s">
        <v>3669</v>
      </c>
      <c r="B1223" s="4" t="s">
        <v>3670</v>
      </c>
      <c r="C1223" s="4" t="s">
        <v>3671</v>
      </c>
      <c r="D1223" s="7">
        <v>30.483899999999998</v>
      </c>
      <c r="E1223" s="7">
        <v>0.60324035435094503</v>
      </c>
      <c r="F1223" s="7">
        <v>1.1781384228804901</v>
      </c>
      <c r="G1223" s="7">
        <v>0.8487966953450593</v>
      </c>
      <c r="H1223" s="4" t="s">
        <v>11</v>
      </c>
      <c r="I1223" s="4" t="s">
        <v>12</v>
      </c>
    </row>
    <row r="1224" spans="1:9" x14ac:dyDescent="0.3">
      <c r="A1224" s="4" t="s">
        <v>3672</v>
      </c>
      <c r="B1224" s="4" t="s">
        <v>3673</v>
      </c>
      <c r="C1224" s="4" t="s">
        <v>3674</v>
      </c>
      <c r="D1224" s="7">
        <v>78.158299999999997</v>
      </c>
      <c r="E1224" s="7">
        <v>0.60352732996157399</v>
      </c>
      <c r="F1224" s="7">
        <v>1.1035321940751399</v>
      </c>
      <c r="G1224" s="7">
        <v>1.1035321940751399</v>
      </c>
      <c r="H1224" s="4" t="s">
        <v>12</v>
      </c>
      <c r="I1224" s="4" t="s">
        <v>11</v>
      </c>
    </row>
    <row r="1225" spans="1:9" x14ac:dyDescent="0.3">
      <c r="A1225" s="4" t="s">
        <v>3675</v>
      </c>
      <c r="B1225" s="4" t="s">
        <v>3676</v>
      </c>
      <c r="C1225" s="4" t="s">
        <v>3677</v>
      </c>
      <c r="D1225" s="7">
        <v>588.29880000000003</v>
      </c>
      <c r="E1225" s="7">
        <v>0.60484360362407996</v>
      </c>
      <c r="F1225" s="7">
        <v>1.2375048927911101</v>
      </c>
      <c r="G1225" s="7">
        <v>1.2375048927911101</v>
      </c>
      <c r="H1225" s="4" t="s">
        <v>12</v>
      </c>
      <c r="I1225" s="4" t="s">
        <v>11</v>
      </c>
    </row>
    <row r="1226" spans="1:9" x14ac:dyDescent="0.3">
      <c r="A1226" s="4" t="s">
        <v>3678</v>
      </c>
      <c r="B1226" s="4" t="s">
        <v>3679</v>
      </c>
      <c r="C1226" s="4" t="s">
        <v>3680</v>
      </c>
      <c r="D1226" s="7">
        <v>580.89089999999999</v>
      </c>
      <c r="E1226" s="7">
        <v>0.60484360579045104</v>
      </c>
      <c r="F1226" s="7">
        <v>1.2375048927911101</v>
      </c>
      <c r="G1226" s="7">
        <v>1.2375048927911101</v>
      </c>
      <c r="H1226" s="4" t="s">
        <v>12</v>
      </c>
      <c r="I1226" s="4" t="s">
        <v>11</v>
      </c>
    </row>
    <row r="1227" spans="1:9" x14ac:dyDescent="0.3">
      <c r="A1227" s="4" t="s">
        <v>3681</v>
      </c>
      <c r="B1227" s="4" t="s">
        <v>3682</v>
      </c>
      <c r="C1227" s="4" t="s">
        <v>3683</v>
      </c>
      <c r="D1227" s="7">
        <v>6.8215000000000003</v>
      </c>
      <c r="E1227" s="7">
        <v>0.60533773832078797</v>
      </c>
      <c r="F1227" s="7">
        <v>1.08384060659934</v>
      </c>
      <c r="G1227" s="7">
        <v>0.92264489253415372</v>
      </c>
      <c r="H1227" s="4" t="s">
        <v>11</v>
      </c>
      <c r="I1227" s="4" t="s">
        <v>12</v>
      </c>
    </row>
    <row r="1228" spans="1:9" x14ac:dyDescent="0.3">
      <c r="A1228" s="4" t="s">
        <v>3684</v>
      </c>
      <c r="B1228" s="4" t="s">
        <v>3685</v>
      </c>
      <c r="C1228" s="4" t="s">
        <v>3686</v>
      </c>
      <c r="D1228" s="7">
        <v>15.586399999999999</v>
      </c>
      <c r="E1228" s="7">
        <v>0.60573005092712895</v>
      </c>
      <c r="F1228" s="7">
        <v>1.27372006106212</v>
      </c>
      <c r="G1228" s="7">
        <v>1.27372006106212</v>
      </c>
      <c r="H1228" s="4" t="s">
        <v>12</v>
      </c>
      <c r="I1228" s="4" t="s">
        <v>11</v>
      </c>
    </row>
    <row r="1229" spans="1:9" x14ac:dyDescent="0.3">
      <c r="A1229" s="4" t="s">
        <v>3687</v>
      </c>
      <c r="B1229" s="4" t="s">
        <v>3688</v>
      </c>
      <c r="C1229" s="4" t="s">
        <v>3689</v>
      </c>
      <c r="D1229" s="7">
        <v>18.3003</v>
      </c>
      <c r="E1229" s="7">
        <v>0.60645701008915198</v>
      </c>
      <c r="F1229" s="7">
        <v>1.0770302664468201</v>
      </c>
      <c r="G1229" s="7">
        <v>1.0770302664468201</v>
      </c>
      <c r="H1229" s="4" t="s">
        <v>12</v>
      </c>
      <c r="I1229" s="4" t="s">
        <v>11</v>
      </c>
    </row>
    <row r="1230" spans="1:9" x14ac:dyDescent="0.3">
      <c r="A1230" s="4" t="s">
        <v>3690</v>
      </c>
      <c r="B1230" s="4" t="s">
        <v>3691</v>
      </c>
      <c r="C1230" s="4" t="s">
        <v>3692</v>
      </c>
      <c r="D1230" s="7">
        <v>266.76620000000003</v>
      </c>
      <c r="E1230" s="7">
        <v>0.60672372560105703</v>
      </c>
      <c r="F1230" s="7">
        <v>1.36672649609456</v>
      </c>
      <c r="G1230" s="7">
        <v>1.36672649609456</v>
      </c>
      <c r="H1230" s="4" t="s">
        <v>12</v>
      </c>
      <c r="I1230" s="4" t="s">
        <v>11</v>
      </c>
    </row>
    <row r="1231" spans="1:9" x14ac:dyDescent="0.3">
      <c r="A1231" s="4" t="s">
        <v>3693</v>
      </c>
      <c r="B1231" s="4" t="s">
        <v>3694</v>
      </c>
      <c r="C1231" s="4" t="s">
        <v>3695</v>
      </c>
      <c r="D1231" s="7">
        <v>11.9727</v>
      </c>
      <c r="E1231" s="7">
        <v>0.60690887417051897</v>
      </c>
      <c r="F1231" s="7">
        <v>37.357499983037002</v>
      </c>
      <c r="G1231" s="7">
        <v>37.357499983037002</v>
      </c>
      <c r="H1231" s="4" t="s">
        <v>12</v>
      </c>
      <c r="I1231" s="4" t="s">
        <v>11</v>
      </c>
    </row>
    <row r="1232" spans="1:9" x14ac:dyDescent="0.3">
      <c r="A1232" s="4" t="s">
        <v>3696</v>
      </c>
      <c r="B1232" s="4" t="s">
        <v>3697</v>
      </c>
      <c r="C1232" s="4" t="s">
        <v>3698</v>
      </c>
      <c r="D1232" s="7">
        <v>5.3419999999999996</v>
      </c>
      <c r="E1232" s="7">
        <v>0.60917157859671001</v>
      </c>
      <c r="F1232" s="7">
        <v>1.10416748139075</v>
      </c>
      <c r="G1232" s="7">
        <v>0.90565970910541005</v>
      </c>
      <c r="H1232" s="4" t="s">
        <v>11</v>
      </c>
      <c r="I1232" s="4" t="s">
        <v>12</v>
      </c>
    </row>
    <row r="1233" spans="1:9" x14ac:dyDescent="0.3">
      <c r="A1233" s="4" t="s">
        <v>3699</v>
      </c>
      <c r="B1233" s="4" t="s">
        <v>3700</v>
      </c>
      <c r="C1233" s="4" t="s">
        <v>3701</v>
      </c>
      <c r="D1233" s="7">
        <v>13.09</v>
      </c>
      <c r="E1233" s="7">
        <v>0.61029783330464304</v>
      </c>
      <c r="F1233" s="7">
        <v>1.10743448655537</v>
      </c>
      <c r="G1233" s="7">
        <v>0.90298795291309675</v>
      </c>
      <c r="H1233" s="4" t="s">
        <v>11</v>
      </c>
      <c r="I1233" s="4" t="s">
        <v>12</v>
      </c>
    </row>
    <row r="1234" spans="1:9" x14ac:dyDescent="0.3">
      <c r="A1234" s="4" t="s">
        <v>3702</v>
      </c>
      <c r="B1234" s="4" t="s">
        <v>3703</v>
      </c>
      <c r="C1234" s="4" t="s">
        <v>3704</v>
      </c>
      <c r="D1234" s="7">
        <v>197.26830000000001</v>
      </c>
      <c r="E1234" s="7">
        <v>0.61039754086923204</v>
      </c>
      <c r="F1234" s="7">
        <v>1.2741142364899001</v>
      </c>
      <c r="G1234" s="7">
        <v>1.2741142364899001</v>
      </c>
      <c r="H1234" s="4" t="s">
        <v>12</v>
      </c>
      <c r="I1234" s="4" t="s">
        <v>11</v>
      </c>
    </row>
    <row r="1235" spans="1:9" x14ac:dyDescent="0.3">
      <c r="A1235" s="4" t="s">
        <v>3705</v>
      </c>
      <c r="B1235" s="4" t="s">
        <v>3706</v>
      </c>
      <c r="C1235" s="4" t="s">
        <v>3707</v>
      </c>
      <c r="D1235" s="7">
        <v>136.73920000000001</v>
      </c>
      <c r="E1235" s="7">
        <v>0.61123926006847895</v>
      </c>
      <c r="F1235" s="7">
        <v>1.1037911633455599</v>
      </c>
      <c r="G1235" s="7">
        <v>0.90596847774086919</v>
      </c>
      <c r="H1235" s="4" t="s">
        <v>11</v>
      </c>
      <c r="I1235" s="4" t="s">
        <v>12</v>
      </c>
    </row>
    <row r="1236" spans="1:9" x14ac:dyDescent="0.3">
      <c r="A1236" s="4" t="s">
        <v>3708</v>
      </c>
      <c r="B1236" s="4" t="s">
        <v>3709</v>
      </c>
      <c r="C1236" s="4" t="s">
        <v>3710</v>
      </c>
      <c r="D1236" s="7">
        <v>182.89660000000001</v>
      </c>
      <c r="E1236" s="7">
        <v>0.61191182301458502</v>
      </c>
      <c r="F1236" s="7">
        <v>1.08591930102073</v>
      </c>
      <c r="G1236" s="7">
        <v>0.92087874214965282</v>
      </c>
      <c r="H1236" s="4" t="s">
        <v>11</v>
      </c>
      <c r="I1236" s="4" t="s">
        <v>12</v>
      </c>
    </row>
    <row r="1237" spans="1:9" x14ac:dyDescent="0.3">
      <c r="A1237" s="4" t="s">
        <v>3711</v>
      </c>
      <c r="B1237" s="4" t="s">
        <v>3712</v>
      </c>
      <c r="C1237" s="4" t="s">
        <v>3713</v>
      </c>
      <c r="D1237" s="7">
        <v>144.60140000000001</v>
      </c>
      <c r="E1237" s="7">
        <v>0.61263424459909099</v>
      </c>
      <c r="F1237" s="7">
        <v>1.19033819217753</v>
      </c>
      <c r="G1237" s="7">
        <v>1.19033819217753</v>
      </c>
      <c r="H1237" s="4" t="s">
        <v>12</v>
      </c>
      <c r="I1237" s="4" t="s">
        <v>11</v>
      </c>
    </row>
    <row r="1238" spans="1:9" x14ac:dyDescent="0.3">
      <c r="A1238" s="4" t="s">
        <v>3714</v>
      </c>
      <c r="B1238" s="4" t="s">
        <v>3715</v>
      </c>
      <c r="C1238" s="4" t="s">
        <v>3716</v>
      </c>
      <c r="D1238" s="7">
        <v>11.0535</v>
      </c>
      <c r="E1238" s="7">
        <v>0.61335894588326101</v>
      </c>
      <c r="F1238" s="7">
        <v>1.15591964444303</v>
      </c>
      <c r="G1238" s="7">
        <v>0.86511203854645236</v>
      </c>
      <c r="H1238" s="4" t="s">
        <v>11</v>
      </c>
      <c r="I1238" s="4" t="s">
        <v>12</v>
      </c>
    </row>
    <row r="1239" spans="1:9" x14ac:dyDescent="0.3">
      <c r="A1239" s="4" t="s">
        <v>3717</v>
      </c>
      <c r="B1239" s="4" t="s">
        <v>3718</v>
      </c>
      <c r="C1239" s="4" t="s">
        <v>3719</v>
      </c>
      <c r="D1239" s="7">
        <v>6.2584999999999997</v>
      </c>
      <c r="E1239" s="7">
        <v>0.61501064023963004</v>
      </c>
      <c r="F1239" s="7">
        <v>1.69782451436216</v>
      </c>
      <c r="G1239" s="7">
        <v>0.58898902185758628</v>
      </c>
      <c r="H1239" s="4" t="s">
        <v>11</v>
      </c>
      <c r="I1239" s="4" t="s">
        <v>12</v>
      </c>
    </row>
    <row r="1240" spans="1:9" x14ac:dyDescent="0.3">
      <c r="A1240" s="4" t="s">
        <v>3720</v>
      </c>
      <c r="B1240" s="4" t="s">
        <v>3721</v>
      </c>
      <c r="C1240" s="4" t="s">
        <v>3722</v>
      </c>
      <c r="D1240" s="7">
        <v>5.4183000000000003</v>
      </c>
      <c r="E1240" s="7">
        <v>0.61599107842332801</v>
      </c>
      <c r="F1240" s="7">
        <v>1.08877692848129</v>
      </c>
      <c r="G1240" s="7">
        <v>0.91846178389808186</v>
      </c>
      <c r="H1240" s="4" t="s">
        <v>11</v>
      </c>
      <c r="I1240" s="4" t="s">
        <v>12</v>
      </c>
    </row>
    <row r="1241" spans="1:9" x14ac:dyDescent="0.3">
      <c r="A1241" s="4" t="s">
        <v>3723</v>
      </c>
      <c r="B1241" s="4" t="s">
        <v>3724</v>
      </c>
      <c r="C1241" s="4" t="s">
        <v>3725</v>
      </c>
      <c r="D1241" s="7">
        <v>34.711399999999998</v>
      </c>
      <c r="E1241" s="7">
        <v>0.61829789665620105</v>
      </c>
      <c r="F1241" s="7">
        <v>1.09257366319701</v>
      </c>
      <c r="G1241" s="7">
        <v>0.91527009453428743</v>
      </c>
      <c r="H1241" s="4" t="s">
        <v>11</v>
      </c>
      <c r="I1241" s="4" t="s">
        <v>12</v>
      </c>
    </row>
    <row r="1242" spans="1:9" x14ac:dyDescent="0.3">
      <c r="A1242" s="4" t="s">
        <v>3726</v>
      </c>
      <c r="B1242" s="4" t="s">
        <v>3727</v>
      </c>
      <c r="C1242" s="4" t="s">
        <v>3728</v>
      </c>
      <c r="D1242" s="7">
        <v>243.958</v>
      </c>
      <c r="E1242" s="7">
        <v>0.62040828198671405</v>
      </c>
      <c r="F1242" s="7">
        <v>1.1022894081774</v>
      </c>
      <c r="G1242" s="7">
        <v>0.90720276597184024</v>
      </c>
      <c r="H1242" s="4" t="s">
        <v>11</v>
      </c>
      <c r="I1242" s="4" t="s">
        <v>12</v>
      </c>
    </row>
    <row r="1243" spans="1:9" x14ac:dyDescent="0.3">
      <c r="A1243" s="4" t="s">
        <v>3729</v>
      </c>
      <c r="B1243" s="4" t="s">
        <v>3730</v>
      </c>
      <c r="C1243" s="4" t="s">
        <v>3731</v>
      </c>
      <c r="D1243" s="7">
        <v>6.4604999999999997</v>
      </c>
      <c r="E1243" s="7">
        <v>0.62070950398323999</v>
      </c>
      <c r="F1243" s="7">
        <v>1.11397424833041</v>
      </c>
      <c r="G1243" s="7">
        <v>0.89768681951020768</v>
      </c>
      <c r="H1243" s="4" t="s">
        <v>11</v>
      </c>
      <c r="I1243" s="4" t="s">
        <v>12</v>
      </c>
    </row>
    <row r="1244" spans="1:9" x14ac:dyDescent="0.3">
      <c r="A1244" s="4" t="s">
        <v>3732</v>
      </c>
      <c r="B1244" s="4" t="s">
        <v>3733</v>
      </c>
      <c r="C1244" s="4" t="s">
        <v>3734</v>
      </c>
      <c r="D1244" s="7">
        <v>304.28449999999998</v>
      </c>
      <c r="E1244" s="7">
        <v>0.621843753447202</v>
      </c>
      <c r="F1244" s="7">
        <v>1.51914223037997</v>
      </c>
      <c r="G1244" s="7">
        <v>1.51914223037997</v>
      </c>
      <c r="H1244" s="4" t="s">
        <v>12</v>
      </c>
      <c r="I1244" s="4" t="s">
        <v>11</v>
      </c>
    </row>
    <row r="1245" spans="1:9" x14ac:dyDescent="0.3">
      <c r="A1245" s="4" t="s">
        <v>3735</v>
      </c>
      <c r="B1245" s="4" t="s">
        <v>3736</v>
      </c>
      <c r="C1245" s="4" t="s">
        <v>3737</v>
      </c>
      <c r="D1245" s="7">
        <v>503.4058</v>
      </c>
      <c r="E1245" s="7">
        <v>0.62334970621742603</v>
      </c>
      <c r="F1245" s="7">
        <v>1.1785144856782399</v>
      </c>
      <c r="G1245" s="7">
        <v>1.1785144856782399</v>
      </c>
      <c r="H1245" s="4" t="s">
        <v>12</v>
      </c>
      <c r="I1245" s="4" t="s">
        <v>11</v>
      </c>
    </row>
    <row r="1246" spans="1:9" x14ac:dyDescent="0.3">
      <c r="A1246" s="4" t="s">
        <v>3738</v>
      </c>
      <c r="B1246" s="4" t="s">
        <v>3739</v>
      </c>
      <c r="C1246" s="4" t="s">
        <v>3740</v>
      </c>
      <c r="D1246" s="7">
        <v>286.90570000000002</v>
      </c>
      <c r="E1246" s="7">
        <v>0.62439530638533502</v>
      </c>
      <c r="F1246" s="7">
        <v>1.1181573900822701</v>
      </c>
      <c r="G1246" s="7">
        <v>1.1181573900822701</v>
      </c>
      <c r="H1246" s="4" t="s">
        <v>12</v>
      </c>
      <c r="I1246" s="4" t="s">
        <v>11</v>
      </c>
    </row>
    <row r="1247" spans="1:9" x14ac:dyDescent="0.3">
      <c r="A1247" s="4" t="s">
        <v>3741</v>
      </c>
      <c r="B1247" s="4" t="s">
        <v>3742</v>
      </c>
      <c r="C1247" s="4" t="s">
        <v>3743</v>
      </c>
      <c r="D1247" s="7">
        <v>336.54829999999998</v>
      </c>
      <c r="E1247" s="7">
        <v>0.62450358985885002</v>
      </c>
      <c r="F1247" s="7">
        <v>1.0689033755708099</v>
      </c>
      <c r="G1247" s="7">
        <v>0.93553825617398345</v>
      </c>
      <c r="H1247" s="4" t="s">
        <v>11</v>
      </c>
      <c r="I1247" s="4" t="s">
        <v>12</v>
      </c>
    </row>
    <row r="1248" spans="1:9" x14ac:dyDescent="0.3">
      <c r="A1248" s="4" t="s">
        <v>3744</v>
      </c>
      <c r="B1248" s="4" t="s">
        <v>3745</v>
      </c>
      <c r="C1248" s="4" t="s">
        <v>3746</v>
      </c>
      <c r="D1248" s="7">
        <v>31.084800000000001</v>
      </c>
      <c r="E1248" s="7">
        <v>0.624878717276795</v>
      </c>
      <c r="F1248" s="7">
        <v>1.3504760358141099</v>
      </c>
      <c r="G1248" s="7">
        <v>1.3504760358141099</v>
      </c>
      <c r="H1248" s="4" t="s">
        <v>12</v>
      </c>
      <c r="I1248" s="4" t="s">
        <v>11</v>
      </c>
    </row>
    <row r="1249" spans="1:9" x14ac:dyDescent="0.3">
      <c r="A1249" s="4" t="s">
        <v>3747</v>
      </c>
      <c r="B1249" s="4" t="s">
        <v>3748</v>
      </c>
      <c r="C1249" s="4" t="s">
        <v>3749</v>
      </c>
      <c r="D1249" s="7">
        <v>6.2065000000000001</v>
      </c>
      <c r="E1249" s="7">
        <v>0.62504882775453996</v>
      </c>
      <c r="F1249" s="7">
        <v>1.2082500656726201</v>
      </c>
      <c r="G1249" s="7">
        <v>0.82764324075853501</v>
      </c>
      <c r="H1249" s="4" t="s">
        <v>11</v>
      </c>
      <c r="I1249" s="4" t="s">
        <v>12</v>
      </c>
    </row>
    <row r="1250" spans="1:9" x14ac:dyDescent="0.3">
      <c r="A1250" s="4" t="s">
        <v>3750</v>
      </c>
      <c r="B1250" s="4" t="s">
        <v>3751</v>
      </c>
      <c r="C1250" s="4" t="s">
        <v>3752</v>
      </c>
      <c r="D1250" s="7">
        <v>16.628799999999998</v>
      </c>
      <c r="E1250" s="7">
        <v>0.62723369476635205</v>
      </c>
      <c r="F1250" s="7">
        <v>1.88487787960594</v>
      </c>
      <c r="G1250" s="7">
        <v>1.88487787960594</v>
      </c>
      <c r="H1250" s="4" t="s">
        <v>12</v>
      </c>
      <c r="I1250" s="4" t="s">
        <v>11</v>
      </c>
    </row>
    <row r="1251" spans="1:9" x14ac:dyDescent="0.3">
      <c r="A1251" s="4" t="s">
        <v>3753</v>
      </c>
      <c r="B1251" s="4" t="s">
        <v>3754</v>
      </c>
      <c r="C1251" s="4" t="s">
        <v>3755</v>
      </c>
      <c r="D1251" s="7">
        <v>30.598800000000001</v>
      </c>
      <c r="E1251" s="7">
        <v>0.62808804095753001</v>
      </c>
      <c r="F1251" s="7">
        <v>1.0791284441261799</v>
      </c>
      <c r="G1251" s="7">
        <v>0.92667374810025149</v>
      </c>
      <c r="H1251" s="4" t="s">
        <v>11</v>
      </c>
      <c r="I1251" s="4" t="s">
        <v>12</v>
      </c>
    </row>
    <row r="1252" spans="1:9" x14ac:dyDescent="0.3">
      <c r="A1252" s="4" t="s">
        <v>3756</v>
      </c>
      <c r="B1252" s="4" t="s">
        <v>3757</v>
      </c>
      <c r="C1252" s="4" t="s">
        <v>3758</v>
      </c>
      <c r="D1252" s="7">
        <v>75.829700000000003</v>
      </c>
      <c r="E1252" s="7">
        <v>0.62838399989476201</v>
      </c>
      <c r="F1252" s="7">
        <v>1.08637967143587</v>
      </c>
      <c r="G1252" s="7">
        <v>0.92048850534758087</v>
      </c>
      <c r="H1252" s="4" t="s">
        <v>11</v>
      </c>
      <c r="I1252" s="4" t="s">
        <v>12</v>
      </c>
    </row>
    <row r="1253" spans="1:9" x14ac:dyDescent="0.3">
      <c r="A1253" s="4" t="s">
        <v>3759</v>
      </c>
      <c r="B1253" s="4" t="s">
        <v>3760</v>
      </c>
      <c r="C1253" s="4" t="s">
        <v>3761</v>
      </c>
      <c r="D1253" s="7">
        <v>13.459099999999999</v>
      </c>
      <c r="E1253" s="7">
        <v>0.62914513410329997</v>
      </c>
      <c r="F1253" s="7">
        <v>1.0795822593237601</v>
      </c>
      <c r="G1253" s="7">
        <v>0.9262842098075883</v>
      </c>
      <c r="H1253" s="4" t="s">
        <v>11</v>
      </c>
      <c r="I1253" s="4" t="s">
        <v>12</v>
      </c>
    </row>
    <row r="1254" spans="1:9" x14ac:dyDescent="0.3">
      <c r="A1254" s="4" t="s">
        <v>3762</v>
      </c>
      <c r="B1254" s="4" t="s">
        <v>3763</v>
      </c>
      <c r="C1254" s="4" t="s">
        <v>3764</v>
      </c>
      <c r="D1254" s="7">
        <v>323.0102</v>
      </c>
      <c r="E1254" s="7">
        <v>0.63009835542894199</v>
      </c>
      <c r="F1254" s="7">
        <v>1.05612064464254</v>
      </c>
      <c r="G1254" s="7">
        <v>0.94686152105138055</v>
      </c>
      <c r="H1254" s="4" t="s">
        <v>11</v>
      </c>
      <c r="I1254" s="4" t="s">
        <v>12</v>
      </c>
    </row>
    <row r="1255" spans="1:9" x14ac:dyDescent="0.3">
      <c r="A1255" s="4" t="s">
        <v>3765</v>
      </c>
      <c r="B1255" s="4" t="s">
        <v>3766</v>
      </c>
      <c r="C1255" s="4" t="s">
        <v>3767</v>
      </c>
      <c r="D1255" s="7">
        <v>416.77429999999998</v>
      </c>
      <c r="E1255" s="7">
        <v>0.63113484494368099</v>
      </c>
      <c r="F1255" s="7">
        <v>1.0839381420469301</v>
      </c>
      <c r="G1255" s="7">
        <v>0.92256187065396589</v>
      </c>
      <c r="H1255" s="4" t="s">
        <v>11</v>
      </c>
      <c r="I1255" s="4" t="s">
        <v>12</v>
      </c>
    </row>
    <row r="1256" spans="1:9" x14ac:dyDescent="0.3">
      <c r="A1256" s="4" t="s">
        <v>3768</v>
      </c>
      <c r="B1256" s="4" t="s">
        <v>3769</v>
      </c>
      <c r="C1256" s="4" t="s">
        <v>3770</v>
      </c>
      <c r="D1256" s="7">
        <v>74.297700000000006</v>
      </c>
      <c r="E1256" s="7">
        <v>0.63209897057914299</v>
      </c>
      <c r="F1256" s="7">
        <v>1.0741329557450601</v>
      </c>
      <c r="G1256" s="7">
        <v>0.93098344543982581</v>
      </c>
      <c r="H1256" s="4" t="s">
        <v>11</v>
      </c>
      <c r="I1256" s="4" t="s">
        <v>12</v>
      </c>
    </row>
    <row r="1257" spans="1:9" x14ac:dyDescent="0.3">
      <c r="A1257" s="4" t="s">
        <v>3771</v>
      </c>
      <c r="B1257" s="4" t="s">
        <v>3772</v>
      </c>
      <c r="C1257" s="4" t="s">
        <v>3773</v>
      </c>
      <c r="D1257" s="7">
        <v>68.462000000000003</v>
      </c>
      <c r="E1257" s="7">
        <v>0.63507812525126195</v>
      </c>
      <c r="F1257" s="7">
        <v>1.0403563716897399</v>
      </c>
      <c r="G1257" s="7">
        <v>0.96120908874312616</v>
      </c>
      <c r="H1257" s="4" t="s">
        <v>11</v>
      </c>
      <c r="I1257" s="4" t="s">
        <v>12</v>
      </c>
    </row>
    <row r="1258" spans="1:9" x14ac:dyDescent="0.3">
      <c r="A1258" s="4" t="s">
        <v>3774</v>
      </c>
      <c r="B1258" s="4" t="s">
        <v>3775</v>
      </c>
      <c r="C1258" s="4" t="s">
        <v>3776</v>
      </c>
      <c r="D1258" s="7">
        <v>17.831399999999999</v>
      </c>
      <c r="E1258" s="7">
        <v>0.63561705220412901</v>
      </c>
      <c r="F1258" s="7">
        <v>1.1460269925752999</v>
      </c>
      <c r="G1258" s="7">
        <v>1.1460269925752999</v>
      </c>
      <c r="H1258" s="4" t="s">
        <v>12</v>
      </c>
      <c r="I1258" s="4" t="s">
        <v>11</v>
      </c>
    </row>
    <row r="1259" spans="1:9" x14ac:dyDescent="0.3">
      <c r="A1259" s="4" t="s">
        <v>3777</v>
      </c>
      <c r="B1259" s="4" t="s">
        <v>3778</v>
      </c>
      <c r="C1259" s="4" t="s">
        <v>3779</v>
      </c>
      <c r="D1259" s="7">
        <v>6.2565</v>
      </c>
      <c r="E1259" s="7">
        <v>0.63623131159803603</v>
      </c>
      <c r="F1259" s="7">
        <v>1.1688949593848299</v>
      </c>
      <c r="G1259" s="7">
        <v>1.1688949593848299</v>
      </c>
      <c r="H1259" s="4" t="s">
        <v>12</v>
      </c>
      <c r="I1259" s="4" t="s">
        <v>11</v>
      </c>
    </row>
    <row r="1260" spans="1:9" x14ac:dyDescent="0.3">
      <c r="A1260" s="4" t="s">
        <v>3780</v>
      </c>
      <c r="B1260" s="4" t="s">
        <v>3781</v>
      </c>
      <c r="C1260" s="4" t="s">
        <v>3782</v>
      </c>
      <c r="D1260" s="7">
        <v>47.628500000000003</v>
      </c>
      <c r="E1260" s="7">
        <v>0.63765058403310604</v>
      </c>
      <c r="F1260" s="7">
        <v>1.07841948933922</v>
      </c>
      <c r="G1260" s="7">
        <v>0.92728294498157671</v>
      </c>
      <c r="H1260" s="4" t="s">
        <v>11</v>
      </c>
      <c r="I1260" s="4" t="s">
        <v>12</v>
      </c>
    </row>
    <row r="1261" spans="1:9" x14ac:dyDescent="0.3">
      <c r="A1261" s="4" t="s">
        <v>3783</v>
      </c>
      <c r="B1261" s="4" t="s">
        <v>3784</v>
      </c>
      <c r="C1261" s="4" t="s">
        <v>3785</v>
      </c>
      <c r="D1261" s="7">
        <v>50.148400000000002</v>
      </c>
      <c r="E1261" s="7">
        <v>0.63964859499376003</v>
      </c>
      <c r="F1261" s="7">
        <v>1.2380255107507701</v>
      </c>
      <c r="G1261" s="7">
        <v>1.2380255107507701</v>
      </c>
      <c r="H1261" s="4" t="s">
        <v>12</v>
      </c>
      <c r="I1261" s="4" t="s">
        <v>11</v>
      </c>
    </row>
    <row r="1262" spans="1:9" x14ac:dyDescent="0.3">
      <c r="A1262" s="4" t="s">
        <v>3786</v>
      </c>
      <c r="B1262" s="4" t="s">
        <v>3787</v>
      </c>
      <c r="C1262" s="4" t="s">
        <v>3788</v>
      </c>
      <c r="D1262" s="7">
        <v>48.715400000000002</v>
      </c>
      <c r="E1262" s="7">
        <v>0.64237891794903801</v>
      </c>
      <c r="F1262" s="7">
        <v>1.6080850245778899</v>
      </c>
      <c r="G1262" s="7">
        <v>1.6080850245778899</v>
      </c>
      <c r="H1262" s="4" t="s">
        <v>12</v>
      </c>
      <c r="I1262" s="4" t="s">
        <v>11</v>
      </c>
    </row>
    <row r="1263" spans="1:9" x14ac:dyDescent="0.3">
      <c r="A1263" s="4" t="s">
        <v>3789</v>
      </c>
      <c r="B1263" s="4" t="s">
        <v>3790</v>
      </c>
      <c r="C1263" s="4" t="s">
        <v>3791</v>
      </c>
      <c r="D1263" s="7">
        <v>11.8348</v>
      </c>
      <c r="E1263" s="7">
        <v>0.64318926890813499</v>
      </c>
      <c r="F1263" s="7">
        <v>1.04482328787568</v>
      </c>
      <c r="G1263" s="7">
        <v>0.95709964699694428</v>
      </c>
      <c r="H1263" s="4" t="s">
        <v>11</v>
      </c>
      <c r="I1263" s="4" t="s">
        <v>12</v>
      </c>
    </row>
    <row r="1264" spans="1:9" x14ac:dyDescent="0.3">
      <c r="A1264" s="4" t="s">
        <v>3792</v>
      </c>
      <c r="B1264" s="4" t="s">
        <v>3793</v>
      </c>
      <c r="C1264" s="4" t="s">
        <v>3794</v>
      </c>
      <c r="D1264" s="7">
        <v>18.725300000000001</v>
      </c>
      <c r="E1264" s="7">
        <v>0.64400938884930903</v>
      </c>
      <c r="F1264" s="7">
        <v>1.0862236170751101</v>
      </c>
      <c r="G1264" s="7">
        <v>0.92062074906151858</v>
      </c>
      <c r="H1264" s="4" t="s">
        <v>11</v>
      </c>
      <c r="I1264" s="4" t="s">
        <v>12</v>
      </c>
    </row>
    <row r="1265" spans="1:9" x14ac:dyDescent="0.3">
      <c r="A1265" s="4" t="s">
        <v>3795</v>
      </c>
      <c r="B1265" s="4" t="s">
        <v>3796</v>
      </c>
      <c r="C1265" s="4" t="s">
        <v>3797</v>
      </c>
      <c r="D1265" s="7">
        <v>44.786999999999999</v>
      </c>
      <c r="E1265" s="7">
        <v>0.64650074002854396</v>
      </c>
      <c r="F1265" s="7">
        <v>1.06565131752835</v>
      </c>
      <c r="G1265" s="7">
        <v>0.93839324697629967</v>
      </c>
      <c r="H1265" s="4" t="s">
        <v>11</v>
      </c>
      <c r="I1265" s="4" t="s">
        <v>12</v>
      </c>
    </row>
    <row r="1266" spans="1:9" x14ac:dyDescent="0.3">
      <c r="A1266" s="4" t="s">
        <v>3798</v>
      </c>
      <c r="B1266" s="4" t="s">
        <v>3799</v>
      </c>
      <c r="C1266" s="4" t="s">
        <v>3800</v>
      </c>
      <c r="D1266" s="7">
        <v>59.261299999999999</v>
      </c>
      <c r="E1266" s="7">
        <v>0.64665717884928497</v>
      </c>
      <c r="F1266" s="7">
        <v>1.06288321166336</v>
      </c>
      <c r="G1266" s="7">
        <v>1.06288321166336</v>
      </c>
      <c r="H1266" s="4" t="s">
        <v>12</v>
      </c>
      <c r="I1266" s="4" t="s">
        <v>11</v>
      </c>
    </row>
    <row r="1267" spans="1:9" x14ac:dyDescent="0.3">
      <c r="A1267" s="4" t="s">
        <v>3801</v>
      </c>
      <c r="B1267" s="4" t="s">
        <v>3802</v>
      </c>
      <c r="C1267" s="4" t="s">
        <v>3803</v>
      </c>
      <c r="D1267" s="7">
        <v>21.8933</v>
      </c>
      <c r="E1267" s="7">
        <v>0.64723182944078805</v>
      </c>
      <c r="F1267" s="7">
        <v>1.0763518273502899</v>
      </c>
      <c r="G1267" s="7">
        <v>0.92906424701461321</v>
      </c>
      <c r="H1267" s="4" t="s">
        <v>11</v>
      </c>
      <c r="I1267" s="4" t="s">
        <v>12</v>
      </c>
    </row>
    <row r="1268" spans="1:9" x14ac:dyDescent="0.3">
      <c r="A1268" s="4" t="s">
        <v>3804</v>
      </c>
      <c r="B1268" s="4" t="s">
        <v>3805</v>
      </c>
      <c r="C1268" s="4" t="s">
        <v>3806</v>
      </c>
      <c r="D1268" s="7">
        <v>13.2841</v>
      </c>
      <c r="E1268" s="7">
        <v>0.650901169680842</v>
      </c>
      <c r="F1268" s="7">
        <v>1.0439303031433</v>
      </c>
      <c r="G1268" s="7">
        <v>0.95791835622452493</v>
      </c>
      <c r="H1268" s="4" t="s">
        <v>11</v>
      </c>
      <c r="I1268" s="4" t="s">
        <v>12</v>
      </c>
    </row>
    <row r="1269" spans="1:9" x14ac:dyDescent="0.3">
      <c r="A1269" s="4" t="s">
        <v>3807</v>
      </c>
      <c r="B1269" s="4" t="s">
        <v>3808</v>
      </c>
      <c r="C1269" s="4" t="s">
        <v>3809</v>
      </c>
      <c r="D1269" s="7">
        <v>173.3569</v>
      </c>
      <c r="E1269" s="7">
        <v>0.65146475558399097</v>
      </c>
      <c r="F1269" s="7">
        <v>1.0886153441569</v>
      </c>
      <c r="G1269" s="7">
        <v>1.0886153441569</v>
      </c>
      <c r="H1269" s="4" t="s">
        <v>12</v>
      </c>
      <c r="I1269" s="4" t="s">
        <v>11</v>
      </c>
    </row>
    <row r="1270" spans="1:9" x14ac:dyDescent="0.3">
      <c r="A1270" s="4" t="s">
        <v>3810</v>
      </c>
      <c r="B1270" s="4" t="s">
        <v>3811</v>
      </c>
      <c r="C1270" s="4" t="s">
        <v>3812</v>
      </c>
      <c r="D1270" s="7">
        <v>97.084100000000007</v>
      </c>
      <c r="E1270" s="7">
        <v>0.65153725849576505</v>
      </c>
      <c r="F1270" s="7">
        <v>1.0713404588424</v>
      </c>
      <c r="G1270" s="7">
        <v>0.93341009549897469</v>
      </c>
      <c r="H1270" s="4" t="s">
        <v>11</v>
      </c>
      <c r="I1270" s="4" t="s">
        <v>12</v>
      </c>
    </row>
    <row r="1271" spans="1:9" x14ac:dyDescent="0.3">
      <c r="A1271" s="4" t="s">
        <v>3813</v>
      </c>
      <c r="B1271" s="4" t="s">
        <v>3814</v>
      </c>
      <c r="C1271" s="4" t="s">
        <v>3815</v>
      </c>
      <c r="D1271" s="7">
        <v>5.0021000000000004</v>
      </c>
      <c r="E1271" s="7">
        <v>0.65164503244409699</v>
      </c>
      <c r="F1271" s="7">
        <v>1.09494928934074</v>
      </c>
      <c r="G1271" s="7">
        <v>0.91328430433713681</v>
      </c>
      <c r="H1271" s="4" t="s">
        <v>11</v>
      </c>
      <c r="I1271" s="4" t="s">
        <v>12</v>
      </c>
    </row>
    <row r="1272" spans="1:9" x14ac:dyDescent="0.3">
      <c r="A1272" s="4" t="s">
        <v>3816</v>
      </c>
      <c r="B1272" s="4" t="s">
        <v>3817</v>
      </c>
      <c r="C1272" s="4" t="s">
        <v>3818</v>
      </c>
      <c r="D1272" s="7">
        <v>5.4865000000000004</v>
      </c>
      <c r="E1272" s="7">
        <v>0.65206464014004495</v>
      </c>
      <c r="F1272" s="7">
        <v>1.08394709320658</v>
      </c>
      <c r="G1272" s="7">
        <v>0.92255425220225096</v>
      </c>
      <c r="H1272" s="4" t="s">
        <v>11</v>
      </c>
      <c r="I1272" s="4" t="s">
        <v>12</v>
      </c>
    </row>
    <row r="1273" spans="1:9" x14ac:dyDescent="0.3">
      <c r="A1273" s="4" t="s">
        <v>3819</v>
      </c>
      <c r="B1273" s="4" t="s">
        <v>3820</v>
      </c>
      <c r="C1273" s="4" t="s">
        <v>3821</v>
      </c>
      <c r="D1273" s="7">
        <v>11.5047</v>
      </c>
      <c r="E1273" s="7">
        <v>0.65354313881867998</v>
      </c>
      <c r="F1273" s="7">
        <v>1.1803757759218401</v>
      </c>
      <c r="G1273" s="7">
        <v>1.1803757759218401</v>
      </c>
      <c r="H1273" s="4" t="s">
        <v>12</v>
      </c>
      <c r="I1273" s="4" t="s">
        <v>11</v>
      </c>
    </row>
    <row r="1274" spans="1:9" x14ac:dyDescent="0.3">
      <c r="A1274" s="4" t="s">
        <v>3822</v>
      </c>
      <c r="B1274" s="4" t="s">
        <v>3823</v>
      </c>
      <c r="C1274" s="4" t="s">
        <v>3824</v>
      </c>
      <c r="D1274" s="7">
        <v>45.9542</v>
      </c>
      <c r="E1274" s="7">
        <v>0.65538871282740896</v>
      </c>
      <c r="F1274" s="7">
        <v>1.25604556404492</v>
      </c>
      <c r="G1274" s="7">
        <v>1.25604556404492</v>
      </c>
      <c r="H1274" s="4" t="s">
        <v>12</v>
      </c>
      <c r="I1274" s="4" t="s">
        <v>11</v>
      </c>
    </row>
    <row r="1275" spans="1:9" x14ac:dyDescent="0.3">
      <c r="A1275" s="4" t="s">
        <v>3825</v>
      </c>
      <c r="B1275" s="4" t="s">
        <v>3826</v>
      </c>
      <c r="C1275" s="4" t="s">
        <v>3827</v>
      </c>
      <c r="D1275" s="7">
        <v>152.39169999999999</v>
      </c>
      <c r="E1275" s="7">
        <v>0.65734858862072898</v>
      </c>
      <c r="F1275" s="7">
        <v>1.2048876917809199</v>
      </c>
      <c r="G1275" s="7">
        <v>1.2048876917809199</v>
      </c>
      <c r="H1275" s="4" t="s">
        <v>12</v>
      </c>
      <c r="I1275" s="4" t="s">
        <v>11</v>
      </c>
    </row>
    <row r="1276" spans="1:9" x14ac:dyDescent="0.3">
      <c r="A1276" s="4" t="s">
        <v>3828</v>
      </c>
      <c r="B1276" s="4" t="s">
        <v>3829</v>
      </c>
      <c r="C1276" s="4" t="s">
        <v>3830</v>
      </c>
      <c r="D1276" s="7">
        <v>7.5336999999999996</v>
      </c>
      <c r="E1276" s="7">
        <v>0.657967498077346</v>
      </c>
      <c r="F1276" s="7">
        <v>1.0484958835321501</v>
      </c>
      <c r="G1276" s="7">
        <v>0.95374718747699971</v>
      </c>
      <c r="H1276" s="4" t="s">
        <v>11</v>
      </c>
      <c r="I1276" s="4" t="s">
        <v>12</v>
      </c>
    </row>
    <row r="1277" spans="1:9" x14ac:dyDescent="0.3">
      <c r="A1277" s="4" t="s">
        <v>3831</v>
      </c>
      <c r="B1277" s="4" t="s">
        <v>3832</v>
      </c>
      <c r="C1277" s="4" t="s">
        <v>3833</v>
      </c>
      <c r="D1277" s="7">
        <v>92.477400000000003</v>
      </c>
      <c r="E1277" s="7">
        <v>0.65996719749941701</v>
      </c>
      <c r="F1277" s="7">
        <v>1.0751214126256401</v>
      </c>
      <c r="G1277" s="7">
        <v>0.93012750769963726</v>
      </c>
      <c r="H1277" s="4" t="s">
        <v>11</v>
      </c>
      <c r="I1277" s="4" t="s">
        <v>12</v>
      </c>
    </row>
    <row r="1278" spans="1:9" x14ac:dyDescent="0.3">
      <c r="A1278" s="4" t="s">
        <v>3834</v>
      </c>
      <c r="B1278" s="4" t="s">
        <v>3835</v>
      </c>
      <c r="C1278" s="4" t="s">
        <v>3836</v>
      </c>
      <c r="D1278" s="7">
        <v>43.171199999999999</v>
      </c>
      <c r="E1278" s="7">
        <v>0.66003016417456795</v>
      </c>
      <c r="F1278" s="7">
        <v>1.0661578088902699</v>
      </c>
      <c r="G1278" s="7">
        <v>0.93794745173875205</v>
      </c>
      <c r="H1278" s="4" t="s">
        <v>11</v>
      </c>
      <c r="I1278" s="4" t="s">
        <v>12</v>
      </c>
    </row>
    <row r="1279" spans="1:9" x14ac:dyDescent="0.3">
      <c r="A1279" s="4" t="s">
        <v>3837</v>
      </c>
      <c r="B1279" s="4" t="s">
        <v>3838</v>
      </c>
      <c r="C1279" s="4" t="s">
        <v>3839</v>
      </c>
      <c r="D1279" s="7">
        <v>88.184100000000001</v>
      </c>
      <c r="E1279" s="7">
        <v>0.66195094734770599</v>
      </c>
      <c r="F1279" s="7">
        <v>1.0583157957639799</v>
      </c>
      <c r="G1279" s="7">
        <v>0.94489754759647826</v>
      </c>
      <c r="H1279" s="4" t="s">
        <v>11</v>
      </c>
      <c r="I1279" s="4" t="s">
        <v>12</v>
      </c>
    </row>
    <row r="1280" spans="1:9" x14ac:dyDescent="0.3">
      <c r="A1280" s="4" t="s">
        <v>3840</v>
      </c>
      <c r="B1280" s="4" t="s">
        <v>3841</v>
      </c>
      <c r="C1280" s="4" t="s">
        <v>3842</v>
      </c>
      <c r="D1280" s="7">
        <v>96.853800000000007</v>
      </c>
      <c r="E1280" s="7">
        <v>0.66608851828659998</v>
      </c>
      <c r="F1280" s="7">
        <v>1.1184475515082299</v>
      </c>
      <c r="G1280" s="7">
        <v>1.1184475515082299</v>
      </c>
      <c r="H1280" s="4" t="s">
        <v>12</v>
      </c>
      <c r="I1280" s="4" t="s">
        <v>11</v>
      </c>
    </row>
    <row r="1281" spans="1:9" x14ac:dyDescent="0.3">
      <c r="A1281" s="4" t="s">
        <v>3843</v>
      </c>
      <c r="B1281" s="4" t="s">
        <v>3844</v>
      </c>
      <c r="C1281" s="4" t="s">
        <v>3845</v>
      </c>
      <c r="D1281" s="7">
        <v>176.8963</v>
      </c>
      <c r="E1281" s="7">
        <v>0.667857584792936</v>
      </c>
      <c r="F1281" s="7">
        <v>1.35986070290762</v>
      </c>
      <c r="G1281" s="7">
        <v>1.35986070290762</v>
      </c>
      <c r="H1281" s="4" t="s">
        <v>12</v>
      </c>
      <c r="I1281" s="4" t="s">
        <v>11</v>
      </c>
    </row>
    <row r="1282" spans="1:9" x14ac:dyDescent="0.3">
      <c r="A1282" s="4" t="s">
        <v>3846</v>
      </c>
      <c r="B1282" s="4" t="s">
        <v>3847</v>
      </c>
      <c r="C1282" s="4" t="s">
        <v>3848</v>
      </c>
      <c r="D1282" s="7">
        <v>6.2779999999999996</v>
      </c>
      <c r="E1282" s="7">
        <v>0.66790162641009598</v>
      </c>
      <c r="F1282" s="7">
        <v>1.04715490261725</v>
      </c>
      <c r="G1282" s="7">
        <v>0.95496855097618183</v>
      </c>
      <c r="H1282" s="4" t="s">
        <v>11</v>
      </c>
      <c r="I1282" s="4" t="s">
        <v>12</v>
      </c>
    </row>
    <row r="1283" spans="1:9" x14ac:dyDescent="0.3">
      <c r="A1283" s="4" t="s">
        <v>3849</v>
      </c>
      <c r="B1283" s="4" t="s">
        <v>3850</v>
      </c>
      <c r="C1283" s="4" t="s">
        <v>3851</v>
      </c>
      <c r="D1283" s="7">
        <v>44.027200000000001</v>
      </c>
      <c r="E1283" s="7">
        <v>0.66796636590062097</v>
      </c>
      <c r="F1283" s="7">
        <v>1.1269755915284101</v>
      </c>
      <c r="G1283" s="7">
        <v>1.1269755915284101</v>
      </c>
      <c r="H1283" s="4" t="s">
        <v>12</v>
      </c>
      <c r="I1283" s="4" t="s">
        <v>11</v>
      </c>
    </row>
    <row r="1284" spans="1:9" x14ac:dyDescent="0.3">
      <c r="A1284" s="4" t="s">
        <v>3852</v>
      </c>
      <c r="B1284" s="4" t="s">
        <v>3853</v>
      </c>
      <c r="C1284" s="4" t="s">
        <v>3854</v>
      </c>
      <c r="D1284" s="7">
        <v>5.5727000000000002</v>
      </c>
      <c r="E1284" s="7">
        <v>0.66843850969418805</v>
      </c>
      <c r="F1284" s="7">
        <v>1.04956804304153</v>
      </c>
      <c r="G1284" s="7">
        <v>0.9527729113227501</v>
      </c>
      <c r="H1284" s="4" t="s">
        <v>11</v>
      </c>
      <c r="I1284" s="4" t="s">
        <v>12</v>
      </c>
    </row>
    <row r="1285" spans="1:9" x14ac:dyDescent="0.3">
      <c r="A1285" s="4" t="s">
        <v>3855</v>
      </c>
      <c r="B1285" s="4" t="s">
        <v>3856</v>
      </c>
      <c r="C1285" s="4" t="s">
        <v>3857</v>
      </c>
      <c r="D1285" s="7">
        <v>37.995399999999997</v>
      </c>
      <c r="E1285" s="7">
        <v>0.66922428053781402</v>
      </c>
      <c r="F1285" s="7">
        <v>1.1800618677990999</v>
      </c>
      <c r="G1285" s="7">
        <v>1.1800618677990999</v>
      </c>
      <c r="H1285" s="4" t="s">
        <v>12</v>
      </c>
      <c r="I1285" s="4" t="s">
        <v>11</v>
      </c>
    </row>
    <row r="1286" spans="1:9" x14ac:dyDescent="0.3">
      <c r="A1286" s="4" t="s">
        <v>3858</v>
      </c>
      <c r="B1286" s="4" t="s">
        <v>3859</v>
      </c>
      <c r="C1286" s="4" t="s">
        <v>3860</v>
      </c>
      <c r="D1286" s="7">
        <v>61.128399999999999</v>
      </c>
      <c r="E1286" s="7">
        <v>0.66994710515127798</v>
      </c>
      <c r="F1286" s="7">
        <v>1.1224430338376401</v>
      </c>
      <c r="G1286" s="7">
        <v>0.89091381019221383</v>
      </c>
      <c r="H1286" s="4" t="s">
        <v>11</v>
      </c>
      <c r="I1286" s="4" t="s">
        <v>12</v>
      </c>
    </row>
    <row r="1287" spans="1:9" x14ac:dyDescent="0.3">
      <c r="A1287" s="4" t="s">
        <v>3861</v>
      </c>
      <c r="B1287" s="4" t="s">
        <v>3862</v>
      </c>
      <c r="C1287" s="4" t="s">
        <v>3863</v>
      </c>
      <c r="D1287" s="7">
        <v>15.2592</v>
      </c>
      <c r="E1287" s="7">
        <v>0.67044971164756695</v>
      </c>
      <c r="F1287" s="7">
        <v>1.06625861960765</v>
      </c>
      <c r="G1287" s="7">
        <v>0.93785877235671855</v>
      </c>
      <c r="H1287" s="4" t="s">
        <v>11</v>
      </c>
      <c r="I1287" s="4" t="s">
        <v>12</v>
      </c>
    </row>
    <row r="1288" spans="1:9" x14ac:dyDescent="0.3">
      <c r="A1288" s="4" t="s">
        <v>3864</v>
      </c>
      <c r="B1288" s="4" t="s">
        <v>3865</v>
      </c>
      <c r="C1288" s="4" t="s">
        <v>3866</v>
      </c>
      <c r="D1288" s="7">
        <v>77.933499999999995</v>
      </c>
      <c r="E1288" s="7">
        <v>0.67206729727638104</v>
      </c>
      <c r="F1288" s="7">
        <v>1.0517147159971001</v>
      </c>
      <c r="G1288" s="7">
        <v>0.95082819018266673</v>
      </c>
      <c r="H1288" s="4" t="s">
        <v>11</v>
      </c>
      <c r="I1288" s="4" t="s">
        <v>12</v>
      </c>
    </row>
    <row r="1289" spans="1:9" x14ac:dyDescent="0.3">
      <c r="A1289" s="4" t="s">
        <v>3867</v>
      </c>
      <c r="B1289" s="4" t="s">
        <v>3868</v>
      </c>
      <c r="C1289" s="4" t="s">
        <v>3869</v>
      </c>
      <c r="D1289" s="7">
        <v>36.577500000000001</v>
      </c>
      <c r="E1289" s="7">
        <v>0.67221609399222504</v>
      </c>
      <c r="F1289" s="7">
        <v>1.0460341275160301</v>
      </c>
      <c r="G1289" s="7">
        <v>0.95599175370564127</v>
      </c>
      <c r="H1289" s="4" t="s">
        <v>11</v>
      </c>
      <c r="I1289" s="4" t="s">
        <v>12</v>
      </c>
    </row>
    <row r="1290" spans="1:9" x14ac:dyDescent="0.3">
      <c r="A1290" s="4" t="s">
        <v>3870</v>
      </c>
      <c r="B1290" s="4" t="s">
        <v>3871</v>
      </c>
      <c r="C1290" s="4" t="s">
        <v>3872</v>
      </c>
      <c r="D1290" s="7">
        <v>116.2997</v>
      </c>
      <c r="E1290" s="7">
        <v>0.67431716235872796</v>
      </c>
      <c r="F1290" s="7">
        <v>1.0417800343464501</v>
      </c>
      <c r="G1290" s="7">
        <v>0.95989553171590558</v>
      </c>
      <c r="H1290" s="4" t="s">
        <v>11</v>
      </c>
      <c r="I1290" s="4" t="s">
        <v>12</v>
      </c>
    </row>
    <row r="1291" spans="1:9" x14ac:dyDescent="0.3">
      <c r="A1291" s="4" t="s">
        <v>3873</v>
      </c>
      <c r="B1291" s="4" t="s">
        <v>3874</v>
      </c>
      <c r="C1291" s="4" t="s">
        <v>3875</v>
      </c>
      <c r="D1291" s="7">
        <v>13.1906</v>
      </c>
      <c r="E1291" s="7">
        <v>0.67509391606999702</v>
      </c>
      <c r="F1291" s="7">
        <v>1.3444768685509401</v>
      </c>
      <c r="G1291" s="7">
        <v>1.3444768685509401</v>
      </c>
      <c r="H1291" s="4" t="s">
        <v>12</v>
      </c>
      <c r="I1291" s="4" t="s">
        <v>11</v>
      </c>
    </row>
    <row r="1292" spans="1:9" x14ac:dyDescent="0.3">
      <c r="A1292" s="4" t="s">
        <v>3876</v>
      </c>
      <c r="B1292" s="4" t="s">
        <v>3877</v>
      </c>
      <c r="C1292" s="4" t="s">
        <v>3878</v>
      </c>
      <c r="D1292" s="7">
        <v>50.215699999999998</v>
      </c>
      <c r="E1292" s="7">
        <v>0.67590880132235598</v>
      </c>
      <c r="F1292" s="7">
        <v>1.0684188495293601</v>
      </c>
      <c r="G1292" s="7">
        <v>0.9359625211034992</v>
      </c>
      <c r="H1292" s="4" t="s">
        <v>11</v>
      </c>
      <c r="I1292" s="4" t="s">
        <v>12</v>
      </c>
    </row>
    <row r="1293" spans="1:9" x14ac:dyDescent="0.3">
      <c r="A1293" s="4" t="s">
        <v>3879</v>
      </c>
      <c r="B1293" s="4" t="s">
        <v>3880</v>
      </c>
      <c r="C1293" s="4" t="s">
        <v>3881</v>
      </c>
      <c r="D1293" s="7">
        <v>24.997699999999998</v>
      </c>
      <c r="E1293" s="7">
        <v>0.67651240620713204</v>
      </c>
      <c r="F1293" s="7">
        <v>1.06122800733442</v>
      </c>
      <c r="G1293" s="7">
        <v>0.94230456894158698</v>
      </c>
      <c r="H1293" s="4" t="s">
        <v>11</v>
      </c>
      <c r="I1293" s="4" t="s">
        <v>12</v>
      </c>
    </row>
    <row r="1294" spans="1:9" x14ac:dyDescent="0.3">
      <c r="A1294" s="4" t="s">
        <v>3882</v>
      </c>
      <c r="B1294" s="4" t="s">
        <v>3883</v>
      </c>
      <c r="C1294" s="4" t="s">
        <v>3884</v>
      </c>
      <c r="D1294" s="7">
        <v>39.724899999999998</v>
      </c>
      <c r="E1294" s="7">
        <v>0.67681596625776297</v>
      </c>
      <c r="F1294" s="7">
        <v>1.13900195055919</v>
      </c>
      <c r="G1294" s="7">
        <v>0.8779616220227302</v>
      </c>
      <c r="H1294" s="4" t="s">
        <v>11</v>
      </c>
      <c r="I1294" s="4" t="s">
        <v>12</v>
      </c>
    </row>
    <row r="1295" spans="1:9" x14ac:dyDescent="0.3">
      <c r="A1295" s="4" t="s">
        <v>3885</v>
      </c>
      <c r="B1295" s="4" t="s">
        <v>3886</v>
      </c>
      <c r="C1295" s="4" t="s">
        <v>3887</v>
      </c>
      <c r="D1295" s="7">
        <v>25.4039</v>
      </c>
      <c r="E1295" s="7">
        <v>0.67753624965652304</v>
      </c>
      <c r="F1295" s="7">
        <v>1.43770635421208</v>
      </c>
      <c r="G1295" s="7">
        <v>1.43770635421208</v>
      </c>
      <c r="H1295" s="4" t="s">
        <v>12</v>
      </c>
      <c r="I1295" s="4" t="s">
        <v>11</v>
      </c>
    </row>
    <row r="1296" spans="1:9" x14ac:dyDescent="0.3">
      <c r="A1296" s="4" t="s">
        <v>3888</v>
      </c>
      <c r="B1296" s="4" t="s">
        <v>3889</v>
      </c>
      <c r="C1296" s="4" t="s">
        <v>3890</v>
      </c>
      <c r="D1296" s="7">
        <v>28.122399999999999</v>
      </c>
      <c r="E1296" s="7">
        <v>0.67915016424472396</v>
      </c>
      <c r="F1296" s="7">
        <v>1.0281487772546001</v>
      </c>
      <c r="G1296" s="7">
        <v>0.97262188325529697</v>
      </c>
      <c r="H1296" s="4" t="s">
        <v>11</v>
      </c>
      <c r="I1296" s="4" t="s">
        <v>12</v>
      </c>
    </row>
    <row r="1297" spans="1:9" x14ac:dyDescent="0.3">
      <c r="A1297" s="4" t="s">
        <v>3891</v>
      </c>
      <c r="B1297" s="4" t="s">
        <v>3892</v>
      </c>
      <c r="C1297" s="4" t="s">
        <v>3893</v>
      </c>
      <c r="D1297" s="7">
        <v>10.6897</v>
      </c>
      <c r="E1297" s="7">
        <v>0.68104969174208696</v>
      </c>
      <c r="F1297" s="7">
        <v>1.0634169800845801</v>
      </c>
      <c r="G1297" s="7">
        <v>0.94036489799181489</v>
      </c>
      <c r="H1297" s="4" t="s">
        <v>11</v>
      </c>
      <c r="I1297" s="4" t="s">
        <v>12</v>
      </c>
    </row>
    <row r="1298" spans="1:9" x14ac:dyDescent="0.3">
      <c r="A1298" s="4" t="s">
        <v>3894</v>
      </c>
      <c r="B1298" s="4" t="s">
        <v>3895</v>
      </c>
      <c r="C1298" s="4" t="s">
        <v>3896</v>
      </c>
      <c r="D1298" s="7">
        <v>6.9859999999999998</v>
      </c>
      <c r="E1298" s="7">
        <v>0.681398516849407</v>
      </c>
      <c r="F1298" s="7">
        <v>1.38639334629724</v>
      </c>
      <c r="G1298" s="7">
        <v>1.38639334629724</v>
      </c>
      <c r="H1298" s="4" t="s">
        <v>12</v>
      </c>
      <c r="I1298" s="4" t="s">
        <v>11</v>
      </c>
    </row>
    <row r="1299" spans="1:9" x14ac:dyDescent="0.3">
      <c r="A1299" s="4" t="s">
        <v>3897</v>
      </c>
      <c r="B1299" s="4" t="s">
        <v>3898</v>
      </c>
      <c r="C1299" s="4" t="s">
        <v>3899</v>
      </c>
      <c r="D1299" s="7">
        <v>101.54989999999999</v>
      </c>
      <c r="E1299" s="7">
        <v>0.68200922496377303</v>
      </c>
      <c r="F1299" s="7">
        <v>1.6769481439262699</v>
      </c>
      <c r="G1299" s="7">
        <v>1.6769481439262699</v>
      </c>
      <c r="H1299" s="4" t="s">
        <v>12</v>
      </c>
      <c r="I1299" s="4" t="s">
        <v>11</v>
      </c>
    </row>
    <row r="1300" spans="1:9" x14ac:dyDescent="0.3">
      <c r="A1300" s="4" t="s">
        <v>3900</v>
      </c>
      <c r="B1300" s="4" t="s">
        <v>3901</v>
      </c>
      <c r="C1300" s="4" t="s">
        <v>3902</v>
      </c>
      <c r="D1300" s="7">
        <v>18.6891</v>
      </c>
      <c r="E1300" s="7">
        <v>0.68336779874235898</v>
      </c>
      <c r="F1300" s="7">
        <v>1.05540769766743</v>
      </c>
      <c r="G1300" s="7">
        <v>0.94750114312233336</v>
      </c>
      <c r="H1300" s="4" t="s">
        <v>11</v>
      </c>
      <c r="I1300" s="4" t="s">
        <v>12</v>
      </c>
    </row>
    <row r="1301" spans="1:9" x14ac:dyDescent="0.3">
      <c r="A1301" s="4" t="s">
        <v>3903</v>
      </c>
      <c r="B1301" s="4" t="s">
        <v>3904</v>
      </c>
      <c r="C1301" s="4" t="s">
        <v>3905</v>
      </c>
      <c r="D1301" s="7">
        <v>39.999000000000002</v>
      </c>
      <c r="E1301" s="7">
        <v>0.68460996681711395</v>
      </c>
      <c r="F1301" s="7">
        <v>1.0508594699855001</v>
      </c>
      <c r="G1301" s="7">
        <v>0.95160202535339777</v>
      </c>
      <c r="H1301" s="4" t="s">
        <v>11</v>
      </c>
      <c r="I1301" s="4" t="s">
        <v>12</v>
      </c>
    </row>
    <row r="1302" spans="1:9" x14ac:dyDescent="0.3">
      <c r="A1302" s="4" t="s">
        <v>3906</v>
      </c>
      <c r="B1302" s="4" t="s">
        <v>3907</v>
      </c>
      <c r="C1302" s="4" t="s">
        <v>3908</v>
      </c>
      <c r="D1302" s="7">
        <v>39.457500000000003</v>
      </c>
      <c r="E1302" s="7">
        <v>0.68496892991742198</v>
      </c>
      <c r="F1302" s="7">
        <v>1.19701736722745</v>
      </c>
      <c r="G1302" s="7">
        <v>1.19701736722745</v>
      </c>
      <c r="H1302" s="4" t="s">
        <v>12</v>
      </c>
      <c r="I1302" s="4" t="s">
        <v>11</v>
      </c>
    </row>
    <row r="1303" spans="1:9" x14ac:dyDescent="0.3">
      <c r="A1303" s="4" t="s">
        <v>3909</v>
      </c>
      <c r="B1303" s="4" t="s">
        <v>3910</v>
      </c>
      <c r="C1303" s="4" t="s">
        <v>3911</v>
      </c>
      <c r="D1303" s="7">
        <v>28.708200000000001</v>
      </c>
      <c r="E1303" s="7">
        <v>0.68595029819930198</v>
      </c>
      <c r="F1303" s="7">
        <v>1.0477214601593301</v>
      </c>
      <c r="G1303" s="7">
        <v>0.95445214976118464</v>
      </c>
      <c r="H1303" s="4" t="s">
        <v>11</v>
      </c>
      <c r="I1303" s="4" t="s">
        <v>12</v>
      </c>
    </row>
    <row r="1304" spans="1:9" x14ac:dyDescent="0.3">
      <c r="A1304" s="4" t="s">
        <v>3912</v>
      </c>
      <c r="B1304" s="4" t="s">
        <v>3913</v>
      </c>
      <c r="C1304" s="4" t="s">
        <v>3914</v>
      </c>
      <c r="D1304" s="7">
        <v>12.944599999999999</v>
      </c>
      <c r="E1304" s="7">
        <v>0.68726289688278297</v>
      </c>
      <c r="F1304" s="7">
        <v>1.1130544541838401</v>
      </c>
      <c r="G1304" s="7">
        <v>0.89842864043274639</v>
      </c>
      <c r="H1304" s="4" t="s">
        <v>11</v>
      </c>
      <c r="I1304" s="4" t="s">
        <v>12</v>
      </c>
    </row>
    <row r="1305" spans="1:9" x14ac:dyDescent="0.3">
      <c r="A1305" s="4" t="s">
        <v>3915</v>
      </c>
      <c r="B1305" s="4" t="s">
        <v>3916</v>
      </c>
      <c r="C1305" s="4" t="s">
        <v>3917</v>
      </c>
      <c r="D1305" s="7">
        <v>31.363399999999999</v>
      </c>
      <c r="E1305" s="7">
        <v>0.68806820702140503</v>
      </c>
      <c r="F1305" s="7">
        <v>1.09892037640329</v>
      </c>
      <c r="G1305" s="7">
        <v>1.09892037640329</v>
      </c>
      <c r="H1305" s="4" t="s">
        <v>12</v>
      </c>
      <c r="I1305" s="4" t="s">
        <v>11</v>
      </c>
    </row>
    <row r="1306" spans="1:9" x14ac:dyDescent="0.3">
      <c r="A1306" s="4" t="s">
        <v>3918</v>
      </c>
      <c r="B1306" s="4" t="s">
        <v>3919</v>
      </c>
      <c r="C1306" s="4" t="s">
        <v>3920</v>
      </c>
      <c r="D1306" s="7">
        <v>293.14139999999998</v>
      </c>
      <c r="E1306" s="7">
        <v>0.68860468160486898</v>
      </c>
      <c r="F1306" s="7">
        <v>1.0645371974940701</v>
      </c>
      <c r="G1306" s="7">
        <v>0.93937534766658115</v>
      </c>
      <c r="H1306" s="4" t="s">
        <v>11</v>
      </c>
      <c r="I1306" s="4" t="s">
        <v>12</v>
      </c>
    </row>
    <row r="1307" spans="1:9" x14ac:dyDescent="0.3">
      <c r="A1307" s="4" t="s">
        <v>3921</v>
      </c>
      <c r="B1307" s="4" t="s">
        <v>3922</v>
      </c>
      <c r="C1307" s="4" t="s">
        <v>3923</v>
      </c>
      <c r="D1307" s="7">
        <v>10.083399999999999</v>
      </c>
      <c r="E1307" s="7">
        <v>0.68872484060411998</v>
      </c>
      <c r="F1307" s="7">
        <v>1.1321093582712001</v>
      </c>
      <c r="G1307" s="7">
        <v>1.1321093582712001</v>
      </c>
      <c r="H1307" s="4" t="s">
        <v>12</v>
      </c>
      <c r="I1307" s="4" t="s">
        <v>11</v>
      </c>
    </row>
    <row r="1308" spans="1:9" x14ac:dyDescent="0.3">
      <c r="A1308" s="4" t="s">
        <v>3924</v>
      </c>
      <c r="B1308" s="4" t="s">
        <v>3925</v>
      </c>
      <c r="C1308" s="4" t="s">
        <v>3926</v>
      </c>
      <c r="D1308" s="7">
        <v>76.691699999999997</v>
      </c>
      <c r="E1308" s="7">
        <v>0.68877691778254602</v>
      </c>
      <c r="F1308" s="7">
        <v>1.1889401230177301</v>
      </c>
      <c r="G1308" s="7">
        <v>1.1889401230177301</v>
      </c>
      <c r="H1308" s="4" t="s">
        <v>12</v>
      </c>
      <c r="I1308" s="4" t="s">
        <v>11</v>
      </c>
    </row>
    <row r="1309" spans="1:9" x14ac:dyDescent="0.3">
      <c r="A1309" s="4" t="s">
        <v>3927</v>
      </c>
      <c r="B1309" s="4" t="s">
        <v>3928</v>
      </c>
      <c r="C1309" s="4" t="s">
        <v>3929</v>
      </c>
      <c r="D1309" s="7">
        <v>8.0894999999999992</v>
      </c>
      <c r="E1309" s="7">
        <v>0.69226723813639901</v>
      </c>
      <c r="F1309" s="7">
        <v>1.3340608845817199</v>
      </c>
      <c r="G1309" s="7">
        <v>1.3340608845817199</v>
      </c>
      <c r="H1309" s="4" t="s">
        <v>12</v>
      </c>
      <c r="I1309" s="4" t="s">
        <v>11</v>
      </c>
    </row>
    <row r="1310" spans="1:9" x14ac:dyDescent="0.3">
      <c r="A1310" s="4" t="s">
        <v>3930</v>
      </c>
      <c r="B1310" s="4" t="s">
        <v>3931</v>
      </c>
      <c r="C1310" s="4" t="s">
        <v>3932</v>
      </c>
      <c r="D1310" s="7">
        <v>69.174899999999994</v>
      </c>
      <c r="E1310" s="7">
        <v>0.69304855053826797</v>
      </c>
      <c r="F1310" s="7">
        <v>1.04363114723579</v>
      </c>
      <c r="G1310" s="7">
        <v>0.95819294263940524</v>
      </c>
      <c r="H1310" s="4" t="s">
        <v>11</v>
      </c>
      <c r="I1310" s="4" t="s">
        <v>12</v>
      </c>
    </row>
    <row r="1311" spans="1:9" x14ac:dyDescent="0.3">
      <c r="A1311" s="4" t="s">
        <v>3933</v>
      </c>
      <c r="B1311" s="4" t="s">
        <v>3934</v>
      </c>
      <c r="C1311" s="4" t="s">
        <v>3935</v>
      </c>
      <c r="D1311" s="7">
        <v>25.338000000000001</v>
      </c>
      <c r="E1311" s="7">
        <v>0.69342993960263399</v>
      </c>
      <c r="F1311" s="7">
        <v>1.0528622400841601</v>
      </c>
      <c r="G1311" s="7">
        <v>0.94979187393031161</v>
      </c>
      <c r="H1311" s="4" t="s">
        <v>11</v>
      </c>
      <c r="I1311" s="4" t="s">
        <v>12</v>
      </c>
    </row>
    <row r="1312" spans="1:9" x14ac:dyDescent="0.3">
      <c r="A1312" s="4" t="s">
        <v>3936</v>
      </c>
      <c r="B1312" s="4" t="s">
        <v>3937</v>
      </c>
      <c r="C1312" s="4" t="s">
        <v>3938</v>
      </c>
      <c r="D1312" s="7">
        <v>449.09429999999998</v>
      </c>
      <c r="E1312" s="7">
        <v>0.69349370086519901</v>
      </c>
      <c r="F1312" s="7">
        <v>1.0518879282217799</v>
      </c>
      <c r="G1312" s="7">
        <v>0.95067161925748433</v>
      </c>
      <c r="H1312" s="4" t="s">
        <v>11</v>
      </c>
      <c r="I1312" s="4" t="s">
        <v>12</v>
      </c>
    </row>
    <row r="1313" spans="1:9" x14ac:dyDescent="0.3">
      <c r="A1313" s="4" t="s">
        <v>3939</v>
      </c>
      <c r="B1313" s="4" t="s">
        <v>3940</v>
      </c>
      <c r="C1313" s="4" t="s">
        <v>3941</v>
      </c>
      <c r="D1313" s="7">
        <v>19.463999999999999</v>
      </c>
      <c r="E1313" s="7">
        <v>0.69466620733787698</v>
      </c>
      <c r="F1313" s="7">
        <v>1.0433946117965001</v>
      </c>
      <c r="G1313" s="7">
        <v>0.95841016303334758</v>
      </c>
      <c r="H1313" s="4" t="s">
        <v>11</v>
      </c>
      <c r="I1313" s="4" t="s">
        <v>12</v>
      </c>
    </row>
    <row r="1314" spans="1:9" x14ac:dyDescent="0.3">
      <c r="A1314" s="4" t="s">
        <v>3942</v>
      </c>
      <c r="B1314" s="4" t="s">
        <v>3943</v>
      </c>
      <c r="C1314" s="4" t="s">
        <v>3944</v>
      </c>
      <c r="D1314" s="7">
        <v>128.93119999999999</v>
      </c>
      <c r="E1314" s="7">
        <v>0.69583940010164602</v>
      </c>
      <c r="F1314" s="7">
        <v>1.05466126736139</v>
      </c>
      <c r="G1314" s="7">
        <v>0.94817173148100475</v>
      </c>
      <c r="H1314" s="4" t="s">
        <v>11</v>
      </c>
      <c r="I1314" s="4" t="s">
        <v>12</v>
      </c>
    </row>
    <row r="1315" spans="1:9" x14ac:dyDescent="0.3">
      <c r="A1315" s="4" t="s">
        <v>3945</v>
      </c>
      <c r="B1315" s="4" t="s">
        <v>3946</v>
      </c>
      <c r="C1315" s="4" t="s">
        <v>3947</v>
      </c>
      <c r="D1315" s="7">
        <v>75.189700000000002</v>
      </c>
      <c r="E1315" s="7">
        <v>0.69650428195029801</v>
      </c>
      <c r="F1315" s="7">
        <v>1.1252756957282699</v>
      </c>
      <c r="G1315" s="7">
        <v>1.1252756957282699</v>
      </c>
      <c r="H1315" s="4" t="s">
        <v>12</v>
      </c>
      <c r="I1315" s="4" t="s">
        <v>11</v>
      </c>
    </row>
    <row r="1316" spans="1:9" x14ac:dyDescent="0.3">
      <c r="A1316" s="4" t="s">
        <v>3948</v>
      </c>
      <c r="B1316" s="4" t="s">
        <v>3949</v>
      </c>
      <c r="C1316" s="4" t="s">
        <v>3950</v>
      </c>
      <c r="D1316" s="7">
        <v>6.1147</v>
      </c>
      <c r="E1316" s="7">
        <v>0.69727150542166105</v>
      </c>
      <c r="F1316" s="7">
        <v>1.0493955751244199</v>
      </c>
      <c r="G1316" s="7">
        <v>0.95292949932768356</v>
      </c>
      <c r="H1316" s="4" t="s">
        <v>11</v>
      </c>
      <c r="I1316" s="4" t="s">
        <v>12</v>
      </c>
    </row>
    <row r="1317" spans="1:9" x14ac:dyDescent="0.3">
      <c r="A1317" s="4" t="s">
        <v>3951</v>
      </c>
      <c r="B1317" s="4" t="s">
        <v>3952</v>
      </c>
      <c r="C1317" s="4" t="s">
        <v>3953</v>
      </c>
      <c r="D1317" s="7">
        <v>47.2958</v>
      </c>
      <c r="E1317" s="7">
        <v>0.69807275083071796</v>
      </c>
      <c r="F1317" s="7">
        <v>1.2073058199970299</v>
      </c>
      <c r="G1317" s="7">
        <v>1.2073058199970299</v>
      </c>
      <c r="H1317" s="4" t="s">
        <v>12</v>
      </c>
      <c r="I1317" s="4" t="s">
        <v>11</v>
      </c>
    </row>
    <row r="1318" spans="1:9" x14ac:dyDescent="0.3">
      <c r="A1318" s="4" t="s">
        <v>3954</v>
      </c>
      <c r="B1318" s="4" t="s">
        <v>3955</v>
      </c>
      <c r="C1318" s="4" t="s">
        <v>3956</v>
      </c>
      <c r="D1318" s="7">
        <v>26.770199999999999</v>
      </c>
      <c r="E1318" s="7">
        <v>0.69883361889309603</v>
      </c>
      <c r="F1318" s="7">
        <v>1.01786612561157</v>
      </c>
      <c r="G1318" s="7">
        <v>1.01786612561157</v>
      </c>
      <c r="H1318" s="4" t="s">
        <v>12</v>
      </c>
      <c r="I1318" s="4" t="s">
        <v>11</v>
      </c>
    </row>
    <row r="1319" spans="1:9" x14ac:dyDescent="0.3">
      <c r="A1319" s="4" t="s">
        <v>3957</v>
      </c>
      <c r="B1319" s="4" t="s">
        <v>3958</v>
      </c>
      <c r="C1319" s="4" t="s">
        <v>3959</v>
      </c>
      <c r="D1319" s="7">
        <v>12.866199999999999</v>
      </c>
      <c r="E1319" s="7">
        <v>0.69933172449120795</v>
      </c>
      <c r="F1319" s="7">
        <v>1.3039533059336801</v>
      </c>
      <c r="G1319" s="7">
        <v>1.3039533059336801</v>
      </c>
      <c r="H1319" s="4" t="s">
        <v>12</v>
      </c>
      <c r="I1319" s="4" t="s">
        <v>11</v>
      </c>
    </row>
    <row r="1320" spans="1:9" x14ac:dyDescent="0.3">
      <c r="A1320" s="4" t="s">
        <v>3960</v>
      </c>
      <c r="B1320" s="4" t="s">
        <v>3961</v>
      </c>
      <c r="C1320" s="4" t="s">
        <v>3962</v>
      </c>
      <c r="D1320" s="7">
        <v>56.42</v>
      </c>
      <c r="E1320" s="7">
        <v>0.69938960196482503</v>
      </c>
      <c r="F1320" s="7">
        <v>1.05550612154184</v>
      </c>
      <c r="G1320" s="7">
        <v>0.947412790500202</v>
      </c>
      <c r="H1320" s="4" t="s">
        <v>11</v>
      </c>
      <c r="I1320" s="4" t="s">
        <v>12</v>
      </c>
    </row>
    <row r="1321" spans="1:9" x14ac:dyDescent="0.3">
      <c r="A1321" s="4" t="s">
        <v>3963</v>
      </c>
      <c r="B1321" s="4" t="s">
        <v>3964</v>
      </c>
      <c r="C1321" s="4" t="s">
        <v>3965</v>
      </c>
      <c r="D1321" s="7">
        <v>48.248399999999997</v>
      </c>
      <c r="E1321" s="7">
        <v>0.70084684294349298</v>
      </c>
      <c r="F1321" s="7">
        <v>1.1778726346444199</v>
      </c>
      <c r="G1321" s="7">
        <v>1.1778726346444199</v>
      </c>
      <c r="H1321" s="4" t="s">
        <v>12</v>
      </c>
      <c r="I1321" s="4" t="s">
        <v>11</v>
      </c>
    </row>
    <row r="1322" spans="1:9" x14ac:dyDescent="0.3">
      <c r="A1322" s="4" t="s">
        <v>3966</v>
      </c>
      <c r="B1322" s="4" t="s">
        <v>3967</v>
      </c>
      <c r="C1322" s="4" t="s">
        <v>3968</v>
      </c>
      <c r="D1322" s="7">
        <v>5.8686999999999996</v>
      </c>
      <c r="E1322" s="7">
        <v>0.70113948530315895</v>
      </c>
      <c r="F1322" s="7">
        <v>1.16050271958774</v>
      </c>
      <c r="G1322" s="7">
        <v>1.16050271958774</v>
      </c>
      <c r="H1322" s="4" t="s">
        <v>12</v>
      </c>
      <c r="I1322" s="4" t="s">
        <v>11</v>
      </c>
    </row>
    <row r="1323" spans="1:9" x14ac:dyDescent="0.3">
      <c r="A1323" s="4" t="s">
        <v>3969</v>
      </c>
      <c r="B1323" s="4" t="s">
        <v>3970</v>
      </c>
      <c r="C1323" s="4" t="s">
        <v>3971</v>
      </c>
      <c r="D1323" s="7">
        <v>183.49600000000001</v>
      </c>
      <c r="E1323" s="7">
        <v>0.70133140729433896</v>
      </c>
      <c r="F1323" s="7">
        <v>1.06454730439584</v>
      </c>
      <c r="G1323" s="7">
        <v>0.93936642915791102</v>
      </c>
      <c r="H1323" s="4" t="s">
        <v>11</v>
      </c>
      <c r="I1323" s="4" t="s">
        <v>12</v>
      </c>
    </row>
    <row r="1324" spans="1:9" x14ac:dyDescent="0.3">
      <c r="A1324" s="4" t="s">
        <v>3972</v>
      </c>
      <c r="B1324" s="4" t="s">
        <v>3973</v>
      </c>
      <c r="C1324" s="4" t="s">
        <v>3974</v>
      </c>
      <c r="D1324" s="7">
        <v>76.203699999999998</v>
      </c>
      <c r="E1324" s="7">
        <v>0.70304924112809297</v>
      </c>
      <c r="F1324" s="7">
        <v>1.5273692307209199</v>
      </c>
      <c r="G1324" s="7">
        <v>1.5273692307209199</v>
      </c>
      <c r="H1324" s="4" t="s">
        <v>12</v>
      </c>
      <c r="I1324" s="4" t="s">
        <v>11</v>
      </c>
    </row>
    <row r="1325" spans="1:9" x14ac:dyDescent="0.3">
      <c r="A1325" s="4" t="s">
        <v>3975</v>
      </c>
      <c r="B1325" s="4" t="s">
        <v>3976</v>
      </c>
      <c r="C1325" s="4" t="s">
        <v>3977</v>
      </c>
      <c r="D1325" s="7">
        <v>17.9665</v>
      </c>
      <c r="E1325" s="7">
        <v>0.70492565980565802</v>
      </c>
      <c r="F1325" s="7">
        <v>1.28096593015006</v>
      </c>
      <c r="G1325" s="7">
        <v>1.28096593015006</v>
      </c>
      <c r="H1325" s="4" t="s">
        <v>12</v>
      </c>
      <c r="I1325" s="4" t="s">
        <v>11</v>
      </c>
    </row>
    <row r="1326" spans="1:9" x14ac:dyDescent="0.3">
      <c r="A1326" s="4" t="s">
        <v>3978</v>
      </c>
      <c r="B1326" s="4" t="s">
        <v>3979</v>
      </c>
      <c r="C1326" s="4" t="s">
        <v>3980</v>
      </c>
      <c r="D1326" s="7">
        <v>42.976100000000002</v>
      </c>
      <c r="E1326" s="7">
        <v>0.70527928073993995</v>
      </c>
      <c r="F1326" s="7">
        <v>1.0497633189075899</v>
      </c>
      <c r="G1326" s="7">
        <v>0.95259567751007446</v>
      </c>
      <c r="H1326" s="4" t="s">
        <v>11</v>
      </c>
      <c r="I1326" s="4" t="s">
        <v>12</v>
      </c>
    </row>
    <row r="1327" spans="1:9" x14ac:dyDescent="0.3">
      <c r="A1327" s="4" t="s">
        <v>3981</v>
      </c>
      <c r="B1327" s="4" t="s">
        <v>3982</v>
      </c>
      <c r="C1327" s="4" t="s">
        <v>3983</v>
      </c>
      <c r="D1327" s="7">
        <v>144.84010000000001</v>
      </c>
      <c r="E1327" s="7">
        <v>0.70591977335485501</v>
      </c>
      <c r="F1327" s="7">
        <v>1.0572644445241499</v>
      </c>
      <c r="G1327" s="7">
        <v>0.94583716039942745</v>
      </c>
      <c r="H1327" s="4" t="s">
        <v>11</v>
      </c>
      <c r="I1327" s="4" t="s">
        <v>12</v>
      </c>
    </row>
    <row r="1328" spans="1:9" x14ac:dyDescent="0.3">
      <c r="A1328" s="4" t="s">
        <v>3984</v>
      </c>
      <c r="B1328" s="4" t="s">
        <v>3985</v>
      </c>
      <c r="C1328" s="4" t="s">
        <v>3986</v>
      </c>
      <c r="D1328" s="7">
        <v>84.303299999999993</v>
      </c>
      <c r="E1328" s="7">
        <v>0.70634529747434704</v>
      </c>
      <c r="F1328" s="7">
        <v>1.09102133902228</v>
      </c>
      <c r="G1328" s="7">
        <v>0.9165723567754881</v>
      </c>
      <c r="H1328" s="4" t="s">
        <v>11</v>
      </c>
      <c r="I1328" s="4" t="s">
        <v>12</v>
      </c>
    </row>
    <row r="1329" spans="1:9" x14ac:dyDescent="0.3">
      <c r="A1329" s="4" t="s">
        <v>3987</v>
      </c>
      <c r="B1329" s="4" t="s">
        <v>3988</v>
      </c>
      <c r="C1329" s="4" t="s">
        <v>3989</v>
      </c>
      <c r="D1329" s="7">
        <v>6.9696999999999996</v>
      </c>
      <c r="E1329" s="7">
        <v>0.70642362200676201</v>
      </c>
      <c r="F1329" s="7">
        <v>1.3927510240287899</v>
      </c>
      <c r="G1329" s="7">
        <v>1.3927510240287899</v>
      </c>
      <c r="H1329" s="4" t="s">
        <v>12</v>
      </c>
      <c r="I1329" s="4" t="s">
        <v>11</v>
      </c>
    </row>
    <row r="1330" spans="1:9" x14ac:dyDescent="0.3">
      <c r="A1330" s="4" t="s">
        <v>3990</v>
      </c>
      <c r="B1330" s="4" t="s">
        <v>3991</v>
      </c>
      <c r="C1330" s="4" t="s">
        <v>3992</v>
      </c>
      <c r="D1330" s="7">
        <v>49.310099999999998</v>
      </c>
      <c r="E1330" s="7">
        <v>0.70762398048841602</v>
      </c>
      <c r="F1330" s="7">
        <v>1.04671447984813</v>
      </c>
      <c r="G1330" s="7">
        <v>1.04671447984813</v>
      </c>
      <c r="H1330" s="4" t="s">
        <v>12</v>
      </c>
      <c r="I1330" s="4" t="s">
        <v>11</v>
      </c>
    </row>
    <row r="1331" spans="1:9" x14ac:dyDescent="0.3">
      <c r="A1331" s="4" t="s">
        <v>3993</v>
      </c>
      <c r="B1331" s="4" t="s">
        <v>3994</v>
      </c>
      <c r="C1331" s="4" t="s">
        <v>3995</v>
      </c>
      <c r="D1331" s="7">
        <v>23.006499999999999</v>
      </c>
      <c r="E1331" s="7">
        <v>0.70771075802990302</v>
      </c>
      <c r="F1331" s="7">
        <v>1.3994532278560401</v>
      </c>
      <c r="G1331" s="7">
        <v>1.3994532278560401</v>
      </c>
      <c r="H1331" s="4" t="s">
        <v>12</v>
      </c>
      <c r="I1331" s="4" t="s">
        <v>11</v>
      </c>
    </row>
    <row r="1332" spans="1:9" x14ac:dyDescent="0.3">
      <c r="A1332" s="4" t="s">
        <v>3996</v>
      </c>
      <c r="B1332" s="4" t="s">
        <v>3997</v>
      </c>
      <c r="C1332" s="4" t="s">
        <v>3998</v>
      </c>
      <c r="D1332" s="7">
        <v>165.79560000000001</v>
      </c>
      <c r="E1332" s="7">
        <v>0.70793409873549396</v>
      </c>
      <c r="F1332" s="7">
        <v>1.3536860752153601</v>
      </c>
      <c r="G1332" s="7">
        <v>1.3536860752153601</v>
      </c>
      <c r="H1332" s="4" t="s">
        <v>12</v>
      </c>
      <c r="I1332" s="4" t="s">
        <v>11</v>
      </c>
    </row>
    <row r="1333" spans="1:9" x14ac:dyDescent="0.3">
      <c r="A1333" s="4" t="s">
        <v>3999</v>
      </c>
      <c r="B1333" s="4" t="s">
        <v>4000</v>
      </c>
      <c r="C1333" s="4" t="s">
        <v>1606</v>
      </c>
      <c r="D1333" s="7">
        <v>43.359900000000003</v>
      </c>
      <c r="E1333" s="7">
        <v>0.70976798791602003</v>
      </c>
      <c r="F1333" s="7">
        <v>2.92897382051749</v>
      </c>
      <c r="G1333" s="7">
        <v>2.92897382051749</v>
      </c>
      <c r="H1333" s="4" t="s">
        <v>12</v>
      </c>
      <c r="I1333" s="4" t="s">
        <v>11</v>
      </c>
    </row>
    <row r="1334" spans="1:9" x14ac:dyDescent="0.3">
      <c r="A1334" s="4" t="s">
        <v>4001</v>
      </c>
      <c r="B1334" s="4" t="s">
        <v>4002</v>
      </c>
      <c r="C1334" s="4" t="s">
        <v>4003</v>
      </c>
      <c r="D1334" s="7">
        <v>224.47280000000001</v>
      </c>
      <c r="E1334" s="7">
        <v>0.71158573483996701</v>
      </c>
      <c r="F1334" s="7">
        <v>1.4584949454618801</v>
      </c>
      <c r="G1334" s="7">
        <v>1.4584949454618801</v>
      </c>
      <c r="H1334" s="4" t="s">
        <v>12</v>
      </c>
      <c r="I1334" s="4" t="s">
        <v>11</v>
      </c>
    </row>
    <row r="1335" spans="1:9" x14ac:dyDescent="0.3">
      <c r="A1335" s="4" t="s">
        <v>4004</v>
      </c>
      <c r="B1335" s="4" t="s">
        <v>4005</v>
      </c>
      <c r="C1335" s="4" t="s">
        <v>4006</v>
      </c>
      <c r="D1335" s="7">
        <v>23.0519</v>
      </c>
      <c r="E1335" s="7">
        <v>0.71203503454603301</v>
      </c>
      <c r="F1335" s="7">
        <v>1.0020695992561901</v>
      </c>
      <c r="G1335" s="7">
        <v>0.99793467513860679</v>
      </c>
      <c r="H1335" s="4" t="s">
        <v>11</v>
      </c>
      <c r="I1335" s="4" t="s">
        <v>12</v>
      </c>
    </row>
    <row r="1336" spans="1:9" x14ac:dyDescent="0.3">
      <c r="A1336" s="4" t="s">
        <v>4007</v>
      </c>
      <c r="B1336" s="4" t="s">
        <v>4008</v>
      </c>
      <c r="C1336" s="4" t="s">
        <v>4009</v>
      </c>
      <c r="D1336" s="7">
        <v>11.0509</v>
      </c>
      <c r="E1336" s="7">
        <v>0.71334286636487099</v>
      </c>
      <c r="F1336" s="7">
        <v>1.04325674183922</v>
      </c>
      <c r="G1336" s="7">
        <v>0.95853682022417597</v>
      </c>
      <c r="H1336" s="4" t="s">
        <v>11</v>
      </c>
      <c r="I1336" s="4" t="s">
        <v>12</v>
      </c>
    </row>
    <row r="1337" spans="1:9" x14ac:dyDescent="0.3">
      <c r="A1337" s="4" t="s">
        <v>4010</v>
      </c>
      <c r="B1337" s="4" t="s">
        <v>4011</v>
      </c>
      <c r="C1337" s="4" t="s">
        <v>4012</v>
      </c>
      <c r="D1337" s="7">
        <v>10.992900000000001</v>
      </c>
      <c r="E1337" s="7">
        <v>0.71336724734869195</v>
      </c>
      <c r="F1337" s="7">
        <v>1.0580764784860399</v>
      </c>
      <c r="G1337" s="7">
        <v>0.94511126589909711</v>
      </c>
      <c r="H1337" s="4" t="s">
        <v>11</v>
      </c>
      <c r="I1337" s="4" t="s">
        <v>12</v>
      </c>
    </row>
    <row r="1338" spans="1:9" x14ac:dyDescent="0.3">
      <c r="A1338" s="4" t="s">
        <v>4013</v>
      </c>
      <c r="B1338" s="4" t="s">
        <v>4014</v>
      </c>
      <c r="C1338" s="4" t="s">
        <v>4015</v>
      </c>
      <c r="D1338" s="7">
        <v>8.0215999999999994</v>
      </c>
      <c r="E1338" s="7">
        <v>0.71387816427482897</v>
      </c>
      <c r="F1338" s="7">
        <v>1.04257141687966</v>
      </c>
      <c r="G1338" s="7">
        <v>0.95916690579617736</v>
      </c>
      <c r="H1338" s="4" t="s">
        <v>11</v>
      </c>
      <c r="I1338" s="4" t="s">
        <v>12</v>
      </c>
    </row>
    <row r="1339" spans="1:9" x14ac:dyDescent="0.3">
      <c r="A1339" s="4" t="s">
        <v>4016</v>
      </c>
      <c r="B1339" s="4" t="s">
        <v>4017</v>
      </c>
      <c r="C1339" s="4" t="s">
        <v>4018</v>
      </c>
      <c r="D1339" s="7">
        <v>68.527900000000002</v>
      </c>
      <c r="E1339" s="7">
        <v>0.71453705243091503</v>
      </c>
      <c r="F1339" s="7">
        <v>1.0455935094392701</v>
      </c>
      <c r="G1339" s="7">
        <v>0.95639461317647145</v>
      </c>
      <c r="H1339" s="4" t="s">
        <v>11</v>
      </c>
      <c r="I1339" s="4" t="s">
        <v>12</v>
      </c>
    </row>
    <row r="1340" spans="1:9" x14ac:dyDescent="0.3">
      <c r="A1340" s="4" t="s">
        <v>4019</v>
      </c>
      <c r="B1340" s="4" t="s">
        <v>4020</v>
      </c>
      <c r="C1340" s="4" t="s">
        <v>4021</v>
      </c>
      <c r="D1340" s="7">
        <v>549.16480000000001</v>
      </c>
      <c r="E1340" s="7">
        <v>0.71506895581236996</v>
      </c>
      <c r="F1340" s="7">
        <v>1.0405874859369899</v>
      </c>
      <c r="G1340" s="7">
        <v>0.96099560442009047</v>
      </c>
      <c r="H1340" s="4" t="s">
        <v>11</v>
      </c>
      <c r="I1340" s="4" t="s">
        <v>12</v>
      </c>
    </row>
    <row r="1341" spans="1:9" x14ac:dyDescent="0.3">
      <c r="A1341" s="4" t="s">
        <v>4022</v>
      </c>
      <c r="B1341" s="4" t="s">
        <v>4023</v>
      </c>
      <c r="C1341" s="4" t="s">
        <v>4024</v>
      </c>
      <c r="D1341" s="7">
        <v>24.155200000000001</v>
      </c>
      <c r="E1341" s="7">
        <v>0.71635602613205995</v>
      </c>
      <c r="F1341" s="7">
        <v>1.03950396829389</v>
      </c>
      <c r="G1341" s="7">
        <v>0.96199728957386588</v>
      </c>
      <c r="H1341" s="4" t="s">
        <v>11</v>
      </c>
      <c r="I1341" s="4" t="s">
        <v>12</v>
      </c>
    </row>
    <row r="1342" spans="1:9" x14ac:dyDescent="0.3">
      <c r="A1342" s="4" t="s">
        <v>4025</v>
      </c>
      <c r="B1342" s="4" t="s">
        <v>4026</v>
      </c>
      <c r="C1342" s="4" t="s">
        <v>4027</v>
      </c>
      <c r="D1342" s="7">
        <v>7.0419999999999998</v>
      </c>
      <c r="E1342" s="7">
        <v>0.71653583344683303</v>
      </c>
      <c r="F1342" s="7">
        <v>1.03993174990229</v>
      </c>
      <c r="G1342" s="7">
        <v>0.96160156673162267</v>
      </c>
      <c r="H1342" s="4" t="s">
        <v>11</v>
      </c>
      <c r="I1342" s="4" t="s">
        <v>12</v>
      </c>
    </row>
    <row r="1343" spans="1:9" x14ac:dyDescent="0.3">
      <c r="A1343" s="4" t="s">
        <v>4028</v>
      </c>
      <c r="B1343" s="4" t="s">
        <v>4029</v>
      </c>
      <c r="C1343" s="4" t="s">
        <v>4030</v>
      </c>
      <c r="D1343" s="7">
        <v>7.5101000000000004</v>
      </c>
      <c r="E1343" s="7">
        <v>0.716648880232022</v>
      </c>
      <c r="F1343" s="7">
        <v>1.02932402221999</v>
      </c>
      <c r="G1343" s="7">
        <v>0.97151137874277382</v>
      </c>
      <c r="H1343" s="4" t="s">
        <v>11</v>
      </c>
      <c r="I1343" s="4" t="s">
        <v>12</v>
      </c>
    </row>
    <row r="1344" spans="1:9" x14ac:dyDescent="0.3">
      <c r="A1344" s="4" t="s">
        <v>4031</v>
      </c>
      <c r="B1344" s="4" t="s">
        <v>4032</v>
      </c>
      <c r="C1344" s="4" t="s">
        <v>4033</v>
      </c>
      <c r="D1344" s="7">
        <v>10.4152</v>
      </c>
      <c r="E1344" s="7">
        <v>0.71683241518347596</v>
      </c>
      <c r="F1344" s="7">
        <v>1.0482537731982999</v>
      </c>
      <c r="G1344" s="7">
        <v>0.95396747006111493</v>
      </c>
      <c r="H1344" s="4" t="s">
        <v>11</v>
      </c>
      <c r="I1344" s="4" t="s">
        <v>12</v>
      </c>
    </row>
    <row r="1345" spans="1:9" x14ac:dyDescent="0.3">
      <c r="A1345" s="4" t="s">
        <v>4034</v>
      </c>
      <c r="B1345" s="4" t="s">
        <v>4035</v>
      </c>
      <c r="C1345" s="4" t="s">
        <v>4036</v>
      </c>
      <c r="D1345" s="7">
        <v>551.33130000000006</v>
      </c>
      <c r="E1345" s="7">
        <v>0.71689393258967804</v>
      </c>
      <c r="F1345" s="7">
        <v>1.0359176843773901</v>
      </c>
      <c r="G1345" s="7">
        <v>0.96532766558669436</v>
      </c>
      <c r="H1345" s="4" t="s">
        <v>11</v>
      </c>
      <c r="I1345" s="4" t="s">
        <v>12</v>
      </c>
    </row>
    <row r="1346" spans="1:9" x14ac:dyDescent="0.3">
      <c r="A1346" s="4" t="s">
        <v>4037</v>
      </c>
      <c r="B1346" s="4" t="s">
        <v>4038</v>
      </c>
      <c r="C1346" s="4" t="s">
        <v>4039</v>
      </c>
      <c r="D1346" s="7">
        <v>27.339099999999998</v>
      </c>
      <c r="E1346" s="7">
        <v>0.71725543036558204</v>
      </c>
      <c r="F1346" s="7">
        <v>1.0830201959497401</v>
      </c>
      <c r="G1346" s="7">
        <v>1.0830201959497401</v>
      </c>
      <c r="H1346" s="4" t="s">
        <v>12</v>
      </c>
      <c r="I1346" s="4" t="s">
        <v>11</v>
      </c>
    </row>
    <row r="1347" spans="1:9" x14ac:dyDescent="0.3">
      <c r="A1347" s="4" t="s">
        <v>4040</v>
      </c>
      <c r="B1347" s="4" t="s">
        <v>4041</v>
      </c>
      <c r="C1347" s="4" t="s">
        <v>4042</v>
      </c>
      <c r="D1347" s="7">
        <v>13.6092</v>
      </c>
      <c r="E1347" s="7">
        <v>0.71860296442149896</v>
      </c>
      <c r="F1347" s="7">
        <v>1.00710752980459</v>
      </c>
      <c r="G1347" s="7">
        <v>1.00710752980459</v>
      </c>
      <c r="H1347" s="4" t="s">
        <v>12</v>
      </c>
      <c r="I1347" s="4" t="s">
        <v>11</v>
      </c>
    </row>
    <row r="1348" spans="1:9" x14ac:dyDescent="0.3">
      <c r="A1348" s="4" t="s">
        <v>4043</v>
      </c>
      <c r="B1348" s="4" t="s">
        <v>4044</v>
      </c>
      <c r="C1348" s="4" t="s">
        <v>4045</v>
      </c>
      <c r="D1348" s="7">
        <v>344.30099999999999</v>
      </c>
      <c r="E1348" s="7">
        <v>0.71896382402091796</v>
      </c>
      <c r="F1348" s="7">
        <v>1.0794785939771101</v>
      </c>
      <c r="G1348" s="7">
        <v>1.0794785939771101</v>
      </c>
      <c r="H1348" s="4" t="s">
        <v>12</v>
      </c>
      <c r="I1348" s="4" t="s">
        <v>11</v>
      </c>
    </row>
    <row r="1349" spans="1:9" x14ac:dyDescent="0.3">
      <c r="A1349" s="4" t="s">
        <v>4046</v>
      </c>
      <c r="B1349" s="4" t="s">
        <v>4047</v>
      </c>
      <c r="C1349" s="4" t="s">
        <v>4048</v>
      </c>
      <c r="D1349" s="7">
        <v>50.447400000000002</v>
      </c>
      <c r="E1349" s="7">
        <v>0.72020079551994198</v>
      </c>
      <c r="F1349" s="7">
        <v>1.08824587204298</v>
      </c>
      <c r="G1349" s="7">
        <v>1.08824587204298</v>
      </c>
      <c r="H1349" s="4" t="s">
        <v>12</v>
      </c>
      <c r="I1349" s="4" t="s">
        <v>11</v>
      </c>
    </row>
    <row r="1350" spans="1:9" x14ac:dyDescent="0.3">
      <c r="A1350" s="4" t="s">
        <v>4049</v>
      </c>
      <c r="B1350" s="4" t="s">
        <v>4050</v>
      </c>
      <c r="C1350" s="4" t="s">
        <v>4051</v>
      </c>
      <c r="D1350" s="7">
        <v>6.5831</v>
      </c>
      <c r="E1350" s="7">
        <v>0.72100538264335601</v>
      </c>
      <c r="F1350" s="7">
        <v>1.0775318493763999</v>
      </c>
      <c r="G1350" s="7">
        <v>0.92804681418811896</v>
      </c>
      <c r="H1350" s="4" t="s">
        <v>11</v>
      </c>
      <c r="I1350" s="4" t="s">
        <v>12</v>
      </c>
    </row>
    <row r="1351" spans="1:9" x14ac:dyDescent="0.3">
      <c r="A1351" s="4" t="s">
        <v>4052</v>
      </c>
      <c r="B1351" s="4" t="s">
        <v>4053</v>
      </c>
      <c r="C1351" s="4" t="s">
        <v>4054</v>
      </c>
      <c r="D1351" s="7">
        <v>39.638800000000003</v>
      </c>
      <c r="E1351" s="7">
        <v>0.722352437597928</v>
      </c>
      <c r="F1351" s="7">
        <v>1.04089222374452</v>
      </c>
      <c r="G1351" s="7">
        <v>0.96071425762274054</v>
      </c>
      <c r="H1351" s="4" t="s">
        <v>11</v>
      </c>
      <c r="I1351" s="4" t="s">
        <v>12</v>
      </c>
    </row>
    <row r="1352" spans="1:9" x14ac:dyDescent="0.3">
      <c r="A1352" s="4" t="s">
        <v>4055</v>
      </c>
      <c r="B1352" s="4" t="s">
        <v>4056</v>
      </c>
      <c r="C1352" s="4" t="s">
        <v>4057</v>
      </c>
      <c r="D1352" s="7">
        <v>79.129400000000004</v>
      </c>
      <c r="E1352" s="7">
        <v>0.72288474221695398</v>
      </c>
      <c r="F1352" s="7">
        <v>1.0483779899483101</v>
      </c>
      <c r="G1352" s="7">
        <v>0.95385443951308502</v>
      </c>
      <c r="H1352" s="4" t="s">
        <v>11</v>
      </c>
      <c r="I1352" s="4" t="s">
        <v>12</v>
      </c>
    </row>
    <row r="1353" spans="1:9" x14ac:dyDescent="0.3">
      <c r="A1353" s="4" t="s">
        <v>4058</v>
      </c>
      <c r="B1353" s="4" t="s">
        <v>4059</v>
      </c>
      <c r="C1353" s="4" t="s">
        <v>4060</v>
      </c>
      <c r="D1353" s="7">
        <v>70.139399999999995</v>
      </c>
      <c r="E1353" s="7">
        <v>0.72351006167854603</v>
      </c>
      <c r="F1353" s="7">
        <v>1.0594360428510901</v>
      </c>
      <c r="G1353" s="7">
        <v>1.0594360428510901</v>
      </c>
      <c r="H1353" s="4" t="s">
        <v>12</v>
      </c>
      <c r="I1353" s="4" t="s">
        <v>11</v>
      </c>
    </row>
    <row r="1354" spans="1:9" x14ac:dyDescent="0.3">
      <c r="A1354" s="4" t="s">
        <v>4061</v>
      </c>
      <c r="B1354" s="4" t="s">
        <v>4062</v>
      </c>
      <c r="C1354" s="4" t="s">
        <v>4063</v>
      </c>
      <c r="D1354" s="7">
        <v>44.9178</v>
      </c>
      <c r="E1354" s="7">
        <v>0.72421979169773498</v>
      </c>
      <c r="F1354" s="7">
        <v>1.10588353777422</v>
      </c>
      <c r="G1354" s="7">
        <v>1.10588353777422</v>
      </c>
      <c r="H1354" s="4" t="s">
        <v>12</v>
      </c>
      <c r="I1354" s="4" t="s">
        <v>11</v>
      </c>
    </row>
    <row r="1355" spans="1:9" x14ac:dyDescent="0.3">
      <c r="A1355" s="4" t="s">
        <v>4064</v>
      </c>
      <c r="B1355" s="4" t="s">
        <v>4065</v>
      </c>
      <c r="C1355" s="4" t="s">
        <v>4066</v>
      </c>
      <c r="D1355" s="7">
        <v>57.7821</v>
      </c>
      <c r="E1355" s="7">
        <v>0.72528244826948496</v>
      </c>
      <c r="F1355" s="7">
        <v>1.0459451303767899</v>
      </c>
      <c r="G1355" s="7">
        <v>0.95607309691260889</v>
      </c>
      <c r="H1355" s="4" t="s">
        <v>11</v>
      </c>
      <c r="I1355" s="4" t="s">
        <v>12</v>
      </c>
    </row>
    <row r="1356" spans="1:9" x14ac:dyDescent="0.3">
      <c r="A1356" s="4" t="s">
        <v>4067</v>
      </c>
      <c r="B1356" s="4" t="s">
        <v>4068</v>
      </c>
      <c r="C1356" s="4" t="s">
        <v>4069</v>
      </c>
      <c r="D1356" s="7">
        <v>728.60559999999998</v>
      </c>
      <c r="E1356" s="7">
        <v>0.72642476088919605</v>
      </c>
      <c r="F1356" s="7">
        <v>1.0426848072570001</v>
      </c>
      <c r="G1356" s="7">
        <v>0.95906259786282744</v>
      </c>
      <c r="H1356" s="4" t="s">
        <v>11</v>
      </c>
      <c r="I1356" s="4" t="s">
        <v>12</v>
      </c>
    </row>
    <row r="1357" spans="1:9" x14ac:dyDescent="0.3">
      <c r="A1357" s="4" t="s">
        <v>4070</v>
      </c>
      <c r="B1357" s="4" t="s">
        <v>4071</v>
      </c>
      <c r="C1357" s="4" t="s">
        <v>4072</v>
      </c>
      <c r="D1357" s="7">
        <v>75.006399999999999</v>
      </c>
      <c r="E1357" s="7">
        <v>0.73146764641279105</v>
      </c>
      <c r="F1357" s="7">
        <v>1.04051943433463</v>
      </c>
      <c r="G1357" s="7">
        <v>0.96105845503929432</v>
      </c>
      <c r="H1357" s="4" t="s">
        <v>11</v>
      </c>
      <c r="I1357" s="4" t="s">
        <v>12</v>
      </c>
    </row>
    <row r="1358" spans="1:9" x14ac:dyDescent="0.3">
      <c r="A1358" s="4" t="s">
        <v>4073</v>
      </c>
      <c r="B1358" s="4" t="s">
        <v>4074</v>
      </c>
      <c r="C1358" s="4" t="s">
        <v>4075</v>
      </c>
      <c r="D1358" s="7">
        <v>14.0814</v>
      </c>
      <c r="E1358" s="7">
        <v>0.73288567388799797</v>
      </c>
      <c r="F1358" s="7">
        <v>1.3126890116093599</v>
      </c>
      <c r="G1358" s="7">
        <v>1.3126890116093599</v>
      </c>
      <c r="H1358" s="4" t="s">
        <v>12</v>
      </c>
      <c r="I1358" s="4" t="s">
        <v>11</v>
      </c>
    </row>
    <row r="1359" spans="1:9" x14ac:dyDescent="0.3">
      <c r="A1359" s="4" t="s">
        <v>4076</v>
      </c>
      <c r="B1359" s="4" t="s">
        <v>4077</v>
      </c>
      <c r="C1359" s="4" t="s">
        <v>4078</v>
      </c>
      <c r="D1359" s="7">
        <v>201.73650000000001</v>
      </c>
      <c r="E1359" s="7">
        <v>0.73396187053492301</v>
      </c>
      <c r="F1359" s="7">
        <v>1.34319219135781</v>
      </c>
      <c r="G1359" s="7">
        <v>1.34319219135781</v>
      </c>
      <c r="H1359" s="4" t="s">
        <v>12</v>
      </c>
      <c r="I1359" s="4" t="s">
        <v>11</v>
      </c>
    </row>
    <row r="1360" spans="1:9" x14ac:dyDescent="0.3">
      <c r="A1360" s="4" t="s">
        <v>4079</v>
      </c>
      <c r="B1360" s="4" t="s">
        <v>4080</v>
      </c>
      <c r="C1360" s="4" t="s">
        <v>4081</v>
      </c>
      <c r="D1360" s="7">
        <v>69.132000000000005</v>
      </c>
      <c r="E1360" s="7">
        <v>0.73530714410478404</v>
      </c>
      <c r="F1360" s="7">
        <v>1.1858316028354401</v>
      </c>
      <c r="G1360" s="7">
        <v>1.1858316028354401</v>
      </c>
      <c r="H1360" s="4" t="s">
        <v>12</v>
      </c>
      <c r="I1360" s="4" t="s">
        <v>11</v>
      </c>
    </row>
    <row r="1361" spans="1:9" x14ac:dyDescent="0.3">
      <c r="A1361" s="4" t="s">
        <v>4082</v>
      </c>
      <c r="B1361" s="4" t="s">
        <v>4083</v>
      </c>
      <c r="C1361" s="4" t="s">
        <v>4084</v>
      </c>
      <c r="D1361" s="7">
        <v>12.448</v>
      </c>
      <c r="E1361" s="7">
        <v>0.73555288820961495</v>
      </c>
      <c r="F1361" s="7">
        <v>1.0995043528908901</v>
      </c>
      <c r="G1361" s="7">
        <v>1.0995043528908901</v>
      </c>
      <c r="H1361" s="4" t="s">
        <v>12</v>
      </c>
      <c r="I1361" s="4" t="s">
        <v>11</v>
      </c>
    </row>
    <row r="1362" spans="1:9" x14ac:dyDescent="0.3">
      <c r="A1362" s="4" t="s">
        <v>4085</v>
      </c>
      <c r="B1362" s="4" t="s">
        <v>4086</v>
      </c>
      <c r="C1362" s="4" t="s">
        <v>4087</v>
      </c>
      <c r="D1362" s="7">
        <v>81.446200000000005</v>
      </c>
      <c r="E1362" s="7">
        <v>0.73589901285124104</v>
      </c>
      <c r="F1362" s="7">
        <v>1.0357086735301799</v>
      </c>
      <c r="G1362" s="7">
        <v>0.96552247321781326</v>
      </c>
      <c r="H1362" s="4" t="s">
        <v>11</v>
      </c>
      <c r="I1362" s="4" t="s">
        <v>12</v>
      </c>
    </row>
    <row r="1363" spans="1:9" x14ac:dyDescent="0.3">
      <c r="A1363" s="4" t="s">
        <v>4088</v>
      </c>
      <c r="B1363" s="4" t="s">
        <v>4089</v>
      </c>
      <c r="C1363" s="4" t="s">
        <v>4090</v>
      </c>
      <c r="D1363" s="7">
        <v>7.0850999999999997</v>
      </c>
      <c r="E1363" s="7">
        <v>0.73669393428144103</v>
      </c>
      <c r="F1363" s="7">
        <v>1.32359769188958</v>
      </c>
      <c r="G1363" s="7">
        <v>0.75551657888764601</v>
      </c>
      <c r="H1363" s="4" t="s">
        <v>11</v>
      </c>
      <c r="I1363" s="4" t="s">
        <v>12</v>
      </c>
    </row>
    <row r="1364" spans="1:9" x14ac:dyDescent="0.3">
      <c r="A1364" s="4" t="s">
        <v>4091</v>
      </c>
      <c r="B1364" s="4" t="s">
        <v>4092</v>
      </c>
      <c r="C1364" s="4" t="s">
        <v>4093</v>
      </c>
      <c r="D1364" s="7">
        <v>7.0831999999999997</v>
      </c>
      <c r="E1364" s="7">
        <v>0.73766644251583702</v>
      </c>
      <c r="F1364" s="7">
        <v>1.22488628511466</v>
      </c>
      <c r="G1364" s="7">
        <v>1.22488628511466</v>
      </c>
      <c r="H1364" s="4" t="s">
        <v>12</v>
      </c>
      <c r="I1364" s="4" t="s">
        <v>11</v>
      </c>
    </row>
    <row r="1365" spans="1:9" x14ac:dyDescent="0.3">
      <c r="A1365" s="4" t="s">
        <v>4094</v>
      </c>
      <c r="B1365" s="4" t="s">
        <v>4095</v>
      </c>
      <c r="C1365" s="4" t="s">
        <v>4096</v>
      </c>
      <c r="D1365" s="7">
        <v>18.9986</v>
      </c>
      <c r="E1365" s="7">
        <v>0.74068951534202798</v>
      </c>
      <c r="F1365" s="7">
        <v>1.04122201716885</v>
      </c>
      <c r="G1365" s="7">
        <v>0.96040996397585277</v>
      </c>
      <c r="H1365" s="4" t="s">
        <v>11</v>
      </c>
      <c r="I1365" s="4" t="s">
        <v>12</v>
      </c>
    </row>
    <row r="1366" spans="1:9" x14ac:dyDescent="0.3">
      <c r="A1366" s="4" t="s">
        <v>4097</v>
      </c>
      <c r="B1366" s="4" t="s">
        <v>4098</v>
      </c>
      <c r="C1366" s="4" t="s">
        <v>4099</v>
      </c>
      <c r="D1366" s="7">
        <v>80.1952</v>
      </c>
      <c r="E1366" s="7">
        <v>0.74468408166691702</v>
      </c>
      <c r="F1366" s="7">
        <v>1.2399142611907601</v>
      </c>
      <c r="G1366" s="7">
        <v>1.2399142611907601</v>
      </c>
      <c r="H1366" s="4" t="s">
        <v>12</v>
      </c>
      <c r="I1366" s="4" t="s">
        <v>11</v>
      </c>
    </row>
    <row r="1367" spans="1:9" x14ac:dyDescent="0.3">
      <c r="A1367" s="4" t="s">
        <v>4100</v>
      </c>
      <c r="B1367" s="4" t="s">
        <v>4101</v>
      </c>
      <c r="C1367" s="4" t="s">
        <v>4102</v>
      </c>
      <c r="D1367" s="7">
        <v>5.2195</v>
      </c>
      <c r="E1367" s="7">
        <v>0.74866402648715302</v>
      </c>
      <c r="F1367" s="7">
        <v>2.92433119371178</v>
      </c>
      <c r="G1367" s="7">
        <v>2.92433119371178</v>
      </c>
      <c r="H1367" s="4" t="s">
        <v>12</v>
      </c>
      <c r="I1367" s="4" t="s">
        <v>11</v>
      </c>
    </row>
    <row r="1368" spans="1:9" x14ac:dyDescent="0.3">
      <c r="A1368" s="4" t="s">
        <v>4103</v>
      </c>
      <c r="B1368" s="4" t="s">
        <v>4104</v>
      </c>
      <c r="C1368" s="4" t="s">
        <v>4105</v>
      </c>
      <c r="D1368" s="7">
        <v>68.325599999999994</v>
      </c>
      <c r="E1368" s="7">
        <v>0.74871132544121199</v>
      </c>
      <c r="F1368" s="7">
        <v>2.30868874569367</v>
      </c>
      <c r="G1368" s="7">
        <v>2.30868874569367</v>
      </c>
      <c r="H1368" s="4" t="s">
        <v>12</v>
      </c>
      <c r="I1368" s="4" t="s">
        <v>11</v>
      </c>
    </row>
    <row r="1369" spans="1:9" x14ac:dyDescent="0.3">
      <c r="A1369" s="4" t="s">
        <v>4106</v>
      </c>
      <c r="B1369" s="4" t="s">
        <v>4107</v>
      </c>
      <c r="C1369" s="4" t="s">
        <v>4108</v>
      </c>
      <c r="D1369" s="7">
        <v>92.595699999999994</v>
      </c>
      <c r="E1369" s="7">
        <v>0.74987932862510498</v>
      </c>
      <c r="F1369" s="7">
        <v>1.03322643147106</v>
      </c>
      <c r="G1369" s="7">
        <v>0.96784206205047063</v>
      </c>
      <c r="H1369" s="4" t="s">
        <v>11</v>
      </c>
      <c r="I1369" s="4" t="s">
        <v>12</v>
      </c>
    </row>
    <row r="1370" spans="1:9" x14ac:dyDescent="0.3">
      <c r="A1370" s="4" t="s">
        <v>4109</v>
      </c>
      <c r="B1370" s="4" t="s">
        <v>4110</v>
      </c>
      <c r="C1370" s="4" t="s">
        <v>4111</v>
      </c>
      <c r="D1370" s="7">
        <v>13.9543</v>
      </c>
      <c r="E1370" s="7">
        <v>0.75092312659679505</v>
      </c>
      <c r="F1370" s="7">
        <v>1.4877269756512901</v>
      </c>
      <c r="G1370" s="7">
        <v>1.4877269756512901</v>
      </c>
      <c r="H1370" s="4" t="s">
        <v>12</v>
      </c>
      <c r="I1370" s="4" t="s">
        <v>11</v>
      </c>
    </row>
    <row r="1371" spans="1:9" x14ac:dyDescent="0.3">
      <c r="A1371" s="4" t="s">
        <v>4112</v>
      </c>
      <c r="B1371" s="4" t="s">
        <v>4113</v>
      </c>
      <c r="C1371" s="4" t="s">
        <v>4114</v>
      </c>
      <c r="D1371" s="7">
        <v>5.2039</v>
      </c>
      <c r="E1371" s="7">
        <v>0.75098100451383498</v>
      </c>
      <c r="F1371" s="7">
        <v>1.6478208490066699</v>
      </c>
      <c r="G1371" s="7">
        <v>1.6478208490066699</v>
      </c>
      <c r="H1371" s="4" t="s">
        <v>12</v>
      </c>
      <c r="I1371" s="4" t="s">
        <v>11</v>
      </c>
    </row>
    <row r="1372" spans="1:9" x14ac:dyDescent="0.3">
      <c r="A1372" s="4" t="s">
        <v>4115</v>
      </c>
      <c r="B1372" s="4" t="s">
        <v>4116</v>
      </c>
      <c r="C1372" s="4" t="s">
        <v>4117</v>
      </c>
      <c r="D1372" s="7">
        <v>11.4712</v>
      </c>
      <c r="E1372" s="7">
        <v>0.75100246810250304</v>
      </c>
      <c r="F1372" s="7">
        <v>1.1784737598200099</v>
      </c>
      <c r="G1372" s="7">
        <v>1.1784737598200099</v>
      </c>
      <c r="H1372" s="4" t="s">
        <v>12</v>
      </c>
      <c r="I1372" s="4" t="s">
        <v>11</v>
      </c>
    </row>
    <row r="1373" spans="1:9" x14ac:dyDescent="0.3">
      <c r="A1373" s="4" t="s">
        <v>4118</v>
      </c>
      <c r="B1373" s="4" t="s">
        <v>4119</v>
      </c>
      <c r="C1373" s="4" t="s">
        <v>4120</v>
      </c>
      <c r="D1373" s="7">
        <v>5.0907</v>
      </c>
      <c r="E1373" s="7">
        <v>0.75389374066418102</v>
      </c>
      <c r="F1373" s="7">
        <v>1.5049411014002001</v>
      </c>
      <c r="G1373" s="7">
        <v>1.5049411014002001</v>
      </c>
      <c r="H1373" s="4" t="s">
        <v>12</v>
      </c>
      <c r="I1373" s="4" t="s">
        <v>11</v>
      </c>
    </row>
    <row r="1374" spans="1:9" x14ac:dyDescent="0.3">
      <c r="A1374" s="4" t="s">
        <v>4121</v>
      </c>
      <c r="B1374" s="4" t="s">
        <v>4122</v>
      </c>
      <c r="C1374" s="4" t="s">
        <v>4123</v>
      </c>
      <c r="D1374" s="7">
        <v>51.277999999999999</v>
      </c>
      <c r="E1374" s="7">
        <v>0.75398363493225296</v>
      </c>
      <c r="F1374" s="7">
        <v>1.0326708916763001</v>
      </c>
      <c r="G1374" s="7">
        <v>0.96836272626677167</v>
      </c>
      <c r="H1374" s="4" t="s">
        <v>11</v>
      </c>
      <c r="I1374" s="4" t="s">
        <v>12</v>
      </c>
    </row>
    <row r="1375" spans="1:9" x14ac:dyDescent="0.3">
      <c r="A1375" s="4" t="s">
        <v>4124</v>
      </c>
      <c r="B1375" s="4" t="s">
        <v>4125</v>
      </c>
      <c r="C1375" s="4" t="s">
        <v>4126</v>
      </c>
      <c r="D1375" s="7">
        <v>93.948400000000007</v>
      </c>
      <c r="E1375" s="7">
        <v>0.75424911309778897</v>
      </c>
      <c r="F1375" s="7">
        <v>1.0319505780593199</v>
      </c>
      <c r="G1375" s="7">
        <v>0.9690386548167782</v>
      </c>
      <c r="H1375" s="4" t="s">
        <v>11</v>
      </c>
      <c r="I1375" s="4" t="s">
        <v>12</v>
      </c>
    </row>
    <row r="1376" spans="1:9" x14ac:dyDescent="0.3">
      <c r="A1376" s="4" t="s">
        <v>4127</v>
      </c>
      <c r="B1376" s="4" t="s">
        <v>4128</v>
      </c>
      <c r="C1376" s="4" t="s">
        <v>4129</v>
      </c>
      <c r="D1376" s="7">
        <v>27.292400000000001</v>
      </c>
      <c r="E1376" s="7">
        <v>0.75435524603615101</v>
      </c>
      <c r="F1376" s="7">
        <v>1.03161130489001</v>
      </c>
      <c r="G1376" s="7">
        <v>0.96935734928439898</v>
      </c>
      <c r="H1376" s="4" t="s">
        <v>11</v>
      </c>
      <c r="I1376" s="4" t="s">
        <v>12</v>
      </c>
    </row>
    <row r="1377" spans="1:9" x14ac:dyDescent="0.3">
      <c r="A1377" s="4" t="s">
        <v>4130</v>
      </c>
      <c r="B1377" s="4" t="s">
        <v>4131</v>
      </c>
      <c r="C1377" s="4" t="s">
        <v>4132</v>
      </c>
      <c r="D1377" s="7">
        <v>26.2865</v>
      </c>
      <c r="E1377" s="7">
        <v>0.75487338870238396</v>
      </c>
      <c r="F1377" s="7">
        <v>1.0584518369359599</v>
      </c>
      <c r="G1377" s="7">
        <v>0.94477610138108115</v>
      </c>
      <c r="H1377" s="4" t="s">
        <v>11</v>
      </c>
      <c r="I1377" s="4" t="s">
        <v>12</v>
      </c>
    </row>
    <row r="1378" spans="1:9" x14ac:dyDescent="0.3">
      <c r="A1378" s="4" t="s">
        <v>4133</v>
      </c>
      <c r="B1378" s="4" t="s">
        <v>4134</v>
      </c>
      <c r="C1378" s="4" t="s">
        <v>4135</v>
      </c>
      <c r="D1378" s="7">
        <v>5.7374999999999998</v>
      </c>
      <c r="E1378" s="7">
        <v>0.75494901909664003</v>
      </c>
      <c r="F1378" s="7">
        <v>2.0630933031147101</v>
      </c>
      <c r="G1378" s="7">
        <v>2.0630933031147101</v>
      </c>
      <c r="H1378" s="4" t="s">
        <v>12</v>
      </c>
      <c r="I1378" s="4" t="s">
        <v>11</v>
      </c>
    </row>
    <row r="1379" spans="1:9" x14ac:dyDescent="0.3">
      <c r="A1379" s="4" t="s">
        <v>4136</v>
      </c>
      <c r="B1379" s="4" t="s">
        <v>4137</v>
      </c>
      <c r="C1379" s="4" t="s">
        <v>4138</v>
      </c>
      <c r="D1379" s="7">
        <v>31.424299999999999</v>
      </c>
      <c r="E1379" s="7">
        <v>0.756038437173989</v>
      </c>
      <c r="F1379" s="7">
        <v>1.1366602693635799</v>
      </c>
      <c r="G1379" s="7">
        <v>1.1366602693635799</v>
      </c>
      <c r="H1379" s="4" t="s">
        <v>12</v>
      </c>
      <c r="I1379" s="4" t="s">
        <v>11</v>
      </c>
    </row>
    <row r="1380" spans="1:9" x14ac:dyDescent="0.3">
      <c r="A1380" s="4" t="s">
        <v>4139</v>
      </c>
      <c r="B1380" s="4" t="s">
        <v>4140</v>
      </c>
      <c r="C1380" s="4" t="s">
        <v>4141</v>
      </c>
      <c r="D1380" s="7">
        <v>190.524</v>
      </c>
      <c r="E1380" s="7">
        <v>0.75654706979364605</v>
      </c>
      <c r="F1380" s="7">
        <v>1.0252917748994399</v>
      </c>
      <c r="G1380" s="7">
        <v>0.97533211957940413</v>
      </c>
      <c r="H1380" s="4" t="s">
        <v>11</v>
      </c>
      <c r="I1380" s="4" t="s">
        <v>12</v>
      </c>
    </row>
    <row r="1381" spans="1:9" x14ac:dyDescent="0.3">
      <c r="A1381" s="4" t="s">
        <v>4142</v>
      </c>
      <c r="B1381" s="4" t="s">
        <v>4143</v>
      </c>
      <c r="C1381" s="4" t="s">
        <v>4144</v>
      </c>
      <c r="D1381" s="7">
        <v>224.80799999999999</v>
      </c>
      <c r="E1381" s="7">
        <v>0.75658762385862</v>
      </c>
      <c r="F1381" s="7">
        <v>1.0365945811452699</v>
      </c>
      <c r="G1381" s="7">
        <v>0.96469730614948923</v>
      </c>
      <c r="H1381" s="4" t="s">
        <v>11</v>
      </c>
      <c r="I1381" s="4" t="s">
        <v>12</v>
      </c>
    </row>
    <row r="1382" spans="1:9" x14ac:dyDescent="0.3">
      <c r="A1382" s="4" t="s">
        <v>4145</v>
      </c>
      <c r="B1382" s="4" t="s">
        <v>4146</v>
      </c>
      <c r="C1382" s="4" t="s">
        <v>4147</v>
      </c>
      <c r="D1382" s="7">
        <v>171.17009999999999</v>
      </c>
      <c r="E1382" s="7">
        <v>0.75784578929194402</v>
      </c>
      <c r="F1382" s="7">
        <v>1.2325794271513899</v>
      </c>
      <c r="G1382" s="7">
        <v>1.2325794271513899</v>
      </c>
      <c r="H1382" s="4" t="s">
        <v>12</v>
      </c>
      <c r="I1382" s="4" t="s">
        <v>11</v>
      </c>
    </row>
    <row r="1383" spans="1:9" x14ac:dyDescent="0.3">
      <c r="A1383" s="4" t="s">
        <v>4148</v>
      </c>
      <c r="B1383" s="4" t="s">
        <v>4149</v>
      </c>
      <c r="C1383" s="4" t="s">
        <v>4150</v>
      </c>
      <c r="D1383" s="7">
        <v>43.5535</v>
      </c>
      <c r="E1383" s="7">
        <v>0.75804028365971898</v>
      </c>
      <c r="F1383" s="7">
        <v>1.1099067250127299</v>
      </c>
      <c r="G1383" s="7">
        <v>1.1099067250127299</v>
      </c>
      <c r="H1383" s="4" t="s">
        <v>12</v>
      </c>
      <c r="I1383" s="4" t="s">
        <v>11</v>
      </c>
    </row>
    <row r="1384" spans="1:9" x14ac:dyDescent="0.3">
      <c r="A1384" s="4" t="s">
        <v>4151</v>
      </c>
      <c r="B1384" s="4" t="s">
        <v>4152</v>
      </c>
      <c r="C1384" s="4" t="s">
        <v>4153</v>
      </c>
      <c r="D1384" s="7">
        <v>57.157200000000003</v>
      </c>
      <c r="E1384" s="7">
        <v>0.75935066703299503</v>
      </c>
      <c r="F1384" s="7">
        <v>1.06909708118249</v>
      </c>
      <c r="G1384" s="7">
        <v>0.93536874957504867</v>
      </c>
      <c r="H1384" s="4" t="s">
        <v>11</v>
      </c>
      <c r="I1384" s="4" t="s">
        <v>12</v>
      </c>
    </row>
    <row r="1385" spans="1:9" x14ac:dyDescent="0.3">
      <c r="A1385" s="4" t="s">
        <v>4154</v>
      </c>
      <c r="B1385" s="4" t="s">
        <v>4155</v>
      </c>
      <c r="C1385" s="4" t="s">
        <v>4156</v>
      </c>
      <c r="D1385" s="7">
        <v>11.6776</v>
      </c>
      <c r="E1385" s="7">
        <v>0.76116669949858895</v>
      </c>
      <c r="F1385" s="7">
        <v>1.1167460746225599</v>
      </c>
      <c r="G1385" s="7">
        <v>1.1167460746225599</v>
      </c>
      <c r="H1385" s="4" t="s">
        <v>12</v>
      </c>
      <c r="I1385" s="4" t="s">
        <v>11</v>
      </c>
    </row>
    <row r="1386" spans="1:9" x14ac:dyDescent="0.3">
      <c r="A1386" s="4" t="s">
        <v>4157</v>
      </c>
      <c r="B1386" s="4" t="s">
        <v>4158</v>
      </c>
      <c r="C1386" s="4" t="s">
        <v>4159</v>
      </c>
      <c r="D1386" s="7">
        <v>112.82380000000001</v>
      </c>
      <c r="E1386" s="7">
        <v>0.76121427308572198</v>
      </c>
      <c r="F1386" s="7">
        <v>1.0177348905077399</v>
      </c>
      <c r="G1386" s="7">
        <v>1.0177348905077399</v>
      </c>
      <c r="H1386" s="4" t="s">
        <v>12</v>
      </c>
      <c r="I1386" s="4" t="s">
        <v>11</v>
      </c>
    </row>
    <row r="1387" spans="1:9" x14ac:dyDescent="0.3">
      <c r="A1387" s="4" t="s">
        <v>4160</v>
      </c>
      <c r="B1387" s="4" t="s">
        <v>4161</v>
      </c>
      <c r="C1387" s="4" t="s">
        <v>4162</v>
      </c>
      <c r="D1387" s="7">
        <v>61.625599999999999</v>
      </c>
      <c r="E1387" s="7">
        <v>0.76206278555638196</v>
      </c>
      <c r="F1387" s="7">
        <v>1.0751800294756699</v>
      </c>
      <c r="G1387" s="7">
        <v>1.0751800294756699</v>
      </c>
      <c r="H1387" s="4" t="s">
        <v>12</v>
      </c>
      <c r="I1387" s="4" t="s">
        <v>11</v>
      </c>
    </row>
    <row r="1388" spans="1:9" x14ac:dyDescent="0.3">
      <c r="A1388" s="4" t="s">
        <v>4163</v>
      </c>
      <c r="B1388" s="4" t="s">
        <v>4164</v>
      </c>
      <c r="C1388" s="4" t="s">
        <v>4165</v>
      </c>
      <c r="D1388" s="7">
        <v>27.476800000000001</v>
      </c>
      <c r="E1388" s="7">
        <v>0.76383011035250503</v>
      </c>
      <c r="F1388" s="7">
        <v>1.0358700047917</v>
      </c>
      <c r="G1388" s="7">
        <v>0.96537209821138414</v>
      </c>
      <c r="H1388" s="4" t="s">
        <v>11</v>
      </c>
      <c r="I1388" s="4" t="s">
        <v>12</v>
      </c>
    </row>
    <row r="1389" spans="1:9" x14ac:dyDescent="0.3">
      <c r="A1389" s="4" t="s">
        <v>4166</v>
      </c>
      <c r="B1389" s="4" t="s">
        <v>4167</v>
      </c>
      <c r="C1389" s="4" t="s">
        <v>4168</v>
      </c>
      <c r="D1389" s="7">
        <v>5.9813999999999998</v>
      </c>
      <c r="E1389" s="7">
        <v>0.76524938834124101</v>
      </c>
      <c r="F1389" s="7">
        <v>1.0380785004423601</v>
      </c>
      <c r="G1389" s="7">
        <v>0.96331828428569366</v>
      </c>
      <c r="H1389" s="4" t="s">
        <v>11</v>
      </c>
      <c r="I1389" s="4" t="s">
        <v>12</v>
      </c>
    </row>
    <row r="1390" spans="1:9" x14ac:dyDescent="0.3">
      <c r="A1390" s="4" t="s">
        <v>4169</v>
      </c>
      <c r="B1390" s="4" t="s">
        <v>4170</v>
      </c>
      <c r="C1390" s="4" t="s">
        <v>4171</v>
      </c>
      <c r="D1390" s="7">
        <v>88.791700000000006</v>
      </c>
      <c r="E1390" s="7">
        <v>0.76635435805138197</v>
      </c>
      <c r="F1390" s="7">
        <v>1.12414002313457</v>
      </c>
      <c r="G1390" s="7">
        <v>1.12414002313457</v>
      </c>
      <c r="H1390" s="4" t="s">
        <v>12</v>
      </c>
      <c r="I1390" s="4" t="s">
        <v>11</v>
      </c>
    </row>
    <row r="1391" spans="1:9" x14ac:dyDescent="0.3">
      <c r="A1391" s="4" t="s">
        <v>4172</v>
      </c>
      <c r="B1391" s="4" t="s">
        <v>4173</v>
      </c>
      <c r="C1391" s="4" t="s">
        <v>4174</v>
      </c>
      <c r="D1391" s="7">
        <v>7.6589999999999998</v>
      </c>
      <c r="E1391" s="7">
        <v>0.76726428626887799</v>
      </c>
      <c r="F1391" s="7">
        <v>1.0499892677461</v>
      </c>
      <c r="G1391" s="7">
        <v>0.95239068695110884</v>
      </c>
      <c r="H1391" s="4" t="s">
        <v>11</v>
      </c>
      <c r="I1391" s="4" t="s">
        <v>12</v>
      </c>
    </row>
    <row r="1392" spans="1:9" x14ac:dyDescent="0.3">
      <c r="A1392" s="4" t="s">
        <v>4175</v>
      </c>
      <c r="B1392" s="4" t="s">
        <v>4176</v>
      </c>
      <c r="C1392" s="4" t="s">
        <v>4177</v>
      </c>
      <c r="D1392" s="7">
        <v>12.1381</v>
      </c>
      <c r="E1392" s="7">
        <v>0.76921642462485496</v>
      </c>
      <c r="F1392" s="7">
        <v>1.00565395279714</v>
      </c>
      <c r="G1392" s="7">
        <v>0.99437783466030838</v>
      </c>
      <c r="H1392" s="4" t="s">
        <v>11</v>
      </c>
      <c r="I1392" s="4" t="s">
        <v>12</v>
      </c>
    </row>
    <row r="1393" spans="1:9" x14ac:dyDescent="0.3">
      <c r="A1393" s="4" t="s">
        <v>4178</v>
      </c>
      <c r="B1393" s="4" t="s">
        <v>4179</v>
      </c>
      <c r="C1393" s="4" t="s">
        <v>4180</v>
      </c>
      <c r="D1393" s="7">
        <v>71.507300000000001</v>
      </c>
      <c r="E1393" s="7">
        <v>0.76923474633017996</v>
      </c>
      <c r="F1393" s="7">
        <v>1.10639896105673</v>
      </c>
      <c r="G1393" s="7">
        <v>0.90383309746141882</v>
      </c>
      <c r="H1393" s="4" t="s">
        <v>11</v>
      </c>
      <c r="I1393" s="4" t="s">
        <v>12</v>
      </c>
    </row>
    <row r="1394" spans="1:9" x14ac:dyDescent="0.3">
      <c r="A1394" s="4" t="s">
        <v>4181</v>
      </c>
      <c r="B1394" s="4" t="s">
        <v>4182</v>
      </c>
      <c r="C1394" s="4" t="s">
        <v>4183</v>
      </c>
      <c r="D1394" s="7">
        <v>57.8536</v>
      </c>
      <c r="E1394" s="7">
        <v>0.76971992999290195</v>
      </c>
      <c r="F1394" s="7">
        <v>1.00929090582151</v>
      </c>
      <c r="G1394" s="7">
        <v>0.99079462049254496</v>
      </c>
      <c r="H1394" s="4" t="s">
        <v>11</v>
      </c>
      <c r="I1394" s="4" t="s">
        <v>12</v>
      </c>
    </row>
    <row r="1395" spans="1:9" x14ac:dyDescent="0.3">
      <c r="A1395" s="4" t="s">
        <v>4184</v>
      </c>
      <c r="B1395" s="4" t="s">
        <v>4185</v>
      </c>
      <c r="C1395" s="4" t="s">
        <v>4186</v>
      </c>
      <c r="D1395" s="7">
        <v>11.286899999999999</v>
      </c>
      <c r="E1395" s="7">
        <v>0.76977957811711495</v>
      </c>
      <c r="F1395" s="7">
        <v>1.02894495415606</v>
      </c>
      <c r="G1395" s="7">
        <v>0.97186928801278716</v>
      </c>
      <c r="H1395" s="4" t="s">
        <v>11</v>
      </c>
      <c r="I1395" s="4" t="s">
        <v>12</v>
      </c>
    </row>
    <row r="1396" spans="1:9" x14ac:dyDescent="0.3">
      <c r="A1396" s="4" t="s">
        <v>4187</v>
      </c>
      <c r="B1396" s="4" t="s">
        <v>4188</v>
      </c>
      <c r="C1396" s="4" t="s">
        <v>4189</v>
      </c>
      <c r="D1396" s="7">
        <v>12.453799999999999</v>
      </c>
      <c r="E1396" s="7">
        <v>0.76986327345975702</v>
      </c>
      <c r="F1396" s="7">
        <v>1.04720942013358</v>
      </c>
      <c r="G1396" s="7">
        <v>0.95491883550134793</v>
      </c>
      <c r="H1396" s="4" t="s">
        <v>11</v>
      </c>
      <c r="I1396" s="4" t="s">
        <v>12</v>
      </c>
    </row>
    <row r="1397" spans="1:9" x14ac:dyDescent="0.3">
      <c r="A1397" s="4" t="s">
        <v>4190</v>
      </c>
      <c r="B1397" s="4" t="s">
        <v>4191</v>
      </c>
      <c r="C1397" s="4" t="s">
        <v>4192</v>
      </c>
      <c r="D1397" s="7">
        <v>12.9854</v>
      </c>
      <c r="E1397" s="7">
        <v>0.76990469431680497</v>
      </c>
      <c r="F1397" s="7">
        <v>1.0885079056452001</v>
      </c>
      <c r="G1397" s="7">
        <v>1.0885079056452001</v>
      </c>
      <c r="H1397" s="4" t="s">
        <v>12</v>
      </c>
      <c r="I1397" s="4" t="s">
        <v>11</v>
      </c>
    </row>
    <row r="1398" spans="1:9" x14ac:dyDescent="0.3">
      <c r="A1398" s="4" t="s">
        <v>4193</v>
      </c>
      <c r="B1398" s="4" t="s">
        <v>4194</v>
      </c>
      <c r="C1398" s="4" t="s">
        <v>4195</v>
      </c>
      <c r="D1398" s="7">
        <v>12.8322</v>
      </c>
      <c r="E1398" s="7">
        <v>0.77035933349577601</v>
      </c>
      <c r="F1398" s="7">
        <v>1.02791940822557</v>
      </c>
      <c r="G1398" s="7">
        <v>0.97283891324343663</v>
      </c>
      <c r="H1398" s="4" t="s">
        <v>11</v>
      </c>
      <c r="I1398" s="4" t="s">
        <v>12</v>
      </c>
    </row>
    <row r="1399" spans="1:9" x14ac:dyDescent="0.3">
      <c r="A1399" s="4" t="s">
        <v>4196</v>
      </c>
      <c r="B1399" s="4" t="s">
        <v>4197</v>
      </c>
      <c r="C1399" s="4" t="s">
        <v>4198</v>
      </c>
      <c r="D1399" s="7">
        <v>27.517600000000002</v>
      </c>
      <c r="E1399" s="7">
        <v>0.77086776067601104</v>
      </c>
      <c r="F1399" s="7">
        <v>1.03034069855064</v>
      </c>
      <c r="G1399" s="7">
        <v>0.97055275153808862</v>
      </c>
      <c r="H1399" s="4" t="s">
        <v>11</v>
      </c>
      <c r="I1399" s="4" t="s">
        <v>12</v>
      </c>
    </row>
    <row r="1400" spans="1:9" x14ac:dyDescent="0.3">
      <c r="A1400" s="4" t="s">
        <v>4199</v>
      </c>
      <c r="B1400" s="4" t="s">
        <v>4200</v>
      </c>
      <c r="C1400" s="4" t="s">
        <v>4201</v>
      </c>
      <c r="D1400" s="7">
        <v>167.91319999999999</v>
      </c>
      <c r="E1400" s="7">
        <v>0.77377321959191903</v>
      </c>
      <c r="F1400" s="7">
        <v>1.0109425457605401</v>
      </c>
      <c r="G1400" s="7">
        <v>0.98917589747663859</v>
      </c>
      <c r="H1400" s="4" t="s">
        <v>11</v>
      </c>
      <c r="I1400" s="4" t="s">
        <v>12</v>
      </c>
    </row>
    <row r="1401" spans="1:9" x14ac:dyDescent="0.3">
      <c r="A1401" s="4" t="s">
        <v>4202</v>
      </c>
      <c r="B1401" s="4" t="s">
        <v>4203</v>
      </c>
      <c r="C1401" s="4" t="s">
        <v>4204</v>
      </c>
      <c r="D1401" s="7">
        <v>14.778499999999999</v>
      </c>
      <c r="E1401" s="7">
        <v>0.77476343929409697</v>
      </c>
      <c r="F1401" s="7">
        <v>1.0352368592357599</v>
      </c>
      <c r="G1401" s="7">
        <v>1.0352368592357599</v>
      </c>
      <c r="H1401" s="4" t="s">
        <v>12</v>
      </c>
      <c r="I1401" s="4" t="s">
        <v>11</v>
      </c>
    </row>
    <row r="1402" spans="1:9" x14ac:dyDescent="0.3">
      <c r="A1402" s="4" t="s">
        <v>4205</v>
      </c>
      <c r="B1402" s="4" t="s">
        <v>4206</v>
      </c>
      <c r="C1402" s="4" t="s">
        <v>4207</v>
      </c>
      <c r="D1402" s="7">
        <v>338.90730000000002</v>
      </c>
      <c r="E1402" s="7">
        <v>0.77513127982885299</v>
      </c>
      <c r="F1402" s="7">
        <v>1.02805839343225</v>
      </c>
      <c r="G1402" s="7">
        <v>0.97270739326530375</v>
      </c>
      <c r="H1402" s="4" t="s">
        <v>11</v>
      </c>
      <c r="I1402" s="4" t="s">
        <v>12</v>
      </c>
    </row>
    <row r="1403" spans="1:9" x14ac:dyDescent="0.3">
      <c r="A1403" s="4" t="s">
        <v>4208</v>
      </c>
      <c r="B1403" s="4" t="s">
        <v>4209</v>
      </c>
      <c r="C1403" s="4" t="s">
        <v>4210</v>
      </c>
      <c r="D1403" s="7">
        <v>5.7205000000000004</v>
      </c>
      <c r="E1403" s="7">
        <v>0.77565041957106995</v>
      </c>
      <c r="F1403" s="7">
        <v>1.2983742639709099</v>
      </c>
      <c r="G1403" s="7">
        <v>1.2983742639709099</v>
      </c>
      <c r="H1403" s="4" t="s">
        <v>12</v>
      </c>
      <c r="I1403" s="4" t="s">
        <v>11</v>
      </c>
    </row>
    <row r="1404" spans="1:9" x14ac:dyDescent="0.3">
      <c r="A1404" s="4" t="s">
        <v>4211</v>
      </c>
      <c r="B1404" s="4" t="s">
        <v>4212</v>
      </c>
      <c r="C1404" s="4" t="s">
        <v>4213</v>
      </c>
      <c r="D1404" s="7">
        <v>5.7606999999999999</v>
      </c>
      <c r="E1404" s="7">
        <v>0.77746582756957805</v>
      </c>
      <c r="F1404" s="7">
        <v>1.3411296254560601</v>
      </c>
      <c r="G1404" s="7">
        <v>1.3411296254560601</v>
      </c>
      <c r="H1404" s="4" t="s">
        <v>12</v>
      </c>
      <c r="I1404" s="4" t="s">
        <v>11</v>
      </c>
    </row>
    <row r="1405" spans="1:9" x14ac:dyDescent="0.3">
      <c r="A1405" s="4" t="s">
        <v>4214</v>
      </c>
      <c r="B1405" s="4" t="s">
        <v>4215</v>
      </c>
      <c r="C1405" s="4" t="s">
        <v>4216</v>
      </c>
      <c r="D1405" s="7">
        <v>47.4221</v>
      </c>
      <c r="E1405" s="7">
        <v>0.777824327857778</v>
      </c>
      <c r="F1405" s="7">
        <v>1.02693262810166</v>
      </c>
      <c r="G1405" s="7">
        <v>0.97377371468715879</v>
      </c>
      <c r="H1405" s="4" t="s">
        <v>11</v>
      </c>
      <c r="I1405" s="4" t="s">
        <v>12</v>
      </c>
    </row>
    <row r="1406" spans="1:9" x14ac:dyDescent="0.3">
      <c r="A1406" s="4" t="s">
        <v>4217</v>
      </c>
      <c r="B1406" s="4" t="s">
        <v>4218</v>
      </c>
      <c r="C1406" s="4" t="s">
        <v>4219</v>
      </c>
      <c r="D1406" s="7">
        <v>43.725099999999998</v>
      </c>
      <c r="E1406" s="7">
        <v>0.77795894571503399</v>
      </c>
      <c r="F1406" s="7">
        <v>1.0186390940974901</v>
      </c>
      <c r="G1406" s="7">
        <v>0.98170196470418769</v>
      </c>
      <c r="H1406" s="4" t="s">
        <v>11</v>
      </c>
      <c r="I1406" s="4" t="s">
        <v>12</v>
      </c>
    </row>
    <row r="1407" spans="1:9" x14ac:dyDescent="0.3">
      <c r="A1407" s="4" t="s">
        <v>4220</v>
      </c>
      <c r="B1407" s="4" t="s">
        <v>4221</v>
      </c>
      <c r="C1407" s="4" t="s">
        <v>4222</v>
      </c>
      <c r="D1407" s="7">
        <v>12.0741</v>
      </c>
      <c r="E1407" s="7">
        <v>0.77854211061645895</v>
      </c>
      <c r="F1407" s="7">
        <v>1.03385399022522</v>
      </c>
      <c r="G1407" s="7">
        <v>0.96725457313576257</v>
      </c>
      <c r="H1407" s="4" t="s">
        <v>11</v>
      </c>
      <c r="I1407" s="4" t="s">
        <v>12</v>
      </c>
    </row>
    <row r="1408" spans="1:9" x14ac:dyDescent="0.3">
      <c r="A1408" s="4" t="s">
        <v>4223</v>
      </c>
      <c r="B1408" s="4" t="s">
        <v>4224</v>
      </c>
      <c r="C1408" s="4" t="s">
        <v>4225</v>
      </c>
      <c r="D1408" s="7">
        <v>63.3767</v>
      </c>
      <c r="E1408" s="7">
        <v>0.77932381164590503</v>
      </c>
      <c r="F1408" s="7">
        <v>1.0273442539756299</v>
      </c>
      <c r="G1408" s="7">
        <v>0.97338355291343404</v>
      </c>
      <c r="H1408" s="4" t="s">
        <v>11</v>
      </c>
      <c r="I1408" s="4" t="s">
        <v>12</v>
      </c>
    </row>
    <row r="1409" spans="1:9" x14ac:dyDescent="0.3">
      <c r="A1409" s="4" t="s">
        <v>4226</v>
      </c>
      <c r="B1409" s="4" t="s">
        <v>4227</v>
      </c>
      <c r="C1409" s="4" t="s">
        <v>4228</v>
      </c>
      <c r="D1409" s="7">
        <v>19.177800000000001</v>
      </c>
      <c r="E1409" s="7">
        <v>0.78061934520341403</v>
      </c>
      <c r="F1409" s="7">
        <v>1.2337934499304899</v>
      </c>
      <c r="G1409" s="7">
        <v>1.2337934499304899</v>
      </c>
      <c r="H1409" s="4" t="s">
        <v>12</v>
      </c>
      <c r="I1409" s="4" t="s">
        <v>11</v>
      </c>
    </row>
    <row r="1410" spans="1:9" x14ac:dyDescent="0.3">
      <c r="A1410" s="4" t="s">
        <v>4229</v>
      </c>
      <c r="B1410" s="4" t="s">
        <v>4230</v>
      </c>
      <c r="C1410" s="4" t="s">
        <v>4231</v>
      </c>
      <c r="D1410" s="7">
        <v>114.5107</v>
      </c>
      <c r="E1410" s="7">
        <v>0.78200731283390501</v>
      </c>
      <c r="F1410" s="7">
        <v>1.0613289718994701</v>
      </c>
      <c r="G1410" s="7">
        <v>1.0613289718994701</v>
      </c>
      <c r="H1410" s="4" t="s">
        <v>12</v>
      </c>
      <c r="I1410" s="4" t="s">
        <v>11</v>
      </c>
    </row>
    <row r="1411" spans="1:9" x14ac:dyDescent="0.3">
      <c r="A1411" s="4" t="s">
        <v>4232</v>
      </c>
      <c r="B1411" s="4" t="s">
        <v>4233</v>
      </c>
      <c r="C1411" s="4" t="s">
        <v>4234</v>
      </c>
      <c r="D1411" s="7">
        <v>35.876199999999997</v>
      </c>
      <c r="E1411" s="7">
        <v>0.78382513571676404</v>
      </c>
      <c r="F1411" s="7">
        <v>1.0634746206338199</v>
      </c>
      <c r="G1411" s="7">
        <v>1.0634746206338199</v>
      </c>
      <c r="H1411" s="4" t="s">
        <v>12</v>
      </c>
      <c r="I1411" s="4" t="s">
        <v>11</v>
      </c>
    </row>
    <row r="1412" spans="1:9" x14ac:dyDescent="0.3">
      <c r="A1412" s="4" t="s">
        <v>4235</v>
      </c>
      <c r="B1412" s="4" t="s">
        <v>4236</v>
      </c>
      <c r="C1412" s="4" t="s">
        <v>4237</v>
      </c>
      <c r="D1412" s="7">
        <v>92.987099999999998</v>
      </c>
      <c r="E1412" s="7">
        <v>0.78555492282644201</v>
      </c>
      <c r="F1412" s="7">
        <v>1.11660581729602</v>
      </c>
      <c r="G1412" s="7">
        <v>1.11660581729602</v>
      </c>
      <c r="H1412" s="4" t="s">
        <v>12</v>
      </c>
      <c r="I1412" s="4" t="s">
        <v>11</v>
      </c>
    </row>
    <row r="1413" spans="1:9" x14ac:dyDescent="0.3">
      <c r="A1413" s="4" t="s">
        <v>4238</v>
      </c>
      <c r="B1413" s="4" t="s">
        <v>4239</v>
      </c>
      <c r="C1413" s="4" t="s">
        <v>4240</v>
      </c>
      <c r="D1413" s="7">
        <v>203.935</v>
      </c>
      <c r="E1413" s="7">
        <v>0.78643058667372301</v>
      </c>
      <c r="F1413" s="7">
        <v>1.01971414073786</v>
      </c>
      <c r="G1413" s="7">
        <v>0.98066699288528547</v>
      </c>
      <c r="H1413" s="4" t="s">
        <v>11</v>
      </c>
      <c r="I1413" s="4" t="s">
        <v>12</v>
      </c>
    </row>
    <row r="1414" spans="1:9" x14ac:dyDescent="0.3">
      <c r="A1414" s="4" t="s">
        <v>4241</v>
      </c>
      <c r="B1414" s="4" t="s">
        <v>4242</v>
      </c>
      <c r="C1414" s="4" t="s">
        <v>4243</v>
      </c>
      <c r="D1414" s="7">
        <v>201.80029999999999</v>
      </c>
      <c r="E1414" s="7">
        <v>0.78861017842829595</v>
      </c>
      <c r="F1414" s="7">
        <v>1.3942186476205201</v>
      </c>
      <c r="G1414" s="7">
        <v>1.3942186476205201</v>
      </c>
      <c r="H1414" s="4" t="s">
        <v>12</v>
      </c>
      <c r="I1414" s="4" t="s">
        <v>11</v>
      </c>
    </row>
    <row r="1415" spans="1:9" x14ac:dyDescent="0.3">
      <c r="A1415" s="4" t="s">
        <v>4244</v>
      </c>
      <c r="B1415" s="4" t="s">
        <v>4245</v>
      </c>
      <c r="C1415" s="4" t="s">
        <v>4246</v>
      </c>
      <c r="D1415" s="7">
        <v>71.491299999999995</v>
      </c>
      <c r="E1415" s="7">
        <v>0.78933584628712605</v>
      </c>
      <c r="F1415" s="7">
        <v>1.2067328123593399</v>
      </c>
      <c r="G1415" s="7">
        <v>1.2067328123593399</v>
      </c>
      <c r="H1415" s="4" t="s">
        <v>12</v>
      </c>
      <c r="I1415" s="4" t="s">
        <v>11</v>
      </c>
    </row>
    <row r="1416" spans="1:9" x14ac:dyDescent="0.3">
      <c r="A1416" s="4" t="s">
        <v>4247</v>
      </c>
      <c r="B1416" s="4" t="s">
        <v>4248</v>
      </c>
      <c r="C1416" s="4" t="s">
        <v>4249</v>
      </c>
      <c r="D1416" s="7">
        <v>21.214500000000001</v>
      </c>
      <c r="E1416" s="7">
        <v>0.79052347798558198</v>
      </c>
      <c r="F1416" s="7">
        <v>1.0588382219533901</v>
      </c>
      <c r="G1416" s="7">
        <v>1.0588382219533901</v>
      </c>
      <c r="H1416" s="4" t="s">
        <v>12</v>
      </c>
      <c r="I1416" s="4" t="s">
        <v>11</v>
      </c>
    </row>
    <row r="1417" spans="1:9" x14ac:dyDescent="0.3">
      <c r="A1417" s="4" t="s">
        <v>4250</v>
      </c>
      <c r="B1417" s="4" t="s">
        <v>4251</v>
      </c>
      <c r="C1417" s="4" t="s">
        <v>4252</v>
      </c>
      <c r="D1417" s="7">
        <v>66.748800000000003</v>
      </c>
      <c r="E1417" s="7">
        <v>0.79080528975449405</v>
      </c>
      <c r="F1417" s="7">
        <v>1.0317984840079799</v>
      </c>
      <c r="G1417" s="7">
        <v>1.0317984840079799</v>
      </c>
      <c r="H1417" s="4" t="s">
        <v>12</v>
      </c>
      <c r="I1417" s="4" t="s">
        <v>11</v>
      </c>
    </row>
    <row r="1418" spans="1:9" x14ac:dyDescent="0.3">
      <c r="A1418" s="4" t="s">
        <v>4253</v>
      </c>
      <c r="B1418" s="4" t="s">
        <v>4254</v>
      </c>
      <c r="C1418" s="4" t="s">
        <v>4255</v>
      </c>
      <c r="D1418" s="7">
        <v>6.3863000000000003</v>
      </c>
      <c r="E1418" s="7">
        <v>0.79325810163101096</v>
      </c>
      <c r="F1418" s="7">
        <v>1.0416462036540199</v>
      </c>
      <c r="G1418" s="7">
        <v>0.96001885908293227</v>
      </c>
      <c r="H1418" s="4" t="s">
        <v>11</v>
      </c>
      <c r="I1418" s="4" t="s">
        <v>12</v>
      </c>
    </row>
    <row r="1419" spans="1:9" x14ac:dyDescent="0.3">
      <c r="A1419" s="4" t="s">
        <v>4256</v>
      </c>
      <c r="B1419" s="4" t="s">
        <v>4257</v>
      </c>
      <c r="C1419" s="4" t="s">
        <v>4258</v>
      </c>
      <c r="D1419" s="7">
        <v>25.809100000000001</v>
      </c>
      <c r="E1419" s="7">
        <v>0.79436335802558999</v>
      </c>
      <c r="F1419" s="7">
        <v>1.02733025703976</v>
      </c>
      <c r="G1419" s="7">
        <v>1.02733025703976</v>
      </c>
      <c r="H1419" s="4" t="s">
        <v>12</v>
      </c>
      <c r="I1419" s="4" t="s">
        <v>11</v>
      </c>
    </row>
    <row r="1420" spans="1:9" x14ac:dyDescent="0.3">
      <c r="A1420" s="4" t="s">
        <v>4259</v>
      </c>
      <c r="B1420" s="4" t="s">
        <v>4260</v>
      </c>
      <c r="C1420" s="4" t="s">
        <v>4261</v>
      </c>
      <c r="D1420" s="7">
        <v>6.6801000000000004</v>
      </c>
      <c r="E1420" s="7">
        <v>0.79548270317727798</v>
      </c>
      <c r="F1420" s="7">
        <v>1.0440944310837299</v>
      </c>
      <c r="G1420" s="7">
        <v>0.95776777485733589</v>
      </c>
      <c r="H1420" s="4" t="s">
        <v>11</v>
      </c>
      <c r="I1420" s="4" t="s">
        <v>12</v>
      </c>
    </row>
    <row r="1421" spans="1:9" x14ac:dyDescent="0.3">
      <c r="A1421" s="4" t="s">
        <v>4262</v>
      </c>
      <c r="B1421" s="4" t="s">
        <v>4263</v>
      </c>
      <c r="C1421" s="4" t="s">
        <v>4264</v>
      </c>
      <c r="D1421" s="7">
        <v>51.191800000000001</v>
      </c>
      <c r="E1421" s="7">
        <v>0.79568638528043201</v>
      </c>
      <c r="F1421" s="7">
        <v>1.1826435393227099</v>
      </c>
      <c r="G1421" s="7">
        <v>1.1826435393227099</v>
      </c>
      <c r="H1421" s="4" t="s">
        <v>12</v>
      </c>
      <c r="I1421" s="4" t="s">
        <v>11</v>
      </c>
    </row>
    <row r="1422" spans="1:9" x14ac:dyDescent="0.3">
      <c r="A1422" s="4" t="s">
        <v>4265</v>
      </c>
      <c r="B1422" s="4" t="s">
        <v>4266</v>
      </c>
      <c r="C1422" s="4" t="s">
        <v>4267</v>
      </c>
      <c r="D1422" s="7">
        <v>140.11859999999999</v>
      </c>
      <c r="E1422" s="7">
        <v>0.79654571510017502</v>
      </c>
      <c r="F1422" s="7">
        <v>1.3190863662321</v>
      </c>
      <c r="G1422" s="7">
        <v>1.3190863662321</v>
      </c>
      <c r="H1422" s="4" t="s">
        <v>12</v>
      </c>
      <c r="I1422" s="4" t="s">
        <v>11</v>
      </c>
    </row>
    <row r="1423" spans="1:9" x14ac:dyDescent="0.3">
      <c r="A1423" s="4" t="s">
        <v>4268</v>
      </c>
      <c r="B1423" s="4" t="s">
        <v>4269</v>
      </c>
      <c r="C1423" s="4" t="s">
        <v>4270</v>
      </c>
      <c r="D1423" s="7">
        <v>32.852699999999999</v>
      </c>
      <c r="E1423" s="7">
        <v>0.79873096359884999</v>
      </c>
      <c r="F1423" s="7">
        <v>1.0973104634351201</v>
      </c>
      <c r="G1423" s="7">
        <v>1.0973104634351201</v>
      </c>
      <c r="H1423" s="4" t="s">
        <v>12</v>
      </c>
      <c r="I1423" s="4" t="s">
        <v>11</v>
      </c>
    </row>
    <row r="1424" spans="1:9" x14ac:dyDescent="0.3">
      <c r="A1424" s="4" t="s">
        <v>4271</v>
      </c>
      <c r="B1424" s="4" t="s">
        <v>4272</v>
      </c>
      <c r="C1424" s="4" t="s">
        <v>4273</v>
      </c>
      <c r="D1424" s="7">
        <v>13.3908</v>
      </c>
      <c r="E1424" s="7">
        <v>0.79936706998740203</v>
      </c>
      <c r="F1424" s="7">
        <v>1.0794710134153001</v>
      </c>
      <c r="G1424" s="7">
        <v>1.0794710134153001</v>
      </c>
      <c r="H1424" s="4" t="s">
        <v>12</v>
      </c>
      <c r="I1424" s="4" t="s">
        <v>11</v>
      </c>
    </row>
    <row r="1425" spans="1:9" x14ac:dyDescent="0.3">
      <c r="A1425" s="4" t="s">
        <v>4274</v>
      </c>
      <c r="B1425" s="4" t="s">
        <v>4275</v>
      </c>
      <c r="C1425" s="4" t="s">
        <v>4276</v>
      </c>
      <c r="D1425" s="7">
        <v>23.267600000000002</v>
      </c>
      <c r="E1425" s="7">
        <v>0.80070507416165704</v>
      </c>
      <c r="F1425" s="7">
        <v>1.34219568296912</v>
      </c>
      <c r="G1425" s="7">
        <v>1.34219568296912</v>
      </c>
      <c r="H1425" s="4" t="s">
        <v>12</v>
      </c>
      <c r="I1425" s="4" t="s">
        <v>11</v>
      </c>
    </row>
    <row r="1426" spans="1:9" x14ac:dyDescent="0.3">
      <c r="A1426" s="4" t="s">
        <v>4277</v>
      </c>
      <c r="B1426" s="4" t="s">
        <v>4278</v>
      </c>
      <c r="C1426" s="4" t="s">
        <v>4279</v>
      </c>
      <c r="D1426" s="7">
        <v>7.4729000000000001</v>
      </c>
      <c r="E1426" s="7">
        <v>0.80118508171977998</v>
      </c>
      <c r="F1426" s="7">
        <v>1.0451084104052399</v>
      </c>
      <c r="G1426" s="7">
        <v>1.0451084104052399</v>
      </c>
      <c r="H1426" s="4" t="s">
        <v>12</v>
      </c>
      <c r="I1426" s="4" t="s">
        <v>11</v>
      </c>
    </row>
    <row r="1427" spans="1:9" x14ac:dyDescent="0.3">
      <c r="A1427" s="4" t="s">
        <v>4280</v>
      </c>
      <c r="B1427" s="4" t="s">
        <v>4281</v>
      </c>
      <c r="C1427" s="4" t="s">
        <v>4282</v>
      </c>
      <c r="D1427" s="7">
        <v>40.097700000000003</v>
      </c>
      <c r="E1427" s="7">
        <v>0.80188273193575399</v>
      </c>
      <c r="F1427" s="7">
        <v>1.0854765588983299</v>
      </c>
      <c r="G1427" s="7">
        <v>1.0854765588983299</v>
      </c>
      <c r="H1427" s="4" t="s">
        <v>12</v>
      </c>
      <c r="I1427" s="4" t="s">
        <v>11</v>
      </c>
    </row>
    <row r="1428" spans="1:9" x14ac:dyDescent="0.3">
      <c r="A1428" s="4" t="s">
        <v>4283</v>
      </c>
      <c r="B1428" s="4" t="s">
        <v>4284</v>
      </c>
      <c r="C1428" s="4" t="s">
        <v>4285</v>
      </c>
      <c r="D1428" s="7">
        <v>29.285799999999998</v>
      </c>
      <c r="E1428" s="7">
        <v>0.80262389847925697</v>
      </c>
      <c r="F1428" s="7">
        <v>1.1331669137218601</v>
      </c>
      <c r="G1428" s="7">
        <v>1.1331669137218601</v>
      </c>
      <c r="H1428" s="4" t="s">
        <v>12</v>
      </c>
      <c r="I1428" s="4" t="s">
        <v>11</v>
      </c>
    </row>
    <row r="1429" spans="1:9" x14ac:dyDescent="0.3">
      <c r="A1429" s="4" t="s">
        <v>4286</v>
      </c>
      <c r="B1429" s="4" t="s">
        <v>4287</v>
      </c>
      <c r="C1429" s="4" t="s">
        <v>4288</v>
      </c>
      <c r="D1429" s="7">
        <v>31.690799999999999</v>
      </c>
      <c r="E1429" s="7">
        <v>0.80376241839540197</v>
      </c>
      <c r="F1429" s="7">
        <v>1.0233043058787501</v>
      </c>
      <c r="G1429" s="7">
        <v>1.0233043058787501</v>
      </c>
      <c r="H1429" s="4" t="s">
        <v>12</v>
      </c>
      <c r="I1429" s="4" t="s">
        <v>11</v>
      </c>
    </row>
    <row r="1430" spans="1:9" x14ac:dyDescent="0.3">
      <c r="A1430" s="4" t="s">
        <v>4289</v>
      </c>
      <c r="B1430" s="4" t="s">
        <v>4290</v>
      </c>
      <c r="C1430" s="4" t="s">
        <v>4291</v>
      </c>
      <c r="D1430" s="7">
        <v>118.0479</v>
      </c>
      <c r="E1430" s="7">
        <v>0.80398605693742897</v>
      </c>
      <c r="F1430" s="7">
        <v>1.01566073699157</v>
      </c>
      <c r="G1430" s="7">
        <v>0.98458073998414297</v>
      </c>
      <c r="H1430" s="4" t="s">
        <v>11</v>
      </c>
      <c r="I1430" s="4" t="s">
        <v>12</v>
      </c>
    </row>
    <row r="1431" spans="1:9" x14ac:dyDescent="0.3">
      <c r="A1431" s="4" t="s">
        <v>4292</v>
      </c>
      <c r="B1431" s="4" t="s">
        <v>4293</v>
      </c>
      <c r="C1431" s="4" t="s">
        <v>4294</v>
      </c>
      <c r="D1431" s="7">
        <v>5.1449999999999996</v>
      </c>
      <c r="E1431" s="7">
        <v>0.80559565913916897</v>
      </c>
      <c r="F1431" s="7">
        <v>1.2249056191846499</v>
      </c>
      <c r="G1431" s="7">
        <v>0.81638942979594065</v>
      </c>
      <c r="H1431" s="4" t="s">
        <v>11</v>
      </c>
      <c r="I1431" s="4" t="s">
        <v>12</v>
      </c>
    </row>
    <row r="1432" spans="1:9" x14ac:dyDescent="0.3">
      <c r="A1432" s="4" t="s">
        <v>4295</v>
      </c>
      <c r="B1432" s="4" t="s">
        <v>4296</v>
      </c>
      <c r="C1432" s="4" t="s">
        <v>4297</v>
      </c>
      <c r="D1432" s="7">
        <v>10.428699999999999</v>
      </c>
      <c r="E1432" s="7">
        <v>0.80699801887342404</v>
      </c>
      <c r="F1432" s="7">
        <v>1.2459860691379201</v>
      </c>
      <c r="G1432" s="7">
        <v>1.2459860691379201</v>
      </c>
      <c r="H1432" s="4" t="s">
        <v>12</v>
      </c>
      <c r="I1432" s="4" t="s">
        <v>11</v>
      </c>
    </row>
    <row r="1433" spans="1:9" x14ac:dyDescent="0.3">
      <c r="A1433" s="4" t="s">
        <v>4298</v>
      </c>
      <c r="B1433" s="4" t="s">
        <v>4299</v>
      </c>
      <c r="C1433" s="4" t="s">
        <v>4300</v>
      </c>
      <c r="D1433" s="7">
        <v>19.654599999999999</v>
      </c>
      <c r="E1433" s="7">
        <v>0.80777283238136</v>
      </c>
      <c r="F1433" s="7">
        <v>1.0360641825261201</v>
      </c>
      <c r="G1433" s="7">
        <v>0.96519116949088157</v>
      </c>
      <c r="H1433" s="4" t="s">
        <v>11</v>
      </c>
      <c r="I1433" s="4" t="s">
        <v>12</v>
      </c>
    </row>
    <row r="1434" spans="1:9" x14ac:dyDescent="0.3">
      <c r="A1434" s="4" t="s">
        <v>4301</v>
      </c>
      <c r="B1434" s="4" t="s">
        <v>4302</v>
      </c>
      <c r="C1434" s="4" t="s">
        <v>4303</v>
      </c>
      <c r="D1434" s="7">
        <v>364.48989999999998</v>
      </c>
      <c r="E1434" s="7">
        <v>0.80869827784195303</v>
      </c>
      <c r="F1434" s="7">
        <v>1.09533632810021</v>
      </c>
      <c r="G1434" s="7">
        <v>1.09533632810021</v>
      </c>
      <c r="H1434" s="4" t="s">
        <v>12</v>
      </c>
      <c r="I1434" s="4" t="s">
        <v>11</v>
      </c>
    </row>
    <row r="1435" spans="1:9" x14ac:dyDescent="0.3">
      <c r="A1435" s="4" t="s">
        <v>4304</v>
      </c>
      <c r="B1435" s="4" t="s">
        <v>4305</v>
      </c>
      <c r="C1435" s="4" t="s">
        <v>4306</v>
      </c>
      <c r="D1435" s="7">
        <v>91.775599999999997</v>
      </c>
      <c r="E1435" s="7">
        <v>0.81025601356541099</v>
      </c>
      <c r="F1435" s="7">
        <v>1.02045738594095</v>
      </c>
      <c r="G1435" s="7">
        <v>0.9799527288225891</v>
      </c>
      <c r="H1435" s="4" t="s">
        <v>11</v>
      </c>
      <c r="I1435" s="4" t="s">
        <v>12</v>
      </c>
    </row>
    <row r="1436" spans="1:9" x14ac:dyDescent="0.3">
      <c r="A1436" s="4" t="s">
        <v>4307</v>
      </c>
      <c r="B1436" s="4" t="s">
        <v>4308</v>
      </c>
      <c r="C1436" s="4" t="s">
        <v>4309</v>
      </c>
      <c r="D1436" s="7">
        <v>13.0944</v>
      </c>
      <c r="E1436" s="7">
        <v>0.81211831142736002</v>
      </c>
      <c r="F1436" s="7">
        <v>1.01174891481681</v>
      </c>
      <c r="G1436" s="7">
        <v>0.98838751923056201</v>
      </c>
      <c r="H1436" s="4" t="s">
        <v>11</v>
      </c>
      <c r="I1436" s="4" t="s">
        <v>12</v>
      </c>
    </row>
    <row r="1437" spans="1:9" x14ac:dyDescent="0.3">
      <c r="A1437" s="4" t="s">
        <v>4310</v>
      </c>
      <c r="B1437" s="4" t="s">
        <v>4311</v>
      </c>
      <c r="C1437" s="4" t="s">
        <v>4312</v>
      </c>
      <c r="D1437" s="7">
        <v>12.888400000000001</v>
      </c>
      <c r="E1437" s="7">
        <v>0.81213253751526904</v>
      </c>
      <c r="F1437" s="7">
        <v>1.22776053069491</v>
      </c>
      <c r="G1437" s="7">
        <v>1.22776053069491</v>
      </c>
      <c r="H1437" s="4" t="s">
        <v>12</v>
      </c>
      <c r="I1437" s="4" t="s">
        <v>11</v>
      </c>
    </row>
    <row r="1438" spans="1:9" x14ac:dyDescent="0.3">
      <c r="A1438" s="4" t="s">
        <v>4313</v>
      </c>
      <c r="B1438" s="4" t="s">
        <v>4314</v>
      </c>
      <c r="C1438" s="4" t="s">
        <v>4315</v>
      </c>
      <c r="D1438" s="7">
        <v>56.5608</v>
      </c>
      <c r="E1438" s="7">
        <v>0.81282179632642104</v>
      </c>
      <c r="F1438" s="7">
        <v>1.1066297684784601</v>
      </c>
      <c r="G1438" s="7">
        <v>1.1066297684784601</v>
      </c>
      <c r="H1438" s="4" t="s">
        <v>12</v>
      </c>
      <c r="I1438" s="4" t="s">
        <v>11</v>
      </c>
    </row>
    <row r="1439" spans="1:9" x14ac:dyDescent="0.3">
      <c r="A1439" s="4" t="s">
        <v>4316</v>
      </c>
      <c r="B1439" s="4" t="s">
        <v>4317</v>
      </c>
      <c r="C1439" s="4" t="s">
        <v>4318</v>
      </c>
      <c r="D1439" s="7">
        <v>42.324100000000001</v>
      </c>
      <c r="E1439" s="7">
        <v>0.81352281343061195</v>
      </c>
      <c r="F1439" s="7">
        <v>1.0719687235541999</v>
      </c>
      <c r="G1439" s="7">
        <v>0.93286303791067549</v>
      </c>
      <c r="H1439" s="4" t="s">
        <v>11</v>
      </c>
      <c r="I1439" s="4" t="s">
        <v>12</v>
      </c>
    </row>
    <row r="1440" spans="1:9" x14ac:dyDescent="0.3">
      <c r="A1440" s="4" t="s">
        <v>4319</v>
      </c>
      <c r="B1440" s="4" t="s">
        <v>4320</v>
      </c>
      <c r="C1440" s="4" t="s">
        <v>4321</v>
      </c>
      <c r="D1440" s="7">
        <v>114.8252</v>
      </c>
      <c r="E1440" s="7">
        <v>0.81594066087536499</v>
      </c>
      <c r="F1440" s="7">
        <v>1.0027295491902899</v>
      </c>
      <c r="G1440" s="7">
        <v>0.99727788096751113</v>
      </c>
      <c r="H1440" s="4" t="s">
        <v>11</v>
      </c>
      <c r="I1440" s="4" t="s">
        <v>12</v>
      </c>
    </row>
    <row r="1441" spans="1:9" x14ac:dyDescent="0.3">
      <c r="A1441" s="4" t="s">
        <v>4322</v>
      </c>
      <c r="B1441" s="4" t="s">
        <v>4323</v>
      </c>
      <c r="C1441" s="4" t="s">
        <v>4324</v>
      </c>
      <c r="D1441" s="7">
        <v>19.5395</v>
      </c>
      <c r="E1441" s="7">
        <v>0.81619103998033804</v>
      </c>
      <c r="F1441" s="7">
        <v>1.3869010697462301</v>
      </c>
      <c r="G1441" s="7">
        <v>1.3869010697462301</v>
      </c>
      <c r="H1441" s="4" t="s">
        <v>12</v>
      </c>
      <c r="I1441" s="4" t="s">
        <v>11</v>
      </c>
    </row>
    <row r="1442" spans="1:9" x14ac:dyDescent="0.3">
      <c r="A1442" s="4" t="s">
        <v>4325</v>
      </c>
      <c r="B1442" s="4" t="s">
        <v>4326</v>
      </c>
      <c r="C1442" s="4" t="s">
        <v>4327</v>
      </c>
      <c r="D1442" s="7">
        <v>7.1510999999999996</v>
      </c>
      <c r="E1442" s="7">
        <v>0.81833562117738601</v>
      </c>
      <c r="F1442" s="7">
        <v>1.20837028971658</v>
      </c>
      <c r="G1442" s="7">
        <v>1.20837028971658</v>
      </c>
      <c r="H1442" s="4" t="s">
        <v>12</v>
      </c>
      <c r="I1442" s="4" t="s">
        <v>11</v>
      </c>
    </row>
    <row r="1443" spans="1:9" x14ac:dyDescent="0.3">
      <c r="A1443" s="4" t="s">
        <v>4328</v>
      </c>
      <c r="B1443" s="4" t="s">
        <v>4329</v>
      </c>
      <c r="C1443" s="4" t="s">
        <v>4330</v>
      </c>
      <c r="D1443" s="7">
        <v>188.8733</v>
      </c>
      <c r="E1443" s="7">
        <v>0.82087727247258102</v>
      </c>
      <c r="F1443" s="7">
        <v>1.1089719133848699</v>
      </c>
      <c r="G1443" s="7">
        <v>1.1089719133848699</v>
      </c>
      <c r="H1443" s="4" t="s">
        <v>12</v>
      </c>
      <c r="I1443" s="4" t="s">
        <v>11</v>
      </c>
    </row>
    <row r="1444" spans="1:9" x14ac:dyDescent="0.3">
      <c r="A1444" s="4" t="s">
        <v>4331</v>
      </c>
      <c r="B1444" s="4" t="s">
        <v>4332</v>
      </c>
      <c r="C1444" s="4" t="s">
        <v>4333</v>
      </c>
      <c r="D1444" s="7">
        <v>50.508400000000002</v>
      </c>
      <c r="E1444" s="7">
        <v>0.82128763913348202</v>
      </c>
      <c r="F1444" s="7">
        <v>1.0202437130250801</v>
      </c>
      <c r="G1444" s="7">
        <v>0.98015796346830075</v>
      </c>
      <c r="H1444" s="4" t="s">
        <v>11</v>
      </c>
      <c r="I1444" s="4" t="s">
        <v>12</v>
      </c>
    </row>
    <row r="1445" spans="1:9" x14ac:dyDescent="0.3">
      <c r="A1445" s="4" t="s">
        <v>4334</v>
      </c>
      <c r="B1445" s="4" t="s">
        <v>4335</v>
      </c>
      <c r="C1445" s="4" t="s">
        <v>4336</v>
      </c>
      <c r="D1445" s="7">
        <v>47.353999999999999</v>
      </c>
      <c r="E1445" s="7">
        <v>0.82328612694806702</v>
      </c>
      <c r="F1445" s="7">
        <v>1.1362101732362899</v>
      </c>
      <c r="G1445" s="7">
        <v>1.1362101732362899</v>
      </c>
      <c r="H1445" s="4" t="s">
        <v>12</v>
      </c>
      <c r="I1445" s="4" t="s">
        <v>11</v>
      </c>
    </row>
    <row r="1446" spans="1:9" x14ac:dyDescent="0.3">
      <c r="A1446" s="4" t="s">
        <v>4337</v>
      </c>
      <c r="B1446" s="4" t="s">
        <v>4338</v>
      </c>
      <c r="C1446" s="4" t="s">
        <v>4339</v>
      </c>
      <c r="D1446" s="7">
        <v>34.230699999999999</v>
      </c>
      <c r="E1446" s="7">
        <v>0.82337749634164903</v>
      </c>
      <c r="F1446" s="7">
        <v>1.01839223117449</v>
      </c>
      <c r="G1446" s="7">
        <v>0.98193993373920518</v>
      </c>
      <c r="H1446" s="4" t="s">
        <v>11</v>
      </c>
      <c r="I1446" s="4" t="s">
        <v>12</v>
      </c>
    </row>
    <row r="1447" spans="1:9" x14ac:dyDescent="0.3">
      <c r="A1447" s="4" t="s">
        <v>4340</v>
      </c>
      <c r="B1447" s="4" t="s">
        <v>4341</v>
      </c>
      <c r="C1447" s="4" t="s">
        <v>4342</v>
      </c>
      <c r="D1447" s="7">
        <v>5.7972999999999999</v>
      </c>
      <c r="E1447" s="7">
        <v>0.82350462443358297</v>
      </c>
      <c r="F1447" s="7">
        <v>1.03072499827937</v>
      </c>
      <c r="G1447" s="7">
        <v>1.03072499827937</v>
      </c>
      <c r="H1447" s="4" t="s">
        <v>12</v>
      </c>
      <c r="I1447" s="4" t="s">
        <v>11</v>
      </c>
    </row>
    <row r="1448" spans="1:9" x14ac:dyDescent="0.3">
      <c r="A1448" s="4" t="s">
        <v>4343</v>
      </c>
      <c r="B1448" s="4" t="s">
        <v>4344</v>
      </c>
      <c r="C1448" s="4" t="s">
        <v>4345</v>
      </c>
      <c r="D1448" s="7">
        <v>53.886699999999998</v>
      </c>
      <c r="E1448" s="7">
        <v>0.82472288388733905</v>
      </c>
      <c r="F1448" s="7">
        <v>1.3152774121547299</v>
      </c>
      <c r="G1448" s="7">
        <v>1.3152774121547299</v>
      </c>
      <c r="H1448" s="4" t="s">
        <v>12</v>
      </c>
      <c r="I1448" s="4" t="s">
        <v>11</v>
      </c>
    </row>
    <row r="1449" spans="1:9" x14ac:dyDescent="0.3">
      <c r="A1449" s="4" t="s">
        <v>4346</v>
      </c>
      <c r="B1449" s="4" t="s">
        <v>4347</v>
      </c>
      <c r="C1449" s="4" t="s">
        <v>4348</v>
      </c>
      <c r="D1449" s="7">
        <v>12.0989</v>
      </c>
      <c r="E1449" s="7">
        <v>0.82679962900109505</v>
      </c>
      <c r="F1449" s="7">
        <v>1.0090818251913101</v>
      </c>
      <c r="G1449" s="7">
        <v>0.99099991203430082</v>
      </c>
      <c r="H1449" s="4" t="s">
        <v>11</v>
      </c>
      <c r="I1449" s="4" t="s">
        <v>12</v>
      </c>
    </row>
    <row r="1450" spans="1:9" x14ac:dyDescent="0.3">
      <c r="A1450" s="4" t="s">
        <v>4349</v>
      </c>
      <c r="B1450" s="4" t="s">
        <v>4350</v>
      </c>
      <c r="C1450" s="4" t="s">
        <v>4351</v>
      </c>
      <c r="D1450" s="7">
        <v>12.7064</v>
      </c>
      <c r="E1450" s="7">
        <v>0.82691602946352305</v>
      </c>
      <c r="F1450" s="7">
        <v>1.0124344107624399</v>
      </c>
      <c r="G1450" s="7">
        <v>0.98771830487954693</v>
      </c>
      <c r="H1450" s="4" t="s">
        <v>11</v>
      </c>
      <c r="I1450" s="4" t="s">
        <v>12</v>
      </c>
    </row>
    <row r="1451" spans="1:9" x14ac:dyDescent="0.3">
      <c r="A1451" s="4" t="s">
        <v>4352</v>
      </c>
      <c r="B1451" s="4" t="s">
        <v>4353</v>
      </c>
      <c r="C1451" s="4" t="s">
        <v>4354</v>
      </c>
      <c r="D1451" s="7">
        <v>38.028300000000002</v>
      </c>
      <c r="E1451" s="7">
        <v>0.82806986475358302</v>
      </c>
      <c r="F1451" s="7">
        <v>1.0123872918580801</v>
      </c>
      <c r="G1451" s="7">
        <v>0.98776427563077651</v>
      </c>
      <c r="H1451" s="4" t="s">
        <v>11</v>
      </c>
      <c r="I1451" s="4" t="s">
        <v>12</v>
      </c>
    </row>
    <row r="1452" spans="1:9" x14ac:dyDescent="0.3">
      <c r="A1452" s="4" t="s">
        <v>4355</v>
      </c>
      <c r="B1452" s="4" t="s">
        <v>4356</v>
      </c>
      <c r="C1452" s="4" t="s">
        <v>4357</v>
      </c>
      <c r="D1452" s="7">
        <v>78.370599999999996</v>
      </c>
      <c r="E1452" s="7">
        <v>0.82895418423919398</v>
      </c>
      <c r="F1452" s="7">
        <v>1.0398696426145599</v>
      </c>
      <c r="G1452" s="7">
        <v>1.0398696426145599</v>
      </c>
      <c r="H1452" s="4" t="s">
        <v>12</v>
      </c>
      <c r="I1452" s="4" t="s">
        <v>11</v>
      </c>
    </row>
    <row r="1453" spans="1:9" x14ac:dyDescent="0.3">
      <c r="A1453" s="4" t="s">
        <v>4358</v>
      </c>
      <c r="B1453" s="4" t="s">
        <v>4359</v>
      </c>
      <c r="C1453" s="4" t="s">
        <v>4360</v>
      </c>
      <c r="D1453" s="7">
        <v>39.017899999999997</v>
      </c>
      <c r="E1453" s="7">
        <v>0.83005217360553996</v>
      </c>
      <c r="F1453" s="7">
        <v>1.0460959081788099</v>
      </c>
      <c r="G1453" s="7">
        <v>1.0460959081788099</v>
      </c>
      <c r="H1453" s="4" t="s">
        <v>12</v>
      </c>
      <c r="I1453" s="4" t="s">
        <v>11</v>
      </c>
    </row>
    <row r="1454" spans="1:9" x14ac:dyDescent="0.3">
      <c r="A1454" s="4" t="s">
        <v>4361</v>
      </c>
      <c r="B1454" s="4" t="s">
        <v>4362</v>
      </c>
      <c r="C1454" s="4" t="s">
        <v>4363</v>
      </c>
      <c r="D1454" s="7">
        <v>7.0597000000000003</v>
      </c>
      <c r="E1454" s="7">
        <v>0.83005280196126596</v>
      </c>
      <c r="F1454" s="7">
        <v>1.01664513695167</v>
      </c>
      <c r="G1454" s="7">
        <v>0.9836273874268664</v>
      </c>
      <c r="H1454" s="4" t="s">
        <v>11</v>
      </c>
      <c r="I1454" s="4" t="s">
        <v>12</v>
      </c>
    </row>
    <row r="1455" spans="1:9" x14ac:dyDescent="0.3">
      <c r="A1455" s="4" t="s">
        <v>4364</v>
      </c>
      <c r="B1455" s="4" t="s">
        <v>4365</v>
      </c>
      <c r="C1455" s="4" t="s">
        <v>4366</v>
      </c>
      <c r="D1455" s="7">
        <v>15.922499999999999</v>
      </c>
      <c r="E1455" s="7">
        <v>0.83297442187233695</v>
      </c>
      <c r="F1455" s="7">
        <v>1.5374437268835901</v>
      </c>
      <c r="G1455" s="7">
        <v>1.5374437268835901</v>
      </c>
      <c r="H1455" s="4" t="s">
        <v>12</v>
      </c>
      <c r="I1455" s="4" t="s">
        <v>11</v>
      </c>
    </row>
    <row r="1456" spans="1:9" x14ac:dyDescent="0.3">
      <c r="A1456" s="4" t="s">
        <v>4367</v>
      </c>
      <c r="B1456" s="4" t="s">
        <v>4368</v>
      </c>
      <c r="C1456" s="4" t="s">
        <v>4369</v>
      </c>
      <c r="D1456" s="7">
        <v>64.154700000000005</v>
      </c>
      <c r="E1456" s="7">
        <v>0.83331956570568899</v>
      </c>
      <c r="F1456" s="7">
        <v>1.10879728922504</v>
      </c>
      <c r="G1456" s="7">
        <v>1.10879728922504</v>
      </c>
      <c r="H1456" s="4" t="s">
        <v>12</v>
      </c>
      <c r="I1456" s="4" t="s">
        <v>11</v>
      </c>
    </row>
    <row r="1457" spans="1:9" x14ac:dyDescent="0.3">
      <c r="A1457" s="4" t="s">
        <v>4370</v>
      </c>
      <c r="B1457" s="4" t="s">
        <v>4371</v>
      </c>
      <c r="C1457" s="4" t="s">
        <v>4372</v>
      </c>
      <c r="D1457" s="7">
        <v>17.828099999999999</v>
      </c>
      <c r="E1457" s="7">
        <v>0.83371272837943</v>
      </c>
      <c r="F1457" s="7">
        <v>1.08521926980779</v>
      </c>
      <c r="G1457" s="7">
        <v>1.08521926980779</v>
      </c>
      <c r="H1457" s="4" t="s">
        <v>12</v>
      </c>
      <c r="I1457" s="4" t="s">
        <v>11</v>
      </c>
    </row>
    <row r="1458" spans="1:9" x14ac:dyDescent="0.3">
      <c r="A1458" s="4" t="s">
        <v>4373</v>
      </c>
      <c r="B1458" s="4" t="s">
        <v>4374</v>
      </c>
      <c r="C1458" s="4" t="s">
        <v>4375</v>
      </c>
      <c r="D1458" s="7">
        <v>30.6785</v>
      </c>
      <c r="E1458" s="7">
        <v>0.83617172603777601</v>
      </c>
      <c r="F1458" s="7">
        <v>1.0264110622447</v>
      </c>
      <c r="G1458" s="7">
        <v>1.0264110622447</v>
      </c>
      <c r="H1458" s="4" t="s">
        <v>12</v>
      </c>
      <c r="I1458" s="4" t="s">
        <v>11</v>
      </c>
    </row>
    <row r="1459" spans="1:9" x14ac:dyDescent="0.3">
      <c r="A1459" s="4" t="s">
        <v>4376</v>
      </c>
      <c r="B1459" s="4" t="s">
        <v>4377</v>
      </c>
      <c r="C1459" s="4" t="s">
        <v>4378</v>
      </c>
      <c r="D1459" s="7">
        <v>33.734299999999998</v>
      </c>
      <c r="E1459" s="7">
        <v>0.83705889089611596</v>
      </c>
      <c r="F1459" s="7">
        <v>1.0719397853944299</v>
      </c>
      <c r="G1459" s="7">
        <v>1.0719397853944299</v>
      </c>
      <c r="H1459" s="4" t="s">
        <v>12</v>
      </c>
      <c r="I1459" s="4" t="s">
        <v>11</v>
      </c>
    </row>
    <row r="1460" spans="1:9" x14ac:dyDescent="0.3">
      <c r="A1460" s="4" t="s">
        <v>4379</v>
      </c>
      <c r="B1460" s="4" t="s">
        <v>4380</v>
      </c>
      <c r="C1460" s="4" t="s">
        <v>4381</v>
      </c>
      <c r="D1460" s="7">
        <v>12.596</v>
      </c>
      <c r="E1460" s="7">
        <v>0.83921895548721503</v>
      </c>
      <c r="F1460" s="7">
        <v>1.15482203149544</v>
      </c>
      <c r="G1460" s="7">
        <v>1.15482203149544</v>
      </c>
      <c r="H1460" s="4" t="s">
        <v>12</v>
      </c>
      <c r="I1460" s="4" t="s">
        <v>11</v>
      </c>
    </row>
    <row r="1461" spans="1:9" x14ac:dyDescent="0.3">
      <c r="A1461" s="4" t="s">
        <v>4382</v>
      </c>
      <c r="B1461" s="4" t="s">
        <v>4383</v>
      </c>
      <c r="C1461" s="4" t="s">
        <v>4384</v>
      </c>
      <c r="D1461" s="7">
        <v>6.8449999999999998</v>
      </c>
      <c r="E1461" s="7">
        <v>0.83976826872441601</v>
      </c>
      <c r="F1461" s="7">
        <v>1.14617646610919</v>
      </c>
      <c r="G1461" s="7">
        <v>1.14617646610919</v>
      </c>
      <c r="H1461" s="4" t="s">
        <v>12</v>
      </c>
      <c r="I1461" s="4" t="s">
        <v>11</v>
      </c>
    </row>
    <row r="1462" spans="1:9" x14ac:dyDescent="0.3">
      <c r="A1462" s="4" t="s">
        <v>4385</v>
      </c>
      <c r="B1462" s="4" t="s">
        <v>4386</v>
      </c>
      <c r="C1462" s="4" t="s">
        <v>4387</v>
      </c>
      <c r="D1462" s="7">
        <v>174.93819999999999</v>
      </c>
      <c r="E1462" s="7">
        <v>0.84059937563520404</v>
      </c>
      <c r="F1462" s="7">
        <v>1.0015105956955801</v>
      </c>
      <c r="G1462" s="7">
        <v>1.0015105956955801</v>
      </c>
      <c r="H1462" s="4" t="s">
        <v>12</v>
      </c>
      <c r="I1462" s="4" t="s">
        <v>11</v>
      </c>
    </row>
    <row r="1463" spans="1:9" x14ac:dyDescent="0.3">
      <c r="A1463" s="4" t="s">
        <v>4388</v>
      </c>
      <c r="B1463" s="4" t="s">
        <v>4389</v>
      </c>
      <c r="C1463" s="4" t="s">
        <v>4390</v>
      </c>
      <c r="D1463" s="7">
        <v>21.9572</v>
      </c>
      <c r="E1463" s="7">
        <v>0.84554807458327896</v>
      </c>
      <c r="F1463" s="7">
        <v>1.00156367197864</v>
      </c>
      <c r="G1463" s="7">
        <v>1.00156367197864</v>
      </c>
      <c r="H1463" s="4" t="s">
        <v>12</v>
      </c>
      <c r="I1463" s="4" t="s">
        <v>11</v>
      </c>
    </row>
    <row r="1464" spans="1:9" x14ac:dyDescent="0.3">
      <c r="A1464" s="4" t="s">
        <v>4391</v>
      </c>
      <c r="B1464" s="4" t="s">
        <v>4392</v>
      </c>
      <c r="C1464" s="4" t="s">
        <v>4393</v>
      </c>
      <c r="D1464" s="7">
        <v>35.616</v>
      </c>
      <c r="E1464" s="7">
        <v>0.84594412861643198</v>
      </c>
      <c r="F1464" s="7">
        <v>1.1253828548848701</v>
      </c>
      <c r="G1464" s="7">
        <v>1.1253828548848701</v>
      </c>
      <c r="H1464" s="4" t="s">
        <v>12</v>
      </c>
      <c r="I1464" s="4" t="s">
        <v>11</v>
      </c>
    </row>
    <row r="1465" spans="1:9" x14ac:dyDescent="0.3">
      <c r="A1465" s="4" t="s">
        <v>4394</v>
      </c>
      <c r="B1465" s="4" t="s">
        <v>4395</v>
      </c>
      <c r="C1465" s="4" t="s">
        <v>4396</v>
      </c>
      <c r="D1465" s="7">
        <v>26.290500000000002</v>
      </c>
      <c r="E1465" s="7">
        <v>0.85134677444996198</v>
      </c>
      <c r="F1465" s="7">
        <v>1.0429362388743799</v>
      </c>
      <c r="G1465" s="7">
        <v>1.0429362388743799</v>
      </c>
      <c r="H1465" s="4" t="s">
        <v>12</v>
      </c>
      <c r="I1465" s="4" t="s">
        <v>11</v>
      </c>
    </row>
    <row r="1466" spans="1:9" x14ac:dyDescent="0.3">
      <c r="A1466" s="4" t="s">
        <v>4397</v>
      </c>
      <c r="B1466" s="4" t="s">
        <v>4398</v>
      </c>
      <c r="C1466" s="4" t="s">
        <v>4399</v>
      </c>
      <c r="D1466" s="7">
        <v>55.219900000000003</v>
      </c>
      <c r="E1466" s="7">
        <v>0.85232733265989402</v>
      </c>
      <c r="F1466" s="7">
        <v>1.1548047942297901</v>
      </c>
      <c r="G1466" s="7">
        <v>1.1548047942297901</v>
      </c>
      <c r="H1466" s="4" t="s">
        <v>12</v>
      </c>
      <c r="I1466" s="4" t="s">
        <v>11</v>
      </c>
    </row>
    <row r="1467" spans="1:9" x14ac:dyDescent="0.3">
      <c r="A1467" s="4" t="s">
        <v>4400</v>
      </c>
      <c r="B1467" s="4" t="s">
        <v>4401</v>
      </c>
      <c r="C1467" s="4" t="s">
        <v>4402</v>
      </c>
      <c r="D1467" s="7">
        <v>310.10759999999999</v>
      </c>
      <c r="E1467" s="7">
        <v>0.85935317527022503</v>
      </c>
      <c r="F1467" s="7">
        <v>1.0086475514398301</v>
      </c>
      <c r="G1467" s="7">
        <v>0.9914265875850431</v>
      </c>
      <c r="H1467" s="4" t="s">
        <v>11</v>
      </c>
      <c r="I1467" s="4" t="s">
        <v>12</v>
      </c>
    </row>
    <row r="1468" spans="1:9" x14ac:dyDescent="0.3">
      <c r="A1468" s="4" t="s">
        <v>4403</v>
      </c>
      <c r="B1468" s="4" t="s">
        <v>4404</v>
      </c>
      <c r="C1468" s="4" t="s">
        <v>4405</v>
      </c>
      <c r="D1468" s="7">
        <v>5.3552</v>
      </c>
      <c r="E1468" s="7">
        <v>0.859687118448344</v>
      </c>
      <c r="F1468" s="7">
        <v>1.27747278368827</v>
      </c>
      <c r="G1468" s="7">
        <v>1.27747278368827</v>
      </c>
      <c r="H1468" s="4" t="s">
        <v>12</v>
      </c>
      <c r="I1468" s="4" t="s">
        <v>11</v>
      </c>
    </row>
    <row r="1469" spans="1:9" x14ac:dyDescent="0.3">
      <c r="A1469" s="4" t="s">
        <v>4406</v>
      </c>
      <c r="B1469" s="4" t="s">
        <v>4407</v>
      </c>
      <c r="C1469" s="4" t="s">
        <v>4408</v>
      </c>
      <c r="D1469" s="7">
        <v>34.307600000000001</v>
      </c>
      <c r="E1469" s="7">
        <v>0.86014696308156802</v>
      </c>
      <c r="F1469" s="7">
        <v>1.03928656525763</v>
      </c>
      <c r="G1469" s="7">
        <v>1.03928656525763</v>
      </c>
      <c r="H1469" s="4" t="s">
        <v>12</v>
      </c>
      <c r="I1469" s="4" t="s">
        <v>11</v>
      </c>
    </row>
    <row r="1470" spans="1:9" x14ac:dyDescent="0.3">
      <c r="A1470" s="4" t="s">
        <v>4409</v>
      </c>
      <c r="B1470" s="4" t="s">
        <v>4410</v>
      </c>
      <c r="C1470" s="4" t="s">
        <v>4411</v>
      </c>
      <c r="D1470" s="7">
        <v>41.1417</v>
      </c>
      <c r="E1470" s="7">
        <v>0.86015471194797899</v>
      </c>
      <c r="F1470" s="7">
        <v>1.08982723443575</v>
      </c>
      <c r="G1470" s="7">
        <v>1.08982723443575</v>
      </c>
      <c r="H1470" s="4" t="s">
        <v>12</v>
      </c>
      <c r="I1470" s="4" t="s">
        <v>11</v>
      </c>
    </row>
    <row r="1471" spans="1:9" x14ac:dyDescent="0.3">
      <c r="A1471" s="4" t="s">
        <v>4412</v>
      </c>
      <c r="B1471" s="4" t="s">
        <v>4413</v>
      </c>
      <c r="C1471" s="4" t="s">
        <v>4414</v>
      </c>
      <c r="D1471" s="7">
        <v>20.7852</v>
      </c>
      <c r="E1471" s="7">
        <v>0.86145967848049698</v>
      </c>
      <c r="F1471" s="7">
        <v>1.2913609202238301</v>
      </c>
      <c r="G1471" s="7">
        <v>1.2913609202238301</v>
      </c>
      <c r="H1471" s="4" t="s">
        <v>12</v>
      </c>
      <c r="I1471" s="4" t="s">
        <v>11</v>
      </c>
    </row>
    <row r="1472" spans="1:9" x14ac:dyDescent="0.3">
      <c r="A1472" s="4" t="s">
        <v>4415</v>
      </c>
      <c r="B1472" s="4" t="s">
        <v>4416</v>
      </c>
      <c r="C1472" s="4" t="s">
        <v>4417</v>
      </c>
      <c r="D1472" s="7">
        <v>356.70460000000003</v>
      </c>
      <c r="E1472" s="7">
        <v>0.86417929772399904</v>
      </c>
      <c r="F1472" s="7">
        <v>1.1294788957303501</v>
      </c>
      <c r="G1472" s="7">
        <v>1.1294788957303501</v>
      </c>
      <c r="H1472" s="4" t="s">
        <v>12</v>
      </c>
      <c r="I1472" s="4" t="s">
        <v>11</v>
      </c>
    </row>
    <row r="1473" spans="1:9" x14ac:dyDescent="0.3">
      <c r="A1473" s="4" t="s">
        <v>4418</v>
      </c>
      <c r="B1473" s="4" t="s">
        <v>4419</v>
      </c>
      <c r="C1473" s="4" t="s">
        <v>4420</v>
      </c>
      <c r="D1473" s="7">
        <v>110.39660000000001</v>
      </c>
      <c r="E1473" s="7">
        <v>0.86422864477162697</v>
      </c>
      <c r="F1473" s="7">
        <v>1.10333667794307</v>
      </c>
      <c r="G1473" s="7">
        <v>1.10333667794307</v>
      </c>
      <c r="H1473" s="4" t="s">
        <v>12</v>
      </c>
      <c r="I1473" s="4" t="s">
        <v>11</v>
      </c>
    </row>
    <row r="1474" spans="1:9" x14ac:dyDescent="0.3">
      <c r="A1474" s="4" t="s">
        <v>4421</v>
      </c>
      <c r="B1474" s="4" t="s">
        <v>4422</v>
      </c>
      <c r="C1474" s="4" t="s">
        <v>4423</v>
      </c>
      <c r="D1474" s="7">
        <v>11.1822</v>
      </c>
      <c r="E1474" s="7">
        <v>0.86477656420174598</v>
      </c>
      <c r="F1474" s="7">
        <v>1.04742253006075</v>
      </c>
      <c r="G1474" s="7">
        <v>1.04742253006075</v>
      </c>
      <c r="H1474" s="4" t="s">
        <v>12</v>
      </c>
      <c r="I1474" s="4" t="s">
        <v>11</v>
      </c>
    </row>
    <row r="1475" spans="1:9" x14ac:dyDescent="0.3">
      <c r="A1475" s="4" t="s">
        <v>4424</v>
      </c>
      <c r="B1475" s="4" t="s">
        <v>4425</v>
      </c>
      <c r="C1475" s="4" t="s">
        <v>4426</v>
      </c>
      <c r="D1475" s="7">
        <v>51.5991</v>
      </c>
      <c r="E1475" s="7">
        <v>0.86657847603038896</v>
      </c>
      <c r="F1475" s="7">
        <v>1.0233063813174199</v>
      </c>
      <c r="G1475" s="7">
        <v>1.0233063813174199</v>
      </c>
      <c r="H1475" s="4" t="s">
        <v>12</v>
      </c>
      <c r="I1475" s="4" t="s">
        <v>11</v>
      </c>
    </row>
    <row r="1476" spans="1:9" x14ac:dyDescent="0.3">
      <c r="A1476" s="4" t="s">
        <v>4427</v>
      </c>
      <c r="B1476" s="4" t="s">
        <v>4428</v>
      </c>
      <c r="C1476" s="4" t="s">
        <v>4429</v>
      </c>
      <c r="D1476" s="7">
        <v>273.3664</v>
      </c>
      <c r="E1476" s="7">
        <v>0.86861832932626803</v>
      </c>
      <c r="F1476" s="7">
        <v>1.14216648933646</v>
      </c>
      <c r="G1476" s="7">
        <v>1.14216648933646</v>
      </c>
      <c r="H1476" s="4" t="s">
        <v>12</v>
      </c>
      <c r="I1476" s="4" t="s">
        <v>11</v>
      </c>
    </row>
    <row r="1477" spans="1:9" x14ac:dyDescent="0.3">
      <c r="A1477" s="4" t="s">
        <v>4430</v>
      </c>
      <c r="B1477" s="4" t="s">
        <v>4431</v>
      </c>
      <c r="C1477" s="4" t="s">
        <v>4432</v>
      </c>
      <c r="D1477" s="7">
        <v>19.588699999999999</v>
      </c>
      <c r="E1477" s="7">
        <v>0.86865073246228697</v>
      </c>
      <c r="F1477" s="7">
        <v>1.0907991143979101</v>
      </c>
      <c r="G1477" s="7">
        <v>1.0907991143979101</v>
      </c>
      <c r="H1477" s="4" t="s">
        <v>12</v>
      </c>
      <c r="I1477" s="4" t="s">
        <v>11</v>
      </c>
    </row>
    <row r="1478" spans="1:9" x14ac:dyDescent="0.3">
      <c r="A1478" s="4" t="s">
        <v>4433</v>
      </c>
      <c r="B1478" s="4" t="s">
        <v>4434</v>
      </c>
      <c r="C1478" s="4" t="s">
        <v>4435</v>
      </c>
      <c r="D1478" s="7">
        <v>37.087299999999999</v>
      </c>
      <c r="E1478" s="7">
        <v>0.86913292608903003</v>
      </c>
      <c r="F1478" s="7">
        <v>1.06446870153036</v>
      </c>
      <c r="G1478" s="7">
        <v>1.06446870153036</v>
      </c>
      <c r="H1478" s="4" t="s">
        <v>12</v>
      </c>
      <c r="I1478" s="4" t="s">
        <v>11</v>
      </c>
    </row>
    <row r="1479" spans="1:9" x14ac:dyDescent="0.3">
      <c r="A1479" s="4" t="s">
        <v>4436</v>
      </c>
      <c r="B1479" s="4" t="s">
        <v>4437</v>
      </c>
      <c r="C1479" s="4" t="s">
        <v>4438</v>
      </c>
      <c r="D1479" s="7">
        <v>10.859400000000001</v>
      </c>
      <c r="E1479" s="7">
        <v>0.86992914628225004</v>
      </c>
      <c r="F1479" s="7">
        <v>1.03590364970254</v>
      </c>
      <c r="G1479" s="7">
        <v>0.96534074408092896</v>
      </c>
      <c r="H1479" s="4" t="s">
        <v>11</v>
      </c>
      <c r="I1479" s="4" t="s">
        <v>12</v>
      </c>
    </row>
    <row r="1480" spans="1:9" x14ac:dyDescent="0.3">
      <c r="A1480" s="4" t="s">
        <v>4439</v>
      </c>
      <c r="B1480" s="4" t="s">
        <v>4440</v>
      </c>
      <c r="C1480" s="4" t="s">
        <v>4441</v>
      </c>
      <c r="D1480" s="7">
        <v>22.025099999999998</v>
      </c>
      <c r="E1480" s="7">
        <v>0.87030147036783501</v>
      </c>
      <c r="F1480" s="7">
        <v>1.35492145338809</v>
      </c>
      <c r="G1480" s="7">
        <v>1.35492145338809</v>
      </c>
      <c r="H1480" s="4" t="s">
        <v>12</v>
      </c>
      <c r="I1480" s="4" t="s">
        <v>11</v>
      </c>
    </row>
    <row r="1481" spans="1:9" x14ac:dyDescent="0.3">
      <c r="A1481" s="4" t="s">
        <v>4442</v>
      </c>
      <c r="B1481" s="4" t="s">
        <v>4443</v>
      </c>
      <c r="C1481" s="4" t="s">
        <v>4444</v>
      </c>
      <c r="D1481" s="7">
        <v>133.5806</v>
      </c>
      <c r="E1481" s="7">
        <v>0.87239710008690297</v>
      </c>
      <c r="F1481" s="7">
        <v>1.0100354517872701</v>
      </c>
      <c r="G1481" s="7">
        <v>0.99006425787380814</v>
      </c>
      <c r="H1481" s="4" t="s">
        <v>11</v>
      </c>
      <c r="I1481" s="4" t="s">
        <v>12</v>
      </c>
    </row>
    <row r="1482" spans="1:9" x14ac:dyDescent="0.3">
      <c r="A1482" s="4" t="s">
        <v>4445</v>
      </c>
      <c r="B1482" s="4" t="s">
        <v>4446</v>
      </c>
      <c r="C1482" s="4" t="s">
        <v>4447</v>
      </c>
      <c r="D1482" s="7">
        <v>5.4794999999999998</v>
      </c>
      <c r="E1482" s="7">
        <v>0.87572583775675705</v>
      </c>
      <c r="F1482" s="7">
        <v>1.49021079891639</v>
      </c>
      <c r="G1482" s="7">
        <v>1.49021079891639</v>
      </c>
      <c r="H1482" s="4" t="s">
        <v>12</v>
      </c>
      <c r="I1482" s="4" t="s">
        <v>11</v>
      </c>
    </row>
    <row r="1483" spans="1:9" x14ac:dyDescent="0.3">
      <c r="A1483" s="4" t="s">
        <v>4448</v>
      </c>
      <c r="B1483" s="4" t="s">
        <v>4449</v>
      </c>
      <c r="C1483" s="4" t="s">
        <v>4450</v>
      </c>
      <c r="D1483" s="7">
        <v>390.62</v>
      </c>
      <c r="E1483" s="7">
        <v>0.87693958708940001</v>
      </c>
      <c r="F1483" s="7">
        <v>1.03446297438557</v>
      </c>
      <c r="G1483" s="7">
        <v>1.03446297438557</v>
      </c>
      <c r="H1483" s="4" t="s">
        <v>12</v>
      </c>
      <c r="I1483" s="4" t="s">
        <v>11</v>
      </c>
    </row>
    <row r="1484" spans="1:9" x14ac:dyDescent="0.3">
      <c r="A1484" s="4" t="s">
        <v>4451</v>
      </c>
      <c r="B1484" s="4" t="s">
        <v>4452</v>
      </c>
      <c r="C1484" s="4" t="s">
        <v>4453</v>
      </c>
      <c r="D1484" s="7">
        <v>13.632</v>
      </c>
      <c r="E1484" s="7">
        <v>0.87850085605124095</v>
      </c>
      <c r="F1484" s="7">
        <v>1.00865358012041</v>
      </c>
      <c r="G1484" s="7">
        <v>0.99142066186948252</v>
      </c>
      <c r="H1484" s="4" t="s">
        <v>11</v>
      </c>
      <c r="I1484" s="4" t="s">
        <v>12</v>
      </c>
    </row>
    <row r="1485" spans="1:9" x14ac:dyDescent="0.3">
      <c r="A1485" s="4" t="s">
        <v>4454</v>
      </c>
      <c r="B1485" s="4" t="s">
        <v>4455</v>
      </c>
      <c r="C1485" s="4" t="s">
        <v>4456</v>
      </c>
      <c r="D1485" s="7">
        <v>18.015599999999999</v>
      </c>
      <c r="E1485" s="7">
        <v>0.87878706445154098</v>
      </c>
      <c r="F1485" s="7">
        <v>1.09032026774238</v>
      </c>
      <c r="G1485" s="7">
        <v>1.09032026774238</v>
      </c>
      <c r="H1485" s="4" t="s">
        <v>12</v>
      </c>
      <c r="I1485" s="4" t="s">
        <v>11</v>
      </c>
    </row>
    <row r="1486" spans="1:9" x14ac:dyDescent="0.3">
      <c r="A1486" s="4" t="s">
        <v>4457</v>
      </c>
      <c r="B1486" s="4" t="s">
        <v>4458</v>
      </c>
      <c r="C1486" s="4" t="s">
        <v>4459</v>
      </c>
      <c r="D1486" s="7">
        <v>20.4529</v>
      </c>
      <c r="E1486" s="7">
        <v>0.879086679429958</v>
      </c>
      <c r="F1486" s="7">
        <v>1.0523221281750601</v>
      </c>
      <c r="G1486" s="7">
        <v>1.0523221281750601</v>
      </c>
      <c r="H1486" s="4" t="s">
        <v>12</v>
      </c>
      <c r="I1486" s="4" t="s">
        <v>11</v>
      </c>
    </row>
    <row r="1487" spans="1:9" x14ac:dyDescent="0.3">
      <c r="A1487" s="4" t="s">
        <v>4460</v>
      </c>
      <c r="B1487" s="4" t="s">
        <v>4461</v>
      </c>
      <c r="C1487" s="4" t="s">
        <v>4462</v>
      </c>
      <c r="D1487" s="7">
        <v>5.6558999999999999</v>
      </c>
      <c r="E1487" s="7">
        <v>0.88263468812510704</v>
      </c>
      <c r="F1487" s="7">
        <v>1.01623053165752</v>
      </c>
      <c r="G1487" s="7">
        <v>1.01623053165752</v>
      </c>
      <c r="H1487" s="4" t="s">
        <v>12</v>
      </c>
      <c r="I1487" s="4" t="s">
        <v>11</v>
      </c>
    </row>
    <row r="1488" spans="1:9" x14ac:dyDescent="0.3">
      <c r="A1488" s="4" t="s">
        <v>4463</v>
      </c>
      <c r="B1488" s="4" t="s">
        <v>4464</v>
      </c>
      <c r="C1488" s="4" t="s">
        <v>4465</v>
      </c>
      <c r="D1488" s="7">
        <v>27.220700000000001</v>
      </c>
      <c r="E1488" s="7">
        <v>0.88476795478897097</v>
      </c>
      <c r="F1488" s="7">
        <v>1.0484046364739901</v>
      </c>
      <c r="G1488" s="7">
        <v>1.0484046364739901</v>
      </c>
      <c r="H1488" s="4" t="s">
        <v>12</v>
      </c>
      <c r="I1488" s="4" t="s">
        <v>11</v>
      </c>
    </row>
    <row r="1489" spans="1:9" x14ac:dyDescent="0.3">
      <c r="A1489" s="4" t="s">
        <v>4466</v>
      </c>
      <c r="B1489" s="4" t="s">
        <v>4467</v>
      </c>
      <c r="C1489" s="4" t="s">
        <v>4468</v>
      </c>
      <c r="D1489" s="7">
        <v>13.4894</v>
      </c>
      <c r="E1489" s="7">
        <v>0.88638307011611905</v>
      </c>
      <c r="F1489" s="7">
        <v>1.0689849867054599</v>
      </c>
      <c r="G1489" s="7">
        <v>1.0689849867054599</v>
      </c>
      <c r="H1489" s="4" t="s">
        <v>12</v>
      </c>
      <c r="I1489" s="4" t="s">
        <v>11</v>
      </c>
    </row>
    <row r="1490" spans="1:9" x14ac:dyDescent="0.3">
      <c r="A1490" s="4" t="s">
        <v>4469</v>
      </c>
      <c r="B1490" s="4" t="s">
        <v>4470</v>
      </c>
      <c r="C1490" s="4" t="s">
        <v>4471</v>
      </c>
      <c r="D1490" s="7">
        <v>139.25239999999999</v>
      </c>
      <c r="E1490" s="7">
        <v>0.88640752183126903</v>
      </c>
      <c r="F1490" s="7">
        <v>1.12264988424547</v>
      </c>
      <c r="G1490" s="7">
        <v>1.12264988424547</v>
      </c>
      <c r="H1490" s="4" t="s">
        <v>12</v>
      </c>
      <c r="I1490" s="4" t="s">
        <v>11</v>
      </c>
    </row>
    <row r="1491" spans="1:9" x14ac:dyDescent="0.3">
      <c r="A1491" s="4" t="s">
        <v>4472</v>
      </c>
      <c r="B1491" s="4" t="s">
        <v>4473</v>
      </c>
      <c r="C1491" s="4" t="s">
        <v>4474</v>
      </c>
      <c r="D1491" s="7">
        <v>14.2767</v>
      </c>
      <c r="E1491" s="7">
        <v>0.88852431144688204</v>
      </c>
      <c r="F1491" s="7">
        <v>1.05056782452647</v>
      </c>
      <c r="G1491" s="7">
        <v>1.05056782452647</v>
      </c>
      <c r="H1491" s="4" t="s">
        <v>12</v>
      </c>
      <c r="I1491" s="4" t="s">
        <v>11</v>
      </c>
    </row>
    <row r="1492" spans="1:9" x14ac:dyDescent="0.3">
      <c r="A1492" s="4" t="s">
        <v>4475</v>
      </c>
      <c r="B1492" s="4" t="s">
        <v>4476</v>
      </c>
      <c r="C1492" s="4" t="s">
        <v>4477</v>
      </c>
      <c r="D1492" s="7">
        <v>20.030200000000001</v>
      </c>
      <c r="E1492" s="7">
        <v>0.889949511141927</v>
      </c>
      <c r="F1492" s="7">
        <v>1.17206422600866</v>
      </c>
      <c r="G1492" s="7">
        <v>1.17206422600866</v>
      </c>
      <c r="H1492" s="4" t="s">
        <v>12</v>
      </c>
      <c r="I1492" s="4" t="s">
        <v>11</v>
      </c>
    </row>
    <row r="1493" spans="1:9" x14ac:dyDescent="0.3">
      <c r="A1493" s="4" t="s">
        <v>4478</v>
      </c>
      <c r="B1493" s="4" t="s">
        <v>4479</v>
      </c>
      <c r="C1493" s="4" t="s">
        <v>4480</v>
      </c>
      <c r="D1493" s="7">
        <v>82.019599999999997</v>
      </c>
      <c r="E1493" s="7">
        <v>0.89049199115871802</v>
      </c>
      <c r="F1493" s="7">
        <v>1.01772358146589</v>
      </c>
      <c r="G1493" s="7">
        <v>1.01772358146589</v>
      </c>
      <c r="H1493" s="4" t="s">
        <v>12</v>
      </c>
      <c r="I1493" s="4" t="s">
        <v>11</v>
      </c>
    </row>
    <row r="1494" spans="1:9" x14ac:dyDescent="0.3">
      <c r="A1494" s="4" t="s">
        <v>4481</v>
      </c>
      <c r="B1494" s="4" t="s">
        <v>4482</v>
      </c>
      <c r="C1494" s="4" t="s">
        <v>4483</v>
      </c>
      <c r="D1494" s="7">
        <v>23.7927</v>
      </c>
      <c r="E1494" s="7">
        <v>0.89470037928111701</v>
      </c>
      <c r="F1494" s="7">
        <v>1.0050530155564601</v>
      </c>
      <c r="G1494" s="7">
        <v>0.9949723890399329</v>
      </c>
      <c r="H1494" s="4" t="s">
        <v>11</v>
      </c>
      <c r="I1494" s="4" t="s">
        <v>12</v>
      </c>
    </row>
    <row r="1495" spans="1:9" x14ac:dyDescent="0.3">
      <c r="A1495" s="4" t="s">
        <v>4484</v>
      </c>
      <c r="B1495" s="4" t="s">
        <v>4485</v>
      </c>
      <c r="C1495" s="4" t="s">
        <v>4486</v>
      </c>
      <c r="D1495" s="7">
        <v>45.7607</v>
      </c>
      <c r="E1495" s="7">
        <v>0.89551739796182805</v>
      </c>
      <c r="F1495" s="7">
        <v>1.0039127778513399</v>
      </c>
      <c r="G1495" s="7">
        <v>0.99610247230868565</v>
      </c>
      <c r="H1495" s="4" t="s">
        <v>11</v>
      </c>
      <c r="I1495" s="4" t="s">
        <v>12</v>
      </c>
    </row>
    <row r="1496" spans="1:9" x14ac:dyDescent="0.3">
      <c r="A1496" s="4" t="s">
        <v>4487</v>
      </c>
      <c r="B1496" s="4" t="s">
        <v>4488</v>
      </c>
      <c r="C1496" s="4" t="s">
        <v>4489</v>
      </c>
      <c r="D1496" s="7">
        <v>131.3184</v>
      </c>
      <c r="E1496" s="7">
        <v>0.89718923225309699</v>
      </c>
      <c r="F1496" s="7">
        <v>1.00566966766872</v>
      </c>
      <c r="G1496" s="7">
        <v>0.99436229623802508</v>
      </c>
      <c r="H1496" s="4" t="s">
        <v>11</v>
      </c>
      <c r="I1496" s="4" t="s">
        <v>12</v>
      </c>
    </row>
    <row r="1497" spans="1:9" x14ac:dyDescent="0.3">
      <c r="A1497" s="4" t="s">
        <v>4490</v>
      </c>
      <c r="B1497" s="4" t="s">
        <v>4491</v>
      </c>
      <c r="C1497" s="4" t="s">
        <v>4492</v>
      </c>
      <c r="D1497" s="7">
        <v>63.036200000000001</v>
      </c>
      <c r="E1497" s="7">
        <v>0.90219325132264006</v>
      </c>
      <c r="F1497" s="7">
        <v>1.30176435949964</v>
      </c>
      <c r="G1497" s="7">
        <v>1.30176435949964</v>
      </c>
      <c r="H1497" s="4" t="s">
        <v>12</v>
      </c>
      <c r="I1497" s="4" t="s">
        <v>11</v>
      </c>
    </row>
    <row r="1498" spans="1:9" x14ac:dyDescent="0.3">
      <c r="A1498" s="4" t="s">
        <v>4493</v>
      </c>
      <c r="B1498" s="4" t="s">
        <v>4494</v>
      </c>
      <c r="C1498" s="4" t="s">
        <v>4495</v>
      </c>
      <c r="D1498" s="7">
        <v>84.971999999999994</v>
      </c>
      <c r="E1498" s="7">
        <v>0.90223059908967396</v>
      </c>
      <c r="F1498" s="7">
        <v>1.00158078565485</v>
      </c>
      <c r="G1498" s="7">
        <v>1.00158078565485</v>
      </c>
      <c r="H1498" s="4" t="s">
        <v>12</v>
      </c>
      <c r="I1498" s="4" t="s">
        <v>11</v>
      </c>
    </row>
    <row r="1499" spans="1:9" x14ac:dyDescent="0.3">
      <c r="A1499" s="4" t="s">
        <v>4496</v>
      </c>
      <c r="B1499" s="4" t="s">
        <v>4497</v>
      </c>
      <c r="C1499" s="4" t="s">
        <v>4498</v>
      </c>
      <c r="D1499" s="7">
        <v>26.429099999999998</v>
      </c>
      <c r="E1499" s="7">
        <v>0.90223608581792403</v>
      </c>
      <c r="F1499" s="7">
        <v>1.01359120330397</v>
      </c>
      <c r="G1499" s="7">
        <v>0.98659104058947311</v>
      </c>
      <c r="H1499" s="4" t="s">
        <v>11</v>
      </c>
      <c r="I1499" s="4" t="s">
        <v>12</v>
      </c>
    </row>
    <row r="1500" spans="1:9" x14ac:dyDescent="0.3">
      <c r="A1500" s="4" t="s">
        <v>4499</v>
      </c>
      <c r="B1500" s="4" t="s">
        <v>4500</v>
      </c>
      <c r="C1500" s="4" t="s">
        <v>4501</v>
      </c>
      <c r="D1500" s="7">
        <v>34.243099999999998</v>
      </c>
      <c r="E1500" s="7">
        <v>0.90225536720974797</v>
      </c>
      <c r="F1500" s="7">
        <v>1.04936957918167</v>
      </c>
      <c r="G1500" s="7">
        <v>1.04936957918167</v>
      </c>
      <c r="H1500" s="4" t="s">
        <v>12</v>
      </c>
      <c r="I1500" s="4" t="s">
        <v>11</v>
      </c>
    </row>
    <row r="1501" spans="1:9" x14ac:dyDescent="0.3">
      <c r="A1501" s="4" t="s">
        <v>4502</v>
      </c>
      <c r="B1501" s="4" t="s">
        <v>4503</v>
      </c>
      <c r="C1501" s="4" t="s">
        <v>4504</v>
      </c>
      <c r="D1501" s="7">
        <v>5.9833999999999996</v>
      </c>
      <c r="E1501" s="7">
        <v>0.903480179761878</v>
      </c>
      <c r="F1501" s="7">
        <v>1.0218701621444199</v>
      </c>
      <c r="G1501" s="7">
        <v>1.0218701621444199</v>
      </c>
      <c r="H1501" s="4" t="s">
        <v>12</v>
      </c>
      <c r="I1501" s="4" t="s">
        <v>11</v>
      </c>
    </row>
    <row r="1502" spans="1:9" x14ac:dyDescent="0.3">
      <c r="A1502" s="4" t="s">
        <v>4505</v>
      </c>
      <c r="B1502" s="4" t="s">
        <v>4506</v>
      </c>
      <c r="C1502" s="4" t="s">
        <v>4507</v>
      </c>
      <c r="D1502" s="7">
        <v>197.14510000000001</v>
      </c>
      <c r="E1502" s="7">
        <v>0.90440202849116202</v>
      </c>
      <c r="F1502" s="7">
        <v>1.0752155087945801</v>
      </c>
      <c r="G1502" s="7">
        <v>1.0752155087945801</v>
      </c>
      <c r="H1502" s="4" t="s">
        <v>12</v>
      </c>
      <c r="I1502" s="4" t="s">
        <v>11</v>
      </c>
    </row>
    <row r="1503" spans="1:9" x14ac:dyDescent="0.3">
      <c r="A1503" s="4" t="s">
        <v>4508</v>
      </c>
      <c r="B1503" s="4" t="s">
        <v>4509</v>
      </c>
      <c r="C1503" s="4" t="s">
        <v>4510</v>
      </c>
      <c r="D1503" s="7">
        <v>10.785600000000001</v>
      </c>
      <c r="E1503" s="7">
        <v>0.90444306121340401</v>
      </c>
      <c r="F1503" s="7">
        <v>1.7757762038509199</v>
      </c>
      <c r="G1503" s="7">
        <v>1.7757762038509199</v>
      </c>
      <c r="H1503" s="4" t="s">
        <v>12</v>
      </c>
      <c r="I1503" s="4" t="s">
        <v>11</v>
      </c>
    </row>
    <row r="1504" spans="1:9" x14ac:dyDescent="0.3">
      <c r="A1504" s="4" t="s">
        <v>4511</v>
      </c>
      <c r="B1504" s="4" t="s">
        <v>4512</v>
      </c>
      <c r="C1504" s="4" t="s">
        <v>4513</v>
      </c>
      <c r="D1504" s="7">
        <v>6.2545000000000002</v>
      </c>
      <c r="E1504" s="7">
        <v>0.90577918444473804</v>
      </c>
      <c r="F1504" s="7">
        <v>1.0006757178715</v>
      </c>
      <c r="G1504" s="7">
        <v>1.0006757178715</v>
      </c>
      <c r="H1504" s="4" t="s">
        <v>12</v>
      </c>
      <c r="I1504" s="4" t="s">
        <v>11</v>
      </c>
    </row>
    <row r="1505" spans="1:9" x14ac:dyDescent="0.3">
      <c r="A1505" s="4" t="s">
        <v>4514</v>
      </c>
      <c r="B1505" s="4" t="s">
        <v>4515</v>
      </c>
      <c r="C1505" s="4" t="s">
        <v>4516</v>
      </c>
      <c r="D1505" s="7">
        <v>5.1201999999999996</v>
      </c>
      <c r="E1505" s="7">
        <v>0.90893786845213498</v>
      </c>
      <c r="F1505" s="7">
        <v>2.2669122351994901</v>
      </c>
      <c r="G1505" s="7">
        <v>2.2669122351994901</v>
      </c>
      <c r="H1505" s="4" t="s">
        <v>12</v>
      </c>
      <c r="I1505" s="4" t="s">
        <v>11</v>
      </c>
    </row>
    <row r="1506" spans="1:9" x14ac:dyDescent="0.3">
      <c r="A1506" s="4" t="s">
        <v>4517</v>
      </c>
      <c r="B1506" s="4" t="s">
        <v>4518</v>
      </c>
      <c r="C1506" s="4" t="s">
        <v>4519</v>
      </c>
      <c r="D1506" s="7">
        <v>43.360599999999998</v>
      </c>
      <c r="E1506" s="7">
        <v>0.90923223612291104</v>
      </c>
      <c r="F1506" s="7">
        <v>1.04999234144339</v>
      </c>
      <c r="G1506" s="7">
        <v>1.04999234144339</v>
      </c>
      <c r="H1506" s="4" t="s">
        <v>12</v>
      </c>
      <c r="I1506" s="4" t="s">
        <v>11</v>
      </c>
    </row>
    <row r="1507" spans="1:9" x14ac:dyDescent="0.3">
      <c r="A1507" s="4" t="s">
        <v>4520</v>
      </c>
      <c r="B1507" s="4" t="s">
        <v>4521</v>
      </c>
      <c r="C1507" s="4" t="s">
        <v>4522</v>
      </c>
      <c r="D1507" s="7">
        <v>81.598399999999998</v>
      </c>
      <c r="E1507" s="7">
        <v>0.90964424819849299</v>
      </c>
      <c r="F1507" s="7">
        <v>1.2672294808348901</v>
      </c>
      <c r="G1507" s="7">
        <v>1.2672294808348901</v>
      </c>
      <c r="H1507" s="4" t="s">
        <v>12</v>
      </c>
      <c r="I1507" s="4" t="s">
        <v>11</v>
      </c>
    </row>
    <row r="1508" spans="1:9" x14ac:dyDescent="0.3">
      <c r="A1508" s="4" t="s">
        <v>4523</v>
      </c>
      <c r="B1508" s="4" t="s">
        <v>4524</v>
      </c>
      <c r="C1508" s="4" t="s">
        <v>4525</v>
      </c>
      <c r="D1508" s="7">
        <v>34.231099999999998</v>
      </c>
      <c r="E1508" s="7">
        <v>0.91174045042220697</v>
      </c>
      <c r="F1508" s="7">
        <v>1.0032633526010899</v>
      </c>
      <c r="G1508" s="7">
        <v>0.9967472622291752</v>
      </c>
      <c r="H1508" s="4" t="s">
        <v>11</v>
      </c>
      <c r="I1508" s="4" t="s">
        <v>12</v>
      </c>
    </row>
    <row r="1509" spans="1:9" x14ac:dyDescent="0.3">
      <c r="A1509" s="4" t="s">
        <v>4526</v>
      </c>
      <c r="B1509" s="4" t="s">
        <v>4527</v>
      </c>
      <c r="C1509" s="4" t="s">
        <v>4528</v>
      </c>
      <c r="D1509" s="7">
        <v>13.0886</v>
      </c>
      <c r="E1509" s="7">
        <v>0.91179407797942902</v>
      </c>
      <c r="F1509" s="7">
        <v>1.2778572942687301</v>
      </c>
      <c r="G1509" s="7">
        <v>1.2778572942687301</v>
      </c>
      <c r="H1509" s="4" t="s">
        <v>12</v>
      </c>
      <c r="I1509" s="4" t="s">
        <v>11</v>
      </c>
    </row>
    <row r="1510" spans="1:9" x14ac:dyDescent="0.3">
      <c r="A1510" s="4" t="s">
        <v>4529</v>
      </c>
      <c r="B1510" s="4" t="s">
        <v>4530</v>
      </c>
      <c r="C1510" s="4" t="s">
        <v>4531</v>
      </c>
      <c r="D1510" s="7">
        <v>72.139799999999994</v>
      </c>
      <c r="E1510" s="7">
        <v>0.91208478967149298</v>
      </c>
      <c r="F1510" s="7">
        <v>1.01994965317977</v>
      </c>
      <c r="G1510" s="7">
        <v>1.01994965317977</v>
      </c>
      <c r="H1510" s="4" t="s">
        <v>12</v>
      </c>
      <c r="I1510" s="4" t="s">
        <v>11</v>
      </c>
    </row>
    <row r="1511" spans="1:9" x14ac:dyDescent="0.3">
      <c r="A1511" s="4" t="s">
        <v>4532</v>
      </c>
      <c r="B1511" s="4" t="s">
        <v>4533</v>
      </c>
      <c r="C1511" s="4" t="s">
        <v>4534</v>
      </c>
      <c r="D1511" s="7">
        <v>6.6871999999999998</v>
      </c>
      <c r="E1511" s="7">
        <v>0.91221438755082895</v>
      </c>
      <c r="F1511" s="7">
        <v>1.17217971767523</v>
      </c>
      <c r="G1511" s="7">
        <v>1.17217971767523</v>
      </c>
      <c r="H1511" s="4" t="s">
        <v>12</v>
      </c>
      <c r="I1511" s="4" t="s">
        <v>11</v>
      </c>
    </row>
    <row r="1512" spans="1:9" x14ac:dyDescent="0.3">
      <c r="A1512" s="4" t="s">
        <v>4535</v>
      </c>
      <c r="B1512" s="4" t="s">
        <v>4536</v>
      </c>
      <c r="C1512" s="4" t="s">
        <v>4537</v>
      </c>
      <c r="D1512" s="7">
        <v>40.222499999999997</v>
      </c>
      <c r="E1512" s="7">
        <v>0.91221693329568398</v>
      </c>
      <c r="F1512" s="7">
        <v>1.09023058944076</v>
      </c>
      <c r="G1512" s="7">
        <v>1.09023058944076</v>
      </c>
      <c r="H1512" s="4" t="s">
        <v>12</v>
      </c>
      <c r="I1512" s="4" t="s">
        <v>11</v>
      </c>
    </row>
    <row r="1513" spans="1:9" x14ac:dyDescent="0.3">
      <c r="A1513" s="4" t="s">
        <v>4538</v>
      </c>
      <c r="B1513" s="4" t="s">
        <v>4539</v>
      </c>
      <c r="C1513" s="4" t="s">
        <v>4540</v>
      </c>
      <c r="D1513" s="7">
        <v>479.7783</v>
      </c>
      <c r="E1513" s="7">
        <v>0.91236074978021597</v>
      </c>
      <c r="F1513" s="7">
        <v>1.0047235871448901</v>
      </c>
      <c r="G1513" s="7">
        <v>0.99529862023214466</v>
      </c>
      <c r="H1513" s="4" t="s">
        <v>11</v>
      </c>
      <c r="I1513" s="4" t="s">
        <v>12</v>
      </c>
    </row>
    <row r="1514" spans="1:9" x14ac:dyDescent="0.3">
      <c r="A1514" s="4" t="s">
        <v>4541</v>
      </c>
      <c r="B1514" s="4" t="s">
        <v>4542</v>
      </c>
      <c r="C1514" s="4" t="s">
        <v>4543</v>
      </c>
      <c r="D1514" s="7">
        <v>5.2714999999999996</v>
      </c>
      <c r="E1514" s="7">
        <v>0.91272865073893605</v>
      </c>
      <c r="F1514" s="7">
        <v>10.4274907952239</v>
      </c>
      <c r="G1514" s="7">
        <v>10.4274907952239</v>
      </c>
      <c r="H1514" s="4" t="s">
        <v>12</v>
      </c>
      <c r="I1514" s="4" t="s">
        <v>11</v>
      </c>
    </row>
    <row r="1515" spans="1:9" x14ac:dyDescent="0.3">
      <c r="A1515" s="4" t="s">
        <v>4544</v>
      </c>
      <c r="B1515" s="4" t="s">
        <v>4545</v>
      </c>
      <c r="C1515" s="4" t="s">
        <v>4546</v>
      </c>
      <c r="D1515" s="7">
        <v>96.562399999999997</v>
      </c>
      <c r="E1515" s="7">
        <v>0.91299319905016896</v>
      </c>
      <c r="F1515" s="7">
        <v>1.02215792863862</v>
      </c>
      <c r="G1515" s="7">
        <v>1.02215792863862</v>
      </c>
      <c r="H1515" s="4" t="s">
        <v>12</v>
      </c>
      <c r="I1515" s="4" t="s">
        <v>11</v>
      </c>
    </row>
    <row r="1516" spans="1:9" x14ac:dyDescent="0.3">
      <c r="A1516" s="4" t="s">
        <v>4547</v>
      </c>
      <c r="B1516" s="4" t="s">
        <v>4548</v>
      </c>
      <c r="C1516" s="4" t="s">
        <v>4549</v>
      </c>
      <c r="D1516" s="7">
        <v>17.579799999999999</v>
      </c>
      <c r="E1516" s="7">
        <v>0.91561591322311098</v>
      </c>
      <c r="F1516" s="7">
        <v>1.15659926132336</v>
      </c>
      <c r="G1516" s="7">
        <v>1.15659926132336</v>
      </c>
      <c r="H1516" s="4" t="s">
        <v>12</v>
      </c>
      <c r="I1516" s="4" t="s">
        <v>11</v>
      </c>
    </row>
    <row r="1517" spans="1:9" x14ac:dyDescent="0.3">
      <c r="A1517" s="4" t="s">
        <v>4550</v>
      </c>
      <c r="B1517" s="4" t="s">
        <v>4551</v>
      </c>
      <c r="C1517" s="4" t="s">
        <v>4552</v>
      </c>
      <c r="D1517" s="7">
        <v>147.71129999999999</v>
      </c>
      <c r="E1517" s="7">
        <v>0.91577304161065298</v>
      </c>
      <c r="F1517" s="7">
        <v>1.05177990937522</v>
      </c>
      <c r="G1517" s="7">
        <v>1.05177990937522</v>
      </c>
      <c r="H1517" s="4" t="s">
        <v>12</v>
      </c>
      <c r="I1517" s="4" t="s">
        <v>11</v>
      </c>
    </row>
    <row r="1518" spans="1:9" x14ac:dyDescent="0.3">
      <c r="A1518" s="4" t="s">
        <v>4553</v>
      </c>
      <c r="B1518" s="4" t="s">
        <v>4554</v>
      </c>
      <c r="C1518" s="4" t="s">
        <v>4555</v>
      </c>
      <c r="D1518" s="7">
        <v>73.725800000000007</v>
      </c>
      <c r="E1518" s="7">
        <v>0.91641822750968804</v>
      </c>
      <c r="F1518" s="7">
        <v>1.22174350430282</v>
      </c>
      <c r="G1518" s="7">
        <v>1.22174350430282</v>
      </c>
      <c r="H1518" s="4" t="s">
        <v>12</v>
      </c>
      <c r="I1518" s="4" t="s">
        <v>11</v>
      </c>
    </row>
    <row r="1519" spans="1:9" x14ac:dyDescent="0.3">
      <c r="A1519" s="4" t="s">
        <v>4556</v>
      </c>
      <c r="B1519" s="4" t="s">
        <v>4557</v>
      </c>
      <c r="C1519" s="4" t="s">
        <v>4558</v>
      </c>
      <c r="D1519" s="7">
        <v>6.5495000000000001</v>
      </c>
      <c r="E1519" s="7">
        <v>0.91707496857500603</v>
      </c>
      <c r="F1519" s="7">
        <v>1.1205102148128501</v>
      </c>
      <c r="G1519" s="7">
        <v>1.1205102148128501</v>
      </c>
      <c r="H1519" s="4" t="s">
        <v>12</v>
      </c>
      <c r="I1519" s="4" t="s">
        <v>11</v>
      </c>
    </row>
    <row r="1520" spans="1:9" x14ac:dyDescent="0.3">
      <c r="A1520" s="4" t="s">
        <v>4559</v>
      </c>
      <c r="B1520" s="4" t="s">
        <v>4560</v>
      </c>
      <c r="C1520" s="4" t="s">
        <v>4561</v>
      </c>
      <c r="D1520" s="7">
        <v>19.280899999999999</v>
      </c>
      <c r="E1520" s="7">
        <v>0.91722926525200799</v>
      </c>
      <c r="F1520" s="7">
        <v>1.2036603070641101</v>
      </c>
      <c r="G1520" s="7">
        <v>1.2036603070641101</v>
      </c>
      <c r="H1520" s="4" t="s">
        <v>12</v>
      </c>
      <c r="I1520" s="4" t="s">
        <v>11</v>
      </c>
    </row>
    <row r="1521" spans="1:9" x14ac:dyDescent="0.3">
      <c r="A1521" s="4" t="s">
        <v>4562</v>
      </c>
      <c r="B1521" s="4" t="s">
        <v>4563</v>
      </c>
      <c r="C1521" s="4" t="s">
        <v>4564</v>
      </c>
      <c r="D1521" s="7">
        <v>29.766999999999999</v>
      </c>
      <c r="E1521" s="7">
        <v>0.92009229257099701</v>
      </c>
      <c r="F1521" s="7">
        <v>1.0077628689922</v>
      </c>
      <c r="G1521" s="7">
        <v>1.0077628689922</v>
      </c>
      <c r="H1521" s="4" t="s">
        <v>12</v>
      </c>
      <c r="I1521" s="4" t="s">
        <v>11</v>
      </c>
    </row>
    <row r="1522" spans="1:9" x14ac:dyDescent="0.3">
      <c r="A1522" s="4" t="s">
        <v>4565</v>
      </c>
      <c r="B1522" s="4" t="s">
        <v>4566</v>
      </c>
      <c r="C1522" s="4" t="s">
        <v>4567</v>
      </c>
      <c r="D1522" s="7">
        <v>156.53970000000001</v>
      </c>
      <c r="E1522" s="7">
        <v>0.92054072351798</v>
      </c>
      <c r="F1522" s="7">
        <v>1.1151230389582301</v>
      </c>
      <c r="G1522" s="7">
        <v>1.1151230389582301</v>
      </c>
      <c r="H1522" s="4" t="s">
        <v>12</v>
      </c>
      <c r="I1522" s="4" t="s">
        <v>11</v>
      </c>
    </row>
    <row r="1523" spans="1:9" x14ac:dyDescent="0.3">
      <c r="A1523" s="4" t="s">
        <v>4568</v>
      </c>
      <c r="B1523" s="4" t="s">
        <v>4569</v>
      </c>
      <c r="C1523" s="4" t="s">
        <v>4570</v>
      </c>
      <c r="D1523" s="7">
        <v>6.3068999999999997</v>
      </c>
      <c r="E1523" s="7">
        <v>0.92407373520040903</v>
      </c>
      <c r="F1523" s="7">
        <v>1.0198741930739701</v>
      </c>
      <c r="G1523" s="7">
        <v>1.0198741930739701</v>
      </c>
      <c r="H1523" s="4" t="s">
        <v>12</v>
      </c>
      <c r="I1523" s="4" t="s">
        <v>11</v>
      </c>
    </row>
    <row r="1524" spans="1:9" x14ac:dyDescent="0.3">
      <c r="A1524" s="4" t="s">
        <v>4571</v>
      </c>
      <c r="B1524" s="4" t="s">
        <v>4572</v>
      </c>
      <c r="C1524" s="4" t="s">
        <v>4573</v>
      </c>
      <c r="D1524" s="7">
        <v>111.4042</v>
      </c>
      <c r="E1524" s="7">
        <v>0.92463720296793295</v>
      </c>
      <c r="F1524" s="7">
        <v>1.00906066413332</v>
      </c>
      <c r="G1524" s="7">
        <v>1.00906066413332</v>
      </c>
      <c r="H1524" s="4" t="s">
        <v>12</v>
      </c>
      <c r="I1524" s="4" t="s">
        <v>11</v>
      </c>
    </row>
    <row r="1525" spans="1:9" x14ac:dyDescent="0.3">
      <c r="A1525" s="4" t="s">
        <v>4574</v>
      </c>
      <c r="B1525" s="4" t="s">
        <v>4575</v>
      </c>
      <c r="C1525" s="4" t="s">
        <v>4576</v>
      </c>
      <c r="D1525" s="7">
        <v>35.328099999999999</v>
      </c>
      <c r="E1525" s="7">
        <v>0.92584224257835002</v>
      </c>
      <c r="F1525" s="7">
        <v>1.00133834487491</v>
      </c>
      <c r="G1525" s="7">
        <v>0.99866344389809902</v>
      </c>
      <c r="H1525" s="4" t="s">
        <v>11</v>
      </c>
      <c r="I1525" s="4" t="s">
        <v>12</v>
      </c>
    </row>
    <row r="1526" spans="1:9" x14ac:dyDescent="0.3">
      <c r="A1526" s="4" t="s">
        <v>4577</v>
      </c>
      <c r="B1526" s="4" t="s">
        <v>4578</v>
      </c>
      <c r="C1526" s="4" t="s">
        <v>4579</v>
      </c>
      <c r="D1526" s="7">
        <v>37.820900000000002</v>
      </c>
      <c r="E1526" s="7">
        <v>0.92623273195458</v>
      </c>
      <c r="F1526" s="7">
        <v>1.0199553770443299</v>
      </c>
      <c r="G1526" s="7">
        <v>1.0199553770443299</v>
      </c>
      <c r="H1526" s="4" t="s">
        <v>12</v>
      </c>
      <c r="I1526" s="4" t="s">
        <v>11</v>
      </c>
    </row>
    <row r="1527" spans="1:9" x14ac:dyDescent="0.3">
      <c r="A1527" s="4" t="s">
        <v>4580</v>
      </c>
      <c r="B1527" s="4" t="s">
        <v>4581</v>
      </c>
      <c r="C1527" s="4" t="s">
        <v>4582</v>
      </c>
      <c r="D1527" s="7">
        <v>26.104299999999999</v>
      </c>
      <c r="E1527" s="7">
        <v>0.92797668974671299</v>
      </c>
      <c r="F1527" s="7">
        <v>1.0780307247478</v>
      </c>
      <c r="G1527" s="7">
        <v>1.0780307247478</v>
      </c>
      <c r="H1527" s="4" t="s">
        <v>12</v>
      </c>
      <c r="I1527" s="4" t="s">
        <v>11</v>
      </c>
    </row>
    <row r="1528" spans="1:9" x14ac:dyDescent="0.3">
      <c r="A1528" s="4" t="s">
        <v>4583</v>
      </c>
      <c r="B1528" s="4" t="s">
        <v>4584</v>
      </c>
      <c r="C1528" s="4" t="s">
        <v>4585</v>
      </c>
      <c r="D1528" s="7">
        <v>52.5197</v>
      </c>
      <c r="E1528" s="7">
        <v>0.92954295260671704</v>
      </c>
      <c r="F1528" s="7">
        <v>1.0290357512585999</v>
      </c>
      <c r="G1528" s="7">
        <v>1.0290357512585999</v>
      </c>
      <c r="H1528" s="4" t="s">
        <v>12</v>
      </c>
      <c r="I1528" s="4" t="s">
        <v>11</v>
      </c>
    </row>
    <row r="1529" spans="1:9" x14ac:dyDescent="0.3">
      <c r="A1529" s="4" t="s">
        <v>4586</v>
      </c>
      <c r="B1529" s="4" t="s">
        <v>4587</v>
      </c>
      <c r="C1529" s="4" t="s">
        <v>4588</v>
      </c>
      <c r="D1529" s="7">
        <v>102.2081</v>
      </c>
      <c r="E1529" s="7">
        <v>0.93169603477600704</v>
      </c>
      <c r="F1529" s="7">
        <v>1.0009690114871199</v>
      </c>
      <c r="G1529" s="7">
        <v>0.99903192658713746</v>
      </c>
      <c r="H1529" s="4" t="s">
        <v>11</v>
      </c>
      <c r="I1529" s="4" t="s">
        <v>12</v>
      </c>
    </row>
    <row r="1530" spans="1:9" x14ac:dyDescent="0.3">
      <c r="A1530" s="4" t="s">
        <v>4589</v>
      </c>
      <c r="B1530" s="4" t="s">
        <v>4590</v>
      </c>
      <c r="C1530" s="4" t="s">
        <v>4591</v>
      </c>
      <c r="D1530" s="7">
        <v>36.309699999999999</v>
      </c>
      <c r="E1530" s="7">
        <v>0.93597970954137999</v>
      </c>
      <c r="F1530" s="7">
        <v>1.10869833611304</v>
      </c>
      <c r="G1530" s="7">
        <v>1.10869833611304</v>
      </c>
      <c r="H1530" s="4" t="s">
        <v>12</v>
      </c>
      <c r="I1530" s="4" t="s">
        <v>11</v>
      </c>
    </row>
    <row r="1531" spans="1:9" x14ac:dyDescent="0.3">
      <c r="A1531" s="4" t="s">
        <v>4592</v>
      </c>
      <c r="B1531" s="4" t="s">
        <v>4593</v>
      </c>
      <c r="C1531" s="4" t="s">
        <v>4594</v>
      </c>
      <c r="D1531" s="7">
        <v>59.943100000000001</v>
      </c>
      <c r="E1531" s="7">
        <v>0.93748667127725804</v>
      </c>
      <c r="F1531" s="7">
        <v>1.4901515405528301</v>
      </c>
      <c r="G1531" s="7">
        <v>1.4901515405528301</v>
      </c>
      <c r="H1531" s="4" t="s">
        <v>12</v>
      </c>
      <c r="I1531" s="4" t="s">
        <v>11</v>
      </c>
    </row>
    <row r="1532" spans="1:9" x14ac:dyDescent="0.3">
      <c r="A1532" s="4" t="s">
        <v>4595</v>
      </c>
      <c r="B1532" s="4" t="s">
        <v>4596</v>
      </c>
      <c r="C1532" s="4" t="s">
        <v>4597</v>
      </c>
      <c r="D1532" s="7">
        <v>95.694900000000004</v>
      </c>
      <c r="E1532" s="7">
        <v>0.938782765549529</v>
      </c>
      <c r="F1532" s="7">
        <v>1.0540135592305699</v>
      </c>
      <c r="G1532" s="7">
        <v>1.0540135592305699</v>
      </c>
      <c r="H1532" s="4" t="s">
        <v>12</v>
      </c>
      <c r="I1532" s="4" t="s">
        <v>11</v>
      </c>
    </row>
    <row r="1533" spans="1:9" x14ac:dyDescent="0.3">
      <c r="A1533" s="4" t="s">
        <v>4598</v>
      </c>
      <c r="B1533" s="4" t="s">
        <v>4599</v>
      </c>
      <c r="C1533" s="4" t="s">
        <v>4600</v>
      </c>
      <c r="D1533" s="7">
        <v>5.1430999999999996</v>
      </c>
      <c r="E1533" s="7">
        <v>0.93954698704763095</v>
      </c>
      <c r="F1533" s="7">
        <v>1.450335315769</v>
      </c>
      <c r="G1533" s="7">
        <v>1.450335315769</v>
      </c>
      <c r="H1533" s="4" t="s">
        <v>12</v>
      </c>
      <c r="I1533" s="4" t="s">
        <v>11</v>
      </c>
    </row>
    <row r="1534" spans="1:9" x14ac:dyDescent="0.3">
      <c r="A1534" s="4" t="s">
        <v>4601</v>
      </c>
      <c r="B1534" s="4" t="s">
        <v>4602</v>
      </c>
      <c r="C1534" s="4" t="s">
        <v>4603</v>
      </c>
      <c r="D1534" s="7">
        <v>105.12909999999999</v>
      </c>
      <c r="E1534" s="7">
        <v>0.94267686967106101</v>
      </c>
      <c r="F1534" s="7">
        <v>1.01349042585127</v>
      </c>
      <c r="G1534" s="7">
        <v>1.01349042585127</v>
      </c>
      <c r="H1534" s="4" t="s">
        <v>12</v>
      </c>
      <c r="I1534" s="4" t="s">
        <v>11</v>
      </c>
    </row>
    <row r="1535" spans="1:9" x14ac:dyDescent="0.3">
      <c r="A1535" s="4" t="s">
        <v>4604</v>
      </c>
      <c r="B1535" s="4" t="s">
        <v>4605</v>
      </c>
      <c r="C1535" s="4" t="s">
        <v>4606</v>
      </c>
      <c r="D1535" s="7">
        <v>147.54480000000001</v>
      </c>
      <c r="E1535" s="7">
        <v>0.94327728769167596</v>
      </c>
      <c r="F1535" s="7">
        <v>1.08771241907282</v>
      </c>
      <c r="G1535" s="7">
        <v>1.08771241907282</v>
      </c>
      <c r="H1535" s="4" t="s">
        <v>12</v>
      </c>
      <c r="I1535" s="4" t="s">
        <v>11</v>
      </c>
    </row>
    <row r="1536" spans="1:9" x14ac:dyDescent="0.3">
      <c r="A1536" s="4" t="s">
        <v>4607</v>
      </c>
      <c r="B1536" s="4" t="s">
        <v>4608</v>
      </c>
      <c r="C1536" s="4" t="s">
        <v>4609</v>
      </c>
      <c r="D1536" s="7">
        <v>6.3574999999999999</v>
      </c>
      <c r="E1536" s="7">
        <v>0.94426550551391397</v>
      </c>
      <c r="F1536" s="7">
        <v>1.1899455294335399</v>
      </c>
      <c r="G1536" s="7">
        <v>1.1899455294335399</v>
      </c>
      <c r="H1536" s="4" t="s">
        <v>12</v>
      </c>
      <c r="I1536" s="4" t="s">
        <v>11</v>
      </c>
    </row>
    <row r="1537" spans="1:9" x14ac:dyDescent="0.3">
      <c r="A1537" s="4" t="s">
        <v>4610</v>
      </c>
      <c r="B1537" s="4" t="s">
        <v>4611</v>
      </c>
      <c r="C1537" s="4" t="s">
        <v>4612</v>
      </c>
      <c r="D1537" s="7">
        <v>23.967300000000002</v>
      </c>
      <c r="E1537" s="7">
        <v>0.946865270664903</v>
      </c>
      <c r="F1537" s="7">
        <v>1.23236192554806</v>
      </c>
      <c r="G1537" s="7">
        <v>1.23236192554806</v>
      </c>
      <c r="H1537" s="4" t="s">
        <v>12</v>
      </c>
      <c r="I1537" s="4" t="s">
        <v>11</v>
      </c>
    </row>
    <row r="1538" spans="1:9" x14ac:dyDescent="0.3">
      <c r="A1538" s="4" t="s">
        <v>4613</v>
      </c>
      <c r="B1538" s="4" t="s">
        <v>4614</v>
      </c>
      <c r="C1538" s="4" t="s">
        <v>4615</v>
      </c>
      <c r="D1538" s="7">
        <v>13.0814</v>
      </c>
      <c r="E1538" s="7">
        <v>0.947319031180472</v>
      </c>
      <c r="F1538" s="7">
        <v>1.0773973558691601</v>
      </c>
      <c r="G1538" s="7">
        <v>1.0773973558691601</v>
      </c>
      <c r="H1538" s="4" t="s">
        <v>12</v>
      </c>
      <c r="I1538" s="4" t="s">
        <v>11</v>
      </c>
    </row>
    <row r="1539" spans="1:9" x14ac:dyDescent="0.3">
      <c r="A1539" s="4" t="s">
        <v>4616</v>
      </c>
      <c r="B1539" s="4" t="s">
        <v>4617</v>
      </c>
      <c r="C1539" s="4" t="s">
        <v>4618</v>
      </c>
      <c r="D1539" s="7">
        <v>50.169199999999996</v>
      </c>
      <c r="E1539" s="7">
        <v>0.94768579136023401</v>
      </c>
      <c r="F1539" s="7">
        <v>1.0531515518145</v>
      </c>
      <c r="G1539" s="7">
        <v>1.0531515518145</v>
      </c>
      <c r="H1539" s="4" t="s">
        <v>12</v>
      </c>
      <c r="I1539" s="4" t="s">
        <v>11</v>
      </c>
    </row>
    <row r="1540" spans="1:9" x14ac:dyDescent="0.3">
      <c r="A1540" s="4" t="s">
        <v>4619</v>
      </c>
      <c r="B1540" s="4" t="s">
        <v>4620</v>
      </c>
      <c r="C1540" s="4" t="s">
        <v>4621</v>
      </c>
      <c r="D1540" s="7">
        <v>34.256399999999999</v>
      </c>
      <c r="E1540" s="7">
        <v>0.94785938999175601</v>
      </c>
      <c r="F1540" s="7">
        <v>1.0760712818285501</v>
      </c>
      <c r="G1540" s="7">
        <v>1.0760712818285501</v>
      </c>
      <c r="H1540" s="4" t="s">
        <v>12</v>
      </c>
      <c r="I1540" s="4" t="s">
        <v>11</v>
      </c>
    </row>
    <row r="1541" spans="1:9" x14ac:dyDescent="0.3">
      <c r="A1541" s="4" t="s">
        <v>4622</v>
      </c>
      <c r="B1541" s="4" t="s">
        <v>4623</v>
      </c>
      <c r="C1541" s="4" t="s">
        <v>4624</v>
      </c>
      <c r="D1541" s="7">
        <v>7.6597999999999997</v>
      </c>
      <c r="E1541" s="7">
        <v>0.94858984967057403</v>
      </c>
      <c r="F1541" s="7">
        <v>1.15663331149117</v>
      </c>
      <c r="G1541" s="7">
        <v>1.15663331149117</v>
      </c>
      <c r="H1541" s="4" t="s">
        <v>12</v>
      </c>
      <c r="I1541" s="4" t="s">
        <v>11</v>
      </c>
    </row>
    <row r="1542" spans="1:9" x14ac:dyDescent="0.3">
      <c r="A1542" s="4" t="s">
        <v>4625</v>
      </c>
      <c r="B1542" s="4" t="s">
        <v>4626</v>
      </c>
      <c r="C1542" s="4" t="s">
        <v>4627</v>
      </c>
      <c r="D1542" s="7">
        <v>19.435700000000001</v>
      </c>
      <c r="E1542" s="7">
        <v>0.94946019514134095</v>
      </c>
      <c r="F1542" s="7">
        <v>1.04636134660236</v>
      </c>
      <c r="G1542" s="7">
        <v>1.04636134660236</v>
      </c>
      <c r="H1542" s="4" t="s">
        <v>12</v>
      </c>
      <c r="I1542" s="4" t="s">
        <v>11</v>
      </c>
    </row>
    <row r="1543" spans="1:9" x14ac:dyDescent="0.3">
      <c r="A1543" s="4" t="s">
        <v>4628</v>
      </c>
      <c r="B1543" s="4" t="s">
        <v>4629</v>
      </c>
      <c r="C1543" s="4" t="s">
        <v>4630</v>
      </c>
      <c r="D1543" s="7">
        <v>17.2561</v>
      </c>
      <c r="E1543" s="7">
        <v>0.94989407840304996</v>
      </c>
      <c r="F1543" s="7">
        <v>1.0014734904348901</v>
      </c>
      <c r="G1543" s="7">
        <v>0.99852867754467445</v>
      </c>
      <c r="H1543" s="4" t="s">
        <v>11</v>
      </c>
      <c r="I1543" s="4" t="s">
        <v>12</v>
      </c>
    </row>
    <row r="1544" spans="1:9" x14ac:dyDescent="0.3">
      <c r="A1544" s="4" t="s">
        <v>4631</v>
      </c>
      <c r="B1544" s="4" t="s">
        <v>4632</v>
      </c>
      <c r="C1544" s="4" t="s">
        <v>4633</v>
      </c>
      <c r="D1544" s="7">
        <v>761.85239999999999</v>
      </c>
      <c r="E1544" s="7">
        <v>0.95096284711912404</v>
      </c>
      <c r="F1544" s="7">
        <v>1.0657118296632899</v>
      </c>
      <c r="G1544" s="7">
        <v>1.0657118296632899</v>
      </c>
      <c r="H1544" s="4" t="s">
        <v>12</v>
      </c>
      <c r="I1544" s="4" t="s">
        <v>11</v>
      </c>
    </row>
    <row r="1545" spans="1:9" x14ac:dyDescent="0.3">
      <c r="A1545" s="4" t="s">
        <v>4634</v>
      </c>
      <c r="B1545" s="4" t="s">
        <v>4635</v>
      </c>
      <c r="C1545" s="4" t="s">
        <v>4636</v>
      </c>
      <c r="D1545" s="7">
        <v>12.493499999999999</v>
      </c>
      <c r="E1545" s="7">
        <v>0.950987309867519</v>
      </c>
      <c r="F1545" s="7">
        <v>1.2306704323045301</v>
      </c>
      <c r="G1545" s="7">
        <v>1.2306704323045301</v>
      </c>
      <c r="H1545" s="4" t="s">
        <v>12</v>
      </c>
      <c r="I1545" s="4" t="s">
        <v>11</v>
      </c>
    </row>
    <row r="1546" spans="1:9" x14ac:dyDescent="0.3">
      <c r="A1546" s="4" t="s">
        <v>4637</v>
      </c>
      <c r="B1546" s="4" t="s">
        <v>4638</v>
      </c>
      <c r="C1546" s="4" t="s">
        <v>4639</v>
      </c>
      <c r="D1546" s="7">
        <v>6.5827</v>
      </c>
      <c r="E1546" s="7">
        <v>0.95103619807638395</v>
      </c>
      <c r="F1546" s="7">
        <v>1.1971329638103101</v>
      </c>
      <c r="G1546" s="7">
        <v>1.1971329638103101</v>
      </c>
      <c r="H1546" s="4" t="s">
        <v>12</v>
      </c>
      <c r="I1546" s="4" t="s">
        <v>11</v>
      </c>
    </row>
    <row r="1547" spans="1:9" x14ac:dyDescent="0.3">
      <c r="A1547" s="4" t="s">
        <v>4640</v>
      </c>
      <c r="B1547" s="4" t="s">
        <v>4641</v>
      </c>
      <c r="C1547" s="4" t="s">
        <v>4642</v>
      </c>
      <c r="D1547" s="7">
        <v>119.2178</v>
      </c>
      <c r="E1547" s="7">
        <v>0.95132069665268404</v>
      </c>
      <c r="F1547" s="7">
        <v>1.1647609081596799</v>
      </c>
      <c r="G1547" s="7">
        <v>1.1647609081596799</v>
      </c>
      <c r="H1547" s="4" t="s">
        <v>12</v>
      </c>
      <c r="I1547" s="4" t="s">
        <v>11</v>
      </c>
    </row>
    <row r="1548" spans="1:9" x14ac:dyDescent="0.3">
      <c r="A1548" s="4" t="s">
        <v>4643</v>
      </c>
      <c r="B1548" s="4" t="s">
        <v>4644</v>
      </c>
      <c r="C1548" s="4" t="s">
        <v>4645</v>
      </c>
      <c r="D1548" s="7">
        <v>25.832999999999998</v>
      </c>
      <c r="E1548" s="7">
        <v>0.95157517506068701</v>
      </c>
      <c r="F1548" s="7">
        <v>1.15197669066578</v>
      </c>
      <c r="G1548" s="7">
        <v>1.15197669066578</v>
      </c>
      <c r="H1548" s="4" t="s">
        <v>12</v>
      </c>
      <c r="I1548" s="4" t="s">
        <v>11</v>
      </c>
    </row>
    <row r="1549" spans="1:9" x14ac:dyDescent="0.3">
      <c r="A1549" s="4" t="s">
        <v>4646</v>
      </c>
      <c r="B1549" s="4" t="s">
        <v>4647</v>
      </c>
      <c r="C1549" s="4" t="s">
        <v>4648</v>
      </c>
      <c r="D1549" s="7">
        <v>20.286799999999999</v>
      </c>
      <c r="E1549" s="7">
        <v>0.95321250394485402</v>
      </c>
      <c r="F1549" s="7">
        <v>1.0474517718662</v>
      </c>
      <c r="G1549" s="7">
        <v>1.0474517718662</v>
      </c>
      <c r="H1549" s="4" t="s">
        <v>12</v>
      </c>
      <c r="I1549" s="4" t="s">
        <v>11</v>
      </c>
    </row>
    <row r="1550" spans="1:9" x14ac:dyDescent="0.3">
      <c r="A1550" s="4" t="s">
        <v>4649</v>
      </c>
      <c r="B1550" s="4" t="s">
        <v>4650</v>
      </c>
      <c r="C1550" s="4" t="s">
        <v>4651</v>
      </c>
      <c r="D1550" s="7">
        <v>25.444099999999999</v>
      </c>
      <c r="E1550" s="7">
        <v>0.95381943129878799</v>
      </c>
      <c r="F1550" s="7">
        <v>1.53734443898599</v>
      </c>
      <c r="G1550" s="7">
        <v>1.53734443898599</v>
      </c>
      <c r="H1550" s="4" t="s">
        <v>12</v>
      </c>
      <c r="I1550" s="4" t="s">
        <v>11</v>
      </c>
    </row>
    <row r="1551" spans="1:9" x14ac:dyDescent="0.3">
      <c r="A1551" s="4" t="s">
        <v>4652</v>
      </c>
      <c r="B1551" s="4" t="s">
        <v>4653</v>
      </c>
      <c r="C1551" s="4" t="s">
        <v>4654</v>
      </c>
      <c r="D1551" s="7">
        <v>63.265999999999998</v>
      </c>
      <c r="E1551" s="7">
        <v>0.95939904891922001</v>
      </c>
      <c r="F1551" s="7">
        <v>1.10153373134079</v>
      </c>
      <c r="G1551" s="7">
        <v>1.10153373134079</v>
      </c>
      <c r="H1551" s="4" t="s">
        <v>12</v>
      </c>
      <c r="I1551" s="4" t="s">
        <v>11</v>
      </c>
    </row>
    <row r="1552" spans="1:9" x14ac:dyDescent="0.3">
      <c r="A1552" s="4" t="s">
        <v>4655</v>
      </c>
      <c r="B1552" s="4" t="s">
        <v>4656</v>
      </c>
      <c r="C1552" s="4" t="s">
        <v>4657</v>
      </c>
      <c r="D1552" s="7">
        <v>15.732900000000001</v>
      </c>
      <c r="E1552" s="7">
        <v>0.95939935303966595</v>
      </c>
      <c r="F1552" s="7">
        <v>1.0785589720609301</v>
      </c>
      <c r="G1552" s="7">
        <v>1.0785589720609301</v>
      </c>
      <c r="H1552" s="4" t="s">
        <v>12</v>
      </c>
      <c r="I1552" s="4" t="s">
        <v>11</v>
      </c>
    </row>
    <row r="1553" spans="1:9" x14ac:dyDescent="0.3">
      <c r="A1553" s="4" t="s">
        <v>4658</v>
      </c>
      <c r="B1553" s="4" t="s">
        <v>4659</v>
      </c>
      <c r="C1553" s="4" t="s">
        <v>4660</v>
      </c>
      <c r="D1553" s="7">
        <v>26.227799999999998</v>
      </c>
      <c r="E1553" s="7">
        <v>0.96034796422208701</v>
      </c>
      <c r="F1553" s="7">
        <v>1.04514842653547</v>
      </c>
      <c r="G1553" s="7">
        <v>1.04514842653547</v>
      </c>
      <c r="H1553" s="4" t="s">
        <v>12</v>
      </c>
      <c r="I1553" s="4" t="s">
        <v>11</v>
      </c>
    </row>
    <row r="1554" spans="1:9" x14ac:dyDescent="0.3">
      <c r="A1554" s="4" t="s">
        <v>4661</v>
      </c>
      <c r="B1554" s="4" t="s">
        <v>4662</v>
      </c>
      <c r="C1554" s="4" t="s">
        <v>4663</v>
      </c>
      <c r="D1554" s="7">
        <v>139.3982</v>
      </c>
      <c r="E1554" s="7">
        <v>0.96091441624874097</v>
      </c>
      <c r="F1554" s="7">
        <v>1.07309467520072</v>
      </c>
      <c r="G1554" s="7">
        <v>1.07309467520072</v>
      </c>
      <c r="H1554" s="4" t="s">
        <v>12</v>
      </c>
      <c r="I1554" s="4" t="s">
        <v>11</v>
      </c>
    </row>
    <row r="1555" spans="1:9" x14ac:dyDescent="0.3">
      <c r="A1555" s="4" t="s">
        <v>4664</v>
      </c>
      <c r="B1555" s="4" t="s">
        <v>4665</v>
      </c>
      <c r="C1555" s="4" t="s">
        <v>4666</v>
      </c>
      <c r="D1555" s="7">
        <v>95.522199999999998</v>
      </c>
      <c r="E1555" s="7">
        <v>0.96179809115832304</v>
      </c>
      <c r="F1555" s="7">
        <v>1.0282308282038499</v>
      </c>
      <c r="G1555" s="7">
        <v>1.0282308282038499</v>
      </c>
      <c r="H1555" s="4" t="s">
        <v>12</v>
      </c>
      <c r="I1555" s="4" t="s">
        <v>11</v>
      </c>
    </row>
    <row r="1556" spans="1:9" x14ac:dyDescent="0.3">
      <c r="A1556" s="4" t="s">
        <v>4667</v>
      </c>
      <c r="B1556" s="4" t="s">
        <v>4668</v>
      </c>
      <c r="C1556" s="4" t="s">
        <v>4669</v>
      </c>
      <c r="D1556" s="7">
        <v>37.7864</v>
      </c>
      <c r="E1556" s="7">
        <v>0.96220184639762896</v>
      </c>
      <c r="F1556" s="7">
        <v>1.0966536218293099</v>
      </c>
      <c r="G1556" s="7">
        <v>1.0966536218293099</v>
      </c>
      <c r="H1556" s="4" t="s">
        <v>12</v>
      </c>
      <c r="I1556" s="4" t="s">
        <v>11</v>
      </c>
    </row>
    <row r="1557" spans="1:9" x14ac:dyDescent="0.3">
      <c r="A1557" s="4" t="s">
        <v>4670</v>
      </c>
      <c r="B1557" s="4" t="s">
        <v>4671</v>
      </c>
      <c r="C1557" s="4" t="s">
        <v>4672</v>
      </c>
      <c r="D1557" s="7">
        <v>372.12849999999997</v>
      </c>
      <c r="E1557" s="7">
        <v>0.96247189217427598</v>
      </c>
      <c r="F1557" s="7">
        <v>1.0759266549673101</v>
      </c>
      <c r="G1557" s="7">
        <v>1.0759266549673101</v>
      </c>
      <c r="H1557" s="4" t="s">
        <v>12</v>
      </c>
      <c r="I1557" s="4" t="s">
        <v>11</v>
      </c>
    </row>
    <row r="1558" spans="1:9" x14ac:dyDescent="0.3">
      <c r="A1558" s="4" t="s">
        <v>4673</v>
      </c>
      <c r="B1558" s="4" t="s">
        <v>4674</v>
      </c>
      <c r="C1558" s="4" t="s">
        <v>4675</v>
      </c>
      <c r="D1558" s="7">
        <v>31.171800000000001</v>
      </c>
      <c r="E1558" s="7">
        <v>0.96426061965006704</v>
      </c>
      <c r="F1558" s="7">
        <v>1.01253860061237</v>
      </c>
      <c r="G1558" s="7">
        <v>1.01253860061237</v>
      </c>
      <c r="H1558" s="4" t="s">
        <v>12</v>
      </c>
      <c r="I1558" s="4" t="s">
        <v>11</v>
      </c>
    </row>
    <row r="1559" spans="1:9" x14ac:dyDescent="0.3">
      <c r="A1559" s="4" t="s">
        <v>4676</v>
      </c>
      <c r="B1559" s="4" t="s">
        <v>4677</v>
      </c>
      <c r="C1559" s="4" t="s">
        <v>4678</v>
      </c>
      <c r="D1559" s="7">
        <v>19.091200000000001</v>
      </c>
      <c r="E1559" s="7">
        <v>0.96428036434622799</v>
      </c>
      <c r="F1559" s="7">
        <v>1.00450604558843</v>
      </c>
      <c r="G1559" s="7">
        <v>1.00450604558843</v>
      </c>
      <c r="H1559" s="4" t="s">
        <v>12</v>
      </c>
      <c r="I1559" s="4" t="s">
        <v>11</v>
      </c>
    </row>
    <row r="1560" spans="1:9" x14ac:dyDescent="0.3">
      <c r="A1560" s="4" t="s">
        <v>4679</v>
      </c>
      <c r="B1560" s="4" t="s">
        <v>4680</v>
      </c>
      <c r="C1560" s="4" t="s">
        <v>4681</v>
      </c>
      <c r="D1560" s="7">
        <v>148.8126</v>
      </c>
      <c r="E1560" s="7">
        <v>0.96453838844975004</v>
      </c>
      <c r="F1560" s="7">
        <v>1.0078230945873199</v>
      </c>
      <c r="G1560" s="7">
        <v>1.0078230945873199</v>
      </c>
      <c r="H1560" s="4" t="s">
        <v>12</v>
      </c>
      <c r="I1560" s="4" t="s">
        <v>11</v>
      </c>
    </row>
    <row r="1561" spans="1:9" x14ac:dyDescent="0.3">
      <c r="A1561" s="4" t="s">
        <v>4682</v>
      </c>
      <c r="B1561" s="4" t="s">
        <v>4683</v>
      </c>
      <c r="C1561" s="4" t="s">
        <v>4684</v>
      </c>
      <c r="D1561" s="7">
        <v>39.932699999999997</v>
      </c>
      <c r="E1561" s="7">
        <v>0.96481685173866305</v>
      </c>
      <c r="F1561" s="7">
        <v>1.02945105991835</v>
      </c>
      <c r="G1561" s="7">
        <v>1.02945105991835</v>
      </c>
      <c r="H1561" s="4" t="s">
        <v>12</v>
      </c>
      <c r="I1561" s="4" t="s">
        <v>11</v>
      </c>
    </row>
    <row r="1562" spans="1:9" x14ac:dyDescent="0.3">
      <c r="A1562" s="4" t="s">
        <v>4685</v>
      </c>
      <c r="B1562" s="4" t="s">
        <v>4686</v>
      </c>
      <c r="C1562" s="4" t="s">
        <v>4687</v>
      </c>
      <c r="D1562" s="7">
        <v>124.0159</v>
      </c>
      <c r="E1562" s="7">
        <v>0.96585316444056502</v>
      </c>
      <c r="F1562" s="7">
        <v>1.03293708621914</v>
      </c>
      <c r="G1562" s="7">
        <v>1.03293708621914</v>
      </c>
      <c r="H1562" s="4" t="s">
        <v>12</v>
      </c>
      <c r="I1562" s="4" t="s">
        <v>11</v>
      </c>
    </row>
    <row r="1563" spans="1:9" x14ac:dyDescent="0.3">
      <c r="A1563" s="4" t="s">
        <v>4688</v>
      </c>
      <c r="B1563" s="4" t="s">
        <v>4689</v>
      </c>
      <c r="C1563" s="4" t="s">
        <v>4690</v>
      </c>
      <c r="D1563" s="7">
        <v>6.8901000000000003</v>
      </c>
      <c r="E1563" s="7">
        <v>0.97015985401687199</v>
      </c>
      <c r="F1563" s="7">
        <v>1.0599423995739801</v>
      </c>
      <c r="G1563" s="7">
        <v>1.0599423995739801</v>
      </c>
      <c r="H1563" s="4" t="s">
        <v>12</v>
      </c>
      <c r="I1563" s="4" t="s">
        <v>11</v>
      </c>
    </row>
    <row r="1564" spans="1:9" x14ac:dyDescent="0.3">
      <c r="A1564" s="4" t="s">
        <v>4691</v>
      </c>
      <c r="B1564" s="4" t="s">
        <v>4692</v>
      </c>
      <c r="C1564" s="4" t="s">
        <v>3914</v>
      </c>
      <c r="D1564" s="7">
        <v>6.9813000000000001</v>
      </c>
      <c r="E1564" s="7">
        <v>0.97044286024559701</v>
      </c>
      <c r="F1564" s="7">
        <v>1.22264814439771</v>
      </c>
      <c r="G1564" s="7">
        <v>1.22264814439771</v>
      </c>
      <c r="H1564" s="4" t="s">
        <v>12</v>
      </c>
      <c r="I1564" s="4" t="s">
        <v>11</v>
      </c>
    </row>
    <row r="1565" spans="1:9" x14ac:dyDescent="0.3">
      <c r="A1565" s="4" t="s">
        <v>4693</v>
      </c>
      <c r="B1565" s="4" t="s">
        <v>4694</v>
      </c>
      <c r="C1565" s="4" t="s">
        <v>4695</v>
      </c>
      <c r="D1565" s="7">
        <v>30.5596</v>
      </c>
      <c r="E1565" s="7">
        <v>0.97088946002595899</v>
      </c>
      <c r="F1565" s="7">
        <v>1.03097290723227</v>
      </c>
      <c r="G1565" s="7">
        <v>1.03097290723227</v>
      </c>
      <c r="H1565" s="4" t="s">
        <v>12</v>
      </c>
      <c r="I1565" s="4" t="s">
        <v>11</v>
      </c>
    </row>
    <row r="1566" spans="1:9" x14ac:dyDescent="0.3">
      <c r="A1566" s="4" t="s">
        <v>4696</v>
      </c>
      <c r="B1566" s="4" t="s">
        <v>4697</v>
      </c>
      <c r="C1566" s="4" t="s">
        <v>4698</v>
      </c>
      <c r="D1566" s="7">
        <v>5.9648000000000003</v>
      </c>
      <c r="E1566" s="7">
        <v>0.97165097869747796</v>
      </c>
      <c r="F1566" s="7">
        <v>1.03821285934657</v>
      </c>
      <c r="G1566" s="7">
        <v>1.03821285934657</v>
      </c>
      <c r="H1566" s="4" t="s">
        <v>12</v>
      </c>
      <c r="I1566" s="4" t="s">
        <v>11</v>
      </c>
    </row>
    <row r="1567" spans="1:9" x14ac:dyDescent="0.3">
      <c r="A1567" s="4" t="s">
        <v>4699</v>
      </c>
      <c r="B1567" s="4" t="s">
        <v>4700</v>
      </c>
      <c r="C1567" s="4" t="s">
        <v>4701</v>
      </c>
      <c r="D1567" s="7">
        <v>13.3216</v>
      </c>
      <c r="E1567" s="7">
        <v>0.97571732184222304</v>
      </c>
      <c r="F1567" s="7">
        <v>1.1391889806982201</v>
      </c>
      <c r="G1567" s="7">
        <v>1.1391889806982201</v>
      </c>
      <c r="H1567" s="4" t="s">
        <v>12</v>
      </c>
      <c r="I1567" s="4" t="s">
        <v>11</v>
      </c>
    </row>
    <row r="1568" spans="1:9" x14ac:dyDescent="0.3">
      <c r="A1568" s="4" t="s">
        <v>4702</v>
      </c>
      <c r="B1568" s="4" t="s">
        <v>4703</v>
      </c>
      <c r="C1568" s="4" t="s">
        <v>4704</v>
      </c>
      <c r="D1568" s="7">
        <v>351.6583</v>
      </c>
      <c r="E1568" s="7">
        <v>0.97595646532963798</v>
      </c>
      <c r="F1568" s="7">
        <v>1.04427754714403</v>
      </c>
      <c r="G1568" s="7">
        <v>1.04427754714403</v>
      </c>
      <c r="H1568" s="4" t="s">
        <v>12</v>
      </c>
      <c r="I1568" s="4" t="s">
        <v>11</v>
      </c>
    </row>
    <row r="1569" spans="1:9" x14ac:dyDescent="0.3">
      <c r="A1569" s="4" t="s">
        <v>4705</v>
      </c>
      <c r="B1569" s="4" t="s">
        <v>4706</v>
      </c>
      <c r="C1569" s="4" t="s">
        <v>4707</v>
      </c>
      <c r="D1569" s="7">
        <v>11.319100000000001</v>
      </c>
      <c r="E1569" s="7">
        <v>0.97598645271545703</v>
      </c>
      <c r="F1569" s="7">
        <v>1.28867727887642</v>
      </c>
      <c r="G1569" s="7">
        <v>1.28867727887642</v>
      </c>
      <c r="H1569" s="4" t="s">
        <v>12</v>
      </c>
      <c r="I1569" s="4" t="s">
        <v>11</v>
      </c>
    </row>
    <row r="1570" spans="1:9" x14ac:dyDescent="0.3">
      <c r="A1570" s="4" t="s">
        <v>4708</v>
      </c>
      <c r="B1570" s="4" t="s">
        <v>4709</v>
      </c>
      <c r="C1570" s="4" t="s">
        <v>4710</v>
      </c>
      <c r="D1570" s="7">
        <v>31.848800000000001</v>
      </c>
      <c r="E1570" s="7">
        <v>0.97619007949466596</v>
      </c>
      <c r="F1570" s="7">
        <v>1.1768437538196601</v>
      </c>
      <c r="G1570" s="7">
        <v>1.1768437538196601</v>
      </c>
      <c r="H1570" s="4" t="s">
        <v>12</v>
      </c>
      <c r="I1570" s="4" t="s">
        <v>11</v>
      </c>
    </row>
    <row r="1571" spans="1:9" x14ac:dyDescent="0.3">
      <c r="A1571" s="4" t="s">
        <v>4711</v>
      </c>
      <c r="B1571" s="4" t="s">
        <v>4712</v>
      </c>
      <c r="C1571" s="4" t="s">
        <v>4713</v>
      </c>
      <c r="D1571" s="7">
        <v>5.4531999999999998</v>
      </c>
      <c r="E1571" s="7">
        <v>0.97652586324645996</v>
      </c>
      <c r="F1571" s="7">
        <v>3.7675850115845</v>
      </c>
      <c r="G1571" s="7">
        <v>3.7675850115845</v>
      </c>
      <c r="H1571" s="4" t="s">
        <v>12</v>
      </c>
      <c r="I1571" s="4" t="s">
        <v>11</v>
      </c>
    </row>
    <row r="1572" spans="1:9" x14ac:dyDescent="0.3">
      <c r="A1572" s="4" t="s">
        <v>4714</v>
      </c>
      <c r="B1572" s="4" t="s">
        <v>4715</v>
      </c>
      <c r="C1572" s="4" t="s">
        <v>4716</v>
      </c>
      <c r="D1572" s="7">
        <v>255.13659999999999</v>
      </c>
      <c r="E1572" s="7">
        <v>0.97655968821169503</v>
      </c>
      <c r="F1572" s="7">
        <v>1.05928696372085</v>
      </c>
      <c r="G1572" s="7">
        <v>1.05928696372085</v>
      </c>
      <c r="H1572" s="4" t="s">
        <v>12</v>
      </c>
      <c r="I1572" s="4" t="s">
        <v>11</v>
      </c>
    </row>
    <row r="1573" spans="1:9" x14ac:dyDescent="0.3">
      <c r="A1573" s="4" t="s">
        <v>4717</v>
      </c>
      <c r="B1573" s="4" t="s">
        <v>4718</v>
      </c>
      <c r="C1573" s="4" t="s">
        <v>4719</v>
      </c>
      <c r="D1573" s="7">
        <v>5.8918999999999997</v>
      </c>
      <c r="E1573" s="7">
        <v>0.977564678975817</v>
      </c>
      <c r="F1573" s="7">
        <v>1.00544516030986</v>
      </c>
      <c r="G1573" s="7">
        <v>1.00544516030986</v>
      </c>
      <c r="H1573" s="4" t="s">
        <v>12</v>
      </c>
      <c r="I1573" s="4" t="s">
        <v>11</v>
      </c>
    </row>
    <row r="1574" spans="1:9" x14ac:dyDescent="0.3">
      <c r="A1574" s="4" t="s">
        <v>4720</v>
      </c>
      <c r="B1574" s="4" t="s">
        <v>4721</v>
      </c>
      <c r="C1574" s="4" t="s">
        <v>4722</v>
      </c>
      <c r="D1574" s="7">
        <v>43.789900000000003</v>
      </c>
      <c r="E1574" s="7">
        <v>0.97908397076398201</v>
      </c>
      <c r="F1574" s="7">
        <v>1.12319260300517</v>
      </c>
      <c r="G1574" s="7">
        <v>1.12319260300517</v>
      </c>
      <c r="H1574" s="4" t="s">
        <v>12</v>
      </c>
      <c r="I1574" s="4" t="s">
        <v>11</v>
      </c>
    </row>
    <row r="1575" spans="1:9" x14ac:dyDescent="0.3">
      <c r="A1575" s="4" t="s">
        <v>4723</v>
      </c>
      <c r="B1575" s="4" t="s">
        <v>4724</v>
      </c>
      <c r="C1575" s="4" t="s">
        <v>4725</v>
      </c>
      <c r="D1575" s="7">
        <v>13.345599999999999</v>
      </c>
      <c r="E1575" s="7">
        <v>0.97951707761749696</v>
      </c>
      <c r="F1575" s="7">
        <v>1.1978279811677299</v>
      </c>
      <c r="G1575" s="7">
        <v>1.1978279811677299</v>
      </c>
      <c r="H1575" s="4" t="s">
        <v>12</v>
      </c>
      <c r="I1575" s="4" t="s">
        <v>11</v>
      </c>
    </row>
    <row r="1576" spans="1:9" x14ac:dyDescent="0.3">
      <c r="A1576" s="4" t="s">
        <v>4726</v>
      </c>
      <c r="B1576" s="4" t="s">
        <v>4727</v>
      </c>
      <c r="C1576" s="4" t="s">
        <v>4728</v>
      </c>
      <c r="D1576" s="7">
        <v>163.94220000000001</v>
      </c>
      <c r="E1576" s="7">
        <v>0.97965202276493701</v>
      </c>
      <c r="F1576" s="7">
        <v>1.05392260862278</v>
      </c>
      <c r="G1576" s="7">
        <v>1.05392260862278</v>
      </c>
      <c r="H1576" s="4" t="s">
        <v>12</v>
      </c>
      <c r="I1576" s="4" t="s">
        <v>11</v>
      </c>
    </row>
    <row r="1577" spans="1:9" x14ac:dyDescent="0.3">
      <c r="A1577" s="4" t="s">
        <v>4729</v>
      </c>
      <c r="B1577" s="4" t="s">
        <v>4730</v>
      </c>
      <c r="C1577" s="4" t="s">
        <v>4731</v>
      </c>
      <c r="D1577" s="7">
        <v>51.598999999999997</v>
      </c>
      <c r="E1577" s="7">
        <v>0.98245981738323196</v>
      </c>
      <c r="F1577" s="7">
        <v>1.0141813395907699</v>
      </c>
      <c r="G1577" s="7">
        <v>1.0141813395907699</v>
      </c>
      <c r="H1577" s="4" t="s">
        <v>12</v>
      </c>
      <c r="I1577" s="4" t="s">
        <v>11</v>
      </c>
    </row>
    <row r="1578" spans="1:9" x14ac:dyDescent="0.3">
      <c r="A1578" s="4" t="s">
        <v>4732</v>
      </c>
      <c r="B1578" s="4" t="s">
        <v>4733</v>
      </c>
      <c r="C1578" s="4" t="s">
        <v>4734</v>
      </c>
      <c r="D1578" s="7">
        <v>19.634699999999999</v>
      </c>
      <c r="E1578" s="7">
        <v>0.98275403071635803</v>
      </c>
      <c r="F1578" s="7">
        <v>1.0086504945072701</v>
      </c>
      <c r="G1578" s="7">
        <v>1.0086504945072701</v>
      </c>
      <c r="H1578" s="4" t="s">
        <v>12</v>
      </c>
      <c r="I1578" s="4" t="s">
        <v>11</v>
      </c>
    </row>
    <row r="1579" spans="1:9" x14ac:dyDescent="0.3">
      <c r="A1579" s="4" t="s">
        <v>4735</v>
      </c>
      <c r="B1579" s="4" t="s">
        <v>4736</v>
      </c>
      <c r="C1579" s="4" t="s">
        <v>4737</v>
      </c>
      <c r="D1579" s="7">
        <v>6.0240999999999998</v>
      </c>
      <c r="E1579" s="7">
        <v>0.98592028126339604</v>
      </c>
      <c r="F1579" s="7">
        <v>1.18294346515267</v>
      </c>
      <c r="G1579" s="7">
        <v>1.18294346515267</v>
      </c>
      <c r="H1579" s="4" t="s">
        <v>12</v>
      </c>
      <c r="I1579" s="4" t="s">
        <v>11</v>
      </c>
    </row>
    <row r="1580" spans="1:9" x14ac:dyDescent="0.3">
      <c r="A1580" s="4" t="s">
        <v>4738</v>
      </c>
      <c r="B1580" s="4" t="s">
        <v>4739</v>
      </c>
      <c r="C1580" s="4" t="s">
        <v>4740</v>
      </c>
      <c r="D1580" s="7">
        <v>42.707999999999998</v>
      </c>
      <c r="E1580" s="7">
        <v>0.98689578403003098</v>
      </c>
      <c r="F1580" s="7">
        <v>1.0288334663091601</v>
      </c>
      <c r="G1580" s="7">
        <v>1.0288334663091601</v>
      </c>
      <c r="H1580" s="4" t="s">
        <v>12</v>
      </c>
      <c r="I1580" s="4" t="s">
        <v>11</v>
      </c>
    </row>
    <row r="1581" spans="1:9" x14ac:dyDescent="0.3">
      <c r="A1581" s="4" t="s">
        <v>4741</v>
      </c>
      <c r="B1581" s="4" t="s">
        <v>4742</v>
      </c>
      <c r="C1581" s="4" t="s">
        <v>4743</v>
      </c>
      <c r="D1581" s="7">
        <v>5.0884</v>
      </c>
      <c r="E1581" s="7">
        <v>0.98753160729512801</v>
      </c>
      <c r="F1581" s="7">
        <v>2.21052132671214</v>
      </c>
      <c r="G1581" s="7">
        <v>2.21052132671214</v>
      </c>
      <c r="H1581" s="4" t="s">
        <v>12</v>
      </c>
      <c r="I1581" s="4" t="s">
        <v>11</v>
      </c>
    </row>
    <row r="1582" spans="1:9" x14ac:dyDescent="0.3">
      <c r="A1582" s="4" t="s">
        <v>4744</v>
      </c>
      <c r="B1582" s="4" t="s">
        <v>4745</v>
      </c>
      <c r="C1582" s="4" t="s">
        <v>4746</v>
      </c>
      <c r="D1582" s="7">
        <v>67.591800000000006</v>
      </c>
      <c r="E1582" s="7">
        <v>0.990377860231614</v>
      </c>
      <c r="F1582" s="7">
        <v>1.0601833749960701</v>
      </c>
      <c r="G1582" s="7">
        <v>1.0601833749960701</v>
      </c>
      <c r="H1582" s="4" t="s">
        <v>12</v>
      </c>
      <c r="I1582" s="4" t="s">
        <v>11</v>
      </c>
    </row>
    <row r="1583" spans="1:9" x14ac:dyDescent="0.3">
      <c r="A1583" s="4" t="s">
        <v>4747</v>
      </c>
      <c r="B1583" s="4" t="s">
        <v>4748</v>
      </c>
      <c r="C1583" s="4" t="s">
        <v>4749</v>
      </c>
      <c r="D1583" s="7">
        <v>210.95230000000001</v>
      </c>
      <c r="E1583" s="7">
        <v>0.99086800158385202</v>
      </c>
      <c r="F1583" s="7">
        <v>1.1838001596793599</v>
      </c>
      <c r="G1583" s="7">
        <v>1.1838001596793599</v>
      </c>
      <c r="H1583" s="4" t="s">
        <v>12</v>
      </c>
      <c r="I1583" s="4" t="s">
        <v>11</v>
      </c>
    </row>
    <row r="1584" spans="1:9" x14ac:dyDescent="0.3">
      <c r="A1584" s="4" t="s">
        <v>4750</v>
      </c>
      <c r="B1584" s="4" t="s">
        <v>4751</v>
      </c>
      <c r="C1584" s="4" t="s">
        <v>4752</v>
      </c>
      <c r="D1584" s="7">
        <v>8.9024999999999999</v>
      </c>
      <c r="E1584" s="7">
        <v>0.99107126518462596</v>
      </c>
      <c r="F1584" s="7">
        <v>1.2111165006140701</v>
      </c>
      <c r="G1584" s="7">
        <v>1.2111165006140701</v>
      </c>
      <c r="H1584" s="4" t="s">
        <v>12</v>
      </c>
      <c r="I1584" s="4" t="s">
        <v>11</v>
      </c>
    </row>
    <row r="1585" spans="1:9" x14ac:dyDescent="0.3">
      <c r="A1585" s="4" t="s">
        <v>4753</v>
      </c>
      <c r="B1585" s="4" t="s">
        <v>4754</v>
      </c>
      <c r="C1585" s="4" t="s">
        <v>4755</v>
      </c>
      <c r="D1585" s="7">
        <v>59.638599999999997</v>
      </c>
      <c r="E1585" s="7">
        <v>0.99122805390134205</v>
      </c>
      <c r="F1585" s="7">
        <v>1.01144394127007</v>
      </c>
      <c r="G1585" s="7">
        <v>1.01144394127007</v>
      </c>
      <c r="H1585" s="4" t="s">
        <v>12</v>
      </c>
      <c r="I1585" s="4" t="s">
        <v>11</v>
      </c>
    </row>
    <row r="1586" spans="1:9" x14ac:dyDescent="0.3">
      <c r="A1586" s="4" t="s">
        <v>4756</v>
      </c>
      <c r="B1586" s="4" t="s">
        <v>4757</v>
      </c>
      <c r="C1586" s="4" t="s">
        <v>4758</v>
      </c>
      <c r="D1586" s="7">
        <v>29.129899999999999</v>
      </c>
      <c r="E1586" s="7">
        <v>0.99158695252620999</v>
      </c>
      <c r="F1586" s="7">
        <v>1.0133213817021001</v>
      </c>
      <c r="G1586" s="7">
        <v>1.0133213817021001</v>
      </c>
      <c r="H1586" s="4" t="s">
        <v>12</v>
      </c>
      <c r="I1586" s="4" t="s">
        <v>11</v>
      </c>
    </row>
    <row r="1587" spans="1:9" x14ac:dyDescent="0.3">
      <c r="A1587" s="4" t="s">
        <v>4759</v>
      </c>
      <c r="B1587" s="4" t="s">
        <v>4760</v>
      </c>
      <c r="C1587" s="4" t="s">
        <v>4761</v>
      </c>
      <c r="D1587" s="7">
        <v>11.7654</v>
      </c>
      <c r="E1587" s="7">
        <v>0.99183416930989499</v>
      </c>
      <c r="F1587" s="7">
        <v>1.2950469094255801</v>
      </c>
      <c r="G1587" s="7">
        <v>1.2950469094255801</v>
      </c>
      <c r="H1587" s="4" t="s">
        <v>12</v>
      </c>
      <c r="I1587" s="4" t="s">
        <v>11</v>
      </c>
    </row>
    <row r="1588" spans="1:9" x14ac:dyDescent="0.3">
      <c r="A1588" s="4" t="s">
        <v>4762</v>
      </c>
      <c r="B1588" s="4" t="s">
        <v>4763</v>
      </c>
      <c r="C1588" s="4" t="s">
        <v>4764</v>
      </c>
      <c r="D1588" s="7">
        <v>34.0319</v>
      </c>
      <c r="E1588" s="7">
        <v>0.99416164778468596</v>
      </c>
      <c r="F1588" s="7">
        <v>1.2545897708706999</v>
      </c>
      <c r="G1588" s="7">
        <v>1.2545897708706999</v>
      </c>
      <c r="H1588" s="4" t="s">
        <v>12</v>
      </c>
      <c r="I1588" s="4" t="s">
        <v>11</v>
      </c>
    </row>
    <row r="1589" spans="1:9" x14ac:dyDescent="0.3">
      <c r="A1589" s="4" t="s">
        <v>4765</v>
      </c>
      <c r="B1589" s="4" t="s">
        <v>4766</v>
      </c>
      <c r="C1589" s="4" t="s">
        <v>4767</v>
      </c>
      <c r="D1589" s="7">
        <v>47.398699999999998</v>
      </c>
      <c r="E1589" s="7">
        <v>0.99471803281420401</v>
      </c>
      <c r="F1589" s="7">
        <v>1.0582111994653101</v>
      </c>
      <c r="G1589" s="7">
        <v>1.0582111994653101</v>
      </c>
      <c r="H1589" s="4" t="s">
        <v>12</v>
      </c>
      <c r="I1589" s="4" t="s">
        <v>11</v>
      </c>
    </row>
    <row r="1590" spans="1:9" x14ac:dyDescent="0.3">
      <c r="A1590" s="4" t="s">
        <v>4768</v>
      </c>
      <c r="B1590" s="4" t="s">
        <v>4769</v>
      </c>
      <c r="C1590" s="4" t="s">
        <v>4770</v>
      </c>
      <c r="D1590" s="7">
        <v>107.8245</v>
      </c>
      <c r="E1590" s="7">
        <v>0.99493111986345195</v>
      </c>
      <c r="F1590" s="7">
        <v>1.01433081276264</v>
      </c>
      <c r="G1590" s="7">
        <v>1.01433081276264</v>
      </c>
      <c r="H1590" s="4" t="s">
        <v>12</v>
      </c>
      <c r="I1590" s="4" t="s">
        <v>11</v>
      </c>
    </row>
    <row r="1591" spans="1:9" x14ac:dyDescent="0.3">
      <c r="A1591" s="4" t="s">
        <v>4771</v>
      </c>
      <c r="B1591" s="4" t="s">
        <v>4772</v>
      </c>
      <c r="C1591" s="4" t="s">
        <v>4773</v>
      </c>
      <c r="D1591" s="7">
        <v>7.1048</v>
      </c>
      <c r="E1591" s="7">
        <v>0.99525721635145803</v>
      </c>
      <c r="F1591" s="7">
        <v>1.0249101867817301</v>
      </c>
      <c r="G1591" s="7">
        <v>1.0249101867817301</v>
      </c>
      <c r="H1591" s="4" t="s">
        <v>12</v>
      </c>
      <c r="I1591" s="4" t="s">
        <v>11</v>
      </c>
    </row>
    <row r="1592" spans="1:9" x14ac:dyDescent="0.3">
      <c r="A1592" s="4" t="s">
        <v>4774</v>
      </c>
      <c r="B1592" s="4" t="s">
        <v>4775</v>
      </c>
      <c r="C1592" s="4" t="s">
        <v>4776</v>
      </c>
      <c r="D1592" s="7">
        <v>14.1449</v>
      </c>
      <c r="E1592" s="7">
        <v>0.99634737302527099</v>
      </c>
      <c r="F1592" s="7">
        <v>1.5988224206567601</v>
      </c>
      <c r="G1592" s="7">
        <v>1.5988224206567601</v>
      </c>
      <c r="H1592" s="4" t="s">
        <v>12</v>
      </c>
      <c r="I1592" s="4" t="s">
        <v>11</v>
      </c>
    </row>
    <row r="1593" spans="1:9" x14ac:dyDescent="0.3">
      <c r="A1593" s="4" t="s">
        <v>4777</v>
      </c>
      <c r="B1593" s="4" t="s">
        <v>4778</v>
      </c>
      <c r="C1593" s="4" t="s">
        <v>4779</v>
      </c>
      <c r="D1593" s="7">
        <v>23.150500000000001</v>
      </c>
      <c r="E1593" s="7">
        <v>0.99770697800406005</v>
      </c>
      <c r="F1593" s="7">
        <v>1.03622686901806</v>
      </c>
      <c r="G1593" s="7">
        <v>1.03622686901806</v>
      </c>
      <c r="H1593" s="4" t="s">
        <v>12</v>
      </c>
      <c r="I1593" s="4" t="s">
        <v>11</v>
      </c>
    </row>
    <row r="1594" spans="1:9" x14ac:dyDescent="0.3">
      <c r="A1594" s="6" t="s">
        <v>4780</v>
      </c>
      <c r="B1594" s="6" t="s">
        <v>4781</v>
      </c>
      <c r="C1594" s="6" t="s">
        <v>4782</v>
      </c>
      <c r="D1594" s="8">
        <v>6.9055999999999997</v>
      </c>
      <c r="E1594" s="8">
        <v>0.99796157776012695</v>
      </c>
      <c r="F1594" s="8">
        <v>1.0469002895980399</v>
      </c>
      <c r="G1594" s="8">
        <v>1.0469002895980399</v>
      </c>
      <c r="H1594" s="6" t="s">
        <v>12</v>
      </c>
      <c r="I1594" s="6" t="s">
        <v>11</v>
      </c>
    </row>
    <row r="1595" spans="1:9" x14ac:dyDescent="0.3">
      <c r="A1595" s="5" t="s">
        <v>4783</v>
      </c>
      <c r="B1595" s="5" t="s">
        <v>4784</v>
      </c>
      <c r="C1595" s="5" t="s">
        <v>4785</v>
      </c>
      <c r="D1595" s="9">
        <v>18.660900000000002</v>
      </c>
      <c r="E1595" s="9">
        <v>0.99816313795343103</v>
      </c>
      <c r="F1595" s="9">
        <v>1.0431877745918701</v>
      </c>
      <c r="G1595" s="9">
        <v>1.0431877745918701</v>
      </c>
      <c r="H1595" s="5" t="s">
        <v>12</v>
      </c>
      <c r="I1595" s="5" t="s">
        <v>1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J11" sqref="J11"/>
    </sheetView>
  </sheetViews>
  <sheetFormatPr defaultRowHeight="14.5" x14ac:dyDescent="0.35"/>
  <cols>
    <col min="1" max="1" width="36.1796875" customWidth="1"/>
    <col min="3" max="3" width="15.81640625" bestFit="1" customWidth="1"/>
    <col min="4" max="4" width="14.81640625" bestFit="1" customWidth="1"/>
    <col min="5" max="5" width="14.453125" bestFit="1" customWidth="1"/>
    <col min="6" max="6" width="10" bestFit="1" customWidth="1"/>
    <col min="7" max="7" width="11.81640625" bestFit="1" customWidth="1"/>
    <col min="8" max="8" width="14.453125" bestFit="1" customWidth="1"/>
  </cols>
  <sheetData>
    <row r="1" spans="1:6" x14ac:dyDescent="0.35">
      <c r="A1" s="59" t="s">
        <v>5497</v>
      </c>
    </row>
    <row r="2" spans="1:6" x14ac:dyDescent="0.35">
      <c r="A2" s="16" t="s">
        <v>5277</v>
      </c>
      <c r="B2" s="16" t="s">
        <v>5278</v>
      </c>
      <c r="C2" s="16" t="s">
        <v>5279</v>
      </c>
      <c r="D2" s="16" t="s">
        <v>5280</v>
      </c>
      <c r="E2" s="16" t="s">
        <v>5281</v>
      </c>
      <c r="F2" s="16" t="s">
        <v>5282</v>
      </c>
    </row>
    <row r="3" spans="1:6" x14ac:dyDescent="0.35">
      <c r="A3" s="4" t="s">
        <v>5283</v>
      </c>
      <c r="B3" s="4">
        <v>3.5569108315587298E-3</v>
      </c>
      <c r="C3" s="4">
        <f>-LOG10(B3)</f>
        <v>2.4489270220358681</v>
      </c>
      <c r="D3" s="4">
        <v>9.2479681620526999E-2</v>
      </c>
      <c r="E3" s="4">
        <v>142.28384953520001</v>
      </c>
      <c r="F3" s="4" t="s">
        <v>5488</v>
      </c>
    </row>
    <row r="4" spans="1:6" x14ac:dyDescent="0.35">
      <c r="A4" s="4" t="s">
        <v>5489</v>
      </c>
      <c r="B4" s="4">
        <v>2.11196924632686E-2</v>
      </c>
      <c r="C4" s="4">
        <f t="shared" ref="C4:C7" si="0">-LOG10(B4)</f>
        <v>1.6753124101191847</v>
      </c>
      <c r="D4" s="4">
        <v>0.19268453009359801</v>
      </c>
      <c r="E4" s="4">
        <v>37.681404041344898</v>
      </c>
      <c r="F4" s="4" t="s">
        <v>5490</v>
      </c>
    </row>
    <row r="5" spans="1:6" x14ac:dyDescent="0.35">
      <c r="A5" s="4" t="s">
        <v>5491</v>
      </c>
      <c r="B5" s="4">
        <v>2.49120249496479E-2</v>
      </c>
      <c r="C5" s="4">
        <f t="shared" si="0"/>
        <v>1.6035909698253696</v>
      </c>
      <c r="D5" s="4">
        <v>0.19268453009359801</v>
      </c>
      <c r="E5" s="4">
        <v>160.18614661402199</v>
      </c>
      <c r="F5" s="4" t="s">
        <v>5467</v>
      </c>
    </row>
    <row r="6" spans="1:6" x14ac:dyDescent="0.35">
      <c r="A6" s="4" t="s">
        <v>5492</v>
      </c>
      <c r="B6" s="4">
        <v>3.8158147378535602E-2</v>
      </c>
      <c r="C6" s="4">
        <f t="shared" si="0"/>
        <v>1.4184127189472517</v>
      </c>
      <c r="D6" s="4">
        <v>0.19268453009359801</v>
      </c>
      <c r="E6" s="4">
        <v>90.464106578093407</v>
      </c>
      <c r="F6" s="4" t="s">
        <v>5467</v>
      </c>
    </row>
    <row r="7" spans="1:6" x14ac:dyDescent="0.35">
      <c r="A7" s="4" t="s">
        <v>5493</v>
      </c>
      <c r="B7" s="4">
        <v>4.4213778937248302E-2</v>
      </c>
      <c r="C7" s="4">
        <f t="shared" si="0"/>
        <v>1.3544423645002062</v>
      </c>
      <c r="D7" s="4">
        <v>0.19268453009359801</v>
      </c>
      <c r="E7" s="4">
        <v>74.021305562015499</v>
      </c>
      <c r="F7" s="4" t="s">
        <v>5467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J5" sqref="J5"/>
    </sheetView>
  </sheetViews>
  <sheetFormatPr defaultColWidth="8.7265625" defaultRowHeight="13" x14ac:dyDescent="0.3"/>
  <cols>
    <col min="1" max="1" width="49.81640625" style="4" customWidth="1"/>
    <col min="2" max="2" width="11.7265625" style="4" bestFit="1" customWidth="1"/>
    <col min="3" max="3" width="15.54296875" style="4" bestFit="1" customWidth="1"/>
    <col min="4" max="4" width="18.1796875" style="4" customWidth="1"/>
    <col min="5" max="5" width="15.54296875" style="4" customWidth="1"/>
    <col min="6" max="16384" width="8.7265625" style="4"/>
  </cols>
  <sheetData>
    <row r="1" spans="1:6" x14ac:dyDescent="0.3">
      <c r="A1" s="59" t="s">
        <v>5496</v>
      </c>
    </row>
    <row r="2" spans="1:6" ht="26" x14ac:dyDescent="0.3">
      <c r="A2" s="43" t="s">
        <v>1</v>
      </c>
      <c r="B2" s="43" t="s">
        <v>2</v>
      </c>
      <c r="C2" s="44" t="s">
        <v>7</v>
      </c>
      <c r="D2" s="44" t="s">
        <v>5460</v>
      </c>
      <c r="E2" s="44" t="s">
        <v>6</v>
      </c>
    </row>
    <row r="3" spans="1:6" x14ac:dyDescent="0.3">
      <c r="A3" s="35" t="s">
        <v>165</v>
      </c>
      <c r="B3" s="40" t="s">
        <v>5461</v>
      </c>
      <c r="C3" s="57" t="s">
        <v>5462</v>
      </c>
      <c r="D3" s="58" t="s">
        <v>5463</v>
      </c>
      <c r="E3" s="57" t="s">
        <v>5269</v>
      </c>
      <c r="F3" s="32"/>
    </row>
    <row r="4" spans="1:6" x14ac:dyDescent="0.3">
      <c r="A4" s="39" t="s">
        <v>894</v>
      </c>
      <c r="B4" s="40" t="s">
        <v>5464</v>
      </c>
      <c r="C4" s="41" t="s">
        <v>5463</v>
      </c>
      <c r="D4" s="42" t="s">
        <v>5462</v>
      </c>
      <c r="E4" s="41" t="s">
        <v>5269</v>
      </c>
      <c r="F4" s="33"/>
    </row>
    <row r="5" spans="1:6" x14ac:dyDescent="0.3">
      <c r="A5" s="39" t="s">
        <v>954</v>
      </c>
      <c r="B5" s="40" t="s">
        <v>5465</v>
      </c>
      <c r="C5" s="41" t="s">
        <v>5463</v>
      </c>
      <c r="D5" s="42" t="s">
        <v>5462</v>
      </c>
      <c r="E5" s="41" t="s">
        <v>5269</v>
      </c>
      <c r="F5" s="33"/>
    </row>
    <row r="6" spans="1:6" x14ac:dyDescent="0.3">
      <c r="A6" s="39" t="s">
        <v>3631</v>
      </c>
      <c r="B6" s="40" t="s">
        <v>5466</v>
      </c>
      <c r="C6" s="41" t="s">
        <v>5462</v>
      </c>
      <c r="D6" s="42" t="s">
        <v>5463</v>
      </c>
      <c r="E6" s="41" t="s">
        <v>5269</v>
      </c>
      <c r="F6" s="33"/>
    </row>
    <row r="7" spans="1:6" x14ac:dyDescent="0.3">
      <c r="A7" s="39" t="s">
        <v>3248</v>
      </c>
      <c r="B7" s="40" t="s">
        <v>5467</v>
      </c>
      <c r="C7" s="41" t="s">
        <v>5462</v>
      </c>
      <c r="D7" s="42" t="s">
        <v>5463</v>
      </c>
      <c r="E7" s="41" t="s">
        <v>5269</v>
      </c>
      <c r="F7" s="33"/>
    </row>
    <row r="8" spans="1:6" x14ac:dyDescent="0.3">
      <c r="A8" s="39" t="s">
        <v>4395</v>
      </c>
      <c r="B8" s="40" t="s">
        <v>5468</v>
      </c>
      <c r="C8" s="41" t="s">
        <v>5463</v>
      </c>
      <c r="D8" s="42" t="s">
        <v>5462</v>
      </c>
      <c r="E8" s="41" t="s">
        <v>5269</v>
      </c>
      <c r="F8" s="34"/>
    </row>
    <row r="9" spans="1:6" x14ac:dyDescent="0.3">
      <c r="A9" s="39" t="s">
        <v>4975</v>
      </c>
      <c r="B9" s="40" t="s">
        <v>5469</v>
      </c>
      <c r="C9" s="41" t="s">
        <v>5463</v>
      </c>
      <c r="D9" s="42" t="s">
        <v>5462</v>
      </c>
      <c r="E9" s="41" t="s">
        <v>5269</v>
      </c>
    </row>
    <row r="10" spans="1:6" x14ac:dyDescent="0.3">
      <c r="A10" s="39" t="s">
        <v>4848</v>
      </c>
      <c r="B10" s="40" t="s">
        <v>5470</v>
      </c>
      <c r="C10" s="41" t="s">
        <v>5269</v>
      </c>
      <c r="D10" s="42" t="s">
        <v>5463</v>
      </c>
      <c r="E10" s="41" t="s">
        <v>5462</v>
      </c>
    </row>
    <row r="11" spans="1:6" x14ac:dyDescent="0.3">
      <c r="A11" s="39" t="s">
        <v>1392</v>
      </c>
      <c r="B11" s="40" t="s">
        <v>5471</v>
      </c>
      <c r="C11" s="41" t="s">
        <v>5269</v>
      </c>
      <c r="D11" s="42" t="s">
        <v>5462</v>
      </c>
      <c r="E11" s="41" t="s">
        <v>5463</v>
      </c>
    </row>
    <row r="12" spans="1:6" x14ac:dyDescent="0.3">
      <c r="A12" s="39" t="s">
        <v>741</v>
      </c>
      <c r="B12" s="40" t="s">
        <v>5472</v>
      </c>
      <c r="C12" s="41" t="s">
        <v>5269</v>
      </c>
      <c r="D12" s="42" t="s">
        <v>5463</v>
      </c>
      <c r="E12" s="41" t="s">
        <v>5462</v>
      </c>
    </row>
    <row r="13" spans="1:6" x14ac:dyDescent="0.3">
      <c r="A13" s="39" t="s">
        <v>5225</v>
      </c>
      <c r="B13" s="40" t="s">
        <v>5473</v>
      </c>
      <c r="C13" s="41" t="s">
        <v>5269</v>
      </c>
      <c r="D13" s="42" t="s">
        <v>5462</v>
      </c>
      <c r="E13" s="41" t="s">
        <v>5463</v>
      </c>
    </row>
    <row r="14" spans="1:6" x14ac:dyDescent="0.3">
      <c r="A14" s="39" t="s">
        <v>1098</v>
      </c>
      <c r="B14" s="40" t="s">
        <v>5474</v>
      </c>
      <c r="C14" s="41" t="s">
        <v>5269</v>
      </c>
      <c r="D14" s="42" t="s">
        <v>5462</v>
      </c>
      <c r="E14" s="41" t="s">
        <v>5463</v>
      </c>
    </row>
    <row r="15" spans="1:6" x14ac:dyDescent="0.3">
      <c r="A15" s="39" t="s">
        <v>5234</v>
      </c>
      <c r="B15" s="40" t="s">
        <v>5475</v>
      </c>
      <c r="C15" s="41" t="s">
        <v>5269</v>
      </c>
      <c r="D15" s="42" t="s">
        <v>5462</v>
      </c>
      <c r="E15" s="41" t="s">
        <v>5463</v>
      </c>
    </row>
    <row r="16" spans="1:6" x14ac:dyDescent="0.3">
      <c r="A16" s="35" t="s">
        <v>5126</v>
      </c>
      <c r="B16" s="40" t="s">
        <v>5476</v>
      </c>
      <c r="C16" s="57" t="s">
        <v>5269</v>
      </c>
      <c r="D16" s="58" t="s">
        <v>5463</v>
      </c>
      <c r="E16" s="57" t="s">
        <v>5462</v>
      </c>
    </row>
    <row r="17" spans="1:5" x14ac:dyDescent="0.3">
      <c r="A17" s="35" t="s">
        <v>4797</v>
      </c>
      <c r="B17" s="36" t="s">
        <v>5477</v>
      </c>
      <c r="C17" s="57" t="s">
        <v>5269</v>
      </c>
      <c r="D17" s="58" t="s">
        <v>5463</v>
      </c>
      <c r="E17" s="57" t="s">
        <v>5462</v>
      </c>
    </row>
    <row r="18" spans="1:5" x14ac:dyDescent="0.3">
      <c r="A18" s="35" t="s">
        <v>4593</v>
      </c>
      <c r="B18" s="36" t="s">
        <v>5478</v>
      </c>
      <c r="C18" s="57" t="s">
        <v>5269</v>
      </c>
      <c r="D18" s="58" t="s">
        <v>5463</v>
      </c>
      <c r="E18" s="57" t="s">
        <v>5462</v>
      </c>
    </row>
    <row r="19" spans="1:5" x14ac:dyDescent="0.3">
      <c r="A19" s="35" t="s">
        <v>2376</v>
      </c>
      <c r="B19" s="36" t="s">
        <v>5479</v>
      </c>
      <c r="C19" s="37" t="s">
        <v>5269</v>
      </c>
      <c r="D19" s="38" t="s">
        <v>5463</v>
      </c>
      <c r="E19" s="37" t="s">
        <v>5462</v>
      </c>
    </row>
    <row r="20" spans="1:5" x14ac:dyDescent="0.3">
      <c r="A20" s="45" t="s">
        <v>4905</v>
      </c>
      <c r="B20" s="46" t="s">
        <v>5480</v>
      </c>
      <c r="C20" s="47" t="s">
        <v>5269</v>
      </c>
      <c r="D20" s="48" t="s">
        <v>5463</v>
      </c>
      <c r="E20" s="47" t="s">
        <v>5462</v>
      </c>
    </row>
  </sheetData>
  <pageMargins left="0.7" right="0.7" top="0.75" bottom="0.75" header="0.3" footer="0.3"/>
  <pageSetup orientation="portrait" horizontalDpi="360" verticalDpi="36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4"/>
  <sheetViews>
    <sheetView topLeftCell="A322" workbookViewId="0">
      <selection activeCell="A343" sqref="A343:D344"/>
    </sheetView>
  </sheetViews>
  <sheetFormatPr defaultColWidth="8.7265625" defaultRowHeight="13" x14ac:dyDescent="0.3"/>
  <cols>
    <col min="1" max="1" width="14.453125" style="4" bestFit="1" customWidth="1"/>
    <col min="2" max="2" width="92.54296875" style="4" bestFit="1" customWidth="1"/>
    <col min="3" max="3" width="10.453125" style="4" bestFit="1" customWidth="1"/>
    <col min="4" max="4" width="9" style="4" bestFit="1" customWidth="1"/>
    <col min="5" max="5" width="8.7265625" style="4"/>
    <col min="6" max="6" width="13.453125" style="4" bestFit="1" customWidth="1"/>
    <col min="7" max="7" width="8.1796875" style="4" bestFit="1" customWidth="1"/>
    <col min="8" max="8" width="8.54296875" style="4" customWidth="1"/>
    <col min="9" max="16384" width="8.7265625" style="4"/>
  </cols>
  <sheetData>
    <row r="1" spans="1:8" x14ac:dyDescent="0.3">
      <c r="A1" s="59" t="s">
        <v>5495</v>
      </c>
    </row>
    <row r="2" spans="1:8" ht="39" x14ac:dyDescent="0.3">
      <c r="A2" s="13" t="s">
        <v>0</v>
      </c>
      <c r="B2" s="14" t="s">
        <v>1</v>
      </c>
      <c r="C2" s="15" t="s">
        <v>2</v>
      </c>
      <c r="D2" s="16" t="s">
        <v>3</v>
      </c>
      <c r="E2" s="15" t="s">
        <v>4</v>
      </c>
      <c r="F2" s="17" t="s">
        <v>4788</v>
      </c>
      <c r="G2" s="16" t="s">
        <v>6</v>
      </c>
      <c r="H2" s="18" t="s">
        <v>7</v>
      </c>
    </row>
    <row r="3" spans="1:8" x14ac:dyDescent="0.3">
      <c r="A3" s="1" t="s">
        <v>416</v>
      </c>
      <c r="B3" s="1" t="s">
        <v>417</v>
      </c>
      <c r="C3" s="4" t="s">
        <v>418</v>
      </c>
      <c r="D3" s="19">
        <v>13.494199999999999</v>
      </c>
      <c r="E3" s="20">
        <v>4.2316113667698598E-3</v>
      </c>
      <c r="F3" s="24">
        <v>5.6413767675746046E-2</v>
      </c>
      <c r="G3" s="4" t="s">
        <v>11</v>
      </c>
      <c r="H3" s="4" t="s">
        <v>12</v>
      </c>
    </row>
    <row r="4" spans="1:8" x14ac:dyDescent="0.3">
      <c r="A4" s="1" t="s">
        <v>8</v>
      </c>
      <c r="B4" s="1" t="s">
        <v>9</v>
      </c>
      <c r="C4" s="4" t="s">
        <v>10</v>
      </c>
      <c r="D4" s="19">
        <v>43.8048</v>
      </c>
      <c r="E4" s="20">
        <v>1.16591105436825E-7</v>
      </c>
      <c r="F4" s="24">
        <v>7.1395407340114084E-2</v>
      </c>
      <c r="G4" s="4" t="s">
        <v>11</v>
      </c>
      <c r="H4" s="4" t="s">
        <v>12</v>
      </c>
    </row>
    <row r="5" spans="1:8" x14ac:dyDescent="0.3">
      <c r="A5" s="1" t="s">
        <v>1145</v>
      </c>
      <c r="B5" s="1" t="s">
        <v>1146</v>
      </c>
      <c r="C5" s="4" t="s">
        <v>1147</v>
      </c>
      <c r="D5" s="19">
        <v>5.9905999999999997</v>
      </c>
      <c r="E5" s="20">
        <v>4.6565127352182503E-2</v>
      </c>
      <c r="F5" s="24">
        <v>7.1933459217656093E-2</v>
      </c>
      <c r="G5" s="4" t="s">
        <v>11</v>
      </c>
      <c r="H5" s="4" t="s">
        <v>12</v>
      </c>
    </row>
    <row r="6" spans="1:8" x14ac:dyDescent="0.3">
      <c r="A6" s="1" t="s">
        <v>641</v>
      </c>
      <c r="B6" s="1" t="s">
        <v>642</v>
      </c>
      <c r="C6" s="4" t="s">
        <v>643</v>
      </c>
      <c r="D6" s="19">
        <v>12.913399999999999</v>
      </c>
      <c r="E6" s="20">
        <v>1.13392508851058E-2</v>
      </c>
      <c r="F6" s="24">
        <v>7.7127327883563662E-2</v>
      </c>
      <c r="G6" s="4" t="s">
        <v>11</v>
      </c>
      <c r="H6" s="4" t="s">
        <v>12</v>
      </c>
    </row>
    <row r="7" spans="1:8" x14ac:dyDescent="0.3">
      <c r="A7" s="1" t="s">
        <v>25</v>
      </c>
      <c r="B7" s="1" t="s">
        <v>26</v>
      </c>
      <c r="C7" s="4" t="s">
        <v>27</v>
      </c>
      <c r="D7" s="19">
        <v>18.348099999999999</v>
      </c>
      <c r="E7" s="20">
        <v>1.38205196568153E-5</v>
      </c>
      <c r="F7" s="24">
        <v>0.12422820482458984</v>
      </c>
      <c r="G7" s="4" t="s">
        <v>11</v>
      </c>
      <c r="H7" s="4" t="s">
        <v>12</v>
      </c>
    </row>
    <row r="8" spans="1:8" x14ac:dyDescent="0.3">
      <c r="A8" s="1" t="s">
        <v>260</v>
      </c>
      <c r="B8" s="1" t="s">
        <v>261</v>
      </c>
      <c r="C8" s="4" t="s">
        <v>262</v>
      </c>
      <c r="D8" s="19">
        <v>174.51050000000001</v>
      </c>
      <c r="E8" s="20">
        <v>1.72556739407848E-3</v>
      </c>
      <c r="F8" s="24">
        <v>0.15293026559100825</v>
      </c>
      <c r="G8" s="4" t="s">
        <v>11</v>
      </c>
      <c r="H8" s="4" t="s">
        <v>12</v>
      </c>
    </row>
    <row r="9" spans="1:8" x14ac:dyDescent="0.3">
      <c r="A9" s="1" t="s">
        <v>263</v>
      </c>
      <c r="B9" s="1" t="s">
        <v>264</v>
      </c>
      <c r="C9" s="4" t="s">
        <v>265</v>
      </c>
      <c r="D9" s="19">
        <v>43.340200000000003</v>
      </c>
      <c r="E9" s="20">
        <v>1.81549954817195E-3</v>
      </c>
      <c r="F9" s="24">
        <v>0.15719399624998442</v>
      </c>
      <c r="G9" s="4" t="s">
        <v>11</v>
      </c>
      <c r="H9" s="4" t="s">
        <v>12</v>
      </c>
    </row>
    <row r="10" spans="1:8" x14ac:dyDescent="0.3">
      <c r="A10" s="1" t="s">
        <v>917</v>
      </c>
      <c r="B10" s="1" t="s">
        <v>918</v>
      </c>
      <c r="C10" s="4" t="s">
        <v>919</v>
      </c>
      <c r="D10" s="19">
        <v>13.0921</v>
      </c>
      <c r="E10" s="20">
        <v>2.6698119899011299E-2</v>
      </c>
      <c r="F10" s="24">
        <v>0.15840842794568338</v>
      </c>
      <c r="G10" s="4" t="s">
        <v>11</v>
      </c>
      <c r="H10" s="4" t="s">
        <v>12</v>
      </c>
    </row>
    <row r="11" spans="1:8" x14ac:dyDescent="0.3">
      <c r="A11" s="1" t="s">
        <v>1103</v>
      </c>
      <c r="B11" s="1" t="s">
        <v>1104</v>
      </c>
      <c r="C11" s="4" t="s">
        <v>1105</v>
      </c>
      <c r="D11" s="19">
        <v>14.1387</v>
      </c>
      <c r="E11" s="20">
        <v>4.34590244372762E-2</v>
      </c>
      <c r="F11" s="24">
        <v>0.16179225433157354</v>
      </c>
      <c r="G11" s="4" t="s">
        <v>11</v>
      </c>
      <c r="H11" s="4" t="s">
        <v>12</v>
      </c>
    </row>
    <row r="12" spans="1:8" x14ac:dyDescent="0.3">
      <c r="A12" s="1" t="s">
        <v>470</v>
      </c>
      <c r="B12" s="1" t="s">
        <v>471</v>
      </c>
      <c r="C12" s="4" t="s">
        <v>472</v>
      </c>
      <c r="D12" s="19">
        <v>23.4575</v>
      </c>
      <c r="E12" s="20">
        <v>5.7277661858060602E-3</v>
      </c>
      <c r="F12" s="24">
        <v>0.20267786486172096</v>
      </c>
      <c r="G12" s="4" t="s">
        <v>11</v>
      </c>
      <c r="H12" s="4" t="s">
        <v>12</v>
      </c>
    </row>
    <row r="13" spans="1:8" x14ac:dyDescent="0.3">
      <c r="A13" s="1" t="s">
        <v>206</v>
      </c>
      <c r="B13" s="1" t="s">
        <v>207</v>
      </c>
      <c r="C13" s="4" t="s">
        <v>208</v>
      </c>
      <c r="D13" s="19">
        <v>17.5701</v>
      </c>
      <c r="E13" s="20">
        <v>8.7703296883190297E-4</v>
      </c>
      <c r="F13" s="24">
        <v>0.20422074961382075</v>
      </c>
      <c r="G13" s="4" t="s">
        <v>11</v>
      </c>
      <c r="H13" s="4" t="s">
        <v>12</v>
      </c>
    </row>
    <row r="14" spans="1:8" x14ac:dyDescent="0.3">
      <c r="A14" s="1" t="s">
        <v>344</v>
      </c>
      <c r="B14" s="1" t="s">
        <v>345</v>
      </c>
      <c r="C14" s="4" t="s">
        <v>346</v>
      </c>
      <c r="D14" s="19">
        <v>52.9133</v>
      </c>
      <c r="E14" s="20">
        <v>2.91099712153542E-3</v>
      </c>
      <c r="F14" s="24">
        <v>0.21111203304043744</v>
      </c>
      <c r="G14" s="4" t="s">
        <v>11</v>
      </c>
      <c r="H14" s="4" t="s">
        <v>12</v>
      </c>
    </row>
    <row r="15" spans="1:8" x14ac:dyDescent="0.3">
      <c r="A15" s="1" t="s">
        <v>92</v>
      </c>
      <c r="B15" s="1" t="s">
        <v>93</v>
      </c>
      <c r="C15" s="4" t="s">
        <v>94</v>
      </c>
      <c r="D15" s="19">
        <v>32.554099999999998</v>
      </c>
      <c r="E15" s="20">
        <v>1.2303928224188801E-4</v>
      </c>
      <c r="F15" s="24">
        <v>0.22295747236337701</v>
      </c>
      <c r="G15" s="4" t="s">
        <v>11</v>
      </c>
      <c r="H15" s="4" t="s">
        <v>12</v>
      </c>
    </row>
    <row r="16" spans="1:8" x14ac:dyDescent="0.3">
      <c r="A16" s="1" t="s">
        <v>929</v>
      </c>
      <c r="B16" s="1" t="s">
        <v>930</v>
      </c>
      <c r="C16" s="4" t="s">
        <v>931</v>
      </c>
      <c r="D16" s="19">
        <v>5.2877999999999998</v>
      </c>
      <c r="E16" s="20">
        <v>2.7375617961506601E-2</v>
      </c>
      <c r="F16" s="24">
        <v>0.22728873885533368</v>
      </c>
      <c r="G16" s="4" t="s">
        <v>11</v>
      </c>
      <c r="H16" s="4" t="s">
        <v>12</v>
      </c>
    </row>
    <row r="17" spans="1:8" x14ac:dyDescent="0.3">
      <c r="A17" s="1" t="s">
        <v>926</v>
      </c>
      <c r="B17" s="1" t="s">
        <v>927</v>
      </c>
      <c r="C17" s="4" t="s">
        <v>928</v>
      </c>
      <c r="D17" s="19">
        <v>29.818200000000001</v>
      </c>
      <c r="E17" s="20">
        <v>2.7322403233386701E-2</v>
      </c>
      <c r="F17" s="24">
        <v>0.23301948207437229</v>
      </c>
      <c r="G17" s="4" t="s">
        <v>11</v>
      </c>
      <c r="H17" s="4" t="s">
        <v>12</v>
      </c>
    </row>
    <row r="18" spans="1:8" x14ac:dyDescent="0.3">
      <c r="A18" s="1" t="s">
        <v>158</v>
      </c>
      <c r="B18" s="1" t="s">
        <v>159</v>
      </c>
      <c r="C18" s="4" t="s">
        <v>160</v>
      </c>
      <c r="D18" s="19">
        <v>76.409800000000004</v>
      </c>
      <c r="E18" s="20">
        <v>5.4723950752244598E-4</v>
      </c>
      <c r="F18" s="24">
        <v>0.25900326583381889</v>
      </c>
      <c r="G18" s="4" t="s">
        <v>11</v>
      </c>
      <c r="H18" s="4" t="s">
        <v>12</v>
      </c>
    </row>
    <row r="19" spans="1:8" x14ac:dyDescent="0.3">
      <c r="A19" s="1" t="s">
        <v>76</v>
      </c>
      <c r="B19" s="1" t="s">
        <v>77</v>
      </c>
      <c r="C19" s="4" t="s">
        <v>78</v>
      </c>
      <c r="D19" s="19">
        <v>403.21679999999998</v>
      </c>
      <c r="E19" s="20">
        <v>8.3033053904224606E-5</v>
      </c>
      <c r="F19" s="24">
        <v>0.26277502347658344</v>
      </c>
      <c r="G19" s="4" t="s">
        <v>11</v>
      </c>
      <c r="H19" s="4" t="s">
        <v>12</v>
      </c>
    </row>
    <row r="20" spans="1:8" x14ac:dyDescent="0.3">
      <c r="A20" s="1" t="s">
        <v>584</v>
      </c>
      <c r="B20" s="1" t="s">
        <v>585</v>
      </c>
      <c r="C20" s="4" t="s">
        <v>586</v>
      </c>
      <c r="D20" s="19">
        <v>6.1910999999999996</v>
      </c>
      <c r="E20" s="20">
        <v>8.9212322533538408E-3</v>
      </c>
      <c r="F20" s="24">
        <v>0.26344466969289904</v>
      </c>
      <c r="G20" s="4" t="s">
        <v>11</v>
      </c>
      <c r="H20" s="4" t="s">
        <v>12</v>
      </c>
    </row>
    <row r="21" spans="1:8" x14ac:dyDescent="0.3">
      <c r="A21" s="1" t="s">
        <v>46</v>
      </c>
      <c r="B21" s="1" t="s">
        <v>47</v>
      </c>
      <c r="C21" s="4" t="s">
        <v>48</v>
      </c>
      <c r="D21" s="19">
        <v>57.164000000000001</v>
      </c>
      <c r="E21" s="20">
        <v>4.4852049734034298E-5</v>
      </c>
      <c r="F21" s="24">
        <v>0.26623495416668946</v>
      </c>
      <c r="G21" s="4" t="s">
        <v>11</v>
      </c>
      <c r="H21" s="4" t="s">
        <v>12</v>
      </c>
    </row>
    <row r="22" spans="1:8" x14ac:dyDescent="0.3">
      <c r="A22" s="1" t="s">
        <v>266</v>
      </c>
      <c r="B22" s="1" t="s">
        <v>267</v>
      </c>
      <c r="C22" s="4" t="s">
        <v>268</v>
      </c>
      <c r="D22" s="19">
        <v>73.148300000000006</v>
      </c>
      <c r="E22" s="20">
        <v>1.8793939715499E-3</v>
      </c>
      <c r="F22" s="24">
        <v>0.26749662361824944</v>
      </c>
      <c r="G22" s="4" t="s">
        <v>11</v>
      </c>
      <c r="H22" s="4" t="s">
        <v>12</v>
      </c>
    </row>
    <row r="23" spans="1:8" x14ac:dyDescent="0.3">
      <c r="A23" s="1" t="s">
        <v>665</v>
      </c>
      <c r="B23" s="1" t="s">
        <v>666</v>
      </c>
      <c r="C23" s="4" t="s">
        <v>667</v>
      </c>
      <c r="D23" s="19">
        <v>12.190099999999999</v>
      </c>
      <c r="E23" s="20">
        <v>1.25501173998915E-2</v>
      </c>
      <c r="F23" s="24">
        <v>0.27117384126282962</v>
      </c>
      <c r="G23" s="4" t="s">
        <v>11</v>
      </c>
      <c r="H23" s="4" t="s">
        <v>12</v>
      </c>
    </row>
    <row r="24" spans="1:8" x14ac:dyDescent="0.3">
      <c r="A24" s="1" t="s">
        <v>338</v>
      </c>
      <c r="B24" s="1" t="s">
        <v>339</v>
      </c>
      <c r="C24" s="4" t="s">
        <v>340</v>
      </c>
      <c r="D24" s="19">
        <v>22.910299999999999</v>
      </c>
      <c r="E24" s="20">
        <v>2.85835379106159E-3</v>
      </c>
      <c r="F24" s="24">
        <v>0.27126463913338028</v>
      </c>
      <c r="G24" s="4" t="s">
        <v>11</v>
      </c>
      <c r="H24" s="4" t="s">
        <v>12</v>
      </c>
    </row>
    <row r="25" spans="1:8" x14ac:dyDescent="0.3">
      <c r="A25" s="1" t="s">
        <v>1055</v>
      </c>
      <c r="B25" s="1" t="s">
        <v>1056</v>
      </c>
      <c r="C25" s="4" t="s">
        <v>1057</v>
      </c>
      <c r="D25" s="19">
        <v>12.156700000000001</v>
      </c>
      <c r="E25" s="20">
        <v>4.0303611016044703E-2</v>
      </c>
      <c r="F25" s="24">
        <v>0.27248806500706574</v>
      </c>
      <c r="G25" s="4" t="s">
        <v>11</v>
      </c>
      <c r="H25" s="4" t="s">
        <v>12</v>
      </c>
    </row>
    <row r="26" spans="1:8" x14ac:dyDescent="0.3">
      <c r="A26" s="1" t="s">
        <v>590</v>
      </c>
      <c r="B26" s="1" t="s">
        <v>591</v>
      </c>
      <c r="C26" s="4" t="s">
        <v>592</v>
      </c>
      <c r="D26" s="19">
        <v>19.114100000000001</v>
      </c>
      <c r="E26" s="20">
        <v>9.1514101411252994E-3</v>
      </c>
      <c r="F26" s="24">
        <v>0.27443797535978376</v>
      </c>
      <c r="G26" s="4" t="s">
        <v>11</v>
      </c>
      <c r="H26" s="4" t="s">
        <v>12</v>
      </c>
    </row>
    <row r="27" spans="1:8" x14ac:dyDescent="0.3">
      <c r="A27" s="1" t="s">
        <v>359</v>
      </c>
      <c r="B27" s="1" t="s">
        <v>360</v>
      </c>
      <c r="C27" s="4" t="s">
        <v>361</v>
      </c>
      <c r="D27" s="19">
        <v>12.941599999999999</v>
      </c>
      <c r="E27" s="20">
        <v>3.0512174676855502E-3</v>
      </c>
      <c r="F27" s="24">
        <v>0.27841353775932604</v>
      </c>
      <c r="G27" s="4" t="s">
        <v>11</v>
      </c>
      <c r="H27" s="4" t="s">
        <v>12</v>
      </c>
    </row>
    <row r="28" spans="1:8" x14ac:dyDescent="0.3">
      <c r="A28" s="1" t="s">
        <v>401</v>
      </c>
      <c r="B28" s="1" t="s">
        <v>402</v>
      </c>
      <c r="C28" s="4" t="s">
        <v>403</v>
      </c>
      <c r="D28" s="19">
        <v>56.702500000000001</v>
      </c>
      <c r="E28" s="20">
        <v>3.8450407353796102E-3</v>
      </c>
      <c r="F28" s="24">
        <v>0.27885921186866025</v>
      </c>
      <c r="G28" s="4" t="s">
        <v>11</v>
      </c>
      <c r="H28" s="4" t="s">
        <v>12</v>
      </c>
    </row>
    <row r="29" spans="1:8" x14ac:dyDescent="0.3">
      <c r="A29" s="1" t="s">
        <v>350</v>
      </c>
      <c r="B29" s="1" t="s">
        <v>351</v>
      </c>
      <c r="C29" s="4" t="s">
        <v>352</v>
      </c>
      <c r="D29" s="19">
        <v>50.749499999999998</v>
      </c>
      <c r="E29" s="20">
        <v>2.9680377006788801E-3</v>
      </c>
      <c r="F29" s="24">
        <v>0.2877080560369234</v>
      </c>
      <c r="G29" s="4" t="s">
        <v>11</v>
      </c>
      <c r="H29" s="4" t="s">
        <v>12</v>
      </c>
    </row>
    <row r="30" spans="1:8" x14ac:dyDescent="0.3">
      <c r="A30" s="1" t="s">
        <v>611</v>
      </c>
      <c r="B30" s="1" t="s">
        <v>612</v>
      </c>
      <c r="C30" s="4" t="s">
        <v>613</v>
      </c>
      <c r="D30" s="19">
        <v>240.8117</v>
      </c>
      <c r="E30" s="20">
        <v>9.4461613288759905E-3</v>
      </c>
      <c r="F30" s="24">
        <v>0.28954362922236471</v>
      </c>
      <c r="G30" s="4" t="s">
        <v>11</v>
      </c>
      <c r="H30" s="4" t="s">
        <v>12</v>
      </c>
    </row>
    <row r="31" spans="1:8" x14ac:dyDescent="0.3">
      <c r="A31" s="1" t="s">
        <v>1031</v>
      </c>
      <c r="B31" s="1" t="s">
        <v>1032</v>
      </c>
      <c r="C31" s="4" t="s">
        <v>1033</v>
      </c>
      <c r="D31" s="19">
        <v>634.05859999999996</v>
      </c>
      <c r="E31" s="20">
        <v>3.7855807884124598E-2</v>
      </c>
      <c r="F31" s="24">
        <v>0.29255593538078523</v>
      </c>
      <c r="G31" s="4" t="s">
        <v>11</v>
      </c>
      <c r="H31" s="4" t="s">
        <v>12</v>
      </c>
    </row>
    <row r="32" spans="1:8" x14ac:dyDescent="0.3">
      <c r="A32" s="1" t="s">
        <v>1112</v>
      </c>
      <c r="B32" s="1" t="s">
        <v>1113</v>
      </c>
      <c r="C32" s="4" t="s">
        <v>1114</v>
      </c>
      <c r="D32" s="19">
        <v>6.5050999999999997</v>
      </c>
      <c r="E32" s="20">
        <v>4.43108801703571E-2</v>
      </c>
      <c r="F32" s="24">
        <v>0.298888535731549</v>
      </c>
      <c r="G32" s="4" t="s">
        <v>11</v>
      </c>
      <c r="H32" s="4" t="s">
        <v>12</v>
      </c>
    </row>
    <row r="33" spans="1:8" x14ac:dyDescent="0.3">
      <c r="A33" s="1" t="s">
        <v>209</v>
      </c>
      <c r="B33" s="1" t="s">
        <v>210</v>
      </c>
      <c r="C33" s="4" t="s">
        <v>211</v>
      </c>
      <c r="D33" s="19">
        <v>6.7468000000000004</v>
      </c>
      <c r="E33" s="20">
        <v>9.0608734187558305E-4</v>
      </c>
      <c r="F33" s="24">
        <v>0.30835530288788532</v>
      </c>
      <c r="G33" s="4" t="s">
        <v>11</v>
      </c>
      <c r="H33" s="4" t="s">
        <v>12</v>
      </c>
    </row>
    <row r="34" spans="1:8" x14ac:dyDescent="0.3">
      <c r="A34" s="1" t="s">
        <v>43</v>
      </c>
      <c r="B34" s="1" t="s">
        <v>44</v>
      </c>
      <c r="C34" s="4" t="s">
        <v>45</v>
      </c>
      <c r="D34" s="19">
        <v>53.315399999999997</v>
      </c>
      <c r="E34" s="20">
        <v>4.2027910574948799E-5</v>
      </c>
      <c r="F34" s="24">
        <v>0.31029467698461449</v>
      </c>
      <c r="G34" s="4" t="s">
        <v>11</v>
      </c>
      <c r="H34" s="4" t="s">
        <v>12</v>
      </c>
    </row>
    <row r="35" spans="1:8" x14ac:dyDescent="0.3">
      <c r="A35" s="1" t="s">
        <v>179</v>
      </c>
      <c r="B35" s="1" t="s">
        <v>180</v>
      </c>
      <c r="C35" s="4" t="s">
        <v>181</v>
      </c>
      <c r="D35" s="19">
        <v>73.846900000000005</v>
      </c>
      <c r="E35" s="20">
        <v>6.2894775604327403E-4</v>
      </c>
      <c r="F35" s="24">
        <v>0.31432179704619945</v>
      </c>
      <c r="G35" s="4" t="s">
        <v>11</v>
      </c>
      <c r="H35" s="4" t="s">
        <v>12</v>
      </c>
    </row>
    <row r="36" spans="1:8" x14ac:dyDescent="0.3">
      <c r="A36" s="1" t="s">
        <v>698</v>
      </c>
      <c r="B36" s="1" t="s">
        <v>699</v>
      </c>
      <c r="C36" s="4" t="s">
        <v>700</v>
      </c>
      <c r="D36" s="19">
        <v>12.209300000000001</v>
      </c>
      <c r="E36" s="20">
        <v>1.33586855108009E-2</v>
      </c>
      <c r="F36" s="24">
        <v>0.3179444677490692</v>
      </c>
      <c r="G36" s="4" t="s">
        <v>11</v>
      </c>
      <c r="H36" s="4" t="s">
        <v>12</v>
      </c>
    </row>
    <row r="37" spans="1:8" x14ac:dyDescent="0.3">
      <c r="A37" s="1" t="s">
        <v>95</v>
      </c>
      <c r="B37" s="1" t="s">
        <v>96</v>
      </c>
      <c r="C37" s="4" t="s">
        <v>97</v>
      </c>
      <c r="D37" s="19">
        <v>99.568399999999997</v>
      </c>
      <c r="E37" s="20">
        <v>1.4000765380728399E-4</v>
      </c>
      <c r="F37" s="24">
        <v>0.31828042081186547</v>
      </c>
      <c r="G37" s="4" t="s">
        <v>11</v>
      </c>
      <c r="H37" s="4" t="s">
        <v>12</v>
      </c>
    </row>
    <row r="38" spans="1:8" x14ac:dyDescent="0.3">
      <c r="A38" s="1" t="s">
        <v>248</v>
      </c>
      <c r="B38" s="1" t="s">
        <v>249</v>
      </c>
      <c r="C38" s="4" t="s">
        <v>250</v>
      </c>
      <c r="D38" s="19">
        <v>18.064499999999999</v>
      </c>
      <c r="E38" s="20">
        <v>1.45345844780109E-3</v>
      </c>
      <c r="F38" s="24">
        <v>0.3212059382725862</v>
      </c>
      <c r="G38" s="4" t="s">
        <v>11</v>
      </c>
      <c r="H38" s="4" t="s">
        <v>12</v>
      </c>
    </row>
    <row r="39" spans="1:8" x14ac:dyDescent="0.3">
      <c r="A39" s="1" t="s">
        <v>13</v>
      </c>
      <c r="B39" s="1" t="s">
        <v>14</v>
      </c>
      <c r="C39" s="4" t="s">
        <v>15</v>
      </c>
      <c r="D39" s="19">
        <v>22.3901</v>
      </c>
      <c r="E39" s="20">
        <v>7.13580354028132E-7</v>
      </c>
      <c r="F39" s="24">
        <v>0.32143298725049774</v>
      </c>
      <c r="G39" s="4" t="s">
        <v>11</v>
      </c>
      <c r="H39" s="4" t="s">
        <v>12</v>
      </c>
    </row>
    <row r="40" spans="1:8" x14ac:dyDescent="0.3">
      <c r="A40" s="1" t="s">
        <v>548</v>
      </c>
      <c r="B40" s="1" t="s">
        <v>549</v>
      </c>
      <c r="C40" s="4" t="s">
        <v>550</v>
      </c>
      <c r="D40" s="19">
        <v>361.37689999999998</v>
      </c>
      <c r="E40" s="20">
        <v>8.0114317099985195E-3</v>
      </c>
      <c r="F40" s="24">
        <v>0.32704107952882472</v>
      </c>
      <c r="G40" s="4" t="s">
        <v>11</v>
      </c>
      <c r="H40" s="4" t="s">
        <v>12</v>
      </c>
    </row>
    <row r="41" spans="1:8" x14ac:dyDescent="0.3">
      <c r="A41" s="1" t="s">
        <v>131</v>
      </c>
      <c r="B41" s="1" t="s">
        <v>132</v>
      </c>
      <c r="C41" s="4" t="s">
        <v>133</v>
      </c>
      <c r="D41" s="19">
        <v>133.642</v>
      </c>
      <c r="E41" s="20">
        <v>3.4677185204090599E-4</v>
      </c>
      <c r="F41" s="24">
        <v>0.32765034642017732</v>
      </c>
      <c r="G41" s="4" t="s">
        <v>11</v>
      </c>
      <c r="H41" s="4" t="s">
        <v>12</v>
      </c>
    </row>
    <row r="42" spans="1:8" x14ac:dyDescent="0.3">
      <c r="A42" s="1" t="s">
        <v>605</v>
      </c>
      <c r="B42" s="1" t="s">
        <v>606</v>
      </c>
      <c r="C42" s="4" t="s">
        <v>607</v>
      </c>
      <c r="D42" s="19">
        <v>7.1276999999999999</v>
      </c>
      <c r="E42" s="20">
        <v>9.3832431014854202E-3</v>
      </c>
      <c r="F42" s="24">
        <v>0.33079840931670512</v>
      </c>
      <c r="G42" s="4" t="s">
        <v>11</v>
      </c>
      <c r="H42" s="4" t="s">
        <v>12</v>
      </c>
    </row>
    <row r="43" spans="1:8" x14ac:dyDescent="0.3">
      <c r="A43" s="1" t="s">
        <v>458</v>
      </c>
      <c r="B43" s="1" t="s">
        <v>459</v>
      </c>
      <c r="C43" s="4" t="s">
        <v>460</v>
      </c>
      <c r="D43" s="19">
        <v>8.0358000000000001</v>
      </c>
      <c r="E43" s="20">
        <v>5.3242272670015502E-3</v>
      </c>
      <c r="F43" s="24">
        <v>0.33169519061334568</v>
      </c>
      <c r="G43" s="4" t="s">
        <v>11</v>
      </c>
      <c r="H43" s="4" t="s">
        <v>12</v>
      </c>
    </row>
    <row r="44" spans="1:8" x14ac:dyDescent="0.3">
      <c r="A44" s="1" t="s">
        <v>311</v>
      </c>
      <c r="B44" s="1" t="s">
        <v>312</v>
      </c>
      <c r="C44" s="4" t="s">
        <v>313</v>
      </c>
      <c r="D44" s="19">
        <v>117.5959</v>
      </c>
      <c r="E44" s="20">
        <v>2.4153180085196798E-3</v>
      </c>
      <c r="F44" s="24">
        <v>0.33415927958818881</v>
      </c>
      <c r="G44" s="4" t="s">
        <v>11</v>
      </c>
      <c r="H44" s="4" t="s">
        <v>12</v>
      </c>
    </row>
    <row r="45" spans="1:8" x14ac:dyDescent="0.3">
      <c r="A45" s="1" t="s">
        <v>809</v>
      </c>
      <c r="B45" s="1" t="s">
        <v>810</v>
      </c>
      <c r="C45" s="4" t="s">
        <v>811</v>
      </c>
      <c r="D45" s="19">
        <v>199.59780000000001</v>
      </c>
      <c r="E45" s="20">
        <v>1.74800391353661E-2</v>
      </c>
      <c r="F45" s="24">
        <v>0.33500202488208985</v>
      </c>
      <c r="G45" s="4" t="s">
        <v>11</v>
      </c>
      <c r="H45" s="4" t="s">
        <v>12</v>
      </c>
    </row>
    <row r="46" spans="1:8" x14ac:dyDescent="0.3">
      <c r="A46" s="1" t="s">
        <v>326</v>
      </c>
      <c r="B46" s="1" t="s">
        <v>327</v>
      </c>
      <c r="C46" s="4" t="s">
        <v>328</v>
      </c>
      <c r="D46" s="19">
        <v>19.116700000000002</v>
      </c>
      <c r="E46" s="20">
        <v>2.77532198690067E-3</v>
      </c>
      <c r="F46" s="24">
        <v>0.33505704708824746</v>
      </c>
      <c r="G46" s="4" t="s">
        <v>11</v>
      </c>
      <c r="H46" s="4" t="s">
        <v>12</v>
      </c>
    </row>
    <row r="47" spans="1:8" x14ac:dyDescent="0.3">
      <c r="A47" s="1" t="s">
        <v>155</v>
      </c>
      <c r="B47" s="1" t="s">
        <v>156</v>
      </c>
      <c r="C47" s="4" t="s">
        <v>157</v>
      </c>
      <c r="D47" s="19">
        <v>140.4307</v>
      </c>
      <c r="E47" s="20">
        <v>5.4631093749468696E-4</v>
      </c>
      <c r="F47" s="24">
        <v>0.33520238410141995</v>
      </c>
      <c r="G47" s="4" t="s">
        <v>11</v>
      </c>
      <c r="H47" s="4" t="s">
        <v>12</v>
      </c>
    </row>
    <row r="48" spans="1:8" x14ac:dyDescent="0.3">
      <c r="A48" s="1" t="s">
        <v>1130</v>
      </c>
      <c r="B48" s="1" t="s">
        <v>1131</v>
      </c>
      <c r="C48" s="4" t="s">
        <v>1132</v>
      </c>
      <c r="D48" s="19">
        <v>21.360199999999999</v>
      </c>
      <c r="E48" s="20">
        <v>4.49282726204807E-2</v>
      </c>
      <c r="F48" s="24">
        <v>0.34010404967160696</v>
      </c>
      <c r="G48" s="4" t="s">
        <v>11</v>
      </c>
      <c r="H48" s="4" t="s">
        <v>12</v>
      </c>
    </row>
    <row r="49" spans="1:8" x14ac:dyDescent="0.3">
      <c r="A49" s="1" t="s">
        <v>746</v>
      </c>
      <c r="B49" s="1" t="s">
        <v>747</v>
      </c>
      <c r="C49" s="4" t="s">
        <v>748</v>
      </c>
      <c r="D49" s="19">
        <v>6.1650999999999998</v>
      </c>
      <c r="E49" s="20">
        <v>1.5567798739980499E-2</v>
      </c>
      <c r="F49" s="24">
        <v>0.34031118048460096</v>
      </c>
      <c r="G49" s="4" t="s">
        <v>11</v>
      </c>
      <c r="H49" s="4" t="s">
        <v>12</v>
      </c>
    </row>
    <row r="50" spans="1:8" x14ac:dyDescent="0.3">
      <c r="A50" s="1" t="s">
        <v>608</v>
      </c>
      <c r="B50" s="1" t="s">
        <v>609</v>
      </c>
      <c r="C50" s="4" t="s">
        <v>610</v>
      </c>
      <c r="D50" s="19">
        <v>117.0224</v>
      </c>
      <c r="E50" s="20">
        <v>9.41137008650972E-3</v>
      </c>
      <c r="F50" s="24">
        <v>0.3412390789791685</v>
      </c>
      <c r="G50" s="4" t="s">
        <v>11</v>
      </c>
      <c r="H50" s="4" t="s">
        <v>12</v>
      </c>
    </row>
    <row r="51" spans="1:8" x14ac:dyDescent="0.3">
      <c r="A51" s="1" t="s">
        <v>242</v>
      </c>
      <c r="B51" s="1" t="s">
        <v>243</v>
      </c>
      <c r="C51" s="4" t="s">
        <v>244</v>
      </c>
      <c r="D51" s="19">
        <v>5.0358999999999998</v>
      </c>
      <c r="E51" s="20">
        <v>1.4002759944407E-3</v>
      </c>
      <c r="F51" s="24">
        <v>0.34191283360460051</v>
      </c>
      <c r="G51" s="4" t="s">
        <v>11</v>
      </c>
      <c r="H51" s="4" t="s">
        <v>12</v>
      </c>
    </row>
    <row r="52" spans="1:8" x14ac:dyDescent="0.3">
      <c r="A52" s="1" t="s">
        <v>49</v>
      </c>
      <c r="B52" s="1" t="s">
        <v>50</v>
      </c>
      <c r="C52" s="4" t="s">
        <v>51</v>
      </c>
      <c r="D52" s="19">
        <v>15.708500000000001</v>
      </c>
      <c r="E52" s="20">
        <v>4.5198312245142702E-5</v>
      </c>
      <c r="F52" s="24">
        <v>0.34941447639943835</v>
      </c>
      <c r="G52" s="4" t="s">
        <v>11</v>
      </c>
      <c r="H52" s="4" t="s">
        <v>12</v>
      </c>
    </row>
    <row r="53" spans="1:8" x14ac:dyDescent="0.3">
      <c r="A53" s="1" t="s">
        <v>275</v>
      </c>
      <c r="B53" s="1" t="s">
        <v>276</v>
      </c>
      <c r="C53" s="4" t="s">
        <v>277</v>
      </c>
      <c r="D53" s="19">
        <v>43.883099999999999</v>
      </c>
      <c r="E53" s="20">
        <v>1.9225946542078499E-3</v>
      </c>
      <c r="F53" s="24">
        <v>0.35134930772904016</v>
      </c>
      <c r="G53" s="4" t="s">
        <v>11</v>
      </c>
      <c r="H53" s="4" t="s">
        <v>12</v>
      </c>
    </row>
    <row r="54" spans="1:8" x14ac:dyDescent="0.3">
      <c r="A54" s="1" t="s">
        <v>113</v>
      </c>
      <c r="B54" s="1" t="s">
        <v>114</v>
      </c>
      <c r="C54" s="4" t="s">
        <v>115</v>
      </c>
      <c r="D54" s="19">
        <v>182.1377</v>
      </c>
      <c r="E54" s="20">
        <v>2.15703172558701E-4</v>
      </c>
      <c r="F54" s="24">
        <v>0.35331288036338315</v>
      </c>
      <c r="G54" s="4" t="s">
        <v>11</v>
      </c>
      <c r="H54" s="4" t="s">
        <v>12</v>
      </c>
    </row>
    <row r="55" spans="1:8" x14ac:dyDescent="0.3">
      <c r="A55" s="1" t="s">
        <v>251</v>
      </c>
      <c r="B55" s="1" t="s">
        <v>252</v>
      </c>
      <c r="C55" s="4" t="s">
        <v>253</v>
      </c>
      <c r="D55" s="19">
        <v>11.6655</v>
      </c>
      <c r="E55" s="20">
        <v>1.5406284324060999E-3</v>
      </c>
      <c r="F55" s="24">
        <v>0.35381472254933538</v>
      </c>
      <c r="G55" s="4" t="s">
        <v>11</v>
      </c>
      <c r="H55" s="4" t="s">
        <v>12</v>
      </c>
    </row>
    <row r="56" spans="1:8" x14ac:dyDescent="0.3">
      <c r="A56" s="1" t="s">
        <v>686</v>
      </c>
      <c r="B56" s="1" t="s">
        <v>687</v>
      </c>
      <c r="C56" s="4" t="s">
        <v>688</v>
      </c>
      <c r="D56" s="19">
        <v>36.529499999999999</v>
      </c>
      <c r="E56" s="20">
        <v>1.27742108732605E-2</v>
      </c>
      <c r="F56" s="24">
        <v>0.35510314262420811</v>
      </c>
      <c r="G56" s="4" t="s">
        <v>11</v>
      </c>
      <c r="H56" s="4" t="s">
        <v>12</v>
      </c>
    </row>
    <row r="57" spans="1:8" x14ac:dyDescent="0.3">
      <c r="A57" s="1" t="s">
        <v>521</v>
      </c>
      <c r="B57" s="1" t="s">
        <v>522</v>
      </c>
      <c r="C57" s="4" t="s">
        <v>523</v>
      </c>
      <c r="D57" s="19">
        <v>13.153</v>
      </c>
      <c r="E57" s="20">
        <v>7.4079457156122101E-3</v>
      </c>
      <c r="F57" s="24">
        <v>0.35540748936242267</v>
      </c>
      <c r="G57" s="4" t="s">
        <v>11</v>
      </c>
      <c r="H57" s="4" t="s">
        <v>12</v>
      </c>
    </row>
    <row r="58" spans="1:8" x14ac:dyDescent="0.3">
      <c r="A58" s="1" t="s">
        <v>617</v>
      </c>
      <c r="B58" s="1" t="s">
        <v>618</v>
      </c>
      <c r="C58" s="4" t="s">
        <v>619</v>
      </c>
      <c r="D58" s="19">
        <v>5.1069000000000004</v>
      </c>
      <c r="E58" s="20">
        <v>9.6375919170749204E-3</v>
      </c>
      <c r="F58" s="24">
        <v>0.36242170137069646</v>
      </c>
      <c r="G58" s="4" t="s">
        <v>11</v>
      </c>
      <c r="H58" s="4" t="s">
        <v>12</v>
      </c>
    </row>
    <row r="59" spans="1:8" x14ac:dyDescent="0.3">
      <c r="A59" s="1" t="s">
        <v>890</v>
      </c>
      <c r="B59" s="1" t="s">
        <v>891</v>
      </c>
      <c r="C59" s="4" t="s">
        <v>892</v>
      </c>
      <c r="D59" s="19">
        <v>70.045599999999993</v>
      </c>
      <c r="E59" s="20">
        <v>2.5401771245583699E-2</v>
      </c>
      <c r="F59" s="24">
        <v>0.36460561246846451</v>
      </c>
      <c r="G59" s="4" t="s">
        <v>11</v>
      </c>
      <c r="H59" s="4" t="s">
        <v>12</v>
      </c>
    </row>
    <row r="60" spans="1:8" x14ac:dyDescent="0.3">
      <c r="A60" s="1" t="s">
        <v>524</v>
      </c>
      <c r="B60" s="1" t="s">
        <v>525</v>
      </c>
      <c r="C60" s="4" t="s">
        <v>526</v>
      </c>
      <c r="D60" s="19">
        <v>24.044</v>
      </c>
      <c r="E60" s="20">
        <v>7.5652728295555497E-3</v>
      </c>
      <c r="F60" s="24">
        <v>0.36842244614426284</v>
      </c>
      <c r="G60" s="4" t="s">
        <v>11</v>
      </c>
      <c r="H60" s="4" t="s">
        <v>12</v>
      </c>
    </row>
    <row r="61" spans="1:8" x14ac:dyDescent="0.3">
      <c r="A61" s="1" t="s">
        <v>674</v>
      </c>
      <c r="B61" s="1" t="s">
        <v>675</v>
      </c>
      <c r="C61" s="4" t="s">
        <v>676</v>
      </c>
      <c r="D61" s="19">
        <v>5.2729999999999997</v>
      </c>
      <c r="E61" s="20">
        <v>1.27131956730246E-2</v>
      </c>
      <c r="F61" s="24">
        <v>0.37409581051357482</v>
      </c>
      <c r="G61" s="4" t="s">
        <v>11</v>
      </c>
      <c r="H61" s="4" t="s">
        <v>12</v>
      </c>
    </row>
    <row r="62" spans="1:8" x14ac:dyDescent="0.3">
      <c r="A62" s="1" t="s">
        <v>272</v>
      </c>
      <c r="B62" s="1" t="s">
        <v>273</v>
      </c>
      <c r="C62" s="4" t="s">
        <v>274</v>
      </c>
      <c r="D62" s="19">
        <v>35.408999999999999</v>
      </c>
      <c r="E62" s="20">
        <v>1.9188022045614199E-3</v>
      </c>
      <c r="F62" s="24">
        <v>0.37610063458242643</v>
      </c>
      <c r="G62" s="4" t="s">
        <v>11</v>
      </c>
      <c r="H62" s="4" t="s">
        <v>12</v>
      </c>
    </row>
    <row r="63" spans="1:8" x14ac:dyDescent="0.3">
      <c r="A63" s="1" t="s">
        <v>40</v>
      </c>
      <c r="B63" s="1" t="s">
        <v>41</v>
      </c>
      <c r="C63" s="4" t="s">
        <v>42</v>
      </c>
      <c r="D63" s="19">
        <v>17.447700000000001</v>
      </c>
      <c r="E63" s="20">
        <v>3.8785199176660803E-5</v>
      </c>
      <c r="F63" s="24">
        <v>0.38152208277705213</v>
      </c>
      <c r="G63" s="4" t="s">
        <v>11</v>
      </c>
      <c r="H63" s="4" t="s">
        <v>12</v>
      </c>
    </row>
    <row r="64" spans="1:8" x14ac:dyDescent="0.3">
      <c r="A64" s="1" t="s">
        <v>818</v>
      </c>
      <c r="B64" s="1" t="s">
        <v>819</v>
      </c>
      <c r="C64" s="4" t="s">
        <v>820</v>
      </c>
      <c r="D64" s="19">
        <v>12.451700000000001</v>
      </c>
      <c r="E64" s="20">
        <v>1.7976004935400702E-2</v>
      </c>
      <c r="F64" s="24">
        <v>0.38264425723299911</v>
      </c>
      <c r="G64" s="4" t="s">
        <v>11</v>
      </c>
      <c r="H64" s="4" t="s">
        <v>12</v>
      </c>
    </row>
    <row r="65" spans="1:8" x14ac:dyDescent="0.3">
      <c r="A65" s="1" t="s">
        <v>668</v>
      </c>
      <c r="B65" s="1" t="s">
        <v>669</v>
      </c>
      <c r="C65" s="4" t="s">
        <v>670</v>
      </c>
      <c r="D65" s="19">
        <v>27.267399999999999</v>
      </c>
      <c r="E65" s="20">
        <v>1.25890175996103E-2</v>
      </c>
      <c r="F65" s="24">
        <v>0.3867997532555052</v>
      </c>
      <c r="G65" s="4" t="s">
        <v>11</v>
      </c>
      <c r="H65" s="4" t="s">
        <v>12</v>
      </c>
    </row>
    <row r="66" spans="1:8" x14ac:dyDescent="0.3">
      <c r="A66" s="1" t="s">
        <v>22</v>
      </c>
      <c r="B66" s="1" t="s">
        <v>23</v>
      </c>
      <c r="C66" s="4" t="s">
        <v>24</v>
      </c>
      <c r="D66" s="19">
        <v>31.454000000000001</v>
      </c>
      <c r="E66" s="20">
        <v>7.0381616764647603E-6</v>
      </c>
      <c r="F66" s="24">
        <v>0.39324252349382083</v>
      </c>
      <c r="G66" s="4" t="s">
        <v>11</v>
      </c>
      <c r="H66" s="4" t="s">
        <v>12</v>
      </c>
    </row>
    <row r="67" spans="1:8" x14ac:dyDescent="0.3">
      <c r="A67" s="1" t="s">
        <v>854</v>
      </c>
      <c r="B67" s="1" t="s">
        <v>855</v>
      </c>
      <c r="C67" s="4" t="s">
        <v>856</v>
      </c>
      <c r="D67" s="19">
        <v>11.918200000000001</v>
      </c>
      <c r="E67" s="20">
        <v>2.0658676691909801E-2</v>
      </c>
      <c r="F67" s="24">
        <v>0.39486854114330139</v>
      </c>
      <c r="G67" s="4" t="s">
        <v>11</v>
      </c>
      <c r="H67" s="4" t="s">
        <v>12</v>
      </c>
    </row>
    <row r="68" spans="1:8" x14ac:dyDescent="0.3">
      <c r="A68" s="1" t="s">
        <v>428</v>
      </c>
      <c r="B68" s="1" t="s">
        <v>429</v>
      </c>
      <c r="C68" s="4" t="s">
        <v>430</v>
      </c>
      <c r="D68" s="19">
        <v>19.191299999999998</v>
      </c>
      <c r="E68" s="20">
        <v>4.5837264376844501E-3</v>
      </c>
      <c r="F68" s="24">
        <v>0.39570157240252996</v>
      </c>
      <c r="G68" s="4" t="s">
        <v>11</v>
      </c>
      <c r="H68" s="4" t="s">
        <v>12</v>
      </c>
    </row>
    <row r="69" spans="1:8" x14ac:dyDescent="0.3">
      <c r="A69" s="1" t="s">
        <v>1025</v>
      </c>
      <c r="B69" s="1" t="s">
        <v>1026</v>
      </c>
      <c r="C69" s="4" t="s">
        <v>1027</v>
      </c>
      <c r="D69" s="19">
        <v>358.358</v>
      </c>
      <c r="E69" s="20">
        <v>3.7442407253732997E-2</v>
      </c>
      <c r="F69" s="24">
        <v>0.39812101916198239</v>
      </c>
      <c r="G69" s="4" t="s">
        <v>11</v>
      </c>
      <c r="H69" s="4" t="s">
        <v>12</v>
      </c>
    </row>
    <row r="70" spans="1:8" x14ac:dyDescent="0.3">
      <c r="A70" s="1" t="s">
        <v>197</v>
      </c>
      <c r="B70" s="1" t="s">
        <v>198</v>
      </c>
      <c r="C70" s="4" t="s">
        <v>199</v>
      </c>
      <c r="D70" s="19">
        <v>314.20330000000001</v>
      </c>
      <c r="E70" s="20">
        <v>7.6117427691346805E-4</v>
      </c>
      <c r="F70" s="24">
        <v>0.40000701447978115</v>
      </c>
      <c r="G70" s="4" t="s">
        <v>11</v>
      </c>
      <c r="H70" s="4" t="s">
        <v>12</v>
      </c>
    </row>
    <row r="71" spans="1:8" x14ac:dyDescent="0.3">
      <c r="A71" s="1" t="s">
        <v>143</v>
      </c>
      <c r="B71" s="1" t="s">
        <v>144</v>
      </c>
      <c r="C71" s="4" t="s">
        <v>145</v>
      </c>
      <c r="D71" s="19">
        <v>33.011400000000002</v>
      </c>
      <c r="E71" s="20">
        <v>3.9316642244191502E-4</v>
      </c>
      <c r="F71" s="24">
        <v>0.40196866519345759</v>
      </c>
      <c r="G71" s="4" t="s">
        <v>11</v>
      </c>
      <c r="H71" s="4" t="s">
        <v>12</v>
      </c>
    </row>
    <row r="72" spans="1:8" x14ac:dyDescent="0.3">
      <c r="A72" s="1" t="s">
        <v>119</v>
      </c>
      <c r="B72" s="1" t="s">
        <v>120</v>
      </c>
      <c r="C72" s="4" t="s">
        <v>121</v>
      </c>
      <c r="D72" s="19">
        <v>14.3636</v>
      </c>
      <c r="E72" s="20">
        <v>2.2760535220778301E-4</v>
      </c>
      <c r="F72" s="24">
        <v>0.40231561472203831</v>
      </c>
      <c r="G72" s="4" t="s">
        <v>11</v>
      </c>
      <c r="H72" s="4" t="s">
        <v>12</v>
      </c>
    </row>
    <row r="73" spans="1:8" x14ac:dyDescent="0.3">
      <c r="A73" s="1" t="s">
        <v>464</v>
      </c>
      <c r="B73" s="1" t="s">
        <v>465</v>
      </c>
      <c r="C73" s="4" t="s">
        <v>466</v>
      </c>
      <c r="D73" s="19">
        <v>6.5465999999999998</v>
      </c>
      <c r="E73" s="20">
        <v>5.5407170686301299E-3</v>
      </c>
      <c r="F73" s="24">
        <v>0.4023955024747109</v>
      </c>
      <c r="G73" s="4" t="s">
        <v>11</v>
      </c>
      <c r="H73" s="4" t="s">
        <v>12</v>
      </c>
    </row>
    <row r="74" spans="1:8" x14ac:dyDescent="0.3">
      <c r="A74" s="1" t="s">
        <v>368</v>
      </c>
      <c r="B74" s="1" t="s">
        <v>369</v>
      </c>
      <c r="C74" s="4" t="s">
        <v>370</v>
      </c>
      <c r="D74" s="19">
        <v>39.011899999999997</v>
      </c>
      <c r="E74" s="20">
        <v>3.2481824283671101E-3</v>
      </c>
      <c r="F74" s="24">
        <v>0.40507223434309475</v>
      </c>
      <c r="G74" s="4" t="s">
        <v>11</v>
      </c>
      <c r="H74" s="4" t="s">
        <v>12</v>
      </c>
    </row>
    <row r="75" spans="1:8" x14ac:dyDescent="0.3">
      <c r="A75" s="1" t="s">
        <v>335</v>
      </c>
      <c r="B75" s="1" t="s">
        <v>336</v>
      </c>
      <c r="C75" s="4" t="s">
        <v>337</v>
      </c>
      <c r="D75" s="19">
        <v>462.92829999999998</v>
      </c>
      <c r="E75" s="20">
        <v>2.8575287963433799E-3</v>
      </c>
      <c r="F75" s="24">
        <v>0.40510730013488472</v>
      </c>
      <c r="G75" s="4" t="s">
        <v>11</v>
      </c>
      <c r="H75" s="4" t="s">
        <v>12</v>
      </c>
    </row>
    <row r="76" spans="1:8" x14ac:dyDescent="0.3">
      <c r="A76" s="1" t="s">
        <v>389</v>
      </c>
      <c r="B76" s="1" t="s">
        <v>390</v>
      </c>
      <c r="C76" s="4" t="s">
        <v>391</v>
      </c>
      <c r="D76" s="19">
        <v>18.555599999999998</v>
      </c>
      <c r="E76" s="20">
        <v>3.5485806952504401E-3</v>
      </c>
      <c r="F76" s="24">
        <v>0.40745029491959928</v>
      </c>
      <c r="G76" s="4" t="s">
        <v>11</v>
      </c>
      <c r="H76" s="4" t="s">
        <v>12</v>
      </c>
    </row>
    <row r="77" spans="1:8" x14ac:dyDescent="0.3">
      <c r="A77" s="1" t="s">
        <v>569</v>
      </c>
      <c r="B77" s="1" t="s">
        <v>570</v>
      </c>
      <c r="C77" s="4" t="s">
        <v>571</v>
      </c>
      <c r="D77" s="19">
        <v>599.92700000000002</v>
      </c>
      <c r="E77" s="20">
        <v>8.6498815264724992E-3</v>
      </c>
      <c r="F77" s="24">
        <v>0.4074847825007914</v>
      </c>
      <c r="G77" s="4" t="s">
        <v>11</v>
      </c>
      <c r="H77" s="4" t="s">
        <v>12</v>
      </c>
    </row>
    <row r="78" spans="1:8" x14ac:dyDescent="0.3">
      <c r="A78" s="1" t="s">
        <v>182</v>
      </c>
      <c r="B78" s="1" t="s">
        <v>183</v>
      </c>
      <c r="C78" s="4" t="s">
        <v>184</v>
      </c>
      <c r="D78" s="19">
        <v>214.27850000000001</v>
      </c>
      <c r="E78" s="20">
        <v>6.73810676826037E-4</v>
      </c>
      <c r="F78" s="24">
        <v>0.41273269663043943</v>
      </c>
      <c r="G78" s="4" t="s">
        <v>11</v>
      </c>
      <c r="H78" s="4" t="s">
        <v>12</v>
      </c>
    </row>
    <row r="79" spans="1:8" x14ac:dyDescent="0.3">
      <c r="A79" s="1" t="s">
        <v>110</v>
      </c>
      <c r="B79" s="1" t="s">
        <v>111</v>
      </c>
      <c r="C79" s="4" t="s">
        <v>112</v>
      </c>
      <c r="D79" s="19">
        <v>12.458600000000001</v>
      </c>
      <c r="E79" s="20">
        <v>2.1386101912179701E-4</v>
      </c>
      <c r="F79" s="24">
        <v>0.41343018578449525</v>
      </c>
      <c r="G79" s="4" t="s">
        <v>11</v>
      </c>
      <c r="H79" s="4" t="s">
        <v>12</v>
      </c>
    </row>
    <row r="80" spans="1:8" x14ac:dyDescent="0.3">
      <c r="A80" s="1" t="s">
        <v>410</v>
      </c>
      <c r="B80" s="1" t="s">
        <v>411</v>
      </c>
      <c r="C80" s="4" t="s">
        <v>412</v>
      </c>
      <c r="D80" s="19">
        <v>236.255</v>
      </c>
      <c r="E80" s="20">
        <v>4.0959309959309699E-3</v>
      </c>
      <c r="F80" s="24">
        <v>0.41402435519396885</v>
      </c>
      <c r="G80" s="4" t="s">
        <v>11</v>
      </c>
      <c r="H80" s="4" t="s">
        <v>12</v>
      </c>
    </row>
    <row r="81" spans="1:8" x14ac:dyDescent="0.3">
      <c r="A81" s="1" t="s">
        <v>572</v>
      </c>
      <c r="B81" s="1" t="s">
        <v>573</v>
      </c>
      <c r="C81" s="4" t="s">
        <v>574</v>
      </c>
      <c r="D81" s="19">
        <v>22.930299999999999</v>
      </c>
      <c r="E81" s="20">
        <v>8.6518295506799996E-3</v>
      </c>
      <c r="F81" s="24">
        <v>0.41678510739528873</v>
      </c>
      <c r="G81" s="4" t="s">
        <v>11</v>
      </c>
      <c r="H81" s="4" t="s">
        <v>12</v>
      </c>
    </row>
    <row r="82" spans="1:8" x14ac:dyDescent="0.3">
      <c r="A82" s="1" t="s">
        <v>983</v>
      </c>
      <c r="B82" s="1" t="s">
        <v>984</v>
      </c>
      <c r="C82" s="4" t="s">
        <v>985</v>
      </c>
      <c r="D82" s="19">
        <v>5.2686000000000002</v>
      </c>
      <c r="E82" s="20">
        <v>3.31518183787586E-2</v>
      </c>
      <c r="F82" s="24">
        <v>0.4193501917648047</v>
      </c>
      <c r="G82" s="4" t="s">
        <v>11</v>
      </c>
      <c r="H82" s="4" t="s">
        <v>12</v>
      </c>
    </row>
    <row r="83" spans="1:8" x14ac:dyDescent="0.3">
      <c r="A83" s="1" t="s">
        <v>494</v>
      </c>
      <c r="B83" s="1" t="s">
        <v>495</v>
      </c>
      <c r="C83" s="4" t="s">
        <v>496</v>
      </c>
      <c r="D83" s="19">
        <v>1254.4425000000001</v>
      </c>
      <c r="E83" s="20">
        <v>6.2356431814923896E-3</v>
      </c>
      <c r="F83" s="24">
        <v>0.42056698321001607</v>
      </c>
      <c r="G83" s="4" t="s">
        <v>11</v>
      </c>
      <c r="H83" s="4" t="s">
        <v>12</v>
      </c>
    </row>
    <row r="84" spans="1:8" x14ac:dyDescent="0.3">
      <c r="A84" s="1" t="s">
        <v>740</v>
      </c>
      <c r="B84" s="1" t="s">
        <v>741</v>
      </c>
      <c r="C84" s="4" t="s">
        <v>742</v>
      </c>
      <c r="D84" s="19">
        <v>296.08949999999999</v>
      </c>
      <c r="E84" s="20">
        <v>1.53372928491493E-2</v>
      </c>
      <c r="F84" s="24">
        <v>0.42176809491788514</v>
      </c>
      <c r="G84" s="4" t="s">
        <v>11</v>
      </c>
      <c r="H84" s="4" t="s">
        <v>12</v>
      </c>
    </row>
    <row r="85" spans="1:8" x14ac:dyDescent="0.3">
      <c r="A85" s="1" t="s">
        <v>173</v>
      </c>
      <c r="B85" s="1" t="s">
        <v>174</v>
      </c>
      <c r="C85" s="4" t="s">
        <v>175</v>
      </c>
      <c r="D85" s="19">
        <v>105.17870000000001</v>
      </c>
      <c r="E85" s="20">
        <v>6.22062831854842E-4</v>
      </c>
      <c r="F85" s="24">
        <v>0.42294042694941486</v>
      </c>
      <c r="G85" s="4" t="s">
        <v>11</v>
      </c>
      <c r="H85" s="4" t="s">
        <v>12</v>
      </c>
    </row>
    <row r="86" spans="1:8" x14ac:dyDescent="0.3">
      <c r="A86" s="1" t="s">
        <v>515</v>
      </c>
      <c r="B86" s="1" t="s">
        <v>516</v>
      </c>
      <c r="C86" s="4" t="s">
        <v>517</v>
      </c>
      <c r="D86" s="19">
        <v>5.9372999999999996</v>
      </c>
      <c r="E86" s="20">
        <v>7.2112978783888098E-3</v>
      </c>
      <c r="F86" s="24">
        <v>0.42425544873257753</v>
      </c>
      <c r="G86" s="4" t="s">
        <v>11</v>
      </c>
      <c r="H86" s="4" t="s">
        <v>12</v>
      </c>
    </row>
    <row r="87" spans="1:8" x14ac:dyDescent="0.3">
      <c r="A87" s="1" t="s">
        <v>581</v>
      </c>
      <c r="B87" s="1" t="s">
        <v>582</v>
      </c>
      <c r="C87" s="4" t="s">
        <v>583</v>
      </c>
      <c r="D87" s="19">
        <v>76.634699999999995</v>
      </c>
      <c r="E87" s="20">
        <v>8.8707008660200409E-3</v>
      </c>
      <c r="F87" s="24">
        <v>0.42835596942206899</v>
      </c>
      <c r="G87" s="4" t="s">
        <v>11</v>
      </c>
      <c r="H87" s="4" t="s">
        <v>12</v>
      </c>
    </row>
    <row r="88" spans="1:8" x14ac:dyDescent="0.3">
      <c r="A88" s="1" t="s">
        <v>278</v>
      </c>
      <c r="B88" s="1" t="s">
        <v>279</v>
      </c>
      <c r="C88" s="4" t="s">
        <v>280</v>
      </c>
      <c r="D88" s="19">
        <v>87.599599999999995</v>
      </c>
      <c r="E88" s="20">
        <v>1.9847322550109502E-3</v>
      </c>
      <c r="F88" s="24">
        <v>0.43184756179681855</v>
      </c>
      <c r="G88" s="4" t="s">
        <v>11</v>
      </c>
      <c r="H88" s="4" t="s">
        <v>12</v>
      </c>
    </row>
    <row r="89" spans="1:8" x14ac:dyDescent="0.3">
      <c r="A89" s="1" t="s">
        <v>767</v>
      </c>
      <c r="B89" s="1" t="s">
        <v>768</v>
      </c>
      <c r="C89" s="4" t="s">
        <v>769</v>
      </c>
      <c r="D89" s="19">
        <v>72.913700000000006</v>
      </c>
      <c r="E89" s="20">
        <v>1.5913990301882699E-2</v>
      </c>
      <c r="F89" s="24">
        <v>0.43240253219200969</v>
      </c>
      <c r="G89" s="4" t="s">
        <v>11</v>
      </c>
      <c r="H89" s="4" t="s">
        <v>12</v>
      </c>
    </row>
    <row r="90" spans="1:8" x14ac:dyDescent="0.3">
      <c r="A90" s="1" t="s">
        <v>98</v>
      </c>
      <c r="B90" s="1" t="s">
        <v>99</v>
      </c>
      <c r="C90" s="4" t="s">
        <v>100</v>
      </c>
      <c r="D90" s="19">
        <v>310.9436</v>
      </c>
      <c r="E90" s="20">
        <v>1.50275423929869E-4</v>
      </c>
      <c r="F90" s="24">
        <v>0.43356483187761524</v>
      </c>
      <c r="G90" s="4" t="s">
        <v>11</v>
      </c>
      <c r="H90" s="4" t="s">
        <v>12</v>
      </c>
    </row>
    <row r="91" spans="1:8" x14ac:dyDescent="0.3">
      <c r="A91" s="1" t="s">
        <v>596</v>
      </c>
      <c r="B91" s="1" t="s">
        <v>597</v>
      </c>
      <c r="C91" s="4" t="s">
        <v>598</v>
      </c>
      <c r="D91" s="19">
        <v>17.581800000000001</v>
      </c>
      <c r="E91" s="20">
        <v>9.3123684736497996E-3</v>
      </c>
      <c r="F91" s="24">
        <v>0.43544745773175314</v>
      </c>
      <c r="G91" s="4" t="s">
        <v>11</v>
      </c>
      <c r="H91" s="4" t="s">
        <v>12</v>
      </c>
    </row>
    <row r="92" spans="1:8" x14ac:dyDescent="0.3">
      <c r="A92" s="1" t="s">
        <v>1097</v>
      </c>
      <c r="B92" s="1" t="s">
        <v>1098</v>
      </c>
      <c r="C92" s="4" t="s">
        <v>1099</v>
      </c>
      <c r="D92" s="19">
        <v>32.064599999999999</v>
      </c>
      <c r="E92" s="20">
        <v>4.2619974677541798E-2</v>
      </c>
      <c r="F92" s="24">
        <v>0.43679418674766263</v>
      </c>
      <c r="G92" s="4" t="s">
        <v>11</v>
      </c>
      <c r="H92" s="4" t="s">
        <v>12</v>
      </c>
    </row>
    <row r="93" spans="1:8" x14ac:dyDescent="0.3">
      <c r="A93" s="1" t="s">
        <v>749</v>
      </c>
      <c r="B93" s="1" t="s">
        <v>750</v>
      </c>
      <c r="C93" s="4" t="s">
        <v>751</v>
      </c>
      <c r="D93" s="19">
        <v>304.18119999999999</v>
      </c>
      <c r="E93" s="20">
        <v>1.5696389941861202E-2</v>
      </c>
      <c r="F93" s="24">
        <v>0.43936004838341164</v>
      </c>
      <c r="G93" s="4" t="s">
        <v>11</v>
      </c>
      <c r="H93" s="4" t="s">
        <v>12</v>
      </c>
    </row>
    <row r="94" spans="1:8" x14ac:dyDescent="0.3">
      <c r="A94" s="1" t="s">
        <v>941</v>
      </c>
      <c r="B94" s="1" t="s">
        <v>942</v>
      </c>
      <c r="C94" s="4" t="s">
        <v>943</v>
      </c>
      <c r="D94" s="19">
        <v>251.3467</v>
      </c>
      <c r="E94" s="20">
        <v>2.8804334437910101E-2</v>
      </c>
      <c r="F94" s="24">
        <v>0.44022683694262077</v>
      </c>
      <c r="G94" s="4" t="s">
        <v>11</v>
      </c>
      <c r="H94" s="4" t="s">
        <v>12</v>
      </c>
    </row>
    <row r="95" spans="1:8" x14ac:dyDescent="0.3">
      <c r="A95" s="1" t="s">
        <v>440</v>
      </c>
      <c r="B95" s="1" t="s">
        <v>441</v>
      </c>
      <c r="C95" s="4" t="s">
        <v>442</v>
      </c>
      <c r="D95" s="19">
        <v>54.454599999999999</v>
      </c>
      <c r="E95" s="20">
        <v>4.8254692218820897E-3</v>
      </c>
      <c r="F95" s="24">
        <v>0.44356025945394101</v>
      </c>
      <c r="G95" s="4" t="s">
        <v>11</v>
      </c>
      <c r="H95" s="4" t="s">
        <v>12</v>
      </c>
    </row>
    <row r="96" spans="1:8" x14ac:dyDescent="0.3">
      <c r="A96" s="1" t="s">
        <v>866</v>
      </c>
      <c r="B96" s="1" t="s">
        <v>867</v>
      </c>
      <c r="C96" s="4" t="s">
        <v>868</v>
      </c>
      <c r="D96" s="19">
        <v>116.139</v>
      </c>
      <c r="E96" s="20">
        <v>2.22653126284733E-2</v>
      </c>
      <c r="F96" s="24">
        <v>0.44363096673887065</v>
      </c>
      <c r="G96" s="4" t="s">
        <v>11</v>
      </c>
      <c r="H96" s="4" t="s">
        <v>12</v>
      </c>
    </row>
    <row r="97" spans="1:8" x14ac:dyDescent="0.3">
      <c r="A97" s="1" t="s">
        <v>19</v>
      </c>
      <c r="B97" s="1" t="s">
        <v>20</v>
      </c>
      <c r="C97" s="4" t="s">
        <v>21</v>
      </c>
      <c r="D97" s="19">
        <v>1958.9179999999999</v>
      </c>
      <c r="E97" s="20">
        <v>5.2187701322647897E-6</v>
      </c>
      <c r="F97" s="24">
        <v>0.44489615746215455</v>
      </c>
      <c r="G97" s="4" t="s">
        <v>11</v>
      </c>
      <c r="H97" s="4" t="s">
        <v>12</v>
      </c>
    </row>
    <row r="98" spans="1:8" x14ac:dyDescent="0.3">
      <c r="A98" s="1" t="s">
        <v>695</v>
      </c>
      <c r="B98" s="1" t="s">
        <v>696</v>
      </c>
      <c r="C98" s="4" t="s">
        <v>697</v>
      </c>
      <c r="D98" s="19">
        <v>61.320399999999999</v>
      </c>
      <c r="E98" s="20">
        <v>1.3349455540839101E-2</v>
      </c>
      <c r="F98" s="24">
        <v>0.45312517080091802</v>
      </c>
      <c r="G98" s="4" t="s">
        <v>11</v>
      </c>
      <c r="H98" s="4" t="s">
        <v>12</v>
      </c>
    </row>
    <row r="99" spans="1:8" x14ac:dyDescent="0.3">
      <c r="A99" s="1" t="s">
        <v>212</v>
      </c>
      <c r="B99" s="1" t="s">
        <v>213</v>
      </c>
      <c r="C99" s="4" t="s">
        <v>214</v>
      </c>
      <c r="D99" s="19">
        <v>264.10300000000001</v>
      </c>
      <c r="E99" s="20">
        <v>9.7259445425867995E-4</v>
      </c>
      <c r="F99" s="24">
        <v>0.45353289385672862</v>
      </c>
      <c r="G99" s="4" t="s">
        <v>11</v>
      </c>
      <c r="H99" s="4" t="s">
        <v>12</v>
      </c>
    </row>
    <row r="100" spans="1:8" x14ac:dyDescent="0.3">
      <c r="A100" s="1" t="s">
        <v>725</v>
      </c>
      <c r="B100" s="1" t="s">
        <v>726</v>
      </c>
      <c r="C100" s="4" t="s">
        <v>727</v>
      </c>
      <c r="D100" s="19">
        <v>42.144500000000001</v>
      </c>
      <c r="E100" s="20">
        <v>1.47490280179441E-2</v>
      </c>
      <c r="F100" s="24">
        <v>0.45691096056470598</v>
      </c>
      <c r="G100" s="4" t="s">
        <v>11</v>
      </c>
      <c r="H100" s="4" t="s">
        <v>12</v>
      </c>
    </row>
    <row r="101" spans="1:8" x14ac:dyDescent="0.3">
      <c r="A101" s="1" t="s">
        <v>437</v>
      </c>
      <c r="B101" s="1" t="s">
        <v>438</v>
      </c>
      <c r="C101" s="4" t="s">
        <v>439</v>
      </c>
      <c r="D101" s="19">
        <v>154.21010000000001</v>
      </c>
      <c r="E101" s="20">
        <v>4.7682311250656396E-3</v>
      </c>
      <c r="F101" s="24">
        <v>0.45712294396562264</v>
      </c>
      <c r="G101" s="4" t="s">
        <v>11</v>
      </c>
      <c r="H101" s="4" t="s">
        <v>12</v>
      </c>
    </row>
    <row r="102" spans="1:8" x14ac:dyDescent="0.3">
      <c r="A102" s="1" t="s">
        <v>233</v>
      </c>
      <c r="B102" s="1" t="s">
        <v>234</v>
      </c>
      <c r="C102" s="4" t="s">
        <v>235</v>
      </c>
      <c r="D102" s="19">
        <v>563.65430000000003</v>
      </c>
      <c r="E102" s="20">
        <v>1.18210846834921E-3</v>
      </c>
      <c r="F102" s="24">
        <v>0.45829531783832156</v>
      </c>
      <c r="G102" s="4" t="s">
        <v>11</v>
      </c>
      <c r="H102" s="4" t="s">
        <v>12</v>
      </c>
    </row>
    <row r="103" spans="1:8" x14ac:dyDescent="0.3">
      <c r="A103" s="1" t="s">
        <v>16</v>
      </c>
      <c r="B103" s="1" t="s">
        <v>17</v>
      </c>
      <c r="C103" s="4" t="s">
        <v>18</v>
      </c>
      <c r="D103" s="19">
        <v>120.86060000000001</v>
      </c>
      <c r="E103" s="20">
        <v>3.27636086161487E-6</v>
      </c>
      <c r="F103" s="24">
        <v>0.46024746020587709</v>
      </c>
      <c r="G103" s="4" t="s">
        <v>11</v>
      </c>
      <c r="H103" s="4" t="s">
        <v>12</v>
      </c>
    </row>
    <row r="104" spans="1:8" x14ac:dyDescent="0.3">
      <c r="A104" s="1" t="s">
        <v>287</v>
      </c>
      <c r="B104" s="1" t="s">
        <v>288</v>
      </c>
      <c r="C104" s="4" t="s">
        <v>289</v>
      </c>
      <c r="D104" s="19">
        <v>39.596899999999998</v>
      </c>
      <c r="E104" s="20">
        <v>2.2060295387572601E-3</v>
      </c>
      <c r="F104" s="24">
        <v>0.46563529806267889</v>
      </c>
      <c r="G104" s="4" t="s">
        <v>11</v>
      </c>
      <c r="H104" s="4" t="s">
        <v>12</v>
      </c>
    </row>
    <row r="105" spans="1:8" x14ac:dyDescent="0.3">
      <c r="A105" s="1" t="s">
        <v>527</v>
      </c>
      <c r="B105" s="1" t="s">
        <v>528</v>
      </c>
      <c r="C105" s="4" t="s">
        <v>529</v>
      </c>
      <c r="D105" s="19">
        <v>141.1489</v>
      </c>
      <c r="E105" s="20">
        <v>7.5941684675773198E-3</v>
      </c>
      <c r="F105" s="24">
        <v>0.47179027268643742</v>
      </c>
      <c r="G105" s="4" t="s">
        <v>11</v>
      </c>
      <c r="H105" s="4" t="s">
        <v>12</v>
      </c>
    </row>
    <row r="106" spans="1:8" x14ac:dyDescent="0.3">
      <c r="A106" s="1" t="s">
        <v>1028</v>
      </c>
      <c r="B106" s="1" t="s">
        <v>1029</v>
      </c>
      <c r="C106" s="4" t="s">
        <v>1030</v>
      </c>
      <c r="D106" s="19">
        <v>972.84199999999998</v>
      </c>
      <c r="E106" s="20">
        <v>3.7496315637766897E-2</v>
      </c>
      <c r="F106" s="24">
        <v>0.47695828001389001</v>
      </c>
      <c r="G106" s="4" t="s">
        <v>11</v>
      </c>
      <c r="H106" s="4" t="s">
        <v>12</v>
      </c>
    </row>
    <row r="107" spans="1:8" x14ac:dyDescent="0.3">
      <c r="A107" s="1" t="s">
        <v>455</v>
      </c>
      <c r="B107" s="1" t="s">
        <v>456</v>
      </c>
      <c r="C107" s="4" t="s">
        <v>457</v>
      </c>
      <c r="D107" s="19">
        <v>2002.8357000000001</v>
      </c>
      <c r="E107" s="20">
        <v>5.2434423418342702E-3</v>
      </c>
      <c r="F107" s="24">
        <v>0.47806096088361333</v>
      </c>
      <c r="G107" s="4" t="s">
        <v>11</v>
      </c>
      <c r="H107" s="4" t="s">
        <v>12</v>
      </c>
    </row>
    <row r="108" spans="1:8" x14ac:dyDescent="0.3">
      <c r="A108" s="1" t="s">
        <v>419</v>
      </c>
      <c r="B108" s="1" t="s">
        <v>420</v>
      </c>
      <c r="C108" s="4" t="s">
        <v>421</v>
      </c>
      <c r="D108" s="19">
        <v>149.46109999999999</v>
      </c>
      <c r="E108" s="20">
        <v>4.2548205417186598E-3</v>
      </c>
      <c r="F108" s="24">
        <v>0.47955024147031144</v>
      </c>
      <c r="G108" s="4" t="s">
        <v>11</v>
      </c>
      <c r="H108" s="4" t="s">
        <v>12</v>
      </c>
    </row>
    <row r="109" spans="1:8" x14ac:dyDescent="0.3">
      <c r="A109" s="1" t="s">
        <v>239</v>
      </c>
      <c r="B109" s="1" t="s">
        <v>240</v>
      </c>
      <c r="C109" s="4" t="s">
        <v>241</v>
      </c>
      <c r="D109" s="19">
        <v>7.0461</v>
      </c>
      <c r="E109" s="20">
        <v>1.30011552463871E-3</v>
      </c>
      <c r="F109" s="24">
        <v>0.4812780703037805</v>
      </c>
      <c r="G109" s="4" t="s">
        <v>11</v>
      </c>
      <c r="H109" s="4" t="s">
        <v>12</v>
      </c>
    </row>
    <row r="110" spans="1:8" x14ac:dyDescent="0.3">
      <c r="A110" s="1" t="s">
        <v>722</v>
      </c>
      <c r="B110" s="1" t="s">
        <v>723</v>
      </c>
      <c r="C110" s="4" t="s">
        <v>724</v>
      </c>
      <c r="D110" s="19">
        <v>371.39350000000002</v>
      </c>
      <c r="E110" s="20">
        <v>1.44355154625566E-2</v>
      </c>
      <c r="F110" s="24">
        <v>0.48390845826480722</v>
      </c>
      <c r="G110" s="4" t="s">
        <v>11</v>
      </c>
      <c r="H110" s="4" t="s">
        <v>12</v>
      </c>
    </row>
    <row r="111" spans="1:8" x14ac:dyDescent="0.3">
      <c r="A111" s="1" t="s">
        <v>137</v>
      </c>
      <c r="B111" s="1" t="s">
        <v>138</v>
      </c>
      <c r="C111" s="4" t="s">
        <v>139</v>
      </c>
      <c r="D111" s="19">
        <v>51.064999999999998</v>
      </c>
      <c r="E111" s="20">
        <v>3.8566801692474501E-4</v>
      </c>
      <c r="F111" s="24">
        <v>0.48566545701388081</v>
      </c>
      <c r="G111" s="4" t="s">
        <v>11</v>
      </c>
      <c r="H111" s="4" t="s">
        <v>12</v>
      </c>
    </row>
    <row r="112" spans="1:8" x14ac:dyDescent="0.3">
      <c r="A112" s="1" t="s">
        <v>689</v>
      </c>
      <c r="B112" s="1" t="s">
        <v>690</v>
      </c>
      <c r="C112" s="4" t="s">
        <v>691</v>
      </c>
      <c r="D112" s="19">
        <v>12.228999999999999</v>
      </c>
      <c r="E112" s="20">
        <v>1.29493806290215E-2</v>
      </c>
      <c r="F112" s="24">
        <v>0.48639768116000082</v>
      </c>
      <c r="G112" s="4" t="s">
        <v>11</v>
      </c>
      <c r="H112" s="4" t="s">
        <v>12</v>
      </c>
    </row>
    <row r="113" spans="1:8" x14ac:dyDescent="0.3">
      <c r="A113" s="1" t="s">
        <v>461</v>
      </c>
      <c r="B113" s="1" t="s">
        <v>462</v>
      </c>
      <c r="C113" s="4" t="s">
        <v>463</v>
      </c>
      <c r="D113" s="19">
        <v>39.705500000000001</v>
      </c>
      <c r="E113" s="20">
        <v>5.5213873260457902E-3</v>
      </c>
      <c r="F113" s="24">
        <v>0.48743549593367747</v>
      </c>
      <c r="G113" s="4" t="s">
        <v>11</v>
      </c>
      <c r="H113" s="4" t="s">
        <v>12</v>
      </c>
    </row>
    <row r="114" spans="1:8" x14ac:dyDescent="0.3">
      <c r="A114" s="1" t="s">
        <v>545</v>
      </c>
      <c r="B114" s="1" t="s">
        <v>546</v>
      </c>
      <c r="C114" s="4" t="s">
        <v>547</v>
      </c>
      <c r="D114" s="19">
        <v>192.5763</v>
      </c>
      <c r="E114" s="20">
        <v>7.9382348571208593E-3</v>
      </c>
      <c r="F114" s="24">
        <v>0.4919268741815358</v>
      </c>
      <c r="G114" s="4" t="s">
        <v>11</v>
      </c>
      <c r="H114" s="4" t="s">
        <v>12</v>
      </c>
    </row>
    <row r="115" spans="1:8" x14ac:dyDescent="0.3">
      <c r="A115" s="1" t="s">
        <v>1139</v>
      </c>
      <c r="B115" s="1" t="s">
        <v>1140</v>
      </c>
      <c r="C115" s="4" t="s">
        <v>1141</v>
      </c>
      <c r="D115" s="19">
        <v>27.5794</v>
      </c>
      <c r="E115" s="20">
        <v>4.5931784569723903E-2</v>
      </c>
      <c r="F115" s="24">
        <v>0.49454113902051661</v>
      </c>
      <c r="G115" s="4" t="s">
        <v>11</v>
      </c>
      <c r="H115" s="4" t="s">
        <v>12</v>
      </c>
    </row>
    <row r="116" spans="1:8" x14ac:dyDescent="0.3">
      <c r="A116" s="1" t="s">
        <v>1040</v>
      </c>
      <c r="B116" s="1" t="s">
        <v>1041</v>
      </c>
      <c r="C116" s="4" t="s">
        <v>1042</v>
      </c>
      <c r="D116" s="19">
        <v>340.61770000000001</v>
      </c>
      <c r="E116" s="20">
        <v>3.9631577927538797E-2</v>
      </c>
      <c r="F116" s="24">
        <v>0.49466222670008325</v>
      </c>
      <c r="G116" s="4" t="s">
        <v>11</v>
      </c>
      <c r="H116" s="4" t="s">
        <v>12</v>
      </c>
    </row>
    <row r="117" spans="1:8" x14ac:dyDescent="0.3">
      <c r="A117" s="1" t="s">
        <v>356</v>
      </c>
      <c r="B117" s="1" t="s">
        <v>357</v>
      </c>
      <c r="C117" s="4" t="s">
        <v>358</v>
      </c>
      <c r="D117" s="19">
        <v>24.885100000000001</v>
      </c>
      <c r="E117" s="20">
        <v>3.0102890345163899E-3</v>
      </c>
      <c r="F117" s="24">
        <v>0.49547251659359121</v>
      </c>
      <c r="G117" s="4" t="s">
        <v>11</v>
      </c>
      <c r="H117" s="4" t="s">
        <v>12</v>
      </c>
    </row>
    <row r="118" spans="1:8" x14ac:dyDescent="0.3">
      <c r="A118" s="1" t="s">
        <v>67</v>
      </c>
      <c r="B118" s="1" t="s">
        <v>68</v>
      </c>
      <c r="C118" s="4" t="s">
        <v>69</v>
      </c>
      <c r="D118" s="19">
        <v>11.8744</v>
      </c>
      <c r="E118" s="20">
        <v>6.0105628109319298E-5</v>
      </c>
      <c r="F118" s="24">
        <v>0.4964170865666182</v>
      </c>
      <c r="G118" s="4" t="s">
        <v>11</v>
      </c>
      <c r="H118" s="4" t="s">
        <v>12</v>
      </c>
    </row>
    <row r="119" spans="1:8" x14ac:dyDescent="0.3">
      <c r="A119" s="1" t="s">
        <v>560</v>
      </c>
      <c r="B119" s="1" t="s">
        <v>561</v>
      </c>
      <c r="C119" s="4" t="s">
        <v>562</v>
      </c>
      <c r="D119" s="19">
        <v>12.5222</v>
      </c>
      <c r="E119" s="20">
        <v>8.3252897953021206E-3</v>
      </c>
      <c r="F119" s="24">
        <v>0.49680642196748714</v>
      </c>
      <c r="G119" s="4" t="s">
        <v>11</v>
      </c>
      <c r="H119" s="4" t="s">
        <v>12</v>
      </c>
    </row>
    <row r="120" spans="1:8" x14ac:dyDescent="0.3">
      <c r="A120" s="1" t="s">
        <v>167</v>
      </c>
      <c r="B120" s="1" t="s">
        <v>168</v>
      </c>
      <c r="C120" s="4" t="s">
        <v>169</v>
      </c>
      <c r="D120" s="19">
        <v>108.8171</v>
      </c>
      <c r="E120" s="20">
        <v>5.8947572029088803E-4</v>
      </c>
      <c r="F120" s="24">
        <v>0.49915844239066809</v>
      </c>
      <c r="G120" s="4" t="s">
        <v>11</v>
      </c>
      <c r="H120" s="4" t="s">
        <v>12</v>
      </c>
    </row>
    <row r="121" spans="1:8" x14ac:dyDescent="0.3">
      <c r="A121" s="1" t="s">
        <v>773</v>
      </c>
      <c r="B121" s="1" t="s">
        <v>774</v>
      </c>
      <c r="C121" s="4" t="s">
        <v>775</v>
      </c>
      <c r="D121" s="19">
        <v>5.3089000000000004</v>
      </c>
      <c r="E121" s="20">
        <v>1.62003280647832E-2</v>
      </c>
      <c r="F121" s="24">
        <v>0.49978406831797006</v>
      </c>
      <c r="G121" s="4" t="s">
        <v>11</v>
      </c>
      <c r="H121" s="4" t="s">
        <v>12</v>
      </c>
    </row>
    <row r="122" spans="1:8" x14ac:dyDescent="0.3">
      <c r="A122" s="1" t="s">
        <v>149</v>
      </c>
      <c r="B122" s="1" t="s">
        <v>150</v>
      </c>
      <c r="C122" s="4" t="s">
        <v>151</v>
      </c>
      <c r="D122" s="19">
        <v>27.633900000000001</v>
      </c>
      <c r="E122" s="20">
        <v>4.7687216775549302E-4</v>
      </c>
      <c r="F122" s="24">
        <v>0.50066568616399576</v>
      </c>
      <c r="G122" s="4" t="s">
        <v>11</v>
      </c>
      <c r="H122" s="4" t="s">
        <v>12</v>
      </c>
    </row>
    <row r="123" spans="1:8" x14ac:dyDescent="0.3">
      <c r="A123" s="1" t="s">
        <v>920</v>
      </c>
      <c r="B123" s="1" t="s">
        <v>921</v>
      </c>
      <c r="C123" s="4" t="s">
        <v>922</v>
      </c>
      <c r="D123" s="19">
        <v>36.560600000000001</v>
      </c>
      <c r="E123" s="20">
        <v>2.6874969324576E-2</v>
      </c>
      <c r="F123" s="24">
        <v>0.50137058032764104</v>
      </c>
      <c r="G123" s="4" t="s">
        <v>11</v>
      </c>
      <c r="H123" s="4" t="s">
        <v>12</v>
      </c>
    </row>
    <row r="124" spans="1:8" x14ac:dyDescent="0.3">
      <c r="A124" s="1" t="s">
        <v>194</v>
      </c>
      <c r="B124" s="1" t="s">
        <v>195</v>
      </c>
      <c r="C124" s="4" t="s">
        <v>196</v>
      </c>
      <c r="D124" s="19">
        <v>311.39019999999999</v>
      </c>
      <c r="E124" s="20">
        <v>7.5587710535152098E-4</v>
      </c>
      <c r="F124" s="24">
        <v>0.50141243296339877</v>
      </c>
      <c r="G124" s="4" t="s">
        <v>11</v>
      </c>
      <c r="H124" s="4" t="s">
        <v>12</v>
      </c>
    </row>
    <row r="125" spans="1:8" x14ac:dyDescent="0.3">
      <c r="A125" s="1" t="s">
        <v>962</v>
      </c>
      <c r="B125" s="1" t="s">
        <v>963</v>
      </c>
      <c r="C125" s="4" t="s">
        <v>964</v>
      </c>
      <c r="D125" s="19">
        <v>5.6920999999999999</v>
      </c>
      <c r="E125" s="20">
        <v>3.1913871702099299E-2</v>
      </c>
      <c r="F125" s="24">
        <v>0.50160196417470648</v>
      </c>
      <c r="G125" s="4" t="s">
        <v>11</v>
      </c>
      <c r="H125" s="4" t="s">
        <v>12</v>
      </c>
    </row>
    <row r="126" spans="1:8" x14ac:dyDescent="0.3">
      <c r="A126" s="1" t="s">
        <v>215</v>
      </c>
      <c r="B126" s="1" t="s">
        <v>216</v>
      </c>
      <c r="C126" s="4" t="s">
        <v>217</v>
      </c>
      <c r="D126" s="19">
        <v>608.10559999999998</v>
      </c>
      <c r="E126" s="20">
        <v>9.76056924213209E-4</v>
      </c>
      <c r="F126" s="24">
        <v>0.51007669883912554</v>
      </c>
      <c r="G126" s="4" t="s">
        <v>11</v>
      </c>
      <c r="H126" s="4" t="s">
        <v>12</v>
      </c>
    </row>
    <row r="127" spans="1:8" x14ac:dyDescent="0.3">
      <c r="A127" s="1" t="s">
        <v>1106</v>
      </c>
      <c r="B127" s="1" t="s">
        <v>1107</v>
      </c>
      <c r="C127" s="4" t="s">
        <v>1108</v>
      </c>
      <c r="D127" s="19">
        <v>43.384</v>
      </c>
      <c r="E127" s="20">
        <v>4.3534101105468001E-2</v>
      </c>
      <c r="F127" s="24">
        <v>0.5113374692468704</v>
      </c>
      <c r="G127" s="4" t="s">
        <v>11</v>
      </c>
      <c r="H127" s="4" t="s">
        <v>12</v>
      </c>
    </row>
    <row r="128" spans="1:8" x14ac:dyDescent="0.3">
      <c r="A128" s="1" t="s">
        <v>116</v>
      </c>
      <c r="B128" s="1" t="s">
        <v>117</v>
      </c>
      <c r="C128" s="4" t="s">
        <v>118</v>
      </c>
      <c r="D128" s="19">
        <v>78.004000000000005</v>
      </c>
      <c r="E128" s="20">
        <v>2.2731102469797401E-4</v>
      </c>
      <c r="F128" s="24">
        <v>0.51312249790182696</v>
      </c>
      <c r="G128" s="4" t="s">
        <v>11</v>
      </c>
      <c r="H128" s="4" t="s">
        <v>12</v>
      </c>
    </row>
    <row r="129" spans="1:8" x14ac:dyDescent="0.3">
      <c r="A129" s="1" t="s">
        <v>737</v>
      </c>
      <c r="B129" s="1" t="s">
        <v>738</v>
      </c>
      <c r="C129" s="4" t="s">
        <v>739</v>
      </c>
      <c r="D129" s="19">
        <v>11.798400000000001</v>
      </c>
      <c r="E129" s="20">
        <v>1.51431321839164E-2</v>
      </c>
      <c r="F129" s="24">
        <v>0.51384036231169983</v>
      </c>
      <c r="G129" s="4" t="s">
        <v>11</v>
      </c>
      <c r="H129" s="4" t="s">
        <v>12</v>
      </c>
    </row>
    <row r="130" spans="1:8" x14ac:dyDescent="0.3">
      <c r="A130" s="1" t="s">
        <v>236</v>
      </c>
      <c r="B130" s="1" t="s">
        <v>237</v>
      </c>
      <c r="C130" s="4" t="s">
        <v>238</v>
      </c>
      <c r="D130" s="19">
        <v>5.4215</v>
      </c>
      <c r="E130" s="20">
        <v>1.2818805284480199E-3</v>
      </c>
      <c r="F130" s="24">
        <v>0.51831999390252792</v>
      </c>
      <c r="G130" s="4" t="s">
        <v>11</v>
      </c>
      <c r="H130" s="4" t="s">
        <v>12</v>
      </c>
    </row>
    <row r="131" spans="1:8" x14ac:dyDescent="0.3">
      <c r="A131" s="1" t="s">
        <v>281</v>
      </c>
      <c r="B131" s="1" t="s">
        <v>282</v>
      </c>
      <c r="C131" s="4" t="s">
        <v>283</v>
      </c>
      <c r="D131" s="19">
        <v>1075.9701</v>
      </c>
      <c r="E131" s="20">
        <v>2.0068918746830602E-3</v>
      </c>
      <c r="F131" s="24">
        <v>0.51869501221535819</v>
      </c>
      <c r="G131" s="4" t="s">
        <v>11</v>
      </c>
      <c r="H131" s="4" t="s">
        <v>12</v>
      </c>
    </row>
    <row r="132" spans="1:8" x14ac:dyDescent="0.3">
      <c r="A132" s="1" t="s">
        <v>290</v>
      </c>
      <c r="B132" s="1" t="s">
        <v>291</v>
      </c>
      <c r="C132" s="4" t="s">
        <v>292</v>
      </c>
      <c r="D132" s="19">
        <v>6.1280000000000001</v>
      </c>
      <c r="E132" s="20">
        <v>2.2128329424333502E-3</v>
      </c>
      <c r="F132" s="24">
        <v>0.519443346725871</v>
      </c>
      <c r="G132" s="4" t="s">
        <v>11</v>
      </c>
      <c r="H132" s="4" t="s">
        <v>12</v>
      </c>
    </row>
    <row r="133" spans="1:8" x14ac:dyDescent="0.3">
      <c r="A133" s="1" t="s">
        <v>518</v>
      </c>
      <c r="B133" s="1" t="s">
        <v>519</v>
      </c>
      <c r="C133" s="4" t="s">
        <v>520</v>
      </c>
      <c r="D133" s="19">
        <v>12.356299999999999</v>
      </c>
      <c r="E133" s="20">
        <v>7.2579109051943399E-3</v>
      </c>
      <c r="F133" s="24">
        <v>0.52359237350108379</v>
      </c>
      <c r="G133" s="4" t="s">
        <v>11</v>
      </c>
      <c r="H133" s="4" t="s">
        <v>12</v>
      </c>
    </row>
    <row r="134" spans="1:8" x14ac:dyDescent="0.3">
      <c r="A134" s="1" t="s">
        <v>893</v>
      </c>
      <c r="B134" s="1" t="s">
        <v>894</v>
      </c>
      <c r="C134" s="4" t="s">
        <v>895</v>
      </c>
      <c r="D134" s="19">
        <v>64.127600000000001</v>
      </c>
      <c r="E134" s="20">
        <v>2.5701488176430101E-2</v>
      </c>
      <c r="F134" s="24">
        <v>0.52398753714212309</v>
      </c>
      <c r="G134" s="4" t="s">
        <v>11</v>
      </c>
      <c r="H134" s="4" t="s">
        <v>12</v>
      </c>
    </row>
    <row r="135" spans="1:8" x14ac:dyDescent="0.3">
      <c r="A135" s="1" t="s">
        <v>1007</v>
      </c>
      <c r="B135" s="1" t="s">
        <v>1008</v>
      </c>
      <c r="C135" s="4" t="s">
        <v>1009</v>
      </c>
      <c r="D135" s="19">
        <v>18.797699999999999</v>
      </c>
      <c r="E135" s="20">
        <v>3.60165612029563E-2</v>
      </c>
      <c r="F135" s="24">
        <v>0.52419749361372925</v>
      </c>
      <c r="G135" s="4" t="s">
        <v>11</v>
      </c>
      <c r="H135" s="4" t="s">
        <v>12</v>
      </c>
    </row>
    <row r="136" spans="1:8" x14ac:dyDescent="0.3">
      <c r="A136" s="1" t="s">
        <v>704</v>
      </c>
      <c r="B136" s="1" t="s">
        <v>705</v>
      </c>
      <c r="C136" s="4" t="s">
        <v>706</v>
      </c>
      <c r="D136" s="19">
        <v>26.949000000000002</v>
      </c>
      <c r="E136" s="20">
        <v>1.34557931134726E-2</v>
      </c>
      <c r="F136" s="24">
        <v>0.5255445258760949</v>
      </c>
      <c r="G136" s="4" t="s">
        <v>11</v>
      </c>
      <c r="H136" s="4" t="s">
        <v>12</v>
      </c>
    </row>
    <row r="137" spans="1:8" x14ac:dyDescent="0.3">
      <c r="A137" s="1" t="s">
        <v>791</v>
      </c>
      <c r="B137" s="1" t="s">
        <v>792</v>
      </c>
      <c r="C137" s="4" t="s">
        <v>793</v>
      </c>
      <c r="D137" s="19">
        <v>352.3485</v>
      </c>
      <c r="E137" s="20">
        <v>1.6807366022087301E-2</v>
      </c>
      <c r="F137" s="24">
        <v>0.52735507086672129</v>
      </c>
      <c r="G137" s="4" t="s">
        <v>11</v>
      </c>
      <c r="H137" s="4" t="s">
        <v>12</v>
      </c>
    </row>
    <row r="138" spans="1:8" x14ac:dyDescent="0.3">
      <c r="A138" s="1" t="s">
        <v>593</v>
      </c>
      <c r="B138" s="1" t="s">
        <v>594</v>
      </c>
      <c r="C138" s="4" t="s">
        <v>595</v>
      </c>
      <c r="D138" s="19">
        <v>184.3546</v>
      </c>
      <c r="E138" s="20">
        <v>9.2344201758355303E-3</v>
      </c>
      <c r="F138" s="24">
        <v>0.52895495164475848</v>
      </c>
      <c r="G138" s="4" t="s">
        <v>11</v>
      </c>
      <c r="H138" s="4" t="s">
        <v>12</v>
      </c>
    </row>
    <row r="139" spans="1:8" x14ac:dyDescent="0.3">
      <c r="A139" s="1" t="s">
        <v>533</v>
      </c>
      <c r="B139" s="1" t="s">
        <v>534</v>
      </c>
      <c r="C139" s="4" t="s">
        <v>535</v>
      </c>
      <c r="D139" s="19">
        <v>20.062899999999999</v>
      </c>
      <c r="E139" s="20">
        <v>7.7551653131060503E-3</v>
      </c>
      <c r="F139" s="24">
        <v>0.52959668371264346</v>
      </c>
      <c r="G139" s="4" t="s">
        <v>11</v>
      </c>
      <c r="H139" s="4" t="s">
        <v>12</v>
      </c>
    </row>
    <row r="140" spans="1:8" x14ac:dyDescent="0.3">
      <c r="A140" s="1" t="s">
        <v>857</v>
      </c>
      <c r="B140" s="1" t="s">
        <v>858</v>
      </c>
      <c r="C140" s="4" t="s">
        <v>859</v>
      </c>
      <c r="D140" s="19">
        <v>48.794400000000003</v>
      </c>
      <c r="E140" s="20">
        <v>2.0789927968382999E-2</v>
      </c>
      <c r="F140" s="24">
        <v>0.5364681763251794</v>
      </c>
      <c r="G140" s="4" t="s">
        <v>11</v>
      </c>
      <c r="H140" s="4" t="s">
        <v>12</v>
      </c>
    </row>
    <row r="141" spans="1:8" x14ac:dyDescent="0.3">
      <c r="A141" s="1" t="s">
        <v>887</v>
      </c>
      <c r="B141" s="1" t="s">
        <v>888</v>
      </c>
      <c r="C141" s="4" t="s">
        <v>889</v>
      </c>
      <c r="D141" s="19">
        <v>92.805700000000002</v>
      </c>
      <c r="E141" s="20">
        <v>2.52978588680383E-2</v>
      </c>
      <c r="F141" s="24">
        <v>0.5371394091562558</v>
      </c>
      <c r="G141" s="4" t="s">
        <v>11</v>
      </c>
      <c r="H141" s="4" t="s">
        <v>12</v>
      </c>
    </row>
    <row r="142" spans="1:8" x14ac:dyDescent="0.3">
      <c r="A142" s="1" t="s">
        <v>938</v>
      </c>
      <c r="B142" s="1" t="s">
        <v>939</v>
      </c>
      <c r="C142" s="4" t="s">
        <v>940</v>
      </c>
      <c r="D142" s="19">
        <v>105.5564</v>
      </c>
      <c r="E142" s="20">
        <v>2.8039083545596599E-2</v>
      </c>
      <c r="F142" s="24">
        <v>0.5385033848317885</v>
      </c>
      <c r="G142" s="4" t="s">
        <v>11</v>
      </c>
      <c r="H142" s="4" t="s">
        <v>12</v>
      </c>
    </row>
    <row r="143" spans="1:8" x14ac:dyDescent="0.3">
      <c r="A143" s="1" t="s">
        <v>476</v>
      </c>
      <c r="B143" s="1" t="s">
        <v>477</v>
      </c>
      <c r="C143" s="4" t="s">
        <v>478</v>
      </c>
      <c r="D143" s="19">
        <v>33.626600000000003</v>
      </c>
      <c r="E143" s="20">
        <v>5.7818208355139298E-3</v>
      </c>
      <c r="F143" s="24">
        <v>0.54027465017594245</v>
      </c>
      <c r="G143" s="4" t="s">
        <v>11</v>
      </c>
      <c r="H143" s="4" t="s">
        <v>12</v>
      </c>
    </row>
    <row r="144" spans="1:8" x14ac:dyDescent="0.3">
      <c r="A144" s="1" t="s">
        <v>1049</v>
      </c>
      <c r="B144" s="1" t="s">
        <v>1050</v>
      </c>
      <c r="C144" s="4" t="s">
        <v>1051</v>
      </c>
      <c r="D144" s="19">
        <v>40.665500000000002</v>
      </c>
      <c r="E144" s="20">
        <v>4.00072304112562E-2</v>
      </c>
      <c r="F144" s="24">
        <v>0.5504788515675163</v>
      </c>
      <c r="G144" s="4" t="s">
        <v>11</v>
      </c>
      <c r="H144" s="4" t="s">
        <v>12</v>
      </c>
    </row>
    <row r="145" spans="1:8" x14ac:dyDescent="0.3">
      <c r="A145" s="1" t="s">
        <v>707</v>
      </c>
      <c r="B145" s="1" t="s">
        <v>708</v>
      </c>
      <c r="C145" s="4" t="s">
        <v>709</v>
      </c>
      <c r="D145" s="19">
        <v>79.286699999999996</v>
      </c>
      <c r="E145" s="20">
        <v>1.3477375898449001E-2</v>
      </c>
      <c r="F145" s="24">
        <v>0.55346384873449017</v>
      </c>
      <c r="G145" s="4" t="s">
        <v>11</v>
      </c>
      <c r="H145" s="4" t="s">
        <v>12</v>
      </c>
    </row>
    <row r="146" spans="1:8" x14ac:dyDescent="0.3">
      <c r="A146" s="1" t="s">
        <v>794</v>
      </c>
      <c r="B146" s="1" t="s">
        <v>795</v>
      </c>
      <c r="C146" s="4" t="s">
        <v>796</v>
      </c>
      <c r="D146" s="19">
        <v>25.372900000000001</v>
      </c>
      <c r="E146" s="20">
        <v>1.68367566736881E-2</v>
      </c>
      <c r="F146" s="24">
        <v>0.5672642981501379</v>
      </c>
      <c r="G146" s="4" t="s">
        <v>11</v>
      </c>
      <c r="H146" s="4" t="s">
        <v>12</v>
      </c>
    </row>
    <row r="147" spans="1:8" x14ac:dyDescent="0.3">
      <c r="A147" s="1" t="s">
        <v>950</v>
      </c>
      <c r="B147" s="1" t="s">
        <v>951</v>
      </c>
      <c r="C147" s="4" t="s">
        <v>952</v>
      </c>
      <c r="D147" s="19">
        <v>44.507199999999997</v>
      </c>
      <c r="E147" s="20">
        <v>3.0107420408726802E-2</v>
      </c>
      <c r="F147" s="24">
        <v>0.56892851100735697</v>
      </c>
      <c r="G147" s="4" t="s">
        <v>11</v>
      </c>
      <c r="H147" s="4" t="s">
        <v>12</v>
      </c>
    </row>
    <row r="148" spans="1:8" x14ac:dyDescent="0.3">
      <c r="A148" s="1" t="s">
        <v>230</v>
      </c>
      <c r="B148" s="1" t="s">
        <v>231</v>
      </c>
      <c r="C148" s="4" t="s">
        <v>232</v>
      </c>
      <c r="D148" s="19">
        <v>6.2731000000000003</v>
      </c>
      <c r="E148" s="20">
        <v>1.1804288800791899E-3</v>
      </c>
      <c r="F148" s="24">
        <v>0.56941002517771189</v>
      </c>
      <c r="G148" s="4" t="s">
        <v>11</v>
      </c>
      <c r="H148" s="4" t="s">
        <v>12</v>
      </c>
    </row>
    <row r="149" spans="1:8" x14ac:dyDescent="0.3">
      <c r="A149" s="1" t="s">
        <v>34</v>
      </c>
      <c r="B149" s="1" t="s">
        <v>35</v>
      </c>
      <c r="C149" s="4" t="s">
        <v>36</v>
      </c>
      <c r="D149" s="19">
        <v>354.00990000000002</v>
      </c>
      <c r="E149" s="20">
        <v>2.7609945842499401E-5</v>
      </c>
      <c r="F149" s="24">
        <v>0.57551608071111005</v>
      </c>
      <c r="G149" s="4" t="s">
        <v>11</v>
      </c>
      <c r="H149" s="4" t="s">
        <v>12</v>
      </c>
    </row>
    <row r="150" spans="1:8" x14ac:dyDescent="0.3">
      <c r="A150" s="1" t="s">
        <v>770</v>
      </c>
      <c r="B150" s="1" t="s">
        <v>771</v>
      </c>
      <c r="C150" s="4" t="s">
        <v>772</v>
      </c>
      <c r="D150" s="19">
        <v>449.58</v>
      </c>
      <c r="E150" s="20">
        <v>1.6148229139870001E-2</v>
      </c>
      <c r="F150" s="24">
        <v>0.5759908589152577</v>
      </c>
      <c r="G150" s="4" t="s">
        <v>11</v>
      </c>
      <c r="H150" s="4" t="s">
        <v>12</v>
      </c>
    </row>
    <row r="151" spans="1:8" x14ac:dyDescent="0.3">
      <c r="A151" s="1" t="s">
        <v>647</v>
      </c>
      <c r="B151" s="1" t="s">
        <v>648</v>
      </c>
      <c r="C151" s="4" t="s">
        <v>649</v>
      </c>
      <c r="D151" s="19">
        <v>54.2181</v>
      </c>
      <c r="E151" s="20">
        <v>1.1557153566180801E-2</v>
      </c>
      <c r="F151" s="24">
        <v>0.57814328898015077</v>
      </c>
      <c r="G151" s="4" t="s">
        <v>11</v>
      </c>
      <c r="H151" s="4" t="s">
        <v>12</v>
      </c>
    </row>
    <row r="152" spans="1:8" x14ac:dyDescent="0.3">
      <c r="A152" s="1" t="s">
        <v>914</v>
      </c>
      <c r="B152" s="1" t="s">
        <v>915</v>
      </c>
      <c r="C152" s="4" t="s">
        <v>916</v>
      </c>
      <c r="D152" s="19">
        <v>57.582700000000003</v>
      </c>
      <c r="E152" s="20">
        <v>2.6650411726826698E-2</v>
      </c>
      <c r="F152" s="24">
        <v>0.57894993359370062</v>
      </c>
      <c r="G152" s="4" t="s">
        <v>11</v>
      </c>
      <c r="H152" s="4" t="s">
        <v>12</v>
      </c>
    </row>
    <row r="153" spans="1:8" x14ac:dyDescent="0.3">
      <c r="A153" s="1" t="s">
        <v>680</v>
      </c>
      <c r="B153" s="1" t="s">
        <v>681</v>
      </c>
      <c r="C153" s="4" t="s">
        <v>682</v>
      </c>
      <c r="D153" s="19">
        <v>150.82210000000001</v>
      </c>
      <c r="E153" s="20">
        <v>1.27492885595235E-2</v>
      </c>
      <c r="F153" s="24">
        <v>0.58350133892030953</v>
      </c>
      <c r="G153" s="4" t="s">
        <v>11</v>
      </c>
      <c r="H153" s="4" t="s">
        <v>12</v>
      </c>
    </row>
    <row r="154" spans="1:8" x14ac:dyDescent="0.3">
      <c r="A154" s="1" t="s">
        <v>509</v>
      </c>
      <c r="B154" s="1" t="s">
        <v>510</v>
      </c>
      <c r="C154" s="4" t="s">
        <v>511</v>
      </c>
      <c r="D154" s="19">
        <v>209.13740000000001</v>
      </c>
      <c r="E154" s="20">
        <v>7.1234041669951996E-3</v>
      </c>
      <c r="F154" s="24">
        <v>0.58501031255218183</v>
      </c>
      <c r="G154" s="4" t="s">
        <v>11</v>
      </c>
      <c r="H154" s="4" t="s">
        <v>12</v>
      </c>
    </row>
    <row r="155" spans="1:8" x14ac:dyDescent="0.3">
      <c r="A155" s="1" t="s">
        <v>299</v>
      </c>
      <c r="B155" s="1" t="s">
        <v>300</v>
      </c>
      <c r="C155" s="4" t="s">
        <v>301</v>
      </c>
      <c r="D155" s="19">
        <v>84.125399999999999</v>
      </c>
      <c r="E155" s="20">
        <v>2.3190005058427699E-3</v>
      </c>
      <c r="F155" s="24">
        <v>0.58668180344304499</v>
      </c>
      <c r="G155" s="4" t="s">
        <v>11</v>
      </c>
      <c r="H155" s="4" t="s">
        <v>12</v>
      </c>
    </row>
    <row r="156" spans="1:8" x14ac:dyDescent="0.3">
      <c r="A156" s="1" t="s">
        <v>575</v>
      </c>
      <c r="B156" s="1" t="s">
        <v>576</v>
      </c>
      <c r="C156" s="4" t="s">
        <v>577</v>
      </c>
      <c r="D156" s="19">
        <v>620.14949999999999</v>
      </c>
      <c r="E156" s="20">
        <v>8.7580630985528707E-3</v>
      </c>
      <c r="F156" s="24">
        <v>0.58968381863358055</v>
      </c>
      <c r="G156" s="4" t="s">
        <v>11</v>
      </c>
      <c r="H156" s="4" t="s">
        <v>12</v>
      </c>
    </row>
    <row r="157" spans="1:8" x14ac:dyDescent="0.3">
      <c r="A157" s="1" t="s">
        <v>614</v>
      </c>
      <c r="B157" s="1" t="s">
        <v>615</v>
      </c>
      <c r="C157" s="4" t="s">
        <v>616</v>
      </c>
      <c r="D157" s="19">
        <v>110.819</v>
      </c>
      <c r="E157" s="20">
        <v>9.5741683551861002E-3</v>
      </c>
      <c r="F157" s="24">
        <v>0.59218335770088715</v>
      </c>
      <c r="G157" s="4" t="s">
        <v>11</v>
      </c>
      <c r="H157" s="4" t="s">
        <v>12</v>
      </c>
    </row>
    <row r="158" spans="1:8" x14ac:dyDescent="0.3">
      <c r="A158" s="1" t="s">
        <v>536</v>
      </c>
      <c r="B158" s="1" t="s">
        <v>537</v>
      </c>
      <c r="C158" s="4" t="s">
        <v>538</v>
      </c>
      <c r="D158" s="19">
        <v>12.924899999999999</v>
      </c>
      <c r="E158" s="20">
        <v>7.7987912231253197E-3</v>
      </c>
      <c r="F158" s="24">
        <v>0.59250298121115841</v>
      </c>
      <c r="G158" s="4" t="s">
        <v>11</v>
      </c>
      <c r="H158" s="4" t="s">
        <v>12</v>
      </c>
    </row>
    <row r="159" spans="1:8" x14ac:dyDescent="0.3">
      <c r="A159" s="1" t="s">
        <v>755</v>
      </c>
      <c r="B159" s="1" t="s">
        <v>756</v>
      </c>
      <c r="C159" s="4" t="s">
        <v>757</v>
      </c>
      <c r="D159" s="19">
        <v>19.4984</v>
      </c>
      <c r="E159" s="20">
        <v>1.57538958374209E-2</v>
      </c>
      <c r="F159" s="24">
        <v>0.59283720372331672</v>
      </c>
      <c r="G159" s="4" t="s">
        <v>11</v>
      </c>
      <c r="H159" s="4" t="s">
        <v>12</v>
      </c>
    </row>
    <row r="160" spans="1:8" x14ac:dyDescent="0.3">
      <c r="A160" s="1" t="s">
        <v>55</v>
      </c>
      <c r="B160" s="1" t="s">
        <v>56</v>
      </c>
      <c r="C160" s="4" t="s">
        <v>57</v>
      </c>
      <c r="D160" s="19">
        <v>23.420200000000001</v>
      </c>
      <c r="E160" s="20">
        <v>4.5776417945453403E-5</v>
      </c>
      <c r="F160" s="24">
        <v>0.5983906332389386</v>
      </c>
      <c r="G160" s="4" t="s">
        <v>11</v>
      </c>
      <c r="H160" s="4" t="s">
        <v>12</v>
      </c>
    </row>
    <row r="161" spans="1:8" x14ac:dyDescent="0.3">
      <c r="A161" s="1" t="s">
        <v>365</v>
      </c>
      <c r="B161" s="1" t="s">
        <v>366</v>
      </c>
      <c r="C161" s="4" t="s">
        <v>367</v>
      </c>
      <c r="D161" s="19">
        <v>87.354500000000002</v>
      </c>
      <c r="E161" s="20">
        <v>3.2055122301574098E-3</v>
      </c>
      <c r="F161" s="24">
        <v>0.59887146971621852</v>
      </c>
      <c r="G161" s="4" t="s">
        <v>11</v>
      </c>
      <c r="H161" s="4" t="s">
        <v>12</v>
      </c>
    </row>
    <row r="162" spans="1:8" x14ac:dyDescent="0.3">
      <c r="A162" s="1" t="s">
        <v>599</v>
      </c>
      <c r="B162" s="1" t="s">
        <v>600</v>
      </c>
      <c r="C162" s="4" t="s">
        <v>601</v>
      </c>
      <c r="D162" s="19">
        <v>84.489699999999999</v>
      </c>
      <c r="E162" s="20">
        <v>9.3505129549719106E-3</v>
      </c>
      <c r="F162" s="24">
        <v>0.60443709969332049</v>
      </c>
      <c r="G162" s="4" t="s">
        <v>11</v>
      </c>
      <c r="H162" s="4" t="s">
        <v>12</v>
      </c>
    </row>
    <row r="163" spans="1:8" x14ac:dyDescent="0.3">
      <c r="A163" s="1" t="s">
        <v>872</v>
      </c>
      <c r="B163" s="1" t="s">
        <v>873</v>
      </c>
      <c r="C163" s="4" t="s">
        <v>874</v>
      </c>
      <c r="D163" s="19">
        <v>26.877099999999999</v>
      </c>
      <c r="E163" s="20">
        <v>2.23421102634326E-2</v>
      </c>
      <c r="F163" s="24">
        <v>0.6045372337545295</v>
      </c>
      <c r="G163" s="4" t="s">
        <v>11</v>
      </c>
      <c r="H163" s="4" t="s">
        <v>12</v>
      </c>
    </row>
    <row r="164" spans="1:8" x14ac:dyDescent="0.3">
      <c r="A164" s="1" t="s">
        <v>425</v>
      </c>
      <c r="B164" s="1" t="s">
        <v>426</v>
      </c>
      <c r="C164" s="4" t="s">
        <v>427</v>
      </c>
      <c r="D164" s="19">
        <v>41.143000000000001</v>
      </c>
      <c r="E164" s="20">
        <v>4.5256323101526804E-3</v>
      </c>
      <c r="F164" s="24">
        <v>0.60644801634221068</v>
      </c>
      <c r="G164" s="4" t="s">
        <v>11</v>
      </c>
      <c r="H164" s="4" t="s">
        <v>12</v>
      </c>
    </row>
    <row r="165" spans="1:8" x14ac:dyDescent="0.3">
      <c r="A165" s="1" t="s">
        <v>31</v>
      </c>
      <c r="B165" s="1" t="s">
        <v>32</v>
      </c>
      <c r="C165" s="4" t="s">
        <v>33</v>
      </c>
      <c r="D165" s="19">
        <v>189.559</v>
      </c>
      <c r="E165" s="20">
        <v>1.90909973689646E-5</v>
      </c>
      <c r="F165" s="24">
        <v>0.60740023095991136</v>
      </c>
      <c r="G165" s="4" t="s">
        <v>11</v>
      </c>
      <c r="H165" s="4" t="s">
        <v>12</v>
      </c>
    </row>
    <row r="166" spans="1:8" x14ac:dyDescent="0.3">
      <c r="A166" s="1" t="s">
        <v>1067</v>
      </c>
      <c r="B166" s="1" t="s">
        <v>1068</v>
      </c>
      <c r="C166" s="4" t="s">
        <v>1069</v>
      </c>
      <c r="D166" s="19">
        <v>59.047199999999997</v>
      </c>
      <c r="E166" s="20">
        <v>4.0775368576582302E-2</v>
      </c>
      <c r="F166" s="24">
        <v>0.6088376575552148</v>
      </c>
      <c r="G166" s="4" t="s">
        <v>11</v>
      </c>
      <c r="H166" s="4" t="s">
        <v>12</v>
      </c>
    </row>
    <row r="167" spans="1:8" x14ac:dyDescent="0.3">
      <c r="A167" s="1" t="s">
        <v>473</v>
      </c>
      <c r="B167" s="1" t="s">
        <v>474</v>
      </c>
      <c r="C167" s="4" t="s">
        <v>475</v>
      </c>
      <c r="D167" s="19">
        <v>11.6363</v>
      </c>
      <c r="E167" s="20">
        <v>5.7598112809308403E-3</v>
      </c>
      <c r="F167" s="24">
        <v>0.61223239136887342</v>
      </c>
      <c r="G167" s="4" t="s">
        <v>11</v>
      </c>
      <c r="H167" s="4" t="s">
        <v>12</v>
      </c>
    </row>
    <row r="168" spans="1:8" x14ac:dyDescent="0.3">
      <c r="A168" s="1" t="s">
        <v>1022</v>
      </c>
      <c r="B168" s="1" t="s">
        <v>1023</v>
      </c>
      <c r="C168" s="4" t="s">
        <v>1024</v>
      </c>
      <c r="D168" s="19">
        <v>12.457100000000001</v>
      </c>
      <c r="E168" s="20">
        <v>3.7406310490772497E-2</v>
      </c>
      <c r="F168" s="24">
        <v>0.61319124796435076</v>
      </c>
      <c r="G168" s="4" t="s">
        <v>11</v>
      </c>
      <c r="H168" s="4" t="s">
        <v>12</v>
      </c>
    </row>
    <row r="169" spans="1:8" x14ac:dyDescent="0.3">
      <c r="A169" s="1" t="s">
        <v>710</v>
      </c>
      <c r="B169" s="1" t="s">
        <v>711</v>
      </c>
      <c r="C169" s="4" t="s">
        <v>712</v>
      </c>
      <c r="D169" s="19">
        <v>22.498999999999999</v>
      </c>
      <c r="E169" s="20">
        <v>1.37652254177288E-2</v>
      </c>
      <c r="F169" s="24">
        <v>0.61795903066974089</v>
      </c>
      <c r="G169" s="4" t="s">
        <v>11</v>
      </c>
      <c r="H169" s="4" t="s">
        <v>12</v>
      </c>
    </row>
    <row r="170" spans="1:8" x14ac:dyDescent="0.3">
      <c r="A170" s="1" t="s">
        <v>353</v>
      </c>
      <c r="B170" s="1" t="s">
        <v>354</v>
      </c>
      <c r="C170" s="4" t="s">
        <v>355</v>
      </c>
      <c r="D170" s="19">
        <v>178.26910000000001</v>
      </c>
      <c r="E170" s="20">
        <v>2.9855992893295098E-3</v>
      </c>
      <c r="F170" s="24">
        <v>0.62046863470542013</v>
      </c>
      <c r="G170" s="4" t="s">
        <v>11</v>
      </c>
      <c r="H170" s="4" t="s">
        <v>12</v>
      </c>
    </row>
    <row r="171" spans="1:8" x14ac:dyDescent="0.3">
      <c r="A171" s="1" t="s">
        <v>662</v>
      </c>
      <c r="B171" s="1" t="s">
        <v>663</v>
      </c>
      <c r="C171" s="4" t="s">
        <v>664</v>
      </c>
      <c r="D171" s="19">
        <v>71.377499999999998</v>
      </c>
      <c r="E171" s="20">
        <v>1.25371415706543E-2</v>
      </c>
      <c r="F171" s="24">
        <v>0.62812980410705332</v>
      </c>
      <c r="G171" s="4" t="s">
        <v>11</v>
      </c>
      <c r="H171" s="4" t="s">
        <v>12</v>
      </c>
    </row>
    <row r="172" spans="1:8" x14ac:dyDescent="0.3">
      <c r="A172" s="1" t="s">
        <v>1076</v>
      </c>
      <c r="B172" s="1" t="s">
        <v>1077</v>
      </c>
      <c r="C172" s="4" t="s">
        <v>1078</v>
      </c>
      <c r="D172" s="19">
        <v>1575.0093999999999</v>
      </c>
      <c r="E172" s="20">
        <v>4.1451035745519199E-2</v>
      </c>
      <c r="F172" s="24">
        <v>0.62947689409058405</v>
      </c>
      <c r="G172" s="4" t="s">
        <v>11</v>
      </c>
      <c r="H172" s="4" t="s">
        <v>12</v>
      </c>
    </row>
    <row r="173" spans="1:8" x14ac:dyDescent="0.3">
      <c r="A173" s="1" t="s">
        <v>734</v>
      </c>
      <c r="B173" s="1" t="s">
        <v>735</v>
      </c>
      <c r="C173" s="4" t="s">
        <v>736</v>
      </c>
      <c r="D173" s="19">
        <v>11.434200000000001</v>
      </c>
      <c r="E173" s="20">
        <v>1.50235003738023E-2</v>
      </c>
      <c r="F173" s="24">
        <v>0.62985996463201221</v>
      </c>
      <c r="G173" s="4" t="s">
        <v>11</v>
      </c>
      <c r="H173" s="4" t="s">
        <v>12</v>
      </c>
    </row>
    <row r="174" spans="1:8" x14ac:dyDescent="0.3">
      <c r="A174" s="1" t="s">
        <v>935</v>
      </c>
      <c r="B174" s="1" t="s">
        <v>936</v>
      </c>
      <c r="C174" s="4" t="s">
        <v>937</v>
      </c>
      <c r="D174" s="19">
        <v>77.117199999999997</v>
      </c>
      <c r="E174" s="20">
        <v>2.7815691240785201E-2</v>
      </c>
      <c r="F174" s="24">
        <v>0.63363909124847562</v>
      </c>
      <c r="G174" s="4" t="s">
        <v>11</v>
      </c>
      <c r="H174" s="4" t="s">
        <v>12</v>
      </c>
    </row>
    <row r="175" spans="1:8" x14ac:dyDescent="0.3">
      <c r="A175" s="1" t="s">
        <v>374</v>
      </c>
      <c r="B175" s="1" t="s">
        <v>375</v>
      </c>
      <c r="C175" s="4" t="s">
        <v>376</v>
      </c>
      <c r="D175" s="19">
        <v>12.1549</v>
      </c>
      <c r="E175" s="20">
        <v>3.3336901623788298E-3</v>
      </c>
      <c r="F175" s="24">
        <v>0.63658151071351909</v>
      </c>
      <c r="G175" s="4" t="s">
        <v>11</v>
      </c>
      <c r="H175" s="4" t="s">
        <v>12</v>
      </c>
    </row>
    <row r="176" spans="1:8" x14ac:dyDescent="0.3">
      <c r="A176" s="1" t="s">
        <v>1142</v>
      </c>
      <c r="B176" s="1" t="s">
        <v>1143</v>
      </c>
      <c r="C176" s="4" t="s">
        <v>1144</v>
      </c>
      <c r="D176" s="19">
        <v>386.25009999999997</v>
      </c>
      <c r="E176" s="20">
        <v>4.6344332203602699E-2</v>
      </c>
      <c r="F176" s="24">
        <v>0.64760946704122035</v>
      </c>
      <c r="G176" s="4" t="s">
        <v>11</v>
      </c>
      <c r="H176" s="4" t="s">
        <v>12</v>
      </c>
    </row>
    <row r="177" spans="1:8" x14ac:dyDescent="0.3">
      <c r="A177" s="1" t="s">
        <v>1169</v>
      </c>
      <c r="B177" s="1" t="s">
        <v>1170</v>
      </c>
      <c r="C177" s="4" t="s">
        <v>1171</v>
      </c>
      <c r="D177" s="19">
        <v>7.6256000000000004</v>
      </c>
      <c r="E177" s="20">
        <v>4.9202718264377603E-2</v>
      </c>
      <c r="F177" s="24">
        <v>0.65028429060250836</v>
      </c>
      <c r="G177" s="4" t="s">
        <v>11</v>
      </c>
      <c r="H177" s="4" t="s">
        <v>12</v>
      </c>
    </row>
    <row r="178" spans="1:8" x14ac:dyDescent="0.3">
      <c r="A178" s="1" t="s">
        <v>1118</v>
      </c>
      <c r="B178" s="1" t="s">
        <v>1119</v>
      </c>
      <c r="C178" s="4" t="s">
        <v>1120</v>
      </c>
      <c r="D178" s="19">
        <v>153.26519999999999</v>
      </c>
      <c r="E178" s="20">
        <v>4.4497115261067602E-2</v>
      </c>
      <c r="F178" s="24">
        <v>0.6535611659585957</v>
      </c>
      <c r="G178" s="4" t="s">
        <v>11</v>
      </c>
      <c r="H178" s="4" t="s">
        <v>12</v>
      </c>
    </row>
    <row r="179" spans="1:8" x14ac:dyDescent="0.3">
      <c r="A179" s="1" t="s">
        <v>422</v>
      </c>
      <c r="B179" s="1" t="s">
        <v>423</v>
      </c>
      <c r="C179" s="4" t="s">
        <v>424</v>
      </c>
      <c r="D179" s="19">
        <v>758.25139999999999</v>
      </c>
      <c r="E179" s="20">
        <v>4.3442054218379997E-3</v>
      </c>
      <c r="F179" s="24">
        <v>0.65480902577010591</v>
      </c>
      <c r="G179" s="4" t="s">
        <v>11</v>
      </c>
      <c r="H179" s="4" t="s">
        <v>12</v>
      </c>
    </row>
    <row r="180" spans="1:8" x14ac:dyDescent="0.3">
      <c r="A180" s="1" t="s">
        <v>485</v>
      </c>
      <c r="B180" s="1" t="s">
        <v>486</v>
      </c>
      <c r="C180" s="4" t="s">
        <v>487</v>
      </c>
      <c r="D180" s="19">
        <v>139.86600000000001</v>
      </c>
      <c r="E180" s="20">
        <v>5.9883479101392502E-3</v>
      </c>
      <c r="F180" s="24">
        <v>0.65542843803751416</v>
      </c>
      <c r="G180" s="4" t="s">
        <v>11</v>
      </c>
      <c r="H180" s="4" t="s">
        <v>12</v>
      </c>
    </row>
    <row r="181" spans="1:8" x14ac:dyDescent="0.3">
      <c r="A181" s="1" t="s">
        <v>221</v>
      </c>
      <c r="B181" s="1" t="s">
        <v>222</v>
      </c>
      <c r="C181" s="4" t="s">
        <v>223</v>
      </c>
      <c r="D181" s="19">
        <v>431.56</v>
      </c>
      <c r="E181" s="20">
        <v>1.1191311388346599E-3</v>
      </c>
      <c r="F181" s="24">
        <v>0.65614061478522501</v>
      </c>
      <c r="G181" s="4" t="s">
        <v>11</v>
      </c>
      <c r="H181" s="4" t="s">
        <v>12</v>
      </c>
    </row>
    <row r="182" spans="1:8" x14ac:dyDescent="0.3">
      <c r="A182" s="1" t="s">
        <v>482</v>
      </c>
      <c r="B182" s="1" t="s">
        <v>483</v>
      </c>
      <c r="C182" s="4" t="s">
        <v>484</v>
      </c>
      <c r="D182" s="19">
        <v>187.65450000000001</v>
      </c>
      <c r="E182" s="20">
        <v>5.9481979759020698E-3</v>
      </c>
      <c r="F182" s="24">
        <v>0.65764184595191322</v>
      </c>
      <c r="G182" s="4" t="s">
        <v>11</v>
      </c>
      <c r="H182" s="4" t="s">
        <v>12</v>
      </c>
    </row>
    <row r="183" spans="1:8" x14ac:dyDescent="0.3">
      <c r="A183" s="1" t="s">
        <v>899</v>
      </c>
      <c r="B183" s="1" t="s">
        <v>900</v>
      </c>
      <c r="C183" s="4" t="s">
        <v>901</v>
      </c>
      <c r="D183" s="19">
        <v>49.844299999999997</v>
      </c>
      <c r="E183" s="20">
        <v>2.58831210806134E-2</v>
      </c>
      <c r="F183" s="24">
        <v>0.66031036676848853</v>
      </c>
      <c r="G183" s="4" t="s">
        <v>11</v>
      </c>
      <c r="H183" s="4" t="s">
        <v>12</v>
      </c>
    </row>
    <row r="184" spans="1:8" x14ac:dyDescent="0.3">
      <c r="A184" s="1" t="s">
        <v>1064</v>
      </c>
      <c r="B184" s="1" t="s">
        <v>1065</v>
      </c>
      <c r="C184" s="4" t="s">
        <v>1066</v>
      </c>
      <c r="D184" s="19">
        <v>31.4785</v>
      </c>
      <c r="E184" s="20">
        <v>4.0654274544732902E-2</v>
      </c>
      <c r="F184" s="24">
        <v>0.66050178045999131</v>
      </c>
      <c r="G184" s="4" t="s">
        <v>11</v>
      </c>
      <c r="H184" s="4" t="s">
        <v>12</v>
      </c>
    </row>
    <row r="185" spans="1:8" x14ac:dyDescent="0.3">
      <c r="A185" s="1" t="s">
        <v>908</v>
      </c>
      <c r="B185" s="1" t="s">
        <v>909</v>
      </c>
      <c r="C185" s="4" t="s">
        <v>910</v>
      </c>
      <c r="D185" s="19">
        <v>448.14879999999999</v>
      </c>
      <c r="E185" s="20">
        <v>2.6160498076226901E-2</v>
      </c>
      <c r="F185" s="24">
        <v>0.6615144786911088</v>
      </c>
      <c r="G185" s="4" t="s">
        <v>11</v>
      </c>
      <c r="H185" s="4" t="s">
        <v>12</v>
      </c>
    </row>
    <row r="186" spans="1:8" x14ac:dyDescent="0.3">
      <c r="A186" s="1" t="s">
        <v>869</v>
      </c>
      <c r="B186" s="1" t="s">
        <v>870</v>
      </c>
      <c r="C186" s="4" t="s">
        <v>871</v>
      </c>
      <c r="D186" s="19">
        <v>17.8355</v>
      </c>
      <c r="E186" s="20">
        <v>2.2340051696046099E-2</v>
      </c>
      <c r="F186" s="24">
        <v>0.66469434920051562</v>
      </c>
      <c r="G186" s="4" t="s">
        <v>11</v>
      </c>
      <c r="H186" s="4" t="s">
        <v>12</v>
      </c>
    </row>
    <row r="187" spans="1:8" x14ac:dyDescent="0.3">
      <c r="A187" s="1" t="s">
        <v>845</v>
      </c>
      <c r="B187" s="1" t="s">
        <v>846</v>
      </c>
      <c r="C187" s="4" t="s">
        <v>847</v>
      </c>
      <c r="D187" s="19">
        <v>6.9218000000000002</v>
      </c>
      <c r="E187" s="20">
        <v>1.9848554793966001E-2</v>
      </c>
      <c r="F187" s="24">
        <v>0.66898161795128286</v>
      </c>
      <c r="G187" s="4" t="s">
        <v>11</v>
      </c>
      <c r="H187" s="4" t="s">
        <v>12</v>
      </c>
    </row>
    <row r="188" spans="1:8" x14ac:dyDescent="0.3">
      <c r="A188" s="1" t="s">
        <v>602</v>
      </c>
      <c r="B188" s="1" t="s">
        <v>603</v>
      </c>
      <c r="C188" s="4" t="s">
        <v>604</v>
      </c>
      <c r="D188" s="19">
        <v>36.679299999999998</v>
      </c>
      <c r="E188" s="20">
        <v>9.3823572709089698E-3</v>
      </c>
      <c r="F188" s="24">
        <v>1.5073298826514701</v>
      </c>
      <c r="G188" s="4" t="s">
        <v>12</v>
      </c>
      <c r="H188" s="4" t="s">
        <v>11</v>
      </c>
    </row>
    <row r="189" spans="1:8" x14ac:dyDescent="0.3">
      <c r="A189" s="1" t="s">
        <v>806</v>
      </c>
      <c r="B189" s="1" t="s">
        <v>807</v>
      </c>
      <c r="C189" s="4" t="s">
        <v>808</v>
      </c>
      <c r="D189" s="19">
        <v>40.111699999999999</v>
      </c>
      <c r="E189" s="20">
        <v>1.7418414559385E-2</v>
      </c>
      <c r="F189" s="24">
        <v>1.5080713979797</v>
      </c>
      <c r="G189" s="4" t="s">
        <v>12</v>
      </c>
      <c r="H189" s="4" t="s">
        <v>11</v>
      </c>
    </row>
    <row r="190" spans="1:8" x14ac:dyDescent="0.3">
      <c r="A190" s="1" t="s">
        <v>980</v>
      </c>
      <c r="B190" s="1" t="s">
        <v>981</v>
      </c>
      <c r="C190" s="4" t="s">
        <v>982</v>
      </c>
      <c r="D190" s="19">
        <v>85.206100000000006</v>
      </c>
      <c r="E190" s="20">
        <v>3.2972081022418297E-2</v>
      </c>
      <c r="F190" s="24">
        <v>1.5223158047585701</v>
      </c>
      <c r="G190" s="4" t="s">
        <v>12</v>
      </c>
      <c r="H190" s="4" t="s">
        <v>11</v>
      </c>
    </row>
    <row r="191" spans="1:8" x14ac:dyDescent="0.3">
      <c r="A191" s="1" t="s">
        <v>1091</v>
      </c>
      <c r="B191" s="1" t="s">
        <v>1092</v>
      </c>
      <c r="C191" s="4" t="s">
        <v>1093</v>
      </c>
      <c r="D191" s="19">
        <v>29.5061</v>
      </c>
      <c r="E191" s="20">
        <v>4.2267956490448302E-2</v>
      </c>
      <c r="F191" s="24">
        <v>1.53160361313213</v>
      </c>
      <c r="G191" s="4" t="s">
        <v>12</v>
      </c>
      <c r="H191" s="4" t="s">
        <v>11</v>
      </c>
    </row>
    <row r="192" spans="1:8" x14ac:dyDescent="0.3">
      <c r="A192" s="1" t="s">
        <v>1127</v>
      </c>
      <c r="B192" s="1" t="s">
        <v>1128</v>
      </c>
      <c r="C192" s="4" t="s">
        <v>1129</v>
      </c>
      <c r="D192" s="19">
        <v>5.2582000000000004</v>
      </c>
      <c r="E192" s="20">
        <v>4.47015429420572E-2</v>
      </c>
      <c r="F192" s="24">
        <v>1.5338425087013901</v>
      </c>
      <c r="G192" s="4" t="s">
        <v>12</v>
      </c>
      <c r="H192" s="4" t="s">
        <v>11</v>
      </c>
    </row>
    <row r="193" spans="1:8" x14ac:dyDescent="0.3">
      <c r="A193" s="1" t="s">
        <v>125</v>
      </c>
      <c r="B193" s="1" t="s">
        <v>126</v>
      </c>
      <c r="C193" s="4" t="s">
        <v>127</v>
      </c>
      <c r="D193" s="19">
        <v>5.2190000000000003</v>
      </c>
      <c r="E193" s="20">
        <v>2.7064489397143898E-4</v>
      </c>
      <c r="F193" s="24">
        <v>1.5411814678085001</v>
      </c>
      <c r="G193" s="4" t="s">
        <v>12</v>
      </c>
      <c r="H193" s="4" t="s">
        <v>11</v>
      </c>
    </row>
    <row r="194" spans="1:8" x14ac:dyDescent="0.3">
      <c r="A194" s="1" t="s">
        <v>635</v>
      </c>
      <c r="B194" s="1" t="s">
        <v>636</v>
      </c>
      <c r="C194" s="4" t="s">
        <v>637</v>
      </c>
      <c r="D194" s="19">
        <v>12.602</v>
      </c>
      <c r="E194" s="20">
        <v>1.07963453527659E-2</v>
      </c>
      <c r="F194" s="24">
        <v>1.54870274684339</v>
      </c>
      <c r="G194" s="4" t="s">
        <v>12</v>
      </c>
      <c r="H194" s="4" t="s">
        <v>11</v>
      </c>
    </row>
    <row r="195" spans="1:8" x14ac:dyDescent="0.3">
      <c r="A195" s="1" t="s">
        <v>341</v>
      </c>
      <c r="B195" s="1" t="s">
        <v>342</v>
      </c>
      <c r="C195" s="4" t="s">
        <v>343</v>
      </c>
      <c r="D195" s="19">
        <v>55.603400000000001</v>
      </c>
      <c r="E195" s="20">
        <v>2.9102264867796302E-3</v>
      </c>
      <c r="F195" s="24">
        <v>1.5487476158726501</v>
      </c>
      <c r="G195" s="4" t="s">
        <v>12</v>
      </c>
      <c r="H195" s="4" t="s">
        <v>11</v>
      </c>
    </row>
    <row r="196" spans="1:8" x14ac:dyDescent="0.3">
      <c r="A196" s="1" t="s">
        <v>1073</v>
      </c>
      <c r="B196" s="1" t="s">
        <v>1074</v>
      </c>
      <c r="C196" s="4" t="s">
        <v>1075</v>
      </c>
      <c r="D196" s="19">
        <v>109.72320000000001</v>
      </c>
      <c r="E196" s="20">
        <v>4.1430468023489299E-2</v>
      </c>
      <c r="F196" s="24">
        <v>1.55818428179026</v>
      </c>
      <c r="G196" s="4" t="s">
        <v>12</v>
      </c>
      <c r="H196" s="4" t="s">
        <v>11</v>
      </c>
    </row>
    <row r="197" spans="1:8" x14ac:dyDescent="0.3">
      <c r="A197" s="1" t="s">
        <v>971</v>
      </c>
      <c r="B197" s="1" t="s">
        <v>972</v>
      </c>
      <c r="C197" s="4" t="s">
        <v>973</v>
      </c>
      <c r="D197" s="19">
        <v>6.5362</v>
      </c>
      <c r="E197" s="20">
        <v>3.2403519843931299E-2</v>
      </c>
      <c r="F197" s="24">
        <v>1.5907209719403399</v>
      </c>
      <c r="G197" s="4" t="s">
        <v>12</v>
      </c>
      <c r="H197" s="4" t="s">
        <v>11</v>
      </c>
    </row>
    <row r="198" spans="1:8" x14ac:dyDescent="0.3">
      <c r="A198" s="1" t="s">
        <v>1088</v>
      </c>
      <c r="B198" s="1" t="s">
        <v>1089</v>
      </c>
      <c r="C198" s="4" t="s">
        <v>1090</v>
      </c>
      <c r="D198" s="19">
        <v>49.415799999999997</v>
      </c>
      <c r="E198" s="20">
        <v>4.2257895258878402E-2</v>
      </c>
      <c r="F198" s="24">
        <v>1.6188580973247</v>
      </c>
      <c r="G198" s="4" t="s">
        <v>12</v>
      </c>
      <c r="H198" s="4" t="s">
        <v>11</v>
      </c>
    </row>
    <row r="199" spans="1:8" x14ac:dyDescent="0.3">
      <c r="A199" s="1" t="s">
        <v>863</v>
      </c>
      <c r="B199" s="1" t="s">
        <v>864</v>
      </c>
      <c r="C199" s="4" t="s">
        <v>865</v>
      </c>
      <c r="D199" s="19">
        <v>32.2316</v>
      </c>
      <c r="E199" s="20">
        <v>2.1067520782829901E-2</v>
      </c>
      <c r="F199" s="24">
        <v>1.6396392453242301</v>
      </c>
      <c r="G199" s="4" t="s">
        <v>12</v>
      </c>
      <c r="H199" s="4" t="s">
        <v>11</v>
      </c>
    </row>
    <row r="200" spans="1:8" x14ac:dyDescent="0.3">
      <c r="A200" s="1" t="s">
        <v>896</v>
      </c>
      <c r="B200" s="1" t="s">
        <v>897</v>
      </c>
      <c r="C200" s="4" t="s">
        <v>898</v>
      </c>
      <c r="D200" s="19">
        <v>27.8948</v>
      </c>
      <c r="E200" s="20">
        <v>2.5751066099821501E-2</v>
      </c>
      <c r="F200" s="24">
        <v>1.6404519166807701</v>
      </c>
      <c r="G200" s="4" t="s">
        <v>12</v>
      </c>
      <c r="H200" s="4" t="s">
        <v>11</v>
      </c>
    </row>
    <row r="201" spans="1:8" x14ac:dyDescent="0.3">
      <c r="A201" s="1" t="s">
        <v>1157</v>
      </c>
      <c r="B201" s="1" t="s">
        <v>1158</v>
      </c>
      <c r="C201" s="4" t="s">
        <v>1159</v>
      </c>
      <c r="D201" s="19">
        <v>111.49209999999999</v>
      </c>
      <c r="E201" s="20">
        <v>4.8280770262662497E-2</v>
      </c>
      <c r="F201" s="24">
        <v>1.6408363638443</v>
      </c>
      <c r="G201" s="4" t="s">
        <v>12</v>
      </c>
      <c r="H201" s="4" t="s">
        <v>11</v>
      </c>
    </row>
    <row r="202" spans="1:8" x14ac:dyDescent="0.3">
      <c r="A202" s="1" t="s">
        <v>1100</v>
      </c>
      <c r="B202" s="1" t="s">
        <v>1101</v>
      </c>
      <c r="C202" s="4" t="s">
        <v>1102</v>
      </c>
      <c r="D202" s="19">
        <v>222.96379999999999</v>
      </c>
      <c r="E202" s="20">
        <v>4.26593128380649E-2</v>
      </c>
      <c r="F202" s="24">
        <v>1.65796120897025</v>
      </c>
      <c r="G202" s="4" t="s">
        <v>12</v>
      </c>
      <c r="H202" s="4" t="s">
        <v>11</v>
      </c>
    </row>
    <row r="203" spans="1:8" x14ac:dyDescent="0.3">
      <c r="A203" s="1" t="s">
        <v>284</v>
      </c>
      <c r="B203" s="1" t="s">
        <v>285</v>
      </c>
      <c r="C203" s="4" t="s">
        <v>286</v>
      </c>
      <c r="D203" s="19">
        <v>12.1348</v>
      </c>
      <c r="E203" s="20">
        <v>2.1378986062477998E-3</v>
      </c>
      <c r="F203" s="24">
        <v>1.65802763455498</v>
      </c>
      <c r="G203" s="4" t="s">
        <v>12</v>
      </c>
      <c r="H203" s="4" t="s">
        <v>11</v>
      </c>
    </row>
    <row r="204" spans="1:8" x14ac:dyDescent="0.3">
      <c r="A204" s="1" t="s">
        <v>719</v>
      </c>
      <c r="B204" s="1" t="s">
        <v>720</v>
      </c>
      <c r="C204" s="4" t="s">
        <v>721</v>
      </c>
      <c r="D204" s="19">
        <v>6.3605999999999998</v>
      </c>
      <c r="E204" s="20">
        <v>1.41835055544439E-2</v>
      </c>
      <c r="F204" s="24">
        <v>1.68470815464748</v>
      </c>
      <c r="G204" s="4" t="s">
        <v>12</v>
      </c>
      <c r="H204" s="4" t="s">
        <v>11</v>
      </c>
    </row>
    <row r="205" spans="1:8" x14ac:dyDescent="0.3">
      <c r="A205" s="1" t="s">
        <v>977</v>
      </c>
      <c r="B205" s="1" t="s">
        <v>978</v>
      </c>
      <c r="C205" s="4" t="s">
        <v>979</v>
      </c>
      <c r="D205" s="19">
        <v>47.892600000000002</v>
      </c>
      <c r="E205" s="20">
        <v>3.2639111217029101E-2</v>
      </c>
      <c r="F205" s="24">
        <v>1.68548556841926</v>
      </c>
      <c r="G205" s="4" t="s">
        <v>12</v>
      </c>
      <c r="H205" s="4" t="s">
        <v>11</v>
      </c>
    </row>
    <row r="206" spans="1:8" x14ac:dyDescent="0.3">
      <c r="A206" s="1" t="s">
        <v>1013</v>
      </c>
      <c r="B206" s="1" t="s">
        <v>1014</v>
      </c>
      <c r="C206" s="4" t="s">
        <v>1015</v>
      </c>
      <c r="D206" s="19">
        <v>382.08249999999998</v>
      </c>
      <c r="E206" s="20">
        <v>3.6807849680299397E-2</v>
      </c>
      <c r="F206" s="24">
        <v>1.68899710426142</v>
      </c>
      <c r="G206" s="4" t="s">
        <v>12</v>
      </c>
      <c r="H206" s="4" t="s">
        <v>11</v>
      </c>
    </row>
    <row r="207" spans="1:8" x14ac:dyDescent="0.3">
      <c r="A207" s="1" t="s">
        <v>629</v>
      </c>
      <c r="B207" s="1" t="s">
        <v>630</v>
      </c>
      <c r="C207" s="4" t="s">
        <v>631</v>
      </c>
      <c r="D207" s="19">
        <v>27.087299999999999</v>
      </c>
      <c r="E207" s="20">
        <v>1.0556891231152299E-2</v>
      </c>
      <c r="F207" s="24">
        <v>1.6977659736900901</v>
      </c>
      <c r="G207" s="4" t="s">
        <v>12</v>
      </c>
      <c r="H207" s="4" t="s">
        <v>11</v>
      </c>
    </row>
    <row r="208" spans="1:8" x14ac:dyDescent="0.3">
      <c r="A208" s="1" t="s">
        <v>1172</v>
      </c>
      <c r="B208" s="1" t="s">
        <v>1173</v>
      </c>
      <c r="C208" s="4" t="s">
        <v>1174</v>
      </c>
      <c r="D208" s="19">
        <v>766.39200000000005</v>
      </c>
      <c r="E208" s="20">
        <v>4.9297138003846303E-2</v>
      </c>
      <c r="F208" s="24">
        <v>1.69925723129594</v>
      </c>
      <c r="G208" s="4" t="s">
        <v>12</v>
      </c>
      <c r="H208" s="4" t="s">
        <v>11</v>
      </c>
    </row>
    <row r="209" spans="1:8" x14ac:dyDescent="0.3">
      <c r="A209" s="1" t="s">
        <v>989</v>
      </c>
      <c r="B209" s="1" t="s">
        <v>990</v>
      </c>
      <c r="C209" s="4" t="s">
        <v>991</v>
      </c>
      <c r="D209" s="19">
        <v>12.309699999999999</v>
      </c>
      <c r="E209" s="20">
        <v>3.3952116420643698E-2</v>
      </c>
      <c r="F209" s="24">
        <v>1.72412536523772</v>
      </c>
      <c r="G209" s="4" t="s">
        <v>12</v>
      </c>
      <c r="H209" s="4" t="s">
        <v>11</v>
      </c>
    </row>
    <row r="210" spans="1:8" x14ac:dyDescent="0.3">
      <c r="A210" s="1" t="s">
        <v>293</v>
      </c>
      <c r="B210" s="1" t="s">
        <v>294</v>
      </c>
      <c r="C210" s="4" t="s">
        <v>295</v>
      </c>
      <c r="D210" s="19">
        <v>26.703900000000001</v>
      </c>
      <c r="E210" s="20">
        <v>2.25362040102606E-3</v>
      </c>
      <c r="F210" s="24">
        <v>1.72668832471588</v>
      </c>
      <c r="G210" s="4" t="s">
        <v>12</v>
      </c>
      <c r="H210" s="4" t="s">
        <v>11</v>
      </c>
    </row>
    <row r="211" spans="1:8" x14ac:dyDescent="0.3">
      <c r="A211" s="1" t="s">
        <v>758</v>
      </c>
      <c r="B211" s="1" t="s">
        <v>759</v>
      </c>
      <c r="C211" s="4" t="s">
        <v>760</v>
      </c>
      <c r="D211" s="19">
        <v>42.623100000000001</v>
      </c>
      <c r="E211" s="20">
        <v>1.5779925549267701E-2</v>
      </c>
      <c r="F211" s="24">
        <v>1.74027340959675</v>
      </c>
      <c r="G211" s="4" t="s">
        <v>12</v>
      </c>
      <c r="H211" s="4" t="s">
        <v>11</v>
      </c>
    </row>
    <row r="212" spans="1:8" x14ac:dyDescent="0.3">
      <c r="A212" s="1" t="s">
        <v>1160</v>
      </c>
      <c r="B212" s="1" t="s">
        <v>1161</v>
      </c>
      <c r="C212" s="4" t="s">
        <v>1162</v>
      </c>
      <c r="D212" s="19">
        <v>34.673699999999997</v>
      </c>
      <c r="E212" s="20">
        <v>4.87911783750032E-2</v>
      </c>
      <c r="F212" s="24">
        <v>1.7450155958053299</v>
      </c>
      <c r="G212" s="4" t="s">
        <v>12</v>
      </c>
      <c r="H212" s="4" t="s">
        <v>11</v>
      </c>
    </row>
    <row r="213" spans="1:8" x14ac:dyDescent="0.3">
      <c r="A213" s="1" t="s">
        <v>1058</v>
      </c>
      <c r="B213" s="1" t="s">
        <v>1059</v>
      </c>
      <c r="C213" s="4" t="s">
        <v>1060</v>
      </c>
      <c r="D213" s="19">
        <v>128.77510000000001</v>
      </c>
      <c r="E213" s="20">
        <v>4.0403218330091299E-2</v>
      </c>
      <c r="F213" s="24">
        <v>1.76599876541052</v>
      </c>
      <c r="G213" s="4" t="s">
        <v>12</v>
      </c>
      <c r="H213" s="4" t="s">
        <v>11</v>
      </c>
    </row>
    <row r="214" spans="1:8" x14ac:dyDescent="0.3">
      <c r="A214" s="1" t="s">
        <v>779</v>
      </c>
      <c r="B214" s="1" t="s">
        <v>780</v>
      </c>
      <c r="C214" s="4" t="s">
        <v>781</v>
      </c>
      <c r="D214" s="19">
        <v>7.1872999999999996</v>
      </c>
      <c r="E214" s="20">
        <v>1.6228823903976199E-2</v>
      </c>
      <c r="F214" s="24">
        <v>1.76786238939039</v>
      </c>
      <c r="G214" s="4" t="s">
        <v>12</v>
      </c>
      <c r="H214" s="4" t="s">
        <v>11</v>
      </c>
    </row>
    <row r="215" spans="1:8" x14ac:dyDescent="0.3">
      <c r="A215" s="1" t="s">
        <v>152</v>
      </c>
      <c r="B215" s="1" t="s">
        <v>153</v>
      </c>
      <c r="C215" s="4" t="s">
        <v>154</v>
      </c>
      <c r="D215" s="19">
        <v>51.6982</v>
      </c>
      <c r="E215" s="20">
        <v>4.8683809076477402E-4</v>
      </c>
      <c r="F215" s="24">
        <v>1.7770348103937099</v>
      </c>
      <c r="G215" s="4" t="s">
        <v>12</v>
      </c>
      <c r="H215" s="4" t="s">
        <v>11</v>
      </c>
    </row>
    <row r="216" spans="1:8" x14ac:dyDescent="0.3">
      <c r="A216" s="1" t="s">
        <v>959</v>
      </c>
      <c r="B216" s="1" t="s">
        <v>960</v>
      </c>
      <c r="C216" s="4" t="s">
        <v>961</v>
      </c>
      <c r="D216" s="19">
        <v>16.7807</v>
      </c>
      <c r="E216" s="20">
        <v>3.09843997597316E-2</v>
      </c>
      <c r="F216" s="24">
        <v>1.7794944589122199</v>
      </c>
      <c r="G216" s="4" t="s">
        <v>12</v>
      </c>
      <c r="H216" s="4" t="s">
        <v>11</v>
      </c>
    </row>
    <row r="217" spans="1:8" x14ac:dyDescent="0.3">
      <c r="A217" s="1" t="s">
        <v>944</v>
      </c>
      <c r="B217" s="1" t="s">
        <v>945</v>
      </c>
      <c r="C217" s="4" t="s">
        <v>946</v>
      </c>
      <c r="D217" s="19">
        <v>46.4133</v>
      </c>
      <c r="E217" s="20">
        <v>2.9191089485214702E-2</v>
      </c>
      <c r="F217" s="24">
        <v>1.7824220656718901</v>
      </c>
      <c r="G217" s="4" t="s">
        <v>12</v>
      </c>
      <c r="H217" s="4" t="s">
        <v>11</v>
      </c>
    </row>
    <row r="218" spans="1:8" x14ac:dyDescent="0.3">
      <c r="A218" s="1" t="s">
        <v>563</v>
      </c>
      <c r="B218" s="1" t="s">
        <v>564</v>
      </c>
      <c r="C218" s="4" t="s">
        <v>565</v>
      </c>
      <c r="D218" s="19">
        <v>21.017399999999999</v>
      </c>
      <c r="E218" s="20">
        <v>8.4015310836964598E-3</v>
      </c>
      <c r="F218" s="24">
        <v>1.7866488633484501</v>
      </c>
      <c r="G218" s="4" t="s">
        <v>12</v>
      </c>
      <c r="H218" s="4" t="s">
        <v>11</v>
      </c>
    </row>
    <row r="219" spans="1:8" x14ac:dyDescent="0.3">
      <c r="A219" s="1" t="s">
        <v>383</v>
      </c>
      <c r="B219" s="1" t="s">
        <v>384</v>
      </c>
      <c r="C219" s="4" t="s">
        <v>385</v>
      </c>
      <c r="D219" s="19">
        <v>55.025399999999998</v>
      </c>
      <c r="E219" s="20">
        <v>3.4904051832473902E-3</v>
      </c>
      <c r="F219" s="24">
        <v>1.7894295177364601</v>
      </c>
      <c r="G219" s="4" t="s">
        <v>12</v>
      </c>
      <c r="H219" s="4" t="s">
        <v>11</v>
      </c>
    </row>
    <row r="220" spans="1:8" x14ac:dyDescent="0.3">
      <c r="A220" s="1" t="s">
        <v>506</v>
      </c>
      <c r="B220" s="1" t="s">
        <v>507</v>
      </c>
      <c r="C220" s="4" t="s">
        <v>508</v>
      </c>
      <c r="D220" s="19">
        <v>50.480400000000003</v>
      </c>
      <c r="E220" s="20">
        <v>6.9275829099192396E-3</v>
      </c>
      <c r="F220" s="24">
        <v>1.82165920735083</v>
      </c>
      <c r="G220" s="4" t="s">
        <v>12</v>
      </c>
      <c r="H220" s="4" t="s">
        <v>11</v>
      </c>
    </row>
    <row r="221" spans="1:8" x14ac:dyDescent="0.3">
      <c r="A221" s="1" t="s">
        <v>323</v>
      </c>
      <c r="B221" s="1" t="s">
        <v>324</v>
      </c>
      <c r="C221" s="4" t="s">
        <v>325</v>
      </c>
      <c r="D221" s="19">
        <v>32.069200000000002</v>
      </c>
      <c r="E221" s="20">
        <v>2.7464384972329899E-3</v>
      </c>
      <c r="F221" s="24">
        <v>1.8353042087065801</v>
      </c>
      <c r="G221" s="4" t="s">
        <v>12</v>
      </c>
      <c r="H221" s="4" t="s">
        <v>11</v>
      </c>
    </row>
    <row r="222" spans="1:8" x14ac:dyDescent="0.3">
      <c r="A222" s="1" t="s">
        <v>761</v>
      </c>
      <c r="B222" s="1" t="s">
        <v>762</v>
      </c>
      <c r="C222" s="4" t="s">
        <v>763</v>
      </c>
      <c r="D222" s="19">
        <v>90.936700000000002</v>
      </c>
      <c r="E222" s="20">
        <v>1.5801464677702302E-2</v>
      </c>
      <c r="F222" s="24">
        <v>1.85393151338531</v>
      </c>
      <c r="G222" s="4" t="s">
        <v>12</v>
      </c>
      <c r="H222" s="4" t="s">
        <v>11</v>
      </c>
    </row>
    <row r="223" spans="1:8" x14ac:dyDescent="0.3">
      <c r="A223" s="1" t="s">
        <v>632</v>
      </c>
      <c r="B223" s="1" t="s">
        <v>633</v>
      </c>
      <c r="C223" s="4" t="s">
        <v>634</v>
      </c>
      <c r="D223" s="19">
        <v>26.239699999999999</v>
      </c>
      <c r="E223" s="20">
        <v>1.06215641190502E-2</v>
      </c>
      <c r="F223" s="24">
        <v>1.8551916433997799</v>
      </c>
      <c r="G223" s="4" t="s">
        <v>12</v>
      </c>
      <c r="H223" s="4" t="s">
        <v>11</v>
      </c>
    </row>
    <row r="224" spans="1:8" x14ac:dyDescent="0.3">
      <c r="A224" s="1" t="s">
        <v>797</v>
      </c>
      <c r="B224" s="1" t="s">
        <v>798</v>
      </c>
      <c r="C224" s="4" t="s">
        <v>799</v>
      </c>
      <c r="D224" s="19">
        <v>7.1685999999999996</v>
      </c>
      <c r="E224" s="20">
        <v>1.7035033164973502E-2</v>
      </c>
      <c r="F224" s="24">
        <v>1.8557807981618299</v>
      </c>
      <c r="G224" s="4" t="s">
        <v>12</v>
      </c>
      <c r="H224" s="4" t="s">
        <v>11</v>
      </c>
    </row>
    <row r="225" spans="1:8" x14ac:dyDescent="0.3">
      <c r="A225" s="1" t="s">
        <v>1004</v>
      </c>
      <c r="B225" s="1" t="s">
        <v>1005</v>
      </c>
      <c r="C225" s="4" t="s">
        <v>1006</v>
      </c>
      <c r="D225" s="19">
        <v>21.656400000000001</v>
      </c>
      <c r="E225" s="20">
        <v>3.59086247946174E-2</v>
      </c>
      <c r="F225" s="24">
        <v>1.85899897893767</v>
      </c>
      <c r="G225" s="4" t="s">
        <v>12</v>
      </c>
      <c r="H225" s="4" t="s">
        <v>11</v>
      </c>
    </row>
    <row r="226" spans="1:8" x14ac:dyDescent="0.3">
      <c r="A226" s="1" t="s">
        <v>956</v>
      </c>
      <c r="B226" s="1" t="s">
        <v>957</v>
      </c>
      <c r="C226" s="4" t="s">
        <v>958</v>
      </c>
      <c r="D226" s="19">
        <v>163.53380000000001</v>
      </c>
      <c r="E226" s="20">
        <v>3.0733976414316699E-2</v>
      </c>
      <c r="F226" s="24">
        <v>1.86126265424515</v>
      </c>
      <c r="G226" s="4" t="s">
        <v>12</v>
      </c>
      <c r="H226" s="4" t="s">
        <v>11</v>
      </c>
    </row>
    <row r="227" spans="1:8" x14ac:dyDescent="0.3">
      <c r="A227" s="1" t="s">
        <v>329</v>
      </c>
      <c r="B227" s="1" t="s">
        <v>330</v>
      </c>
      <c r="C227" s="4" t="s">
        <v>331</v>
      </c>
      <c r="D227" s="19">
        <v>115.40860000000001</v>
      </c>
      <c r="E227" s="20">
        <v>2.8305282384975001E-3</v>
      </c>
      <c r="F227" s="24">
        <v>1.87814157635912</v>
      </c>
      <c r="G227" s="4" t="s">
        <v>12</v>
      </c>
      <c r="H227" s="4" t="s">
        <v>11</v>
      </c>
    </row>
    <row r="228" spans="1:8" x14ac:dyDescent="0.3">
      <c r="A228" s="1" t="s">
        <v>61</v>
      </c>
      <c r="B228" s="1" t="s">
        <v>62</v>
      </c>
      <c r="C228" s="4" t="s">
        <v>63</v>
      </c>
      <c r="D228" s="19">
        <v>13.7523</v>
      </c>
      <c r="E228" s="20">
        <v>4.9502460012562603E-5</v>
      </c>
      <c r="F228" s="24">
        <v>1.8843824447842601</v>
      </c>
      <c r="G228" s="4" t="s">
        <v>12</v>
      </c>
      <c r="H228" s="4" t="s">
        <v>11</v>
      </c>
    </row>
    <row r="229" spans="1:8" x14ac:dyDescent="0.3">
      <c r="A229" s="1" t="s">
        <v>650</v>
      </c>
      <c r="B229" s="1" t="s">
        <v>651</v>
      </c>
      <c r="C229" s="4" t="s">
        <v>652</v>
      </c>
      <c r="D229" s="19">
        <v>26.889199999999999</v>
      </c>
      <c r="E229" s="20">
        <v>1.18957985002892E-2</v>
      </c>
      <c r="F229" s="24">
        <v>1.9096112092206301</v>
      </c>
      <c r="G229" s="4" t="s">
        <v>12</v>
      </c>
      <c r="H229" s="4" t="s">
        <v>11</v>
      </c>
    </row>
    <row r="230" spans="1:8" x14ac:dyDescent="0.3">
      <c r="A230" s="1" t="s">
        <v>362</v>
      </c>
      <c r="B230" s="1" t="s">
        <v>363</v>
      </c>
      <c r="C230" s="4" t="s">
        <v>364</v>
      </c>
      <c r="D230" s="19">
        <v>12.636900000000001</v>
      </c>
      <c r="E230" s="20">
        <v>3.0529505937067999E-3</v>
      </c>
      <c r="F230" s="24">
        <v>1.90968061772951</v>
      </c>
      <c r="G230" s="4" t="s">
        <v>12</v>
      </c>
      <c r="H230" s="4" t="s">
        <v>11</v>
      </c>
    </row>
    <row r="231" spans="1:8" x14ac:dyDescent="0.3">
      <c r="A231" s="1" t="s">
        <v>953</v>
      </c>
      <c r="B231" s="1" t="s">
        <v>954</v>
      </c>
      <c r="C231" s="4" t="s">
        <v>955</v>
      </c>
      <c r="D231" s="19">
        <v>102.0586</v>
      </c>
      <c r="E231" s="20">
        <v>3.0717765716392498E-2</v>
      </c>
      <c r="F231" s="24">
        <v>1.91363434661739</v>
      </c>
      <c r="G231" s="4" t="s">
        <v>12</v>
      </c>
      <c r="H231" s="4" t="s">
        <v>11</v>
      </c>
    </row>
    <row r="232" spans="1:8" x14ac:dyDescent="0.3">
      <c r="A232" s="1" t="s">
        <v>788</v>
      </c>
      <c r="B232" s="1" t="s">
        <v>789</v>
      </c>
      <c r="C232" s="4" t="s">
        <v>790</v>
      </c>
      <c r="D232" s="19">
        <v>31.409600000000001</v>
      </c>
      <c r="E232" s="20">
        <v>1.64444397980416E-2</v>
      </c>
      <c r="F232" s="24">
        <v>1.9171510444314299</v>
      </c>
      <c r="G232" s="4" t="s">
        <v>12</v>
      </c>
      <c r="H232" s="4" t="s">
        <v>11</v>
      </c>
    </row>
    <row r="233" spans="1:8" x14ac:dyDescent="0.3">
      <c r="A233" s="1" t="s">
        <v>296</v>
      </c>
      <c r="B233" s="1" t="s">
        <v>297</v>
      </c>
      <c r="C233" s="4" t="s">
        <v>298</v>
      </c>
      <c r="D233" s="19">
        <v>122.7546</v>
      </c>
      <c r="E233" s="20">
        <v>2.28854025725356E-3</v>
      </c>
      <c r="F233" s="24">
        <v>1.92533997691266</v>
      </c>
      <c r="G233" s="4" t="s">
        <v>12</v>
      </c>
      <c r="H233" s="4" t="s">
        <v>11</v>
      </c>
    </row>
    <row r="234" spans="1:8" x14ac:dyDescent="0.3">
      <c r="A234" s="1" t="s">
        <v>968</v>
      </c>
      <c r="B234" s="1" t="s">
        <v>969</v>
      </c>
      <c r="C234" s="4" t="s">
        <v>970</v>
      </c>
      <c r="D234" s="19">
        <v>99.2102</v>
      </c>
      <c r="E234" s="20">
        <v>3.2065878169580397E-2</v>
      </c>
      <c r="F234" s="24">
        <v>1.92719173244342</v>
      </c>
      <c r="G234" s="4" t="s">
        <v>12</v>
      </c>
      <c r="H234" s="4" t="s">
        <v>11</v>
      </c>
    </row>
    <row r="235" spans="1:8" x14ac:dyDescent="0.3">
      <c r="A235" s="1" t="s">
        <v>467</v>
      </c>
      <c r="B235" s="1" t="s">
        <v>468</v>
      </c>
      <c r="C235" s="4" t="s">
        <v>469</v>
      </c>
      <c r="D235" s="19">
        <v>188.29769999999999</v>
      </c>
      <c r="E235" s="20">
        <v>5.6702973235303001E-3</v>
      </c>
      <c r="F235" s="24">
        <v>1.92872347746242</v>
      </c>
      <c r="G235" s="4" t="s">
        <v>12</v>
      </c>
      <c r="H235" s="4" t="s">
        <v>11</v>
      </c>
    </row>
    <row r="236" spans="1:8" x14ac:dyDescent="0.3">
      <c r="A236" s="1" t="s">
        <v>860</v>
      </c>
      <c r="B236" s="1" t="s">
        <v>861</v>
      </c>
      <c r="C236" s="4" t="s">
        <v>862</v>
      </c>
      <c r="D236" s="19">
        <v>252.12039999999999</v>
      </c>
      <c r="E236" s="20">
        <v>2.0951693389177701E-2</v>
      </c>
      <c r="F236" s="24">
        <v>1.9290493080023801</v>
      </c>
      <c r="G236" s="4" t="s">
        <v>12</v>
      </c>
      <c r="H236" s="4" t="s">
        <v>11</v>
      </c>
    </row>
    <row r="237" spans="1:8" x14ac:dyDescent="0.3">
      <c r="A237" s="1" t="s">
        <v>101</v>
      </c>
      <c r="B237" s="1" t="s">
        <v>102</v>
      </c>
      <c r="C237" s="4" t="s">
        <v>103</v>
      </c>
      <c r="D237" s="19">
        <v>88.138400000000004</v>
      </c>
      <c r="E237" s="20">
        <v>1.6556807377798901E-4</v>
      </c>
      <c r="F237" s="24">
        <v>1.94769922026589</v>
      </c>
      <c r="G237" s="4" t="s">
        <v>12</v>
      </c>
      <c r="H237" s="4" t="s">
        <v>11</v>
      </c>
    </row>
    <row r="238" spans="1:8" x14ac:dyDescent="0.3">
      <c r="A238" s="1" t="s">
        <v>875</v>
      </c>
      <c r="B238" s="1" t="s">
        <v>876</v>
      </c>
      <c r="C238" s="4" t="s">
        <v>877</v>
      </c>
      <c r="D238" s="19">
        <v>6.9085999999999999</v>
      </c>
      <c r="E238" s="20">
        <v>2.30113532350423E-2</v>
      </c>
      <c r="F238" s="24">
        <v>1.95361746376379</v>
      </c>
      <c r="G238" s="4" t="s">
        <v>12</v>
      </c>
      <c r="H238" s="4" t="s">
        <v>11</v>
      </c>
    </row>
    <row r="239" spans="1:8" x14ac:dyDescent="0.3">
      <c r="A239" s="1" t="s">
        <v>1037</v>
      </c>
      <c r="B239" s="1" t="s">
        <v>1038</v>
      </c>
      <c r="C239" s="4" t="s">
        <v>1039</v>
      </c>
      <c r="D239" s="19">
        <v>12.2568</v>
      </c>
      <c r="E239" s="20">
        <v>3.89517825511504E-2</v>
      </c>
      <c r="F239" s="24">
        <v>1.98370084176575</v>
      </c>
      <c r="G239" s="4" t="s">
        <v>12</v>
      </c>
      <c r="H239" s="4" t="s">
        <v>11</v>
      </c>
    </row>
    <row r="240" spans="1:8" x14ac:dyDescent="0.3">
      <c r="A240" s="1" t="s">
        <v>164</v>
      </c>
      <c r="B240" s="1" t="s">
        <v>165</v>
      </c>
      <c r="C240" s="4" t="s">
        <v>166</v>
      </c>
      <c r="D240" s="19">
        <v>201.6046</v>
      </c>
      <c r="E240" s="20">
        <v>5.8217481711053697E-4</v>
      </c>
      <c r="F240" s="24">
        <v>1.98988787401904</v>
      </c>
      <c r="G240" s="4" t="s">
        <v>12</v>
      </c>
      <c r="H240" s="4" t="s">
        <v>11</v>
      </c>
    </row>
    <row r="241" spans="1:8" x14ac:dyDescent="0.3">
      <c r="A241" s="1" t="s">
        <v>392</v>
      </c>
      <c r="B241" s="1" t="s">
        <v>393</v>
      </c>
      <c r="C241" s="4" t="s">
        <v>394</v>
      </c>
      <c r="D241" s="19">
        <v>56.194800000000001</v>
      </c>
      <c r="E241" s="20">
        <v>3.6240486585556999E-3</v>
      </c>
      <c r="F241" s="24">
        <v>1.9906584120241699</v>
      </c>
      <c r="G241" s="4" t="s">
        <v>12</v>
      </c>
      <c r="H241" s="4" t="s">
        <v>11</v>
      </c>
    </row>
    <row r="242" spans="1:8" x14ac:dyDescent="0.3">
      <c r="A242" s="1" t="s">
        <v>1175</v>
      </c>
      <c r="B242" s="1" t="s">
        <v>1176</v>
      </c>
      <c r="C242" s="4" t="s">
        <v>1177</v>
      </c>
      <c r="D242" s="19">
        <v>45.331899999999997</v>
      </c>
      <c r="E242" s="20">
        <v>4.96359923573024E-2</v>
      </c>
      <c r="F242" s="24">
        <v>2.0001782809403199</v>
      </c>
      <c r="G242" s="4" t="s">
        <v>12</v>
      </c>
      <c r="H242" s="4" t="s">
        <v>11</v>
      </c>
    </row>
    <row r="243" spans="1:8" x14ac:dyDescent="0.3">
      <c r="A243" s="1" t="s">
        <v>79</v>
      </c>
      <c r="B243" s="1" t="s">
        <v>80</v>
      </c>
      <c r="C243" s="4" t="s">
        <v>81</v>
      </c>
      <c r="D243" s="19">
        <v>310.6103</v>
      </c>
      <c r="E243" s="20">
        <v>9.4444393566983601E-5</v>
      </c>
      <c r="F243" s="24">
        <v>2.0021645414103899</v>
      </c>
      <c r="G243" s="4" t="s">
        <v>12</v>
      </c>
      <c r="H243" s="4" t="s">
        <v>11</v>
      </c>
    </row>
    <row r="244" spans="1:8" x14ac:dyDescent="0.3">
      <c r="A244" s="1" t="s">
        <v>134</v>
      </c>
      <c r="B244" s="1" t="s">
        <v>135</v>
      </c>
      <c r="C244" s="4" t="s">
        <v>136</v>
      </c>
      <c r="D244" s="19">
        <v>31.116099999999999</v>
      </c>
      <c r="E244" s="20">
        <v>3.6120958122354301E-4</v>
      </c>
      <c r="F244" s="24">
        <v>2.0188132619657302</v>
      </c>
      <c r="G244" s="4" t="s">
        <v>12</v>
      </c>
      <c r="H244" s="4" t="s">
        <v>11</v>
      </c>
    </row>
    <row r="245" spans="1:8" x14ac:dyDescent="0.3">
      <c r="A245" s="1" t="s">
        <v>923</v>
      </c>
      <c r="B245" s="1" t="s">
        <v>924</v>
      </c>
      <c r="C245" s="4" t="s">
        <v>925</v>
      </c>
      <c r="D245" s="19">
        <v>204.53100000000001</v>
      </c>
      <c r="E245" s="20">
        <v>2.7240504212913099E-2</v>
      </c>
      <c r="F245" s="24">
        <v>2.0201468729296401</v>
      </c>
      <c r="G245" s="4" t="s">
        <v>12</v>
      </c>
      <c r="H245" s="4" t="s">
        <v>11</v>
      </c>
    </row>
    <row r="246" spans="1:8" x14ac:dyDescent="0.3">
      <c r="A246" s="1" t="s">
        <v>308</v>
      </c>
      <c r="B246" s="1" t="s">
        <v>309</v>
      </c>
      <c r="C246" s="4" t="s">
        <v>310</v>
      </c>
      <c r="D246" s="19">
        <v>23.215800000000002</v>
      </c>
      <c r="E246" s="20">
        <v>2.3548103988399998E-3</v>
      </c>
      <c r="F246" s="24">
        <v>2.0253535040614401</v>
      </c>
      <c r="G246" s="4" t="s">
        <v>12</v>
      </c>
      <c r="H246" s="4" t="s">
        <v>11</v>
      </c>
    </row>
    <row r="247" spans="1:8" x14ac:dyDescent="0.3">
      <c r="A247" s="1" t="s">
        <v>1148</v>
      </c>
      <c r="B247" s="1" t="s">
        <v>1149</v>
      </c>
      <c r="C247" s="4" t="s">
        <v>1150</v>
      </c>
      <c r="D247" s="19">
        <v>6.4387999999999996</v>
      </c>
      <c r="E247" s="20">
        <v>4.6764001087354699E-2</v>
      </c>
      <c r="F247" s="24">
        <v>2.0260064252516798</v>
      </c>
      <c r="G247" s="4" t="s">
        <v>12</v>
      </c>
      <c r="H247" s="4" t="s">
        <v>11</v>
      </c>
    </row>
    <row r="248" spans="1:8" x14ac:dyDescent="0.3">
      <c r="A248" s="1" t="s">
        <v>122</v>
      </c>
      <c r="B248" s="1" t="s">
        <v>123</v>
      </c>
      <c r="C248" s="4" t="s">
        <v>124</v>
      </c>
      <c r="D248" s="19">
        <v>21.744700000000002</v>
      </c>
      <c r="E248" s="20">
        <v>2.30407898787477E-4</v>
      </c>
      <c r="F248" s="24">
        <v>2.0286899065949702</v>
      </c>
      <c r="G248" s="4" t="s">
        <v>12</v>
      </c>
      <c r="H248" s="4" t="s">
        <v>11</v>
      </c>
    </row>
    <row r="249" spans="1:8" x14ac:dyDescent="0.3">
      <c r="A249" s="1" t="s">
        <v>317</v>
      </c>
      <c r="B249" s="1" t="s">
        <v>318</v>
      </c>
      <c r="C249" s="4" t="s">
        <v>319</v>
      </c>
      <c r="D249" s="19">
        <v>10.2058</v>
      </c>
      <c r="E249" s="20">
        <v>2.5109065518239501E-3</v>
      </c>
      <c r="F249" s="24">
        <v>2.03245332410197</v>
      </c>
      <c r="G249" s="4" t="s">
        <v>12</v>
      </c>
      <c r="H249" s="4" t="s">
        <v>11</v>
      </c>
    </row>
    <row r="250" spans="1:8" x14ac:dyDescent="0.3">
      <c r="A250" s="1" t="s">
        <v>254</v>
      </c>
      <c r="B250" s="1" t="s">
        <v>255</v>
      </c>
      <c r="C250" s="4" t="s">
        <v>256</v>
      </c>
      <c r="D250" s="19">
        <v>45.608400000000003</v>
      </c>
      <c r="E250" s="20">
        <v>1.6348591631360999E-3</v>
      </c>
      <c r="F250" s="24">
        <v>2.0357409900180299</v>
      </c>
      <c r="G250" s="4" t="s">
        <v>12</v>
      </c>
      <c r="H250" s="4" t="s">
        <v>11</v>
      </c>
    </row>
    <row r="251" spans="1:8" x14ac:dyDescent="0.3">
      <c r="A251" s="1" t="s">
        <v>776</v>
      </c>
      <c r="B251" s="1" t="s">
        <v>777</v>
      </c>
      <c r="C251" s="4" t="s">
        <v>778</v>
      </c>
      <c r="D251" s="19">
        <v>315.69400000000002</v>
      </c>
      <c r="E251" s="20">
        <v>1.6202360189552598E-2</v>
      </c>
      <c r="F251" s="24">
        <v>2.04049710012292</v>
      </c>
      <c r="G251" s="4" t="s">
        <v>12</v>
      </c>
      <c r="H251" s="4" t="s">
        <v>11</v>
      </c>
    </row>
    <row r="252" spans="1:8" x14ac:dyDescent="0.3">
      <c r="A252" s="1" t="s">
        <v>947</v>
      </c>
      <c r="B252" s="1" t="s">
        <v>948</v>
      </c>
      <c r="C252" s="4" t="s">
        <v>949</v>
      </c>
      <c r="D252" s="19">
        <v>60.989199999999997</v>
      </c>
      <c r="E252" s="20">
        <v>2.9851578309166099E-2</v>
      </c>
      <c r="F252" s="24">
        <v>2.0570152150732</v>
      </c>
      <c r="G252" s="4" t="s">
        <v>12</v>
      </c>
      <c r="H252" s="4" t="s">
        <v>11</v>
      </c>
    </row>
    <row r="253" spans="1:8" x14ac:dyDescent="0.3">
      <c r="A253" s="1" t="s">
        <v>371</v>
      </c>
      <c r="B253" s="1" t="s">
        <v>372</v>
      </c>
      <c r="C253" s="4" t="s">
        <v>373</v>
      </c>
      <c r="D253" s="19">
        <v>90.105900000000005</v>
      </c>
      <c r="E253" s="20">
        <v>3.30822523136287E-3</v>
      </c>
      <c r="F253" s="24">
        <v>2.0625593326323601</v>
      </c>
      <c r="G253" s="4" t="s">
        <v>12</v>
      </c>
      <c r="H253" s="4" t="s">
        <v>11</v>
      </c>
    </row>
    <row r="254" spans="1:8" x14ac:dyDescent="0.3">
      <c r="A254" s="1" t="s">
        <v>404</v>
      </c>
      <c r="B254" s="1" t="s">
        <v>405</v>
      </c>
      <c r="C254" s="4" t="s">
        <v>406</v>
      </c>
      <c r="D254" s="19">
        <v>20.604399999999998</v>
      </c>
      <c r="E254" s="20">
        <v>3.9662003298707197E-3</v>
      </c>
      <c r="F254" s="24">
        <v>2.0678015646818899</v>
      </c>
      <c r="G254" s="4" t="s">
        <v>12</v>
      </c>
      <c r="H254" s="4" t="s">
        <v>11</v>
      </c>
    </row>
    <row r="255" spans="1:8" x14ac:dyDescent="0.3">
      <c r="A255" s="1" t="s">
        <v>992</v>
      </c>
      <c r="B255" s="1" t="s">
        <v>993</v>
      </c>
      <c r="C255" s="4" t="s">
        <v>994</v>
      </c>
      <c r="D255" s="19">
        <v>5.8038999999999996</v>
      </c>
      <c r="E255" s="20">
        <v>3.4741865095079802E-2</v>
      </c>
      <c r="F255" s="24">
        <v>2.07495640327924</v>
      </c>
      <c r="G255" s="4" t="s">
        <v>12</v>
      </c>
      <c r="H255" s="4" t="s">
        <v>11</v>
      </c>
    </row>
    <row r="256" spans="1:8" x14ac:dyDescent="0.3">
      <c r="A256" s="1" t="s">
        <v>692</v>
      </c>
      <c r="B256" s="1" t="s">
        <v>693</v>
      </c>
      <c r="C256" s="4" t="s">
        <v>694</v>
      </c>
      <c r="D256" s="19">
        <v>6.8985000000000003</v>
      </c>
      <c r="E256" s="20">
        <v>1.3277641140528901E-2</v>
      </c>
      <c r="F256" s="24">
        <v>2.0960289987925602</v>
      </c>
      <c r="G256" s="4" t="s">
        <v>12</v>
      </c>
      <c r="H256" s="4" t="s">
        <v>11</v>
      </c>
    </row>
    <row r="257" spans="1:8" x14ac:dyDescent="0.3">
      <c r="A257" s="1" t="s">
        <v>851</v>
      </c>
      <c r="B257" s="1" t="s">
        <v>852</v>
      </c>
      <c r="C257" s="4" t="s">
        <v>853</v>
      </c>
      <c r="D257" s="19">
        <v>43.253</v>
      </c>
      <c r="E257" s="20">
        <v>2.0138812909422901E-2</v>
      </c>
      <c r="F257" s="24">
        <v>2.1563976107278902</v>
      </c>
      <c r="G257" s="4" t="s">
        <v>12</v>
      </c>
      <c r="H257" s="4" t="s">
        <v>11</v>
      </c>
    </row>
    <row r="258" spans="1:8" x14ac:dyDescent="0.3">
      <c r="A258" s="1" t="s">
        <v>1121</v>
      </c>
      <c r="B258" s="1" t="s">
        <v>1122</v>
      </c>
      <c r="C258" s="4" t="s">
        <v>1123</v>
      </c>
      <c r="D258" s="19">
        <v>30.566299999999998</v>
      </c>
      <c r="E258" s="20">
        <v>4.45998287409698E-2</v>
      </c>
      <c r="F258" s="24">
        <v>2.1594243586417399</v>
      </c>
      <c r="G258" s="4" t="s">
        <v>12</v>
      </c>
      <c r="H258" s="4" t="s">
        <v>11</v>
      </c>
    </row>
    <row r="259" spans="1:8" x14ac:dyDescent="0.3">
      <c r="A259" s="1" t="s">
        <v>1019</v>
      </c>
      <c r="B259" s="1" t="s">
        <v>1020</v>
      </c>
      <c r="C259" s="4" t="s">
        <v>1021</v>
      </c>
      <c r="D259" s="19">
        <v>16.522600000000001</v>
      </c>
      <c r="E259" s="20">
        <v>3.7388724375633599E-2</v>
      </c>
      <c r="F259" s="24">
        <v>2.1794120803384698</v>
      </c>
      <c r="G259" s="4" t="s">
        <v>12</v>
      </c>
      <c r="H259" s="4" t="s">
        <v>11</v>
      </c>
    </row>
    <row r="260" spans="1:8" x14ac:dyDescent="0.3">
      <c r="A260" s="1" t="s">
        <v>836</v>
      </c>
      <c r="B260" s="1" t="s">
        <v>837</v>
      </c>
      <c r="C260" s="4" t="s">
        <v>838</v>
      </c>
      <c r="D260" s="19">
        <v>70.5428</v>
      </c>
      <c r="E260" s="20">
        <v>1.8872506980147599E-2</v>
      </c>
      <c r="F260" s="24">
        <v>2.1914672133597302</v>
      </c>
      <c r="G260" s="4" t="s">
        <v>12</v>
      </c>
      <c r="H260" s="4" t="s">
        <v>11</v>
      </c>
    </row>
    <row r="261" spans="1:8" x14ac:dyDescent="0.3">
      <c r="A261" s="1" t="s">
        <v>530</v>
      </c>
      <c r="B261" s="1" t="s">
        <v>531</v>
      </c>
      <c r="C261" s="4" t="s">
        <v>532</v>
      </c>
      <c r="D261" s="19">
        <v>20.692599999999999</v>
      </c>
      <c r="E261" s="20">
        <v>7.7511625699762101E-3</v>
      </c>
      <c r="F261" s="24">
        <v>2.3136576084782501</v>
      </c>
      <c r="G261" s="4" t="s">
        <v>12</v>
      </c>
      <c r="H261" s="4" t="s">
        <v>11</v>
      </c>
    </row>
    <row r="262" spans="1:8" x14ac:dyDescent="0.3">
      <c r="A262" s="1" t="s">
        <v>932</v>
      </c>
      <c r="B262" s="1" t="s">
        <v>933</v>
      </c>
      <c r="C262" s="4" t="s">
        <v>934</v>
      </c>
      <c r="D262" s="19">
        <v>285.34530000000001</v>
      </c>
      <c r="E262" s="20">
        <v>2.76028131373811E-2</v>
      </c>
      <c r="F262" s="24">
        <v>2.32245735129223</v>
      </c>
      <c r="G262" s="4" t="s">
        <v>12</v>
      </c>
      <c r="H262" s="4" t="s">
        <v>11</v>
      </c>
    </row>
    <row r="263" spans="1:8" x14ac:dyDescent="0.3">
      <c r="A263" s="1" t="s">
        <v>37</v>
      </c>
      <c r="B263" s="1" t="s">
        <v>38</v>
      </c>
      <c r="C263" s="4" t="s">
        <v>39</v>
      </c>
      <c r="D263" s="19">
        <v>49.793500000000002</v>
      </c>
      <c r="E263" s="20">
        <v>3.0854892307363699E-5</v>
      </c>
      <c r="F263" s="24">
        <v>2.3287589783479898</v>
      </c>
      <c r="G263" s="4" t="s">
        <v>12</v>
      </c>
      <c r="H263" s="4" t="s">
        <v>11</v>
      </c>
    </row>
    <row r="264" spans="1:8" x14ac:dyDescent="0.3">
      <c r="A264" s="1" t="s">
        <v>224</v>
      </c>
      <c r="B264" s="1" t="s">
        <v>225</v>
      </c>
      <c r="C264" s="4" t="s">
        <v>226</v>
      </c>
      <c r="D264" s="19">
        <v>83.894900000000007</v>
      </c>
      <c r="E264" s="20">
        <v>1.12769034390414E-3</v>
      </c>
      <c r="F264" s="24">
        <v>2.33254676578369</v>
      </c>
      <c r="G264" s="4" t="s">
        <v>12</v>
      </c>
      <c r="H264" s="4" t="s">
        <v>11</v>
      </c>
    </row>
    <row r="265" spans="1:8" x14ac:dyDescent="0.3">
      <c r="A265" s="1" t="s">
        <v>191</v>
      </c>
      <c r="B265" s="1" t="s">
        <v>192</v>
      </c>
      <c r="C265" s="4" t="s">
        <v>193</v>
      </c>
      <c r="D265" s="19">
        <v>13.0991</v>
      </c>
      <c r="E265" s="20">
        <v>7.5454084324666504E-4</v>
      </c>
      <c r="F265" s="24">
        <v>2.3335094748078999</v>
      </c>
      <c r="G265" s="4" t="s">
        <v>12</v>
      </c>
      <c r="H265" s="4" t="s">
        <v>11</v>
      </c>
    </row>
    <row r="266" spans="1:8" x14ac:dyDescent="0.3">
      <c r="A266" s="1" t="s">
        <v>218</v>
      </c>
      <c r="B266" s="1" t="s">
        <v>219</v>
      </c>
      <c r="C266" s="4" t="s">
        <v>220</v>
      </c>
      <c r="D266" s="19">
        <v>334.5111</v>
      </c>
      <c r="E266" s="20">
        <v>9.8450033581687401E-4</v>
      </c>
      <c r="F266" s="24">
        <v>2.3413266031764701</v>
      </c>
      <c r="G266" s="4" t="s">
        <v>12</v>
      </c>
      <c r="H266" s="4" t="s">
        <v>11</v>
      </c>
    </row>
    <row r="267" spans="1:8" x14ac:dyDescent="0.3">
      <c r="A267" s="1" t="s">
        <v>185</v>
      </c>
      <c r="B267" s="1" t="s">
        <v>186</v>
      </c>
      <c r="C267" s="4" t="s">
        <v>187</v>
      </c>
      <c r="D267" s="19">
        <v>17.899699999999999</v>
      </c>
      <c r="E267" s="20">
        <v>7.0715079243943702E-4</v>
      </c>
      <c r="F267" s="24">
        <v>2.3538944930844199</v>
      </c>
      <c r="G267" s="4" t="s">
        <v>12</v>
      </c>
      <c r="H267" s="4" t="s">
        <v>11</v>
      </c>
    </row>
    <row r="268" spans="1:8" x14ac:dyDescent="0.3">
      <c r="A268" s="1" t="s">
        <v>431</v>
      </c>
      <c r="B268" s="1" t="s">
        <v>432</v>
      </c>
      <c r="C268" s="4" t="s">
        <v>433</v>
      </c>
      <c r="D268" s="19">
        <v>50.194299999999998</v>
      </c>
      <c r="E268" s="20">
        <v>4.6555272384218903E-3</v>
      </c>
      <c r="F268" s="24">
        <v>2.3554040156706102</v>
      </c>
      <c r="G268" s="4" t="s">
        <v>12</v>
      </c>
      <c r="H268" s="4" t="s">
        <v>11</v>
      </c>
    </row>
    <row r="269" spans="1:8" x14ac:dyDescent="0.3">
      <c r="A269" s="1" t="s">
        <v>587</v>
      </c>
      <c r="B269" s="1" t="s">
        <v>588</v>
      </c>
      <c r="C269" s="4" t="s">
        <v>589</v>
      </c>
      <c r="D269" s="19">
        <v>22.909400000000002</v>
      </c>
      <c r="E269" s="20">
        <v>9.1230954248510097E-3</v>
      </c>
      <c r="F269" s="24">
        <v>2.3695499962456199</v>
      </c>
      <c r="G269" s="4" t="s">
        <v>12</v>
      </c>
      <c r="H269" s="4" t="s">
        <v>11</v>
      </c>
    </row>
    <row r="270" spans="1:8" x14ac:dyDescent="0.3">
      <c r="A270" s="1" t="s">
        <v>398</v>
      </c>
      <c r="B270" s="1" t="s">
        <v>399</v>
      </c>
      <c r="C270" s="4" t="s">
        <v>400</v>
      </c>
      <c r="D270" s="19">
        <v>41.9345</v>
      </c>
      <c r="E270" s="20">
        <v>3.7501172648104499E-3</v>
      </c>
      <c r="F270" s="24">
        <v>2.39396323862064</v>
      </c>
      <c r="G270" s="4" t="s">
        <v>12</v>
      </c>
      <c r="H270" s="4" t="s">
        <v>11</v>
      </c>
    </row>
    <row r="271" spans="1:8" x14ac:dyDescent="0.3">
      <c r="A271" s="1" t="s">
        <v>395</v>
      </c>
      <c r="B271" s="1" t="s">
        <v>396</v>
      </c>
      <c r="C271" s="4" t="s">
        <v>397</v>
      </c>
      <c r="D271" s="19">
        <v>805.02210000000002</v>
      </c>
      <c r="E271" s="20">
        <v>3.6616199288600501E-3</v>
      </c>
      <c r="F271" s="24">
        <v>2.39540567713648</v>
      </c>
      <c r="G271" s="4" t="s">
        <v>12</v>
      </c>
      <c r="H271" s="4" t="s">
        <v>11</v>
      </c>
    </row>
    <row r="272" spans="1:8" x14ac:dyDescent="0.3">
      <c r="A272" s="1" t="s">
        <v>479</v>
      </c>
      <c r="B272" s="1" t="s">
        <v>480</v>
      </c>
      <c r="C272" s="4" t="s">
        <v>481</v>
      </c>
      <c r="D272" s="19">
        <v>17.505299999999998</v>
      </c>
      <c r="E272" s="20">
        <v>5.90529514257332E-3</v>
      </c>
      <c r="F272" s="24">
        <v>2.39675475150732</v>
      </c>
      <c r="G272" s="4" t="s">
        <v>12</v>
      </c>
      <c r="H272" s="4" t="s">
        <v>11</v>
      </c>
    </row>
    <row r="273" spans="1:8" x14ac:dyDescent="0.3">
      <c r="A273" s="1" t="s">
        <v>827</v>
      </c>
      <c r="B273" s="1" t="s">
        <v>828</v>
      </c>
      <c r="C273" s="4" t="s">
        <v>829</v>
      </c>
      <c r="D273" s="19">
        <v>50.595500000000001</v>
      </c>
      <c r="E273" s="20">
        <v>1.8413042763265299E-2</v>
      </c>
      <c r="F273" s="24">
        <v>2.4272193214517999</v>
      </c>
      <c r="G273" s="4" t="s">
        <v>12</v>
      </c>
      <c r="H273" s="4" t="s">
        <v>11</v>
      </c>
    </row>
    <row r="274" spans="1:8" x14ac:dyDescent="0.3">
      <c r="A274" s="1" t="s">
        <v>620</v>
      </c>
      <c r="B274" s="1" t="s">
        <v>621</v>
      </c>
      <c r="C274" s="4" t="s">
        <v>622</v>
      </c>
      <c r="D274" s="19">
        <v>6.9465000000000003</v>
      </c>
      <c r="E274" s="20">
        <v>9.8430472423658398E-3</v>
      </c>
      <c r="F274" s="24">
        <v>2.4511372910685898</v>
      </c>
      <c r="G274" s="4" t="s">
        <v>12</v>
      </c>
      <c r="H274" s="4" t="s">
        <v>11</v>
      </c>
    </row>
    <row r="275" spans="1:8" x14ac:dyDescent="0.3">
      <c r="A275" s="1" t="s">
        <v>1052</v>
      </c>
      <c r="B275" s="1" t="s">
        <v>1053</v>
      </c>
      <c r="C275" s="4" t="s">
        <v>1054</v>
      </c>
      <c r="D275" s="19">
        <v>6.9385000000000003</v>
      </c>
      <c r="E275" s="20">
        <v>4.0067296425620097E-2</v>
      </c>
      <c r="F275" s="24">
        <v>2.47794278777967</v>
      </c>
      <c r="G275" s="4" t="s">
        <v>12</v>
      </c>
      <c r="H275" s="4" t="s">
        <v>11</v>
      </c>
    </row>
    <row r="276" spans="1:8" x14ac:dyDescent="0.3">
      <c r="A276" s="1" t="s">
        <v>347</v>
      </c>
      <c r="B276" s="1" t="s">
        <v>348</v>
      </c>
      <c r="C276" s="4" t="s">
        <v>349</v>
      </c>
      <c r="D276" s="19">
        <v>95.813900000000004</v>
      </c>
      <c r="E276" s="20">
        <v>2.9114684597061299E-3</v>
      </c>
      <c r="F276" s="24">
        <v>2.4930865785927301</v>
      </c>
      <c r="G276" s="4" t="s">
        <v>12</v>
      </c>
      <c r="H276" s="4" t="s">
        <v>11</v>
      </c>
    </row>
    <row r="277" spans="1:8" x14ac:dyDescent="0.3">
      <c r="A277" s="1" t="s">
        <v>626</v>
      </c>
      <c r="B277" s="1" t="s">
        <v>627</v>
      </c>
      <c r="C277" s="4" t="s">
        <v>628</v>
      </c>
      <c r="D277" s="19">
        <v>6.4023000000000003</v>
      </c>
      <c r="E277" s="20">
        <v>1.02458335876923E-2</v>
      </c>
      <c r="F277" s="24">
        <v>2.4978572166255999</v>
      </c>
      <c r="G277" s="4" t="s">
        <v>12</v>
      </c>
      <c r="H277" s="4" t="s">
        <v>11</v>
      </c>
    </row>
    <row r="278" spans="1:8" x14ac:dyDescent="0.3">
      <c r="A278" s="1" t="s">
        <v>839</v>
      </c>
      <c r="B278" s="1" t="s">
        <v>840</v>
      </c>
      <c r="C278" s="4" t="s">
        <v>841</v>
      </c>
      <c r="D278" s="19">
        <v>6.3216000000000001</v>
      </c>
      <c r="E278" s="20">
        <v>1.98162167713632E-2</v>
      </c>
      <c r="F278" s="24">
        <v>2.50705769652994</v>
      </c>
      <c r="G278" s="4" t="s">
        <v>12</v>
      </c>
      <c r="H278" s="4" t="s">
        <v>11</v>
      </c>
    </row>
    <row r="279" spans="1:8" x14ac:dyDescent="0.3">
      <c r="A279" s="1" t="s">
        <v>503</v>
      </c>
      <c r="B279" s="1" t="s">
        <v>504</v>
      </c>
      <c r="C279" s="4" t="s">
        <v>505</v>
      </c>
      <c r="D279" s="19">
        <v>12.3264</v>
      </c>
      <c r="E279" s="20">
        <v>6.8756011250212801E-3</v>
      </c>
      <c r="F279" s="24">
        <v>2.5394182678530601</v>
      </c>
      <c r="G279" s="4" t="s">
        <v>12</v>
      </c>
      <c r="H279" s="4" t="s">
        <v>11</v>
      </c>
    </row>
    <row r="280" spans="1:8" x14ac:dyDescent="0.3">
      <c r="A280" s="1" t="s">
        <v>998</v>
      </c>
      <c r="B280" s="1" t="s">
        <v>999</v>
      </c>
      <c r="C280" s="4" t="s">
        <v>1000</v>
      </c>
      <c r="D280" s="19">
        <v>37.773600000000002</v>
      </c>
      <c r="E280" s="20">
        <v>3.4885756103826798E-2</v>
      </c>
      <c r="F280" s="24">
        <v>2.54331150138928</v>
      </c>
      <c r="G280" s="4" t="s">
        <v>12</v>
      </c>
      <c r="H280" s="4" t="s">
        <v>11</v>
      </c>
    </row>
    <row r="281" spans="1:8" x14ac:dyDescent="0.3">
      <c r="A281" s="1" t="s">
        <v>824</v>
      </c>
      <c r="B281" s="1" t="s">
        <v>825</v>
      </c>
      <c r="C281" s="4" t="s">
        <v>826</v>
      </c>
      <c r="D281" s="19">
        <v>59.1616</v>
      </c>
      <c r="E281" s="20">
        <v>1.8269358229580899E-2</v>
      </c>
      <c r="F281" s="24">
        <v>2.5471527237855498</v>
      </c>
      <c r="G281" s="4" t="s">
        <v>12</v>
      </c>
      <c r="H281" s="4" t="s">
        <v>11</v>
      </c>
    </row>
    <row r="282" spans="1:8" x14ac:dyDescent="0.3">
      <c r="A282" s="1" t="s">
        <v>104</v>
      </c>
      <c r="B282" s="1" t="s">
        <v>105</v>
      </c>
      <c r="C282" s="4" t="s">
        <v>106</v>
      </c>
      <c r="D282" s="19">
        <v>34.68</v>
      </c>
      <c r="E282" s="20">
        <v>1.9862656034430601E-4</v>
      </c>
      <c r="F282" s="24">
        <v>2.5568449111758902</v>
      </c>
      <c r="G282" s="4" t="s">
        <v>12</v>
      </c>
      <c r="H282" s="4" t="s">
        <v>11</v>
      </c>
    </row>
    <row r="283" spans="1:8" x14ac:dyDescent="0.3">
      <c r="A283" s="1" t="s">
        <v>731</v>
      </c>
      <c r="B283" s="1" t="s">
        <v>732</v>
      </c>
      <c r="C283" s="4" t="s">
        <v>733</v>
      </c>
      <c r="D283" s="19">
        <v>73.073700000000002</v>
      </c>
      <c r="E283" s="20">
        <v>1.49451271956813E-2</v>
      </c>
      <c r="F283" s="24">
        <v>2.5584186079661402</v>
      </c>
      <c r="G283" s="4" t="s">
        <v>12</v>
      </c>
      <c r="H283" s="4" t="s">
        <v>11</v>
      </c>
    </row>
    <row r="284" spans="1:8" x14ac:dyDescent="0.3">
      <c r="A284" s="1" t="s">
        <v>28</v>
      </c>
      <c r="B284" s="1" t="s">
        <v>29</v>
      </c>
      <c r="C284" s="4" t="s">
        <v>30</v>
      </c>
      <c r="D284" s="19">
        <v>1302.9123</v>
      </c>
      <c r="E284" s="20">
        <v>1.8948854837774801E-5</v>
      </c>
      <c r="F284" s="24">
        <v>2.5778212501144599</v>
      </c>
      <c r="G284" s="4" t="s">
        <v>12</v>
      </c>
      <c r="H284" s="4" t="s">
        <v>11</v>
      </c>
    </row>
    <row r="285" spans="1:8" x14ac:dyDescent="0.3">
      <c r="A285" s="1" t="s">
        <v>305</v>
      </c>
      <c r="B285" s="1" t="s">
        <v>306</v>
      </c>
      <c r="C285" s="4" t="s">
        <v>307</v>
      </c>
      <c r="D285" s="19">
        <v>97.499899999999997</v>
      </c>
      <c r="E285" s="20">
        <v>2.3330426293093299E-3</v>
      </c>
      <c r="F285" s="24">
        <v>2.5964613102984</v>
      </c>
      <c r="G285" s="4" t="s">
        <v>12</v>
      </c>
      <c r="H285" s="4" t="s">
        <v>11</v>
      </c>
    </row>
    <row r="286" spans="1:8" x14ac:dyDescent="0.3">
      <c r="A286" s="1" t="s">
        <v>623</v>
      </c>
      <c r="B286" s="1" t="s">
        <v>624</v>
      </c>
      <c r="C286" s="4" t="s">
        <v>625</v>
      </c>
      <c r="D286" s="19">
        <v>80.951800000000006</v>
      </c>
      <c r="E286" s="20">
        <v>9.9399622566577195E-3</v>
      </c>
      <c r="F286" s="24">
        <v>2.6290472698957301</v>
      </c>
      <c r="G286" s="4" t="s">
        <v>12</v>
      </c>
      <c r="H286" s="4" t="s">
        <v>11</v>
      </c>
    </row>
    <row r="287" spans="1:8" x14ac:dyDescent="0.3">
      <c r="A287" s="1" t="s">
        <v>677</v>
      </c>
      <c r="B287" s="1" t="s">
        <v>678</v>
      </c>
      <c r="C287" s="4" t="s">
        <v>679</v>
      </c>
      <c r="D287" s="19">
        <v>360.22930000000002</v>
      </c>
      <c r="E287" s="20">
        <v>1.2736499700174301E-2</v>
      </c>
      <c r="F287" s="24">
        <v>2.6400259311500398</v>
      </c>
      <c r="G287" s="4" t="s">
        <v>12</v>
      </c>
      <c r="H287" s="4" t="s">
        <v>11</v>
      </c>
    </row>
    <row r="288" spans="1:8" x14ac:dyDescent="0.3">
      <c r="A288" s="1" t="s">
        <v>89</v>
      </c>
      <c r="B288" s="1" t="s">
        <v>90</v>
      </c>
      <c r="C288" s="4" t="s">
        <v>91</v>
      </c>
      <c r="D288" s="19">
        <v>14.859400000000001</v>
      </c>
      <c r="E288" s="20">
        <v>1.20594124713547E-4</v>
      </c>
      <c r="F288" s="24">
        <v>2.6611175742656199</v>
      </c>
      <c r="G288" s="4" t="s">
        <v>12</v>
      </c>
      <c r="H288" s="4" t="s">
        <v>11</v>
      </c>
    </row>
    <row r="289" spans="1:8" x14ac:dyDescent="0.3">
      <c r="A289" s="1" t="s">
        <v>500</v>
      </c>
      <c r="B289" s="1" t="s">
        <v>501</v>
      </c>
      <c r="C289" s="4" t="s">
        <v>502</v>
      </c>
      <c r="D289" s="19">
        <v>135.7645</v>
      </c>
      <c r="E289" s="20">
        <v>6.8079211450975397E-3</v>
      </c>
      <c r="F289" s="24">
        <v>2.6754899645677002</v>
      </c>
      <c r="G289" s="4" t="s">
        <v>12</v>
      </c>
      <c r="H289" s="4" t="s">
        <v>11</v>
      </c>
    </row>
    <row r="290" spans="1:8" x14ac:dyDescent="0.3">
      <c r="A290" s="1" t="s">
        <v>140</v>
      </c>
      <c r="B290" s="1" t="s">
        <v>141</v>
      </c>
      <c r="C290" s="4" t="s">
        <v>142</v>
      </c>
      <c r="D290" s="19">
        <v>41.942399999999999</v>
      </c>
      <c r="E290" s="20">
        <v>3.8832316837211799E-4</v>
      </c>
      <c r="F290" s="24">
        <v>2.6886662960851702</v>
      </c>
      <c r="G290" s="4" t="s">
        <v>12</v>
      </c>
      <c r="H290" s="4" t="s">
        <v>11</v>
      </c>
    </row>
    <row r="291" spans="1:8" x14ac:dyDescent="0.3">
      <c r="A291" s="1" t="s">
        <v>911</v>
      </c>
      <c r="B291" s="1" t="s">
        <v>912</v>
      </c>
      <c r="C291" s="4" t="s">
        <v>913</v>
      </c>
      <c r="D291" s="19">
        <v>5.5140000000000002</v>
      </c>
      <c r="E291" s="20">
        <v>2.6600669670600499E-2</v>
      </c>
      <c r="F291" s="24">
        <v>2.7787123751852598</v>
      </c>
      <c r="G291" s="4" t="s">
        <v>12</v>
      </c>
      <c r="H291" s="4" t="s">
        <v>11</v>
      </c>
    </row>
    <row r="292" spans="1:8" x14ac:dyDescent="0.3">
      <c r="A292" s="1" t="s">
        <v>314</v>
      </c>
      <c r="B292" s="1" t="s">
        <v>315</v>
      </c>
      <c r="C292" s="4" t="s">
        <v>316</v>
      </c>
      <c r="D292" s="19">
        <v>49.460599999999999</v>
      </c>
      <c r="E292" s="20">
        <v>2.46566005809035E-3</v>
      </c>
      <c r="F292" s="24">
        <v>2.78233590316123</v>
      </c>
      <c r="G292" s="4" t="s">
        <v>12</v>
      </c>
      <c r="H292" s="4" t="s">
        <v>11</v>
      </c>
    </row>
    <row r="293" spans="1:8" x14ac:dyDescent="0.3">
      <c r="A293" s="1" t="s">
        <v>488</v>
      </c>
      <c r="B293" s="1" t="s">
        <v>489</v>
      </c>
      <c r="C293" s="4" t="s">
        <v>490</v>
      </c>
      <c r="D293" s="19">
        <v>5.5564999999999998</v>
      </c>
      <c r="E293" s="20">
        <v>6.1211836116136197E-3</v>
      </c>
      <c r="F293" s="24">
        <v>2.7977724919312599</v>
      </c>
      <c r="G293" s="4" t="s">
        <v>12</v>
      </c>
      <c r="H293" s="4" t="s">
        <v>11</v>
      </c>
    </row>
    <row r="294" spans="1:8" x14ac:dyDescent="0.3">
      <c r="A294" s="1" t="s">
        <v>146</v>
      </c>
      <c r="B294" s="1" t="s">
        <v>147</v>
      </c>
      <c r="C294" s="4" t="s">
        <v>148</v>
      </c>
      <c r="D294" s="19">
        <v>53.631100000000004</v>
      </c>
      <c r="E294" s="20">
        <v>4.70778386917226E-4</v>
      </c>
      <c r="F294" s="24">
        <v>2.8059713186357</v>
      </c>
      <c r="G294" s="4" t="s">
        <v>12</v>
      </c>
      <c r="H294" s="4" t="s">
        <v>11</v>
      </c>
    </row>
    <row r="295" spans="1:8" x14ac:dyDescent="0.3">
      <c r="A295" s="1" t="s">
        <v>449</v>
      </c>
      <c r="B295" s="1" t="s">
        <v>450</v>
      </c>
      <c r="C295" s="4" t="s">
        <v>451</v>
      </c>
      <c r="D295" s="19">
        <v>13.555199999999999</v>
      </c>
      <c r="E295" s="20">
        <v>5.0686174389543703E-3</v>
      </c>
      <c r="F295" s="24">
        <v>2.84577850476632</v>
      </c>
      <c r="G295" s="4" t="s">
        <v>12</v>
      </c>
      <c r="H295" s="4" t="s">
        <v>11</v>
      </c>
    </row>
    <row r="296" spans="1:8" x14ac:dyDescent="0.3">
      <c r="A296" s="1" t="s">
        <v>1034</v>
      </c>
      <c r="B296" s="1" t="s">
        <v>1035</v>
      </c>
      <c r="C296" s="4" t="s">
        <v>1036</v>
      </c>
      <c r="D296" s="19">
        <v>22.554200000000002</v>
      </c>
      <c r="E296" s="20">
        <v>3.8812293718996603E-2</v>
      </c>
      <c r="F296" s="24">
        <v>2.8573293845640402</v>
      </c>
      <c r="G296" s="4" t="s">
        <v>12</v>
      </c>
      <c r="H296" s="4" t="s">
        <v>11</v>
      </c>
    </row>
    <row r="297" spans="1:8" x14ac:dyDescent="0.3">
      <c r="A297" s="1" t="s">
        <v>245</v>
      </c>
      <c r="B297" s="1" t="s">
        <v>246</v>
      </c>
      <c r="C297" s="4" t="s">
        <v>247</v>
      </c>
      <c r="D297" s="19">
        <v>34.279600000000002</v>
      </c>
      <c r="E297" s="20">
        <v>1.40060752185955E-3</v>
      </c>
      <c r="F297" s="24">
        <v>2.8731768433739102</v>
      </c>
      <c r="G297" s="4" t="s">
        <v>12</v>
      </c>
      <c r="H297" s="4" t="s">
        <v>11</v>
      </c>
    </row>
    <row r="298" spans="1:8" x14ac:dyDescent="0.3">
      <c r="A298" s="1" t="s">
        <v>407</v>
      </c>
      <c r="B298" s="1" t="s">
        <v>408</v>
      </c>
      <c r="C298" s="4" t="s">
        <v>409</v>
      </c>
      <c r="D298" s="19">
        <v>131.18020000000001</v>
      </c>
      <c r="E298" s="20">
        <v>4.04145001434064E-3</v>
      </c>
      <c r="F298" s="24">
        <v>2.8794420229529001</v>
      </c>
      <c r="G298" s="4" t="s">
        <v>12</v>
      </c>
      <c r="H298" s="4" t="s">
        <v>11</v>
      </c>
    </row>
    <row r="299" spans="1:8" x14ac:dyDescent="0.3">
      <c r="A299" s="1" t="s">
        <v>302</v>
      </c>
      <c r="B299" s="1" t="s">
        <v>303</v>
      </c>
      <c r="C299" s="4" t="s">
        <v>304</v>
      </c>
      <c r="D299" s="19">
        <v>12.696</v>
      </c>
      <c r="E299" s="20">
        <v>2.3249805403426898E-3</v>
      </c>
      <c r="F299" s="24">
        <v>2.9001276085871801</v>
      </c>
      <c r="G299" s="4" t="s">
        <v>12</v>
      </c>
      <c r="H299" s="4" t="s">
        <v>11</v>
      </c>
    </row>
    <row r="300" spans="1:8" x14ac:dyDescent="0.3">
      <c r="A300" s="1" t="s">
        <v>842</v>
      </c>
      <c r="B300" s="1" t="s">
        <v>843</v>
      </c>
      <c r="C300" s="4" t="s">
        <v>844</v>
      </c>
      <c r="D300" s="19">
        <v>16.0761</v>
      </c>
      <c r="E300" s="20">
        <v>1.9828531844300001E-2</v>
      </c>
      <c r="F300" s="24">
        <v>2.90768859761695</v>
      </c>
      <c r="G300" s="4" t="s">
        <v>12</v>
      </c>
      <c r="H300" s="4" t="s">
        <v>11</v>
      </c>
    </row>
    <row r="301" spans="1:8" x14ac:dyDescent="0.3">
      <c r="A301" s="1" t="s">
        <v>64</v>
      </c>
      <c r="B301" s="1" t="s">
        <v>65</v>
      </c>
      <c r="C301" s="4" t="s">
        <v>66</v>
      </c>
      <c r="D301" s="19">
        <v>182.6354</v>
      </c>
      <c r="E301" s="20">
        <v>5.4205139173202402E-5</v>
      </c>
      <c r="F301" s="24">
        <v>2.9532640748035099</v>
      </c>
      <c r="G301" s="4" t="s">
        <v>12</v>
      </c>
      <c r="H301" s="4" t="s">
        <v>11</v>
      </c>
    </row>
    <row r="302" spans="1:8" x14ac:dyDescent="0.3">
      <c r="A302" s="1" t="s">
        <v>800</v>
      </c>
      <c r="B302" s="1" t="s">
        <v>801</v>
      </c>
      <c r="C302" s="4" t="s">
        <v>802</v>
      </c>
      <c r="D302" s="19">
        <v>37.448500000000003</v>
      </c>
      <c r="E302" s="20">
        <v>1.7104358697256E-2</v>
      </c>
      <c r="F302" s="24">
        <v>2.9720191651353498</v>
      </c>
      <c r="G302" s="4" t="s">
        <v>12</v>
      </c>
      <c r="H302" s="4" t="s">
        <v>11</v>
      </c>
    </row>
    <row r="303" spans="1:8" x14ac:dyDescent="0.3">
      <c r="A303" s="1" t="s">
        <v>73</v>
      </c>
      <c r="B303" s="1" t="s">
        <v>74</v>
      </c>
      <c r="C303" s="4" t="s">
        <v>75</v>
      </c>
      <c r="D303" s="19">
        <v>5.2649999999999997</v>
      </c>
      <c r="E303" s="20">
        <v>8.0189120641560599E-5</v>
      </c>
      <c r="F303" s="24">
        <v>2.9812715060320798</v>
      </c>
      <c r="G303" s="4" t="s">
        <v>12</v>
      </c>
      <c r="H303" s="4" t="s">
        <v>11</v>
      </c>
    </row>
    <row r="304" spans="1:8" x14ac:dyDescent="0.3">
      <c r="A304" s="1" t="s">
        <v>446</v>
      </c>
      <c r="B304" s="1" t="s">
        <v>447</v>
      </c>
      <c r="C304" s="4" t="s">
        <v>448</v>
      </c>
      <c r="D304" s="19">
        <v>6.2077</v>
      </c>
      <c r="E304" s="20">
        <v>4.9699398516758198E-3</v>
      </c>
      <c r="F304" s="24">
        <v>2.98188167004712</v>
      </c>
      <c r="G304" s="4" t="s">
        <v>12</v>
      </c>
      <c r="H304" s="4" t="s">
        <v>11</v>
      </c>
    </row>
    <row r="305" spans="1:8" x14ac:dyDescent="0.3">
      <c r="A305" s="1" t="s">
        <v>107</v>
      </c>
      <c r="B305" s="1" t="s">
        <v>108</v>
      </c>
      <c r="C305" s="4" t="s">
        <v>109</v>
      </c>
      <c r="D305" s="19">
        <v>53.137700000000002</v>
      </c>
      <c r="E305" s="20">
        <v>2.1045663903751499E-4</v>
      </c>
      <c r="F305" s="24">
        <v>3.04407416688333</v>
      </c>
      <c r="G305" s="4" t="s">
        <v>12</v>
      </c>
      <c r="H305" s="4" t="s">
        <v>11</v>
      </c>
    </row>
    <row r="306" spans="1:8" x14ac:dyDescent="0.3">
      <c r="A306" s="1" t="s">
        <v>82</v>
      </c>
      <c r="B306" s="1" t="s">
        <v>83</v>
      </c>
      <c r="C306" s="4" t="s">
        <v>84</v>
      </c>
      <c r="D306" s="19">
        <v>19.340599999999998</v>
      </c>
      <c r="E306" s="20">
        <v>1.0877537747466801E-4</v>
      </c>
      <c r="F306" s="24">
        <v>3.0458929826181498</v>
      </c>
      <c r="G306" s="4" t="s">
        <v>12</v>
      </c>
      <c r="H306" s="4" t="s">
        <v>11</v>
      </c>
    </row>
    <row r="307" spans="1:8" x14ac:dyDescent="0.3">
      <c r="A307" s="1" t="s">
        <v>257</v>
      </c>
      <c r="B307" s="1" t="s">
        <v>258</v>
      </c>
      <c r="C307" s="4" t="s">
        <v>259</v>
      </c>
      <c r="D307" s="19">
        <v>24.527100000000001</v>
      </c>
      <c r="E307" s="20">
        <v>1.6401056099577501E-3</v>
      </c>
      <c r="F307" s="24">
        <v>3.0893555357620399</v>
      </c>
      <c r="G307" s="4" t="s">
        <v>12</v>
      </c>
      <c r="H307" s="4" t="s">
        <v>11</v>
      </c>
    </row>
    <row r="308" spans="1:8" x14ac:dyDescent="0.3">
      <c r="A308" s="1" t="s">
        <v>752</v>
      </c>
      <c r="B308" s="1" t="s">
        <v>753</v>
      </c>
      <c r="C308" s="4" t="s">
        <v>754</v>
      </c>
      <c r="D308" s="19">
        <v>11.898999999999999</v>
      </c>
      <c r="E308" s="20">
        <v>1.5750323898037301E-2</v>
      </c>
      <c r="F308" s="24">
        <v>3.0922526459666901</v>
      </c>
      <c r="G308" s="4" t="s">
        <v>12</v>
      </c>
      <c r="H308" s="4" t="s">
        <v>11</v>
      </c>
    </row>
    <row r="309" spans="1:8" x14ac:dyDescent="0.3">
      <c r="A309" s="1" t="s">
        <v>1115</v>
      </c>
      <c r="B309" s="1" t="s">
        <v>1116</v>
      </c>
      <c r="C309" s="4" t="s">
        <v>1117</v>
      </c>
      <c r="D309" s="19">
        <v>13.617800000000001</v>
      </c>
      <c r="E309" s="20">
        <v>4.44626172142197E-2</v>
      </c>
      <c r="F309" s="24">
        <v>3.1881666303862</v>
      </c>
      <c r="G309" s="4" t="s">
        <v>12</v>
      </c>
      <c r="H309" s="4" t="s">
        <v>11</v>
      </c>
    </row>
    <row r="310" spans="1:8" x14ac:dyDescent="0.3">
      <c r="A310" s="1" t="s">
        <v>434</v>
      </c>
      <c r="B310" s="1" t="s">
        <v>435</v>
      </c>
      <c r="C310" s="4" t="s">
        <v>436</v>
      </c>
      <c r="D310" s="19">
        <v>18.667999999999999</v>
      </c>
      <c r="E310" s="20">
        <v>4.6915948701754502E-3</v>
      </c>
      <c r="F310" s="24">
        <v>3.2784312266195701</v>
      </c>
      <c r="G310" s="4" t="s">
        <v>12</v>
      </c>
      <c r="H310" s="4" t="s">
        <v>11</v>
      </c>
    </row>
    <row r="311" spans="1:8" x14ac:dyDescent="0.3">
      <c r="A311" s="1" t="s">
        <v>413</v>
      </c>
      <c r="B311" s="1" t="s">
        <v>414</v>
      </c>
      <c r="C311" s="4" t="s">
        <v>415</v>
      </c>
      <c r="D311" s="19">
        <v>5.7984999999999998</v>
      </c>
      <c r="E311" s="20">
        <v>4.0981704544649196E-3</v>
      </c>
      <c r="F311" s="24">
        <v>3.3827093916363502</v>
      </c>
      <c r="G311" s="4" t="s">
        <v>12</v>
      </c>
      <c r="H311" s="4" t="s">
        <v>11</v>
      </c>
    </row>
    <row r="312" spans="1:8" x14ac:dyDescent="0.3">
      <c r="A312" s="1" t="s">
        <v>1010</v>
      </c>
      <c r="B312" s="1" t="s">
        <v>1011</v>
      </c>
      <c r="C312" s="4" t="s">
        <v>1012</v>
      </c>
      <c r="D312" s="19">
        <v>29.052499999999998</v>
      </c>
      <c r="E312" s="20">
        <v>3.6632268557260803E-2</v>
      </c>
      <c r="F312" s="24">
        <v>3.4542350903979901</v>
      </c>
      <c r="G312" s="4" t="s">
        <v>12</v>
      </c>
      <c r="H312" s="4" t="s">
        <v>11</v>
      </c>
    </row>
    <row r="313" spans="1:8" x14ac:dyDescent="0.3">
      <c r="A313" s="1" t="s">
        <v>70</v>
      </c>
      <c r="B313" s="1" t="s">
        <v>71</v>
      </c>
      <c r="C313" s="4" t="s">
        <v>72</v>
      </c>
      <c r="D313" s="19">
        <v>59.309199999999997</v>
      </c>
      <c r="E313" s="20">
        <v>6.8493725533525006E-5</v>
      </c>
      <c r="F313" s="24">
        <v>3.4884216791757501</v>
      </c>
      <c r="G313" s="4" t="s">
        <v>12</v>
      </c>
      <c r="H313" s="4" t="s">
        <v>11</v>
      </c>
    </row>
    <row r="314" spans="1:8" x14ac:dyDescent="0.3">
      <c r="A314" s="1" t="s">
        <v>203</v>
      </c>
      <c r="B314" s="1" t="s">
        <v>204</v>
      </c>
      <c r="C314" s="4" t="s">
        <v>205</v>
      </c>
      <c r="D314" s="19">
        <v>217.2696</v>
      </c>
      <c r="E314" s="20">
        <v>8.6174856828491497E-4</v>
      </c>
      <c r="F314" s="24">
        <v>3.5234697445976302</v>
      </c>
      <c r="G314" s="4" t="s">
        <v>12</v>
      </c>
      <c r="H314" s="4" t="s">
        <v>11</v>
      </c>
    </row>
    <row r="315" spans="1:8" x14ac:dyDescent="0.3">
      <c r="A315" s="1" t="s">
        <v>995</v>
      </c>
      <c r="B315" s="1" t="s">
        <v>996</v>
      </c>
      <c r="C315" s="4" t="s">
        <v>997</v>
      </c>
      <c r="D315" s="19">
        <v>16.205500000000001</v>
      </c>
      <c r="E315" s="20">
        <v>3.48381254718622E-2</v>
      </c>
      <c r="F315" s="24">
        <v>3.68771936401349</v>
      </c>
      <c r="G315" s="4" t="s">
        <v>12</v>
      </c>
      <c r="H315" s="4" t="s">
        <v>11</v>
      </c>
    </row>
    <row r="316" spans="1:8" x14ac:dyDescent="0.3">
      <c r="A316" s="1" t="s">
        <v>332</v>
      </c>
      <c r="B316" s="1" t="s">
        <v>333</v>
      </c>
      <c r="C316" s="4" t="s">
        <v>334</v>
      </c>
      <c r="D316" s="19">
        <v>28.2715</v>
      </c>
      <c r="E316" s="20">
        <v>2.84529795036137E-3</v>
      </c>
      <c r="F316" s="24">
        <v>3.7228771674168901</v>
      </c>
      <c r="G316" s="4" t="s">
        <v>12</v>
      </c>
      <c r="H316" s="4" t="s">
        <v>11</v>
      </c>
    </row>
    <row r="317" spans="1:8" x14ac:dyDescent="0.3">
      <c r="A317" s="1" t="s">
        <v>386</v>
      </c>
      <c r="B317" s="1" t="s">
        <v>387</v>
      </c>
      <c r="C317" s="4" t="s">
        <v>388</v>
      </c>
      <c r="D317" s="19">
        <v>55.381799999999998</v>
      </c>
      <c r="E317" s="20">
        <v>3.5105053850519301E-3</v>
      </c>
      <c r="F317" s="24">
        <v>3.7789865650802099</v>
      </c>
      <c r="G317" s="4" t="s">
        <v>12</v>
      </c>
      <c r="H317" s="4" t="s">
        <v>11</v>
      </c>
    </row>
    <row r="318" spans="1:8" x14ac:dyDescent="0.3">
      <c r="A318" s="1" t="s">
        <v>377</v>
      </c>
      <c r="B318" s="1" t="s">
        <v>378</v>
      </c>
      <c r="C318" s="4" t="s">
        <v>379</v>
      </c>
      <c r="D318" s="19">
        <v>21.270499999999998</v>
      </c>
      <c r="E318" s="20">
        <v>3.3676449988624402E-3</v>
      </c>
      <c r="F318" s="24">
        <v>3.7812228919908799</v>
      </c>
      <c r="G318" s="4" t="s">
        <v>12</v>
      </c>
      <c r="H318" s="4" t="s">
        <v>11</v>
      </c>
    </row>
    <row r="319" spans="1:8" x14ac:dyDescent="0.3">
      <c r="A319" s="1" t="s">
        <v>764</v>
      </c>
      <c r="B319" s="1" t="s">
        <v>765</v>
      </c>
      <c r="C319" s="4" t="s">
        <v>766</v>
      </c>
      <c r="D319" s="19">
        <v>37.6282</v>
      </c>
      <c r="E319" s="20">
        <v>1.5908113657730601E-2</v>
      </c>
      <c r="F319" s="24">
        <v>3.8253378834431402</v>
      </c>
      <c r="G319" s="4" t="s">
        <v>12</v>
      </c>
      <c r="H319" s="4" t="s">
        <v>11</v>
      </c>
    </row>
    <row r="320" spans="1:8" x14ac:dyDescent="0.3">
      <c r="A320" s="1" t="s">
        <v>380</v>
      </c>
      <c r="B320" s="1" t="s">
        <v>381</v>
      </c>
      <c r="C320" s="4" t="s">
        <v>382</v>
      </c>
      <c r="D320" s="19">
        <v>6.6558000000000002</v>
      </c>
      <c r="E320" s="20">
        <v>3.4529873416462302E-3</v>
      </c>
      <c r="F320" s="24">
        <v>3.92328698665021</v>
      </c>
      <c r="G320" s="4" t="s">
        <v>12</v>
      </c>
      <c r="H320" s="4" t="s">
        <v>11</v>
      </c>
    </row>
    <row r="321" spans="1:8" x14ac:dyDescent="0.3">
      <c r="A321" s="1" t="s">
        <v>1151</v>
      </c>
      <c r="B321" s="1" t="s">
        <v>1152</v>
      </c>
      <c r="C321" s="4" t="s">
        <v>1153</v>
      </c>
      <c r="D321" s="19">
        <v>11.217000000000001</v>
      </c>
      <c r="E321" s="20">
        <v>4.7234581444563203E-2</v>
      </c>
      <c r="F321" s="24">
        <v>3.9832485700214102</v>
      </c>
      <c r="G321" s="4" t="s">
        <v>12</v>
      </c>
      <c r="H321" s="4" t="s">
        <v>11</v>
      </c>
    </row>
    <row r="322" spans="1:8" x14ac:dyDescent="0.3">
      <c r="A322" s="1" t="s">
        <v>128</v>
      </c>
      <c r="B322" s="1" t="s">
        <v>129</v>
      </c>
      <c r="C322" s="4" t="s">
        <v>130</v>
      </c>
      <c r="D322" s="19">
        <v>11.479100000000001</v>
      </c>
      <c r="E322" s="20">
        <v>3.2895953624434399E-4</v>
      </c>
      <c r="F322" s="24">
        <v>3.9882254295891002</v>
      </c>
      <c r="G322" s="4" t="s">
        <v>12</v>
      </c>
      <c r="H322" s="4" t="s">
        <v>11</v>
      </c>
    </row>
    <row r="323" spans="1:8" x14ac:dyDescent="0.3">
      <c r="A323" s="1" t="s">
        <v>881</v>
      </c>
      <c r="B323" s="1" t="s">
        <v>882</v>
      </c>
      <c r="C323" s="4" t="s">
        <v>883</v>
      </c>
      <c r="D323" s="19">
        <v>5.3021000000000003</v>
      </c>
      <c r="E323" s="20">
        <v>2.3581837613699599E-2</v>
      </c>
      <c r="F323" s="24">
        <v>4.0447249772505796</v>
      </c>
      <c r="G323" s="4" t="s">
        <v>12</v>
      </c>
      <c r="H323" s="4" t="s">
        <v>11</v>
      </c>
    </row>
    <row r="324" spans="1:8" x14ac:dyDescent="0.3">
      <c r="A324" s="1" t="s">
        <v>200</v>
      </c>
      <c r="B324" s="1" t="s">
        <v>201</v>
      </c>
      <c r="C324" s="4" t="s">
        <v>202</v>
      </c>
      <c r="D324" s="19">
        <v>6.6482000000000001</v>
      </c>
      <c r="E324" s="20">
        <v>8.4939608104872598E-4</v>
      </c>
      <c r="F324" s="24">
        <v>4.1116808543402303</v>
      </c>
      <c r="G324" s="4" t="s">
        <v>12</v>
      </c>
      <c r="H324" s="4" t="s">
        <v>11</v>
      </c>
    </row>
    <row r="325" spans="1:8" x14ac:dyDescent="0.3">
      <c r="A325" s="1" t="s">
        <v>320</v>
      </c>
      <c r="B325" s="1" t="s">
        <v>321</v>
      </c>
      <c r="C325" s="4" t="s">
        <v>322</v>
      </c>
      <c r="D325" s="19">
        <v>12.843400000000001</v>
      </c>
      <c r="E325" s="20">
        <v>2.72086345421529E-3</v>
      </c>
      <c r="F325" s="24">
        <v>4.3375836073729097</v>
      </c>
      <c r="G325" s="4" t="s">
        <v>12</v>
      </c>
      <c r="H325" s="4" t="s">
        <v>11</v>
      </c>
    </row>
    <row r="326" spans="1:8" x14ac:dyDescent="0.3">
      <c r="A326" s="1" t="s">
        <v>452</v>
      </c>
      <c r="B326" s="1" t="s">
        <v>453</v>
      </c>
      <c r="C326" s="4" t="s">
        <v>454</v>
      </c>
      <c r="D326" s="19">
        <v>21.681699999999999</v>
      </c>
      <c r="E326" s="20">
        <v>5.1819826428813904E-3</v>
      </c>
      <c r="F326" s="24">
        <v>4.3453619426594701</v>
      </c>
      <c r="G326" s="4" t="s">
        <v>12</v>
      </c>
      <c r="H326" s="4" t="s">
        <v>11</v>
      </c>
    </row>
    <row r="327" spans="1:8" x14ac:dyDescent="0.3">
      <c r="A327" s="1" t="s">
        <v>52</v>
      </c>
      <c r="B327" s="1" t="s">
        <v>53</v>
      </c>
      <c r="C327" s="4" t="s">
        <v>54</v>
      </c>
      <c r="D327" s="19">
        <v>76.344499999999996</v>
      </c>
      <c r="E327" s="20">
        <v>4.5515009113539202E-5</v>
      </c>
      <c r="F327" s="24">
        <v>4.7276426600747703</v>
      </c>
      <c r="G327" s="4" t="s">
        <v>12</v>
      </c>
      <c r="H327" s="4" t="s">
        <v>11</v>
      </c>
    </row>
    <row r="328" spans="1:8" x14ac:dyDescent="0.3">
      <c r="A328" s="1" t="s">
        <v>1016</v>
      </c>
      <c r="B328" s="1" t="s">
        <v>1017</v>
      </c>
      <c r="C328" s="21" t="s">
        <v>1018</v>
      </c>
      <c r="D328" s="19">
        <v>12.478899999999999</v>
      </c>
      <c r="E328" s="20">
        <v>3.7179181080180701E-2</v>
      </c>
      <c r="F328" s="24">
        <v>5.2784885555815197</v>
      </c>
      <c r="G328" s="4" t="s">
        <v>12</v>
      </c>
      <c r="H328" s="4" t="s">
        <v>11</v>
      </c>
    </row>
    <row r="329" spans="1:8" x14ac:dyDescent="0.3">
      <c r="A329" s="1" t="s">
        <v>58</v>
      </c>
      <c r="B329" s="1" t="s">
        <v>59</v>
      </c>
      <c r="C329" s="4" t="s">
        <v>60</v>
      </c>
      <c r="D329" s="19">
        <v>93.701800000000006</v>
      </c>
      <c r="E329" s="20">
        <v>4.7943885829959703E-5</v>
      </c>
      <c r="F329" s="24">
        <v>5.3931818334043404</v>
      </c>
      <c r="G329" s="4" t="s">
        <v>12</v>
      </c>
      <c r="H329" s="4" t="s">
        <v>11</v>
      </c>
    </row>
    <row r="330" spans="1:8" x14ac:dyDescent="0.3">
      <c r="A330" s="1" t="s">
        <v>815</v>
      </c>
      <c r="B330" s="1" t="s">
        <v>816</v>
      </c>
      <c r="C330" s="4" t="s">
        <v>817</v>
      </c>
      <c r="D330" s="19">
        <v>5.2854999999999999</v>
      </c>
      <c r="E330" s="20">
        <v>1.7947245940882199E-2</v>
      </c>
      <c r="F330" s="24">
        <v>6.1809406884434397</v>
      </c>
      <c r="G330" s="4" t="s">
        <v>12</v>
      </c>
      <c r="H330" s="4" t="s">
        <v>11</v>
      </c>
    </row>
    <row r="331" spans="1:8" x14ac:dyDescent="0.3">
      <c r="A331" s="1" t="s">
        <v>443</v>
      </c>
      <c r="B331" s="1" t="s">
        <v>444</v>
      </c>
      <c r="C331" s="4" t="s">
        <v>445</v>
      </c>
      <c r="D331" s="19">
        <v>21.519500000000001</v>
      </c>
      <c r="E331" s="20">
        <v>4.8707888907970603E-3</v>
      </c>
      <c r="F331" s="24">
        <v>6.9413625651091602</v>
      </c>
      <c r="G331" s="4" t="s">
        <v>12</v>
      </c>
      <c r="H331" s="4" t="s">
        <v>11</v>
      </c>
    </row>
    <row r="332" spans="1:8" x14ac:dyDescent="0.3">
      <c r="A332" s="1" t="s">
        <v>812</v>
      </c>
      <c r="B332" s="1" t="s">
        <v>813</v>
      </c>
      <c r="C332" s="4" t="s">
        <v>814</v>
      </c>
      <c r="D332" s="19">
        <v>5.5869999999999997</v>
      </c>
      <c r="E332" s="20">
        <v>1.7933509152070998E-2</v>
      </c>
      <c r="F332" s="24">
        <v>8.19876447591591</v>
      </c>
      <c r="G332" s="4" t="s">
        <v>12</v>
      </c>
      <c r="H332" s="4" t="s">
        <v>11</v>
      </c>
    </row>
    <row r="333" spans="1:8" x14ac:dyDescent="0.3">
      <c r="A333" s="1" t="s">
        <v>512</v>
      </c>
      <c r="B333" s="1" t="s">
        <v>513</v>
      </c>
      <c r="C333" s="4" t="s">
        <v>514</v>
      </c>
      <c r="D333" s="19">
        <v>29.1157</v>
      </c>
      <c r="E333" s="20">
        <v>7.1480084144405201E-3</v>
      </c>
      <c r="F333" s="24">
        <v>8.6934008322815099</v>
      </c>
      <c r="G333" s="4" t="s">
        <v>12</v>
      </c>
      <c r="H333" s="4" t="s">
        <v>11</v>
      </c>
    </row>
    <row r="334" spans="1:8" x14ac:dyDescent="0.3">
      <c r="A334" s="1" t="s">
        <v>716</v>
      </c>
      <c r="B334" s="1" t="s">
        <v>717</v>
      </c>
      <c r="C334" s="4" t="s">
        <v>718</v>
      </c>
      <c r="D334" s="19">
        <v>29.5017</v>
      </c>
      <c r="E334" s="20">
        <v>1.40111267476619E-2</v>
      </c>
      <c r="F334" s="24">
        <v>9.6836500304348991</v>
      </c>
      <c r="G334" s="4" t="s">
        <v>12</v>
      </c>
      <c r="H334" s="4" t="s">
        <v>11</v>
      </c>
    </row>
    <row r="335" spans="1:8" x14ac:dyDescent="0.3">
      <c r="A335" s="1" t="s">
        <v>170</v>
      </c>
      <c r="B335" s="1" t="s">
        <v>171</v>
      </c>
      <c r="C335" s="4" t="s">
        <v>172</v>
      </c>
      <c r="D335" s="19">
        <v>6.2327000000000004</v>
      </c>
      <c r="E335" s="20">
        <v>6.0955123522565802E-4</v>
      </c>
      <c r="F335" s="24">
        <v>9.9694778484672</v>
      </c>
      <c r="G335" s="4" t="s">
        <v>12</v>
      </c>
      <c r="H335" s="4" t="s">
        <v>11</v>
      </c>
    </row>
    <row r="336" spans="1:8" x14ac:dyDescent="0.3">
      <c r="A336" s="1" t="s">
        <v>884</v>
      </c>
      <c r="B336" s="1" t="s">
        <v>885</v>
      </c>
      <c r="C336" s="4" t="s">
        <v>886</v>
      </c>
      <c r="D336" s="19">
        <v>21.213100000000001</v>
      </c>
      <c r="E336" s="20">
        <v>2.45045222388676E-2</v>
      </c>
      <c r="F336" s="24">
        <v>16.5455769912714</v>
      </c>
      <c r="G336" s="4" t="s">
        <v>12</v>
      </c>
      <c r="H336" s="4" t="s">
        <v>11</v>
      </c>
    </row>
    <row r="337" spans="1:8" x14ac:dyDescent="0.3">
      <c r="A337" s="1" t="s">
        <v>803</v>
      </c>
      <c r="B337" s="1" t="s">
        <v>804</v>
      </c>
      <c r="C337" s="4" t="s">
        <v>805</v>
      </c>
      <c r="D337" s="19">
        <v>14.1043</v>
      </c>
      <c r="E337" s="20">
        <v>1.73877378858712E-2</v>
      </c>
      <c r="F337" s="24">
        <v>19.668440260346198</v>
      </c>
      <c r="G337" s="4" t="s">
        <v>12</v>
      </c>
      <c r="H337" s="4" t="s">
        <v>11</v>
      </c>
    </row>
    <row r="338" spans="1:8" x14ac:dyDescent="0.3">
      <c r="A338" s="1" t="s">
        <v>176</v>
      </c>
      <c r="B338" s="1" t="s">
        <v>177</v>
      </c>
      <c r="C338" s="4" t="s">
        <v>178</v>
      </c>
      <c r="D338" s="19">
        <v>10.930199999999999</v>
      </c>
      <c r="E338" s="20">
        <v>6.2605206878918495E-4</v>
      </c>
      <c r="F338" s="24">
        <v>35.4293533035911</v>
      </c>
      <c r="G338" s="4" t="s">
        <v>12</v>
      </c>
      <c r="H338" s="4" t="s">
        <v>11</v>
      </c>
    </row>
    <row r="339" spans="1:8" x14ac:dyDescent="0.3">
      <c r="A339" s="1" t="s">
        <v>161</v>
      </c>
      <c r="B339" s="1" t="s">
        <v>162</v>
      </c>
      <c r="C339" s="4" t="s">
        <v>163</v>
      </c>
      <c r="D339" s="19">
        <v>11.4733</v>
      </c>
      <c r="E339" s="20">
        <v>5.6165646155326198E-4</v>
      </c>
      <c r="F339" s="24">
        <v>120.622875911021</v>
      </c>
      <c r="G339" s="4" t="s">
        <v>12</v>
      </c>
      <c r="H339" s="4" t="s">
        <v>11</v>
      </c>
    </row>
    <row r="340" spans="1:8" x14ac:dyDescent="0.3">
      <c r="A340" s="1" t="s">
        <v>701</v>
      </c>
      <c r="B340" s="1" t="s">
        <v>702</v>
      </c>
      <c r="C340" s="4" t="s">
        <v>703</v>
      </c>
      <c r="D340" s="19">
        <v>77.328199999999995</v>
      </c>
      <c r="E340" s="20">
        <v>1.3434823220181E-2</v>
      </c>
      <c r="F340" s="24">
        <v>165.93107707450301</v>
      </c>
      <c r="G340" s="4" t="s">
        <v>12</v>
      </c>
      <c r="H340" s="4" t="s">
        <v>11</v>
      </c>
    </row>
    <row r="341" spans="1:8" x14ac:dyDescent="0.3">
      <c r="A341" s="1" t="s">
        <v>188</v>
      </c>
      <c r="B341" s="1" t="s">
        <v>189</v>
      </c>
      <c r="C341" s="4" t="s">
        <v>190</v>
      </c>
      <c r="D341" s="19">
        <v>5.8163999999999998</v>
      </c>
      <c r="E341" s="20">
        <v>7.0860604935396598E-4</v>
      </c>
      <c r="F341" s="24">
        <v>560.20004386437904</v>
      </c>
      <c r="G341" s="4" t="s">
        <v>12</v>
      </c>
      <c r="H341" s="4" t="s">
        <v>11</v>
      </c>
    </row>
    <row r="342" spans="1:8" x14ac:dyDescent="0.3">
      <c r="A342" s="1"/>
      <c r="B342" s="1"/>
    </row>
    <row r="343" spans="1:8" x14ac:dyDescent="0.3">
      <c r="A343" s="65"/>
      <c r="B343" s="65"/>
      <c r="C343" s="65"/>
      <c r="D343" s="65"/>
    </row>
    <row r="344" spans="1:8" x14ac:dyDescent="0.3">
      <c r="A344" s="65"/>
      <c r="B344" s="65"/>
      <c r="C344" s="65"/>
      <c r="D344" s="65"/>
    </row>
  </sheetData>
  <mergeCells count="2">
    <mergeCell ref="A343:D343"/>
    <mergeCell ref="A344:D34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5"/>
  <sheetViews>
    <sheetView workbookViewId="0"/>
  </sheetViews>
  <sheetFormatPr defaultColWidth="8.7265625" defaultRowHeight="13" x14ac:dyDescent="0.3"/>
  <cols>
    <col min="1" max="1" width="8.7265625" style="4"/>
    <col min="2" max="2" width="97.1796875" style="4" bestFit="1" customWidth="1"/>
    <col min="3" max="5" width="8.7265625" style="4"/>
    <col min="6" max="6" width="14.54296875" style="4" bestFit="1" customWidth="1"/>
    <col min="7" max="7" width="15.26953125" style="4" bestFit="1" customWidth="1"/>
    <col min="8" max="8" width="20.54296875" style="4" bestFit="1" customWidth="1"/>
    <col min="9" max="9" width="20.26953125" style="4" bestFit="1" customWidth="1"/>
    <col min="10" max="16384" width="8.7265625" style="4"/>
  </cols>
  <sheetData>
    <row r="1" spans="1:9" x14ac:dyDescent="0.3">
      <c r="A1" s="59" t="s">
        <v>5481</v>
      </c>
    </row>
    <row r="2" spans="1:9" x14ac:dyDescent="0.3">
      <c r="A2" s="22" t="s">
        <v>4789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266</v>
      </c>
      <c r="G2" s="22" t="s">
        <v>5267</v>
      </c>
      <c r="H2" s="22" t="s">
        <v>6</v>
      </c>
      <c r="I2" s="22" t="s">
        <v>7</v>
      </c>
    </row>
    <row r="3" spans="1:9" x14ac:dyDescent="0.3">
      <c r="A3" s="4" t="s">
        <v>4791</v>
      </c>
      <c r="B3" s="4" t="s">
        <v>4792</v>
      </c>
      <c r="C3" s="4" t="s">
        <v>4793</v>
      </c>
      <c r="D3" s="4">
        <v>26.120699999999999</v>
      </c>
      <c r="E3" s="4">
        <v>1.5709887697694699E-3</v>
      </c>
      <c r="F3" s="4">
        <v>1.46096262717562</v>
      </c>
      <c r="G3" s="4">
        <v>1.46096262717562</v>
      </c>
      <c r="H3" s="4" t="s">
        <v>4794</v>
      </c>
      <c r="I3" s="4" t="s">
        <v>4795</v>
      </c>
    </row>
    <row r="4" spans="1:9" x14ac:dyDescent="0.3">
      <c r="A4" s="4" t="s">
        <v>4796</v>
      </c>
      <c r="B4" s="4" t="s">
        <v>4797</v>
      </c>
      <c r="C4" s="4" t="s">
        <v>4798</v>
      </c>
      <c r="D4" s="4">
        <v>19.677499999999998</v>
      </c>
      <c r="E4" s="4">
        <v>2.44270349570352E-3</v>
      </c>
      <c r="F4" s="4">
        <v>1.73442878992101</v>
      </c>
      <c r="G4" s="4">
        <v>0.57655869518029756</v>
      </c>
      <c r="H4" s="4" t="s">
        <v>4795</v>
      </c>
      <c r="I4" s="4" t="s">
        <v>4794</v>
      </c>
    </row>
    <row r="5" spans="1:9" x14ac:dyDescent="0.3">
      <c r="A5" s="4" t="s">
        <v>305</v>
      </c>
      <c r="B5" s="4" t="s">
        <v>306</v>
      </c>
      <c r="C5" s="4" t="s">
        <v>307</v>
      </c>
      <c r="D5" s="4">
        <v>284.48469999999998</v>
      </c>
      <c r="E5" s="4">
        <v>6.1213678052246499E-3</v>
      </c>
      <c r="F5" s="4">
        <v>1.33012953608092</v>
      </c>
      <c r="G5" s="4">
        <v>0.75180647664316191</v>
      </c>
      <c r="H5" s="4" t="s">
        <v>4795</v>
      </c>
      <c r="I5" s="4" t="s">
        <v>4794</v>
      </c>
    </row>
    <row r="6" spans="1:9" x14ac:dyDescent="0.3">
      <c r="A6" s="4" t="s">
        <v>3828</v>
      </c>
      <c r="B6" s="4" t="s">
        <v>3829</v>
      </c>
      <c r="C6" s="4" t="s">
        <v>3830</v>
      </c>
      <c r="D6" s="4">
        <v>42.757800000000003</v>
      </c>
      <c r="E6" s="4">
        <v>6.9981278271262796E-3</v>
      </c>
      <c r="F6" s="4">
        <v>1.59568484436396</v>
      </c>
      <c r="G6" s="4">
        <v>0.62669016600116922</v>
      </c>
      <c r="H6" s="4" t="s">
        <v>4795</v>
      </c>
      <c r="I6" s="4" t="s">
        <v>4794</v>
      </c>
    </row>
    <row r="7" spans="1:9" x14ac:dyDescent="0.3">
      <c r="A7" s="4" t="s">
        <v>1346</v>
      </c>
      <c r="B7" s="4" t="s">
        <v>1347</v>
      </c>
      <c r="C7" s="4" t="s">
        <v>1348</v>
      </c>
      <c r="D7" s="4">
        <v>294.36239999999998</v>
      </c>
      <c r="E7" s="4">
        <v>7.0246073375369597E-3</v>
      </c>
      <c r="F7" s="4">
        <v>1.41543760678368</v>
      </c>
      <c r="G7" s="4">
        <v>0.7064952882468023</v>
      </c>
      <c r="H7" s="4" t="s">
        <v>4795</v>
      </c>
      <c r="I7" s="4" t="s">
        <v>4794</v>
      </c>
    </row>
    <row r="8" spans="1:9" x14ac:dyDescent="0.3">
      <c r="A8" s="4" t="s">
        <v>1070</v>
      </c>
      <c r="B8" s="4" t="s">
        <v>1071</v>
      </c>
      <c r="C8" s="4" t="s">
        <v>1072</v>
      </c>
      <c r="D8" s="4">
        <v>6.1482999999999999</v>
      </c>
      <c r="E8" s="4">
        <v>8.8512100933914005E-3</v>
      </c>
      <c r="F8" s="4">
        <v>3.4294649366138001</v>
      </c>
      <c r="G8" s="4">
        <v>0.29159067623749618</v>
      </c>
      <c r="H8" s="4" t="s">
        <v>4795</v>
      </c>
      <c r="I8" s="4" t="s">
        <v>4794</v>
      </c>
    </row>
    <row r="9" spans="1:9" x14ac:dyDescent="0.3">
      <c r="A9" s="4" t="s">
        <v>1997</v>
      </c>
      <c r="B9" s="4" t="s">
        <v>1998</v>
      </c>
      <c r="C9" s="4" t="s">
        <v>1999</v>
      </c>
      <c r="D9" s="4">
        <v>199.506</v>
      </c>
      <c r="E9" s="4">
        <v>1.00007021502231E-2</v>
      </c>
      <c r="F9" s="4">
        <v>1.5094532598536401</v>
      </c>
      <c r="G9" s="4">
        <v>0.66249153027564578</v>
      </c>
      <c r="H9" s="4" t="s">
        <v>4795</v>
      </c>
      <c r="I9" s="4" t="s">
        <v>4794</v>
      </c>
    </row>
    <row r="10" spans="1:9" x14ac:dyDescent="0.3">
      <c r="A10" s="4" t="s">
        <v>3630</v>
      </c>
      <c r="B10" s="4" t="s">
        <v>3631</v>
      </c>
      <c r="C10" s="4" t="s">
        <v>3632</v>
      </c>
      <c r="D10" s="4">
        <v>191.30779999999999</v>
      </c>
      <c r="E10" s="4">
        <v>1.1186548664405001E-2</v>
      </c>
      <c r="F10" s="4">
        <v>1.5010972332180099</v>
      </c>
      <c r="G10" s="4">
        <v>1.5010972332180099</v>
      </c>
      <c r="H10" s="4" t="s">
        <v>4794</v>
      </c>
      <c r="I10" s="4" t="s">
        <v>4795</v>
      </c>
    </row>
    <row r="11" spans="1:9" x14ac:dyDescent="0.3">
      <c r="A11" s="4" t="s">
        <v>2621</v>
      </c>
      <c r="B11" s="4" t="s">
        <v>2622</v>
      </c>
      <c r="C11" s="4" t="s">
        <v>2623</v>
      </c>
      <c r="D11" s="4">
        <v>241.97630000000001</v>
      </c>
      <c r="E11" s="4">
        <v>1.2975608522018201E-2</v>
      </c>
      <c r="F11" s="4">
        <v>1.7402140859906401</v>
      </c>
      <c r="G11" s="4">
        <v>0.57464194092575493</v>
      </c>
      <c r="H11" s="4" t="s">
        <v>4795</v>
      </c>
      <c r="I11" s="4" t="s">
        <v>4794</v>
      </c>
    </row>
    <row r="12" spans="1:9" x14ac:dyDescent="0.3">
      <c r="A12" s="4" t="s">
        <v>4592</v>
      </c>
      <c r="B12" s="4" t="s">
        <v>4593</v>
      </c>
      <c r="C12" s="4" t="s">
        <v>4594</v>
      </c>
      <c r="D12" s="4">
        <v>7.3998999999999997</v>
      </c>
      <c r="E12" s="4">
        <v>1.4186495378580201E-2</v>
      </c>
      <c r="F12" s="4">
        <v>4.2721835789371401</v>
      </c>
      <c r="G12" s="4">
        <v>0.23407233830733137</v>
      </c>
      <c r="H12" s="4" t="s">
        <v>4795</v>
      </c>
      <c r="I12" s="4" t="s">
        <v>4794</v>
      </c>
    </row>
    <row r="13" spans="1:9" x14ac:dyDescent="0.3">
      <c r="A13" s="4" t="s">
        <v>2441</v>
      </c>
      <c r="B13" s="4" t="s">
        <v>2442</v>
      </c>
      <c r="C13" s="4" t="s">
        <v>2443</v>
      </c>
      <c r="D13" s="4">
        <v>65.214600000000004</v>
      </c>
      <c r="E13" s="4">
        <v>1.5388604844025299E-2</v>
      </c>
      <c r="F13" s="4">
        <v>1.4210294945997901</v>
      </c>
      <c r="G13" s="4">
        <v>0.70371516129693967</v>
      </c>
      <c r="H13" s="4" t="s">
        <v>4795</v>
      </c>
      <c r="I13" s="4" t="s">
        <v>4794</v>
      </c>
    </row>
    <row r="14" spans="1:9" x14ac:dyDescent="0.3">
      <c r="A14" s="4" t="s">
        <v>4799</v>
      </c>
      <c r="B14" s="4" t="s">
        <v>4800</v>
      </c>
      <c r="C14" s="4" t="s">
        <v>4801</v>
      </c>
      <c r="D14" s="4">
        <v>28.834700000000002</v>
      </c>
      <c r="E14" s="4">
        <v>1.66004697935546E-2</v>
      </c>
      <c r="F14" s="4">
        <v>1.2582322732775899</v>
      </c>
      <c r="G14" s="4">
        <v>1.2582322732775899</v>
      </c>
      <c r="H14" s="4" t="s">
        <v>4794</v>
      </c>
      <c r="I14" s="4" t="s">
        <v>4795</v>
      </c>
    </row>
    <row r="15" spans="1:9" x14ac:dyDescent="0.3">
      <c r="A15" s="4" t="s">
        <v>4802</v>
      </c>
      <c r="B15" s="4" t="s">
        <v>4803</v>
      </c>
      <c r="C15" s="4" t="s">
        <v>4804</v>
      </c>
      <c r="D15" s="4">
        <v>35.1526</v>
      </c>
      <c r="E15" s="4">
        <v>1.7678550663643499E-2</v>
      </c>
      <c r="F15" s="4">
        <v>1.49214961678848</v>
      </c>
      <c r="G15" s="4">
        <v>1.49214961678848</v>
      </c>
      <c r="H15" s="4" t="s">
        <v>4794</v>
      </c>
      <c r="I15" s="4" t="s">
        <v>4795</v>
      </c>
    </row>
    <row r="16" spans="1:9" x14ac:dyDescent="0.3">
      <c r="A16" s="4" t="s">
        <v>28</v>
      </c>
      <c r="B16" s="4" t="s">
        <v>29</v>
      </c>
      <c r="C16" s="4" t="s">
        <v>30</v>
      </c>
      <c r="D16" s="4">
        <v>1046.1528000000001</v>
      </c>
      <c r="E16" s="4">
        <v>2.0496011228080299E-2</v>
      </c>
      <c r="F16" s="4">
        <v>2.09181342664575</v>
      </c>
      <c r="G16" s="4">
        <v>2.09181342664575</v>
      </c>
      <c r="H16" s="4" t="s">
        <v>4794</v>
      </c>
      <c r="I16" s="4" t="s">
        <v>4795</v>
      </c>
    </row>
    <row r="17" spans="1:9" x14ac:dyDescent="0.3">
      <c r="A17" s="4" t="s">
        <v>3529</v>
      </c>
      <c r="B17" s="4" t="s">
        <v>3530</v>
      </c>
      <c r="C17" s="4" t="s">
        <v>3531</v>
      </c>
      <c r="D17" s="4">
        <v>90.170699999999997</v>
      </c>
      <c r="E17" s="4">
        <v>2.28691507353793E-2</v>
      </c>
      <c r="F17" s="4">
        <v>1.33752755971062</v>
      </c>
      <c r="G17" s="4">
        <v>1.33752755971062</v>
      </c>
      <c r="H17" s="4" t="s">
        <v>4794</v>
      </c>
      <c r="I17" s="4" t="s">
        <v>4795</v>
      </c>
    </row>
    <row r="18" spans="1:9" x14ac:dyDescent="0.3">
      <c r="A18" s="4" t="s">
        <v>2372</v>
      </c>
      <c r="B18" s="4" t="s">
        <v>2373</v>
      </c>
      <c r="C18" s="4" t="s">
        <v>2374</v>
      </c>
      <c r="D18" s="4">
        <v>42.809199999999997</v>
      </c>
      <c r="E18" s="4">
        <v>2.4573271433885199E-2</v>
      </c>
      <c r="F18" s="4">
        <v>1.4067595654390801</v>
      </c>
      <c r="G18" s="4">
        <v>1.4067595654390801</v>
      </c>
      <c r="H18" s="4" t="s">
        <v>4794</v>
      </c>
      <c r="I18" s="4" t="s">
        <v>4795</v>
      </c>
    </row>
    <row r="19" spans="1:9" x14ac:dyDescent="0.3">
      <c r="A19" s="4" t="s">
        <v>164</v>
      </c>
      <c r="B19" s="4" t="s">
        <v>165</v>
      </c>
      <c r="C19" s="4" t="s">
        <v>166</v>
      </c>
      <c r="D19" s="4">
        <v>145.99019999999999</v>
      </c>
      <c r="E19" s="4">
        <v>2.4998811897686199E-2</v>
      </c>
      <c r="F19" s="4">
        <v>1.24753263957135</v>
      </c>
      <c r="G19" s="4">
        <v>1.24753263957135</v>
      </c>
      <c r="H19" s="4" t="s">
        <v>4794</v>
      </c>
      <c r="I19" s="4" t="s">
        <v>4795</v>
      </c>
    </row>
    <row r="20" spans="1:9" x14ac:dyDescent="0.3">
      <c r="A20" s="4" t="s">
        <v>4805</v>
      </c>
      <c r="B20" s="4" t="s">
        <v>4806</v>
      </c>
      <c r="C20" s="4" t="s">
        <v>4807</v>
      </c>
      <c r="D20" s="4">
        <v>13.286</v>
      </c>
      <c r="E20" s="4">
        <v>2.55187947442783E-2</v>
      </c>
      <c r="F20" s="4">
        <v>1.2639413147921199</v>
      </c>
      <c r="G20" s="4">
        <v>1.2639413147921199</v>
      </c>
      <c r="H20" s="4" t="s">
        <v>4794</v>
      </c>
      <c r="I20" s="4" t="s">
        <v>4795</v>
      </c>
    </row>
    <row r="21" spans="1:9" x14ac:dyDescent="0.3">
      <c r="A21" s="4" t="s">
        <v>3166</v>
      </c>
      <c r="B21" s="4" t="s">
        <v>3167</v>
      </c>
      <c r="C21" s="4" t="s">
        <v>3168</v>
      </c>
      <c r="D21" s="4">
        <v>516.15070000000003</v>
      </c>
      <c r="E21" s="4">
        <v>3.01952332744366E-2</v>
      </c>
      <c r="F21" s="4">
        <v>1.58790656860505</v>
      </c>
      <c r="G21" s="4">
        <v>0.62975997440358455</v>
      </c>
      <c r="H21" s="4" t="s">
        <v>4795</v>
      </c>
      <c r="I21" s="4" t="s">
        <v>4794</v>
      </c>
    </row>
    <row r="22" spans="1:9" x14ac:dyDescent="0.3">
      <c r="A22" s="4" t="s">
        <v>1292</v>
      </c>
      <c r="B22" s="4" t="s">
        <v>1293</v>
      </c>
      <c r="C22" s="4" t="s">
        <v>1294</v>
      </c>
      <c r="D22" s="4">
        <v>21.317699999999999</v>
      </c>
      <c r="E22" s="4">
        <v>3.2148078517081603E-2</v>
      </c>
      <c r="F22" s="4">
        <v>1.5008367387322199</v>
      </c>
      <c r="G22" s="4">
        <v>1.5008367387322199</v>
      </c>
      <c r="H22" s="4" t="s">
        <v>4794</v>
      </c>
      <c r="I22" s="4" t="s">
        <v>4795</v>
      </c>
    </row>
    <row r="23" spans="1:9" x14ac:dyDescent="0.3">
      <c r="A23" s="4" t="s">
        <v>4808</v>
      </c>
      <c r="B23" s="4" t="s">
        <v>4809</v>
      </c>
      <c r="C23" s="4" t="s">
        <v>4810</v>
      </c>
      <c r="D23" s="4">
        <v>15.7057</v>
      </c>
      <c r="E23" s="4">
        <v>3.3218917102240203E-2</v>
      </c>
      <c r="F23" s="4">
        <v>1.72858933368558</v>
      </c>
      <c r="G23" s="4">
        <v>1.72858933368558</v>
      </c>
      <c r="H23" s="4" t="s">
        <v>4794</v>
      </c>
      <c r="I23" s="4" t="s">
        <v>4795</v>
      </c>
    </row>
    <row r="24" spans="1:9" x14ac:dyDescent="0.3">
      <c r="A24" s="4" t="s">
        <v>4811</v>
      </c>
      <c r="B24" s="4" t="s">
        <v>4812</v>
      </c>
      <c r="C24" s="4" t="s">
        <v>4813</v>
      </c>
      <c r="D24" s="4">
        <v>103.2966</v>
      </c>
      <c r="E24" s="4">
        <v>3.5117359489250703E-2</v>
      </c>
      <c r="F24" s="4">
        <v>1.25410560418168</v>
      </c>
      <c r="G24" s="4">
        <v>1.25410560418168</v>
      </c>
      <c r="H24" s="4" t="s">
        <v>4794</v>
      </c>
      <c r="I24" s="4" t="s">
        <v>4795</v>
      </c>
    </row>
    <row r="25" spans="1:9" x14ac:dyDescent="0.3">
      <c r="A25" s="4" t="s">
        <v>2375</v>
      </c>
      <c r="B25" s="4" t="s">
        <v>2376</v>
      </c>
      <c r="C25" s="4" t="s">
        <v>2377</v>
      </c>
      <c r="D25" s="4">
        <v>56.922699999999999</v>
      </c>
      <c r="E25" s="4">
        <v>3.6061820468616397E-2</v>
      </c>
      <c r="F25" s="4">
        <v>1.7776718631219599</v>
      </c>
      <c r="G25" s="4">
        <v>0.56253351405573404</v>
      </c>
      <c r="H25" s="4" t="s">
        <v>4795</v>
      </c>
      <c r="I25" s="4" t="s">
        <v>4794</v>
      </c>
    </row>
    <row r="26" spans="1:9" x14ac:dyDescent="0.3">
      <c r="A26" s="4" t="s">
        <v>2720</v>
      </c>
      <c r="B26" s="4" t="s">
        <v>2721</v>
      </c>
      <c r="C26" s="4" t="s">
        <v>2722</v>
      </c>
      <c r="D26" s="4">
        <v>30.7514</v>
      </c>
      <c r="E26" s="4">
        <v>3.6414412644763201E-2</v>
      </c>
      <c r="F26" s="4">
        <v>2.3942475325771801</v>
      </c>
      <c r="G26" s="4">
        <v>2.3942475325771801</v>
      </c>
      <c r="H26" s="4" t="s">
        <v>4794</v>
      </c>
      <c r="I26" s="4" t="s">
        <v>4795</v>
      </c>
    </row>
    <row r="27" spans="1:9" x14ac:dyDescent="0.3">
      <c r="A27" s="4" t="s">
        <v>386</v>
      </c>
      <c r="B27" s="4" t="s">
        <v>387</v>
      </c>
      <c r="C27" s="4" t="s">
        <v>388</v>
      </c>
      <c r="D27" s="4">
        <v>414.78179999999998</v>
      </c>
      <c r="E27" s="4">
        <v>4.1661954735502799E-2</v>
      </c>
      <c r="F27" s="4">
        <v>1.44919475662013</v>
      </c>
      <c r="G27" s="4">
        <v>1.44919475662013</v>
      </c>
      <c r="H27" s="4" t="s">
        <v>4794</v>
      </c>
      <c r="I27" s="4" t="s">
        <v>4795</v>
      </c>
    </row>
    <row r="28" spans="1:9" x14ac:dyDescent="0.3">
      <c r="A28" s="4" t="s">
        <v>4814</v>
      </c>
      <c r="B28" s="4" t="s">
        <v>4815</v>
      </c>
      <c r="C28" s="4" t="s">
        <v>4816</v>
      </c>
      <c r="D28" s="4">
        <v>12.825900000000001</v>
      </c>
      <c r="E28" s="4">
        <v>4.1704391085039497E-2</v>
      </c>
      <c r="F28" s="4">
        <v>1.5282341187755599</v>
      </c>
      <c r="G28" s="4">
        <v>1.5282341187755599</v>
      </c>
      <c r="H28" s="4" t="s">
        <v>4794</v>
      </c>
      <c r="I28" s="4" t="s">
        <v>4795</v>
      </c>
    </row>
    <row r="29" spans="1:9" x14ac:dyDescent="0.3">
      <c r="A29" s="4" t="s">
        <v>4817</v>
      </c>
      <c r="B29" s="4" t="s">
        <v>4818</v>
      </c>
      <c r="C29" s="4" t="s">
        <v>4819</v>
      </c>
      <c r="D29" s="4">
        <v>4.9431000000000003</v>
      </c>
      <c r="E29" s="4">
        <v>4.1960607662164799E-2</v>
      </c>
      <c r="F29" s="4">
        <v>1.58022543286845</v>
      </c>
      <c r="G29" s="4">
        <v>0.63282110210363107</v>
      </c>
      <c r="H29" s="4" t="s">
        <v>4795</v>
      </c>
      <c r="I29" s="4" t="s">
        <v>4794</v>
      </c>
    </row>
    <row r="30" spans="1:9" x14ac:dyDescent="0.3">
      <c r="A30" s="4" t="s">
        <v>3253</v>
      </c>
      <c r="B30" s="4" t="s">
        <v>3254</v>
      </c>
      <c r="C30" s="4" t="s">
        <v>3255</v>
      </c>
      <c r="D30" s="4">
        <v>259.07060000000001</v>
      </c>
      <c r="E30" s="4">
        <v>4.2870751815114599E-2</v>
      </c>
      <c r="F30" s="4">
        <v>1.2163080403397899</v>
      </c>
      <c r="G30" s="4">
        <v>0.8221601492666597</v>
      </c>
      <c r="H30" s="4" t="s">
        <v>4795</v>
      </c>
      <c r="I30" s="4" t="s">
        <v>4794</v>
      </c>
    </row>
    <row r="31" spans="1:9" x14ac:dyDescent="0.3">
      <c r="A31" s="4" t="s">
        <v>4820</v>
      </c>
      <c r="B31" s="4" t="s">
        <v>4821</v>
      </c>
      <c r="C31" s="4" t="s">
        <v>4822</v>
      </c>
      <c r="D31" s="4">
        <v>181.89070000000001</v>
      </c>
      <c r="E31" s="4">
        <v>4.3891517536154702E-2</v>
      </c>
      <c r="F31" s="4">
        <v>2.1692069953756601</v>
      </c>
      <c r="G31" s="4">
        <v>0.46099796014479544</v>
      </c>
      <c r="H31" s="4" t="s">
        <v>4795</v>
      </c>
      <c r="I31" s="4" t="s">
        <v>4794</v>
      </c>
    </row>
    <row r="32" spans="1:9" x14ac:dyDescent="0.3">
      <c r="A32" s="4" t="s">
        <v>4823</v>
      </c>
      <c r="B32" s="4" t="s">
        <v>4824</v>
      </c>
      <c r="C32" s="4" t="s">
        <v>4825</v>
      </c>
      <c r="D32" s="4">
        <v>11.439</v>
      </c>
      <c r="E32" s="4">
        <v>4.3995897690250502E-2</v>
      </c>
      <c r="F32" s="4">
        <v>1.6405773012234699</v>
      </c>
      <c r="G32" s="4">
        <v>1.6405773012234699</v>
      </c>
      <c r="H32" s="4" t="s">
        <v>4794</v>
      </c>
      <c r="I32" s="4" t="s">
        <v>4795</v>
      </c>
    </row>
    <row r="33" spans="1:9" x14ac:dyDescent="0.3">
      <c r="A33" s="4" t="s">
        <v>4826</v>
      </c>
      <c r="B33" s="4" t="s">
        <v>4827</v>
      </c>
      <c r="C33" s="4" t="s">
        <v>4828</v>
      </c>
      <c r="D33" s="4">
        <v>5.6559999999999997</v>
      </c>
      <c r="E33" s="4">
        <v>4.5165039414590498E-2</v>
      </c>
      <c r="F33" s="4">
        <v>1.18787290896049</v>
      </c>
      <c r="G33" s="4">
        <v>1.18787290896049</v>
      </c>
      <c r="H33" s="4" t="s">
        <v>4794</v>
      </c>
      <c r="I33" s="4" t="s">
        <v>4795</v>
      </c>
    </row>
    <row r="34" spans="1:9" x14ac:dyDescent="0.3">
      <c r="A34" s="4" t="s">
        <v>4829</v>
      </c>
      <c r="B34" s="4" t="s">
        <v>4830</v>
      </c>
      <c r="C34" s="4" t="s">
        <v>4831</v>
      </c>
      <c r="D34" s="4">
        <v>11.666399999999999</v>
      </c>
      <c r="E34" s="4">
        <v>4.5176004006067999E-2</v>
      </c>
      <c r="F34" s="4">
        <v>1.27417929417763</v>
      </c>
      <c r="G34" s="4">
        <v>1.27417929417763</v>
      </c>
      <c r="H34" s="4" t="s">
        <v>4794</v>
      </c>
      <c r="I34" s="4" t="s">
        <v>4795</v>
      </c>
    </row>
    <row r="35" spans="1:9" x14ac:dyDescent="0.3">
      <c r="A35" s="4" t="s">
        <v>4832</v>
      </c>
      <c r="B35" s="4" t="s">
        <v>4833</v>
      </c>
      <c r="C35" s="4" t="s">
        <v>4834</v>
      </c>
      <c r="D35" s="4">
        <v>15.432600000000001</v>
      </c>
      <c r="E35" s="4">
        <v>4.8250808656305398E-2</v>
      </c>
      <c r="F35" s="4">
        <v>1.43703180698322</v>
      </c>
      <c r="G35" s="4">
        <v>1.43703180698322</v>
      </c>
      <c r="H35" s="4" t="s">
        <v>4794</v>
      </c>
      <c r="I35" s="4" t="s">
        <v>4795</v>
      </c>
    </row>
    <row r="36" spans="1:9" x14ac:dyDescent="0.3">
      <c r="A36" s="4" t="s">
        <v>4835</v>
      </c>
      <c r="B36" s="4" t="s">
        <v>4836</v>
      </c>
      <c r="C36" s="4" t="s">
        <v>4837</v>
      </c>
      <c r="D36" s="4">
        <v>160.0641</v>
      </c>
      <c r="E36" s="4">
        <v>5.0116298359694202E-2</v>
      </c>
      <c r="F36" s="4">
        <v>1.75695220776135</v>
      </c>
      <c r="G36" s="4">
        <v>0.56916744552441001</v>
      </c>
      <c r="H36" s="4" t="s">
        <v>4795</v>
      </c>
      <c r="I36" s="4" t="s">
        <v>4794</v>
      </c>
    </row>
    <row r="37" spans="1:9" x14ac:dyDescent="0.3">
      <c r="A37" s="4" t="s">
        <v>500</v>
      </c>
      <c r="B37" s="4" t="s">
        <v>501</v>
      </c>
      <c r="C37" s="4" t="s">
        <v>502</v>
      </c>
      <c r="D37" s="4">
        <v>231.13829999999999</v>
      </c>
      <c r="E37" s="4">
        <v>5.4879928797771503E-2</v>
      </c>
      <c r="F37" s="4">
        <v>1.6505611498699699</v>
      </c>
      <c r="G37" s="4">
        <v>0.60585456048010056</v>
      </c>
      <c r="H37" s="4" t="s">
        <v>4795</v>
      </c>
      <c r="I37" s="4" t="s">
        <v>4794</v>
      </c>
    </row>
    <row r="38" spans="1:9" x14ac:dyDescent="0.3">
      <c r="A38" s="4" t="s">
        <v>4838</v>
      </c>
      <c r="B38" s="4" t="s">
        <v>4839</v>
      </c>
      <c r="C38" s="4" t="s">
        <v>4840</v>
      </c>
      <c r="D38" s="4">
        <v>48.737099999999998</v>
      </c>
      <c r="E38" s="4">
        <v>5.55398981087558E-2</v>
      </c>
      <c r="F38" s="4">
        <v>1.2531610216129301</v>
      </c>
      <c r="G38" s="4">
        <v>1.2531610216129301</v>
      </c>
      <c r="H38" s="4" t="s">
        <v>4794</v>
      </c>
      <c r="I38" s="4" t="s">
        <v>4795</v>
      </c>
    </row>
    <row r="39" spans="1:9" x14ac:dyDescent="0.3">
      <c r="A39" s="4" t="s">
        <v>1310</v>
      </c>
      <c r="B39" s="4" t="s">
        <v>1311</v>
      </c>
      <c r="C39" s="4" t="s">
        <v>1312</v>
      </c>
      <c r="D39" s="4">
        <v>5.0473999999999997</v>
      </c>
      <c r="E39" s="4">
        <v>5.6783771927576797E-2</v>
      </c>
      <c r="F39" s="4">
        <v>6.7049470770718997</v>
      </c>
      <c r="G39" s="4">
        <v>6.7049470770718997</v>
      </c>
      <c r="H39" s="4" t="s">
        <v>4794</v>
      </c>
      <c r="I39" s="4" t="s">
        <v>4795</v>
      </c>
    </row>
    <row r="40" spans="1:9" x14ac:dyDescent="0.3">
      <c r="A40" s="4" t="s">
        <v>2537</v>
      </c>
      <c r="B40" s="4" t="s">
        <v>2538</v>
      </c>
      <c r="C40" s="4" t="s">
        <v>2539</v>
      </c>
      <c r="D40" s="4">
        <v>208.19800000000001</v>
      </c>
      <c r="E40" s="4">
        <v>5.7037814092141301E-2</v>
      </c>
      <c r="F40" s="4">
        <v>1.35687975191612</v>
      </c>
      <c r="G40" s="4">
        <v>0.73698498233749032</v>
      </c>
      <c r="H40" s="4" t="s">
        <v>4795</v>
      </c>
      <c r="I40" s="4" t="s">
        <v>4794</v>
      </c>
    </row>
    <row r="41" spans="1:9" x14ac:dyDescent="0.3">
      <c r="A41" s="4" t="s">
        <v>3352</v>
      </c>
      <c r="B41" s="4" t="s">
        <v>3353</v>
      </c>
      <c r="C41" s="4" t="s">
        <v>3354</v>
      </c>
      <c r="D41" s="4">
        <v>20.130400000000002</v>
      </c>
      <c r="E41" s="4">
        <v>5.7398458740949801E-2</v>
      </c>
      <c r="F41" s="4">
        <v>1.8452312800361399</v>
      </c>
      <c r="G41" s="4">
        <v>0.54193748546275156</v>
      </c>
      <c r="H41" s="4" t="s">
        <v>4795</v>
      </c>
      <c r="I41" s="4" t="s">
        <v>4794</v>
      </c>
    </row>
    <row r="42" spans="1:9" x14ac:dyDescent="0.3">
      <c r="A42" s="4" t="s">
        <v>2264</v>
      </c>
      <c r="B42" s="4" t="s">
        <v>2265</v>
      </c>
      <c r="C42" s="4" t="s">
        <v>2266</v>
      </c>
      <c r="D42" s="4">
        <v>16.3978</v>
      </c>
      <c r="E42" s="4">
        <v>6.0790003161289602E-2</v>
      </c>
      <c r="F42" s="4">
        <v>1.72961254322312</v>
      </c>
      <c r="G42" s="4">
        <v>0.57816416972584361</v>
      </c>
      <c r="H42" s="4" t="s">
        <v>4795</v>
      </c>
      <c r="I42" s="4" t="s">
        <v>4794</v>
      </c>
    </row>
    <row r="43" spans="1:9" x14ac:dyDescent="0.3">
      <c r="A43" s="4" t="s">
        <v>4841</v>
      </c>
      <c r="B43" s="4" t="s">
        <v>4842</v>
      </c>
      <c r="C43" s="4" t="s">
        <v>4843</v>
      </c>
      <c r="D43" s="4">
        <v>15.449299999999999</v>
      </c>
      <c r="E43" s="4">
        <v>6.2923571812301696E-2</v>
      </c>
      <c r="F43" s="4">
        <v>1.6614491532403599</v>
      </c>
      <c r="G43" s="4">
        <v>1.6614491532403599</v>
      </c>
      <c r="H43" s="4" t="s">
        <v>4794</v>
      </c>
      <c r="I43" s="4" t="s">
        <v>4795</v>
      </c>
    </row>
    <row r="44" spans="1:9" x14ac:dyDescent="0.3">
      <c r="A44" s="4" t="s">
        <v>4844</v>
      </c>
      <c r="B44" s="4" t="s">
        <v>4845</v>
      </c>
      <c r="C44" s="4" t="s">
        <v>4846</v>
      </c>
      <c r="D44" s="4">
        <v>6.7577999999999996</v>
      </c>
      <c r="E44" s="4">
        <v>6.3978318583748806E-2</v>
      </c>
      <c r="F44" s="4">
        <v>1.2554908447191899</v>
      </c>
      <c r="G44" s="4">
        <v>0.79650122834919246</v>
      </c>
      <c r="H44" s="4" t="s">
        <v>4795</v>
      </c>
      <c r="I44" s="4" t="s">
        <v>4794</v>
      </c>
    </row>
    <row r="45" spans="1:9" x14ac:dyDescent="0.3">
      <c r="A45" s="4" t="s">
        <v>1703</v>
      </c>
      <c r="B45" s="4" t="s">
        <v>1704</v>
      </c>
      <c r="C45" s="4" t="s">
        <v>1705</v>
      </c>
      <c r="D45" s="4">
        <v>103.57680000000001</v>
      </c>
      <c r="E45" s="4">
        <v>6.47784272325269E-2</v>
      </c>
      <c r="F45" s="4">
        <v>2.2536461797534599</v>
      </c>
      <c r="G45" s="4">
        <v>0.44372537667354511</v>
      </c>
      <c r="H45" s="4" t="s">
        <v>4795</v>
      </c>
      <c r="I45" s="4" t="s">
        <v>4794</v>
      </c>
    </row>
    <row r="46" spans="1:9" x14ac:dyDescent="0.3">
      <c r="A46" s="4" t="s">
        <v>1448</v>
      </c>
      <c r="B46" s="4" t="s">
        <v>1449</v>
      </c>
      <c r="C46" s="4" t="s">
        <v>1450</v>
      </c>
      <c r="D46" s="4">
        <v>20.4026</v>
      </c>
      <c r="E46" s="4">
        <v>6.6042175102238906E-2</v>
      </c>
      <c r="F46" s="4">
        <v>1.4564092017272701</v>
      </c>
      <c r="G46" s="4">
        <v>1.4564092017272701</v>
      </c>
      <c r="H46" s="4" t="s">
        <v>4794</v>
      </c>
      <c r="I46" s="4" t="s">
        <v>4795</v>
      </c>
    </row>
    <row r="47" spans="1:9" x14ac:dyDescent="0.3">
      <c r="A47" s="4" t="s">
        <v>4847</v>
      </c>
      <c r="B47" s="4" t="s">
        <v>4848</v>
      </c>
      <c r="C47" s="4" t="s">
        <v>4849</v>
      </c>
      <c r="D47" s="4">
        <v>260.04640000000001</v>
      </c>
      <c r="E47" s="4">
        <v>6.8523026399534295E-2</v>
      </c>
      <c r="F47" s="4">
        <v>1.5405208611549499</v>
      </c>
      <c r="G47" s="4">
        <v>0.64913109923762158</v>
      </c>
      <c r="H47" s="4" t="s">
        <v>4795</v>
      </c>
      <c r="I47" s="4" t="s">
        <v>4794</v>
      </c>
    </row>
    <row r="48" spans="1:9" x14ac:dyDescent="0.3">
      <c r="A48" s="4" t="s">
        <v>4598</v>
      </c>
      <c r="B48" s="4" t="s">
        <v>4599</v>
      </c>
      <c r="C48" s="4" t="s">
        <v>4600</v>
      </c>
      <c r="D48" s="4">
        <v>69.922600000000003</v>
      </c>
      <c r="E48" s="4">
        <v>7.4101250053598203E-2</v>
      </c>
      <c r="F48" s="4">
        <v>1.5892652299796901</v>
      </c>
      <c r="G48" s="4">
        <v>1.5892652299796901</v>
      </c>
      <c r="H48" s="4" t="s">
        <v>4794</v>
      </c>
      <c r="I48" s="4" t="s">
        <v>4795</v>
      </c>
    </row>
    <row r="49" spans="1:9" x14ac:dyDescent="0.3">
      <c r="A49" s="4" t="s">
        <v>1160</v>
      </c>
      <c r="B49" s="4" t="s">
        <v>1161</v>
      </c>
      <c r="C49" s="4" t="s">
        <v>1162</v>
      </c>
      <c r="D49" s="4">
        <v>101.6641</v>
      </c>
      <c r="E49" s="4">
        <v>7.8254920046994497E-2</v>
      </c>
      <c r="F49" s="4">
        <v>1.23502461916617</v>
      </c>
      <c r="G49" s="4">
        <v>1.23502461916617</v>
      </c>
      <c r="H49" s="4" t="s">
        <v>4794</v>
      </c>
      <c r="I49" s="4" t="s">
        <v>4795</v>
      </c>
    </row>
    <row r="50" spans="1:9" x14ac:dyDescent="0.3">
      <c r="A50" s="4" t="s">
        <v>4850</v>
      </c>
      <c r="B50" s="4" t="s">
        <v>4851</v>
      </c>
      <c r="C50" s="4" t="s">
        <v>4852</v>
      </c>
      <c r="D50" s="4">
        <v>124.9999</v>
      </c>
      <c r="E50" s="4">
        <v>8.2289387982705395E-2</v>
      </c>
      <c r="F50" s="4">
        <v>2.3520692796827198</v>
      </c>
      <c r="G50" s="4">
        <v>0.42515754473647732</v>
      </c>
      <c r="H50" s="4" t="s">
        <v>4795</v>
      </c>
      <c r="I50" s="4" t="s">
        <v>4794</v>
      </c>
    </row>
    <row r="51" spans="1:9" x14ac:dyDescent="0.3">
      <c r="A51" s="4" t="s">
        <v>3918</v>
      </c>
      <c r="B51" s="4" t="s">
        <v>3919</v>
      </c>
      <c r="C51" s="4" t="s">
        <v>3920</v>
      </c>
      <c r="D51" s="4">
        <v>124.5444</v>
      </c>
      <c r="E51" s="4">
        <v>8.3426520662207002E-2</v>
      </c>
      <c r="F51" s="4">
        <v>1.98534549522477</v>
      </c>
      <c r="G51" s="4">
        <v>1.98534549522477</v>
      </c>
      <c r="H51" s="4" t="s">
        <v>4794</v>
      </c>
      <c r="I51" s="4" t="s">
        <v>4795</v>
      </c>
    </row>
    <row r="52" spans="1:9" x14ac:dyDescent="0.3">
      <c r="A52" s="4" t="s">
        <v>1289</v>
      </c>
      <c r="B52" s="4" t="s">
        <v>1290</v>
      </c>
      <c r="C52" s="4" t="s">
        <v>1291</v>
      </c>
      <c r="D52" s="4">
        <v>1677.7666999999999</v>
      </c>
      <c r="E52" s="4">
        <v>8.4365234320521301E-2</v>
      </c>
      <c r="F52" s="4">
        <v>1.23021585287313</v>
      </c>
      <c r="G52" s="4">
        <v>1.23021585287313</v>
      </c>
      <c r="H52" s="4" t="s">
        <v>4794</v>
      </c>
      <c r="I52" s="4" t="s">
        <v>4795</v>
      </c>
    </row>
    <row r="53" spans="1:9" x14ac:dyDescent="0.3">
      <c r="A53" s="4" t="s">
        <v>4853</v>
      </c>
      <c r="B53" s="4" t="s">
        <v>4854</v>
      </c>
      <c r="C53" s="4" t="s">
        <v>4855</v>
      </c>
      <c r="D53" s="4">
        <v>21.604099999999999</v>
      </c>
      <c r="E53" s="4">
        <v>8.8902826948969005E-2</v>
      </c>
      <c r="F53" s="4">
        <v>1.60998480856659</v>
      </c>
      <c r="G53" s="4">
        <v>1.60998480856659</v>
      </c>
      <c r="H53" s="4" t="s">
        <v>4794</v>
      </c>
      <c r="I53" s="4" t="s">
        <v>4795</v>
      </c>
    </row>
    <row r="54" spans="1:9" x14ac:dyDescent="0.3">
      <c r="A54" s="4" t="s">
        <v>4856</v>
      </c>
      <c r="B54" s="4" t="s">
        <v>4857</v>
      </c>
      <c r="C54" s="4" t="s">
        <v>4858</v>
      </c>
      <c r="D54" s="4">
        <v>32.451900000000002</v>
      </c>
      <c r="E54" s="4">
        <v>9.0611253807773795E-2</v>
      </c>
      <c r="F54" s="4">
        <v>1.22096065208197</v>
      </c>
      <c r="G54" s="4">
        <v>0.81902721295302183</v>
      </c>
      <c r="H54" s="4" t="s">
        <v>4795</v>
      </c>
      <c r="I54" s="4" t="s">
        <v>4794</v>
      </c>
    </row>
    <row r="55" spans="1:9" x14ac:dyDescent="0.3">
      <c r="A55" s="4" t="s">
        <v>4859</v>
      </c>
      <c r="B55" s="4" t="s">
        <v>4860</v>
      </c>
      <c r="C55" s="4" t="s">
        <v>4861</v>
      </c>
      <c r="D55" s="4">
        <v>26.1357</v>
      </c>
      <c r="E55" s="4">
        <v>9.1266467738781207E-2</v>
      </c>
      <c r="F55" s="4">
        <v>1.8008093229486399</v>
      </c>
      <c r="G55" s="4">
        <v>1.8008093229486399</v>
      </c>
      <c r="H55" s="4" t="s">
        <v>4794</v>
      </c>
      <c r="I55" s="4" t="s">
        <v>4795</v>
      </c>
    </row>
    <row r="56" spans="1:9" x14ac:dyDescent="0.3">
      <c r="A56" s="4" t="s">
        <v>4187</v>
      </c>
      <c r="B56" s="4" t="s">
        <v>4188</v>
      </c>
      <c r="C56" s="4" t="s">
        <v>4189</v>
      </c>
      <c r="D56" s="4">
        <v>15.5374</v>
      </c>
      <c r="E56" s="4">
        <v>9.3760821933841096E-2</v>
      </c>
      <c r="F56" s="4">
        <v>1.6000561965709601</v>
      </c>
      <c r="G56" s="4">
        <v>1.6000561965709601</v>
      </c>
      <c r="H56" s="4" t="s">
        <v>4794</v>
      </c>
      <c r="I56" s="4" t="s">
        <v>4795</v>
      </c>
    </row>
    <row r="57" spans="1:9" x14ac:dyDescent="0.3">
      <c r="A57" s="4" t="s">
        <v>3723</v>
      </c>
      <c r="B57" s="4" t="s">
        <v>3724</v>
      </c>
      <c r="C57" s="4" t="s">
        <v>3725</v>
      </c>
      <c r="D57" s="4">
        <v>28.122599999999998</v>
      </c>
      <c r="E57" s="4">
        <v>9.5409694359870498E-2</v>
      </c>
      <c r="F57" s="4">
        <v>1.4963839115619499</v>
      </c>
      <c r="G57" s="4">
        <v>1.4963839115619499</v>
      </c>
      <c r="H57" s="4" t="s">
        <v>4794</v>
      </c>
      <c r="I57" s="4" t="s">
        <v>4795</v>
      </c>
    </row>
    <row r="58" spans="1:9" x14ac:dyDescent="0.3">
      <c r="A58" s="4" t="s">
        <v>3104</v>
      </c>
      <c r="B58" s="4" t="s">
        <v>3105</v>
      </c>
      <c r="C58" s="4" t="s">
        <v>3106</v>
      </c>
      <c r="D58" s="4">
        <v>133.2166</v>
      </c>
      <c r="E58" s="4">
        <v>9.6138297036067993E-2</v>
      </c>
      <c r="F58" s="4">
        <v>1.4135808796812399</v>
      </c>
      <c r="G58" s="4">
        <v>1.4135808796812399</v>
      </c>
      <c r="H58" s="4" t="s">
        <v>4794</v>
      </c>
      <c r="I58" s="4" t="s">
        <v>4795</v>
      </c>
    </row>
    <row r="59" spans="1:9" x14ac:dyDescent="0.3">
      <c r="A59" s="4" t="s">
        <v>4862</v>
      </c>
      <c r="B59" s="4" t="s">
        <v>4863</v>
      </c>
      <c r="C59" s="4" t="s">
        <v>4864</v>
      </c>
      <c r="D59" s="4">
        <v>12.929500000000001</v>
      </c>
      <c r="E59" s="4">
        <v>9.8994690636040494E-2</v>
      </c>
      <c r="F59" s="4">
        <v>1.41271661907697</v>
      </c>
      <c r="G59" s="4">
        <v>1.41271661907697</v>
      </c>
      <c r="H59" s="4" t="s">
        <v>4794</v>
      </c>
      <c r="I59" s="4" t="s">
        <v>4795</v>
      </c>
    </row>
    <row r="60" spans="1:9" x14ac:dyDescent="0.3">
      <c r="A60" s="4" t="s">
        <v>4565</v>
      </c>
      <c r="B60" s="4" t="s">
        <v>4566</v>
      </c>
      <c r="C60" s="4" t="s">
        <v>4567</v>
      </c>
      <c r="D60" s="4">
        <v>521.36940000000004</v>
      </c>
      <c r="E60" s="4">
        <v>0.101340503749851</v>
      </c>
      <c r="F60" s="4">
        <v>1.23324538115188</v>
      </c>
      <c r="G60" s="4">
        <v>1.23324538115188</v>
      </c>
      <c r="H60" s="4" t="s">
        <v>4794</v>
      </c>
      <c r="I60" s="4" t="s">
        <v>4795</v>
      </c>
    </row>
    <row r="61" spans="1:9" x14ac:dyDescent="0.3">
      <c r="A61" s="4" t="s">
        <v>1421</v>
      </c>
      <c r="B61" s="4" t="s">
        <v>1422</v>
      </c>
      <c r="C61" s="4" t="s">
        <v>1423</v>
      </c>
      <c r="D61" s="4">
        <v>10.6142</v>
      </c>
      <c r="E61" s="4">
        <v>0.10551078881850399</v>
      </c>
      <c r="F61" s="4">
        <v>2.0883845359866999</v>
      </c>
      <c r="G61" s="4">
        <v>2.0883845359866999</v>
      </c>
      <c r="H61" s="4" t="s">
        <v>4794</v>
      </c>
      <c r="I61" s="4" t="s">
        <v>4795</v>
      </c>
    </row>
    <row r="62" spans="1:9" x14ac:dyDescent="0.3">
      <c r="A62" s="4" t="s">
        <v>3705</v>
      </c>
      <c r="B62" s="4" t="s">
        <v>3706</v>
      </c>
      <c r="C62" s="4" t="s">
        <v>3707</v>
      </c>
      <c r="D62" s="4">
        <v>20.646000000000001</v>
      </c>
      <c r="E62" s="4">
        <v>0.109247494834024</v>
      </c>
      <c r="F62" s="4">
        <v>1.9949060022967999</v>
      </c>
      <c r="G62" s="4">
        <v>0.50127675130992011</v>
      </c>
      <c r="H62" s="4" t="s">
        <v>4795</v>
      </c>
      <c r="I62" s="4" t="s">
        <v>4794</v>
      </c>
    </row>
    <row r="63" spans="1:9" x14ac:dyDescent="0.3">
      <c r="A63" s="4" t="s">
        <v>1574</v>
      </c>
      <c r="B63" s="4" t="s">
        <v>1575</v>
      </c>
      <c r="C63" s="4" t="s">
        <v>1576</v>
      </c>
      <c r="D63" s="4">
        <v>80.876999999999995</v>
      </c>
      <c r="E63" s="4">
        <v>0.110679968164624</v>
      </c>
      <c r="F63" s="4">
        <v>2.9283150169373702</v>
      </c>
      <c r="G63" s="4">
        <v>0.34149331414687334</v>
      </c>
      <c r="H63" s="4" t="s">
        <v>4795</v>
      </c>
      <c r="I63" s="4" t="s">
        <v>4794</v>
      </c>
    </row>
    <row r="64" spans="1:9" x14ac:dyDescent="0.3">
      <c r="A64" s="4" t="s">
        <v>677</v>
      </c>
      <c r="B64" s="4" t="s">
        <v>678</v>
      </c>
      <c r="C64" s="4" t="s">
        <v>679</v>
      </c>
      <c r="D64" s="4">
        <v>756.18600000000004</v>
      </c>
      <c r="E64" s="4">
        <v>0.111235409229013</v>
      </c>
      <c r="F64" s="4">
        <v>1.0282682072560101</v>
      </c>
      <c r="G64" s="4">
        <v>0.97250891639308257</v>
      </c>
      <c r="H64" s="4" t="s">
        <v>4795</v>
      </c>
      <c r="I64" s="4" t="s">
        <v>4794</v>
      </c>
    </row>
    <row r="65" spans="1:9" x14ac:dyDescent="0.3">
      <c r="A65" s="4" t="s">
        <v>4865</v>
      </c>
      <c r="B65" s="4" t="s">
        <v>4866</v>
      </c>
      <c r="C65" s="4" t="s">
        <v>4867</v>
      </c>
      <c r="D65" s="4">
        <v>29.790600000000001</v>
      </c>
      <c r="E65" s="4">
        <v>0.112187066713287</v>
      </c>
      <c r="F65" s="4">
        <v>1.34902866034825</v>
      </c>
      <c r="G65" s="4">
        <v>1.34902866034825</v>
      </c>
      <c r="H65" s="4" t="s">
        <v>4794</v>
      </c>
      <c r="I65" s="4" t="s">
        <v>4795</v>
      </c>
    </row>
    <row r="66" spans="1:9" x14ac:dyDescent="0.3">
      <c r="A66" s="4" t="s">
        <v>1211</v>
      </c>
      <c r="B66" s="4" t="s">
        <v>1212</v>
      </c>
      <c r="C66" s="4" t="s">
        <v>1213</v>
      </c>
      <c r="D66" s="4">
        <v>147.42330000000001</v>
      </c>
      <c r="E66" s="4">
        <v>0.113942449308467</v>
      </c>
      <c r="F66" s="4">
        <v>1.1942444569266499</v>
      </c>
      <c r="G66" s="4">
        <v>1.1942444569266499</v>
      </c>
      <c r="H66" s="4" t="s">
        <v>4794</v>
      </c>
      <c r="I66" s="4" t="s">
        <v>4795</v>
      </c>
    </row>
    <row r="67" spans="1:9" x14ac:dyDescent="0.3">
      <c r="A67" s="4" t="s">
        <v>4034</v>
      </c>
      <c r="B67" s="4" t="s">
        <v>4035</v>
      </c>
      <c r="C67" s="4" t="s">
        <v>4036</v>
      </c>
      <c r="D67" s="4">
        <v>383.3193</v>
      </c>
      <c r="E67" s="4">
        <v>0.115649854684089</v>
      </c>
      <c r="F67" s="4">
        <v>1.6289582424075599</v>
      </c>
      <c r="G67" s="4">
        <v>1.6289582424075599</v>
      </c>
      <c r="H67" s="4" t="s">
        <v>4794</v>
      </c>
      <c r="I67" s="4" t="s">
        <v>4795</v>
      </c>
    </row>
    <row r="68" spans="1:9" x14ac:dyDescent="0.3">
      <c r="A68" s="4" t="s">
        <v>4868</v>
      </c>
      <c r="B68" s="4" t="s">
        <v>4869</v>
      </c>
      <c r="C68" s="4" t="s">
        <v>4870</v>
      </c>
      <c r="D68" s="4">
        <v>131.2544</v>
      </c>
      <c r="E68" s="4">
        <v>0.117517390389748</v>
      </c>
      <c r="F68" s="4">
        <v>1.3646323992188101</v>
      </c>
      <c r="G68" s="4">
        <v>1.3646323992188101</v>
      </c>
      <c r="H68" s="4" t="s">
        <v>4794</v>
      </c>
      <c r="I68" s="4" t="s">
        <v>4795</v>
      </c>
    </row>
    <row r="69" spans="1:9" x14ac:dyDescent="0.3">
      <c r="A69" s="4" t="s">
        <v>3951</v>
      </c>
      <c r="B69" s="4" t="s">
        <v>3952</v>
      </c>
      <c r="C69" s="4" t="s">
        <v>3953</v>
      </c>
      <c r="D69" s="4">
        <v>50.5274</v>
      </c>
      <c r="E69" s="4">
        <v>0.11897555724990901</v>
      </c>
      <c r="F69" s="4">
        <v>1.7875548674570001</v>
      </c>
      <c r="G69" s="4">
        <v>0.55942338789444468</v>
      </c>
      <c r="H69" s="4" t="s">
        <v>4795</v>
      </c>
      <c r="I69" s="4" t="s">
        <v>4794</v>
      </c>
    </row>
    <row r="70" spans="1:9" x14ac:dyDescent="0.3">
      <c r="A70" s="4" t="s">
        <v>4871</v>
      </c>
      <c r="B70" s="4" t="s">
        <v>4872</v>
      </c>
      <c r="C70" s="4" t="s">
        <v>4873</v>
      </c>
      <c r="D70" s="4">
        <v>5.6132999999999997</v>
      </c>
      <c r="E70" s="4">
        <v>0.119708178049137</v>
      </c>
      <c r="F70" s="4">
        <v>1.22811937655002</v>
      </c>
      <c r="G70" s="4">
        <v>1.22811937655002</v>
      </c>
      <c r="H70" s="4" t="s">
        <v>4794</v>
      </c>
      <c r="I70" s="4" t="s">
        <v>4795</v>
      </c>
    </row>
    <row r="71" spans="1:9" x14ac:dyDescent="0.3">
      <c r="A71" s="4" t="s">
        <v>4523</v>
      </c>
      <c r="B71" s="4" t="s">
        <v>4524</v>
      </c>
      <c r="C71" s="4" t="s">
        <v>4525</v>
      </c>
      <c r="D71" s="4">
        <v>38.690300000000001</v>
      </c>
      <c r="E71" s="4">
        <v>0.121475915196119</v>
      </c>
      <c r="F71" s="4">
        <v>1.25359411919827</v>
      </c>
      <c r="G71" s="4">
        <v>1.25359411919827</v>
      </c>
      <c r="H71" s="4" t="s">
        <v>4794</v>
      </c>
      <c r="I71" s="4" t="s">
        <v>4795</v>
      </c>
    </row>
    <row r="72" spans="1:9" x14ac:dyDescent="0.3">
      <c r="A72" s="4" t="s">
        <v>2348</v>
      </c>
      <c r="B72" s="4" t="s">
        <v>2349</v>
      </c>
      <c r="C72" s="4" t="s">
        <v>2350</v>
      </c>
      <c r="D72" s="4">
        <v>7.3007999999999997</v>
      </c>
      <c r="E72" s="4">
        <v>0.124585475924509</v>
      </c>
      <c r="F72" s="4">
        <v>1.3261021552740999</v>
      </c>
      <c r="G72" s="4">
        <v>1.3261021552740999</v>
      </c>
      <c r="H72" s="4" t="s">
        <v>4794</v>
      </c>
      <c r="I72" s="4" t="s">
        <v>4795</v>
      </c>
    </row>
    <row r="73" spans="1:9" x14ac:dyDescent="0.3">
      <c r="A73" s="4" t="s">
        <v>4874</v>
      </c>
      <c r="B73" s="4" t="s">
        <v>4875</v>
      </c>
      <c r="C73" s="4" t="s">
        <v>4876</v>
      </c>
      <c r="D73" s="4">
        <v>60.110599999999998</v>
      </c>
      <c r="E73" s="4">
        <v>0.127528052460501</v>
      </c>
      <c r="F73" s="4">
        <v>1.28562658417227</v>
      </c>
      <c r="G73" s="4">
        <v>1.28562658417227</v>
      </c>
      <c r="H73" s="4" t="s">
        <v>4794</v>
      </c>
      <c r="I73" s="4" t="s">
        <v>4795</v>
      </c>
    </row>
    <row r="74" spans="1:9" x14ac:dyDescent="0.3">
      <c r="A74" s="4" t="s">
        <v>1733</v>
      </c>
      <c r="B74" s="4" t="s">
        <v>1734</v>
      </c>
      <c r="C74" s="4" t="s">
        <v>1735</v>
      </c>
      <c r="D74" s="4">
        <v>32.050199999999997</v>
      </c>
      <c r="E74" s="4">
        <v>0.12804507683910801</v>
      </c>
      <c r="F74" s="4">
        <v>1.19131149893052</v>
      </c>
      <c r="G74" s="4">
        <v>1.19131149893052</v>
      </c>
      <c r="H74" s="4" t="s">
        <v>4794</v>
      </c>
      <c r="I74" s="4" t="s">
        <v>4795</v>
      </c>
    </row>
    <row r="75" spans="1:9" x14ac:dyDescent="0.3">
      <c r="A75" s="4" t="s">
        <v>467</v>
      </c>
      <c r="B75" s="4" t="s">
        <v>468</v>
      </c>
      <c r="C75" s="4" t="s">
        <v>469</v>
      </c>
      <c r="D75" s="4">
        <v>442.48329999999999</v>
      </c>
      <c r="E75" s="4">
        <v>0.13024114656470701</v>
      </c>
      <c r="F75" s="4">
        <v>1.0601543748134701</v>
      </c>
      <c r="G75" s="4">
        <v>1.0601543748134701</v>
      </c>
      <c r="H75" s="4" t="s">
        <v>4794</v>
      </c>
      <c r="I75" s="4" t="s">
        <v>4795</v>
      </c>
    </row>
    <row r="76" spans="1:9" x14ac:dyDescent="0.3">
      <c r="A76" s="4" t="s">
        <v>4877</v>
      </c>
      <c r="B76" s="4" t="s">
        <v>4878</v>
      </c>
      <c r="C76" s="4" t="s">
        <v>4879</v>
      </c>
      <c r="D76" s="4">
        <v>6.6860999999999997</v>
      </c>
      <c r="E76" s="4">
        <v>0.130732910093037</v>
      </c>
      <c r="F76" s="4">
        <v>1.2639225622611401</v>
      </c>
      <c r="G76" s="4">
        <v>1.2639225622611401</v>
      </c>
      <c r="H76" s="4" t="s">
        <v>4794</v>
      </c>
      <c r="I76" s="4" t="s">
        <v>4795</v>
      </c>
    </row>
    <row r="77" spans="1:9" x14ac:dyDescent="0.3">
      <c r="A77" s="4" t="s">
        <v>4880</v>
      </c>
      <c r="B77" s="4" t="s">
        <v>4881</v>
      </c>
      <c r="C77" s="4" t="s">
        <v>4882</v>
      </c>
      <c r="D77" s="4">
        <v>41.178699999999999</v>
      </c>
      <c r="E77" s="4">
        <v>0.13195210442123001</v>
      </c>
      <c r="F77" s="4">
        <v>1.23697053066478</v>
      </c>
      <c r="G77" s="4">
        <v>1.23697053066478</v>
      </c>
      <c r="H77" s="4" t="s">
        <v>4794</v>
      </c>
      <c r="I77" s="4" t="s">
        <v>4795</v>
      </c>
    </row>
    <row r="78" spans="1:9" x14ac:dyDescent="0.3">
      <c r="A78" s="4" t="s">
        <v>977</v>
      </c>
      <c r="B78" s="4" t="s">
        <v>978</v>
      </c>
      <c r="C78" s="4" t="s">
        <v>979</v>
      </c>
      <c r="D78" s="4">
        <v>6.0579999999999998</v>
      </c>
      <c r="E78" s="4">
        <v>0.13351717946740399</v>
      </c>
      <c r="F78" s="4">
        <v>1.6673277969478699</v>
      </c>
      <c r="G78" s="4">
        <v>1.6673277969478699</v>
      </c>
      <c r="H78" s="4" t="s">
        <v>4794</v>
      </c>
      <c r="I78" s="4" t="s">
        <v>4795</v>
      </c>
    </row>
    <row r="79" spans="1:9" x14ac:dyDescent="0.3">
      <c r="A79" s="4" t="s">
        <v>4883</v>
      </c>
      <c r="B79" s="4" t="s">
        <v>4884</v>
      </c>
      <c r="C79" s="4" t="s">
        <v>4885</v>
      </c>
      <c r="D79" s="4">
        <v>13.598000000000001</v>
      </c>
      <c r="E79" s="4">
        <v>0.136855046221486</v>
      </c>
      <c r="F79" s="4">
        <v>1.09380305315422</v>
      </c>
      <c r="G79" s="4">
        <v>1.09380305315422</v>
      </c>
      <c r="H79" s="4" t="s">
        <v>4794</v>
      </c>
      <c r="I79" s="4" t="s">
        <v>4795</v>
      </c>
    </row>
    <row r="80" spans="1:9" x14ac:dyDescent="0.3">
      <c r="A80" s="4" t="s">
        <v>4604</v>
      </c>
      <c r="B80" s="4" t="s">
        <v>4605</v>
      </c>
      <c r="C80" s="4" t="s">
        <v>4606</v>
      </c>
      <c r="D80" s="4">
        <v>217.31780000000001</v>
      </c>
      <c r="E80" s="4">
        <v>0.13725560421060401</v>
      </c>
      <c r="F80" s="4">
        <v>1.2970693777840401</v>
      </c>
      <c r="G80" s="4">
        <v>1.2970693777840401</v>
      </c>
      <c r="H80" s="4" t="s">
        <v>4794</v>
      </c>
      <c r="I80" s="4" t="s">
        <v>4795</v>
      </c>
    </row>
    <row r="81" spans="1:9" x14ac:dyDescent="0.3">
      <c r="A81" s="4" t="s">
        <v>4151</v>
      </c>
      <c r="B81" s="4" t="s">
        <v>4152</v>
      </c>
      <c r="C81" s="4" t="s">
        <v>4153</v>
      </c>
      <c r="D81" s="4">
        <v>105.23909999999999</v>
      </c>
      <c r="E81" s="4">
        <v>0.14043116537911199</v>
      </c>
      <c r="F81" s="4">
        <v>1.7148372472753399</v>
      </c>
      <c r="G81" s="4">
        <v>0.58314571927386916</v>
      </c>
      <c r="H81" s="4" t="s">
        <v>4795</v>
      </c>
      <c r="I81" s="4" t="s">
        <v>4794</v>
      </c>
    </row>
    <row r="82" spans="1:9" x14ac:dyDescent="0.3">
      <c r="A82" s="4" t="s">
        <v>2432</v>
      </c>
      <c r="B82" s="4" t="s">
        <v>2433</v>
      </c>
      <c r="C82" s="4" t="s">
        <v>2434</v>
      </c>
      <c r="D82" s="4">
        <v>137.49799999999999</v>
      </c>
      <c r="E82" s="4">
        <v>0.14320453847089301</v>
      </c>
      <c r="F82" s="4">
        <v>1.22236557383875</v>
      </c>
      <c r="G82" s="4">
        <v>0.81808586678334938</v>
      </c>
      <c r="H82" s="4" t="s">
        <v>4795</v>
      </c>
      <c r="I82" s="4" t="s">
        <v>4794</v>
      </c>
    </row>
    <row r="83" spans="1:9" x14ac:dyDescent="0.3">
      <c r="A83" s="4" t="s">
        <v>782</v>
      </c>
      <c r="B83" s="4" t="s">
        <v>783</v>
      </c>
      <c r="C83" s="4" t="s">
        <v>784</v>
      </c>
      <c r="D83" s="4">
        <v>31.8368</v>
      </c>
      <c r="E83" s="4">
        <v>0.145936390852998</v>
      </c>
      <c r="F83" s="4">
        <v>1.3852337252206099</v>
      </c>
      <c r="G83" s="4">
        <v>1.3852337252206099</v>
      </c>
      <c r="H83" s="4" t="s">
        <v>4794</v>
      </c>
      <c r="I83" s="4" t="s">
        <v>4795</v>
      </c>
    </row>
    <row r="84" spans="1:9" x14ac:dyDescent="0.3">
      <c r="A84" s="4" t="s">
        <v>4886</v>
      </c>
      <c r="B84" s="4" t="s">
        <v>4887</v>
      </c>
      <c r="C84" s="4" t="s">
        <v>4888</v>
      </c>
      <c r="D84" s="4">
        <v>5.1909000000000001</v>
      </c>
      <c r="E84" s="4">
        <v>0.14739424887059799</v>
      </c>
      <c r="F84" s="4">
        <v>3.5196132601496801</v>
      </c>
      <c r="G84" s="4">
        <v>0.28412212538302362</v>
      </c>
      <c r="H84" s="4" t="s">
        <v>4795</v>
      </c>
      <c r="I84" s="4" t="s">
        <v>4794</v>
      </c>
    </row>
    <row r="85" spans="1:9" x14ac:dyDescent="0.3">
      <c r="A85" s="4" t="s">
        <v>3663</v>
      </c>
      <c r="B85" s="4" t="s">
        <v>3664</v>
      </c>
      <c r="C85" s="4" t="s">
        <v>3665</v>
      </c>
      <c r="D85" s="4">
        <v>45.497799999999998</v>
      </c>
      <c r="E85" s="4">
        <v>0.14799655632705</v>
      </c>
      <c r="F85" s="4">
        <v>1.3457948023230599</v>
      </c>
      <c r="G85" s="4">
        <v>1.3457948023230599</v>
      </c>
      <c r="H85" s="4" t="s">
        <v>4794</v>
      </c>
      <c r="I85" s="4" t="s">
        <v>4795</v>
      </c>
    </row>
    <row r="86" spans="1:9" x14ac:dyDescent="0.3">
      <c r="A86" s="4" t="s">
        <v>659</v>
      </c>
      <c r="B86" s="4" t="s">
        <v>660</v>
      </c>
      <c r="C86" s="4" t="s">
        <v>661</v>
      </c>
      <c r="D86" s="4">
        <v>186.95740000000001</v>
      </c>
      <c r="E86" s="4">
        <v>0.153538574136135</v>
      </c>
      <c r="F86" s="4">
        <v>1.30299540030331</v>
      </c>
      <c r="G86" s="4">
        <v>1.30299540030331</v>
      </c>
      <c r="H86" s="4" t="s">
        <v>4794</v>
      </c>
      <c r="I86" s="4" t="s">
        <v>4795</v>
      </c>
    </row>
    <row r="87" spans="1:9" x14ac:dyDescent="0.3">
      <c r="A87" s="4" t="s">
        <v>4889</v>
      </c>
      <c r="B87" s="4" t="s">
        <v>4890</v>
      </c>
      <c r="C87" s="4" t="s">
        <v>4891</v>
      </c>
      <c r="D87" s="4">
        <v>5.3158000000000003</v>
      </c>
      <c r="E87" s="4">
        <v>0.159322880766428</v>
      </c>
      <c r="F87" s="4">
        <v>1.28592422184418</v>
      </c>
      <c r="G87" s="4">
        <v>1.28592422184418</v>
      </c>
      <c r="H87" s="4" t="s">
        <v>4794</v>
      </c>
      <c r="I87" s="4" t="s">
        <v>4795</v>
      </c>
    </row>
    <row r="88" spans="1:9" x14ac:dyDescent="0.3">
      <c r="A88" s="4" t="s">
        <v>371</v>
      </c>
      <c r="B88" s="4" t="s">
        <v>372</v>
      </c>
      <c r="C88" s="4" t="s">
        <v>373</v>
      </c>
      <c r="D88" s="4">
        <v>141.0975</v>
      </c>
      <c r="E88" s="4">
        <v>0.162470550365507</v>
      </c>
      <c r="F88" s="4">
        <v>1.2838900712235299</v>
      </c>
      <c r="G88" s="4">
        <v>1.2838900712235299</v>
      </c>
      <c r="H88" s="4" t="s">
        <v>4794</v>
      </c>
      <c r="I88" s="4" t="s">
        <v>4795</v>
      </c>
    </row>
    <row r="89" spans="1:9" x14ac:dyDescent="0.3">
      <c r="A89" s="4" t="s">
        <v>4241</v>
      </c>
      <c r="B89" s="4" t="s">
        <v>4242</v>
      </c>
      <c r="C89" s="4" t="s">
        <v>4243</v>
      </c>
      <c r="D89" s="4">
        <v>22.601800000000001</v>
      </c>
      <c r="E89" s="4">
        <v>0.16480655145853601</v>
      </c>
      <c r="F89" s="4">
        <v>1.6677216631974701</v>
      </c>
      <c r="G89" s="4">
        <v>0.5996204415086458</v>
      </c>
      <c r="H89" s="4" t="s">
        <v>4795</v>
      </c>
      <c r="I89" s="4" t="s">
        <v>4794</v>
      </c>
    </row>
    <row r="90" spans="1:9" x14ac:dyDescent="0.3">
      <c r="A90" s="4" t="s">
        <v>4892</v>
      </c>
      <c r="B90" s="4" t="s">
        <v>4893</v>
      </c>
      <c r="C90" s="4" t="s">
        <v>4894</v>
      </c>
      <c r="D90" s="4">
        <v>13.744199999999999</v>
      </c>
      <c r="E90" s="4">
        <v>0.16567994055650201</v>
      </c>
      <c r="F90" s="4">
        <v>1.1846223065568899</v>
      </c>
      <c r="G90" s="4">
        <v>0.84415091161545364</v>
      </c>
      <c r="H90" s="4" t="s">
        <v>4795</v>
      </c>
      <c r="I90" s="4" t="s">
        <v>4794</v>
      </c>
    </row>
    <row r="91" spans="1:9" x14ac:dyDescent="0.3">
      <c r="A91" s="4" t="s">
        <v>4895</v>
      </c>
      <c r="B91" s="4" t="s">
        <v>4896</v>
      </c>
      <c r="C91" s="4" t="s">
        <v>4897</v>
      </c>
      <c r="D91" s="4">
        <v>5.6376999999999997</v>
      </c>
      <c r="E91" s="4">
        <v>0.165797714004563</v>
      </c>
      <c r="F91" s="4">
        <v>2.7143802578710399</v>
      </c>
      <c r="G91" s="4">
        <v>0.36840822029273318</v>
      </c>
      <c r="H91" s="4" t="s">
        <v>4795</v>
      </c>
      <c r="I91" s="4" t="s">
        <v>4794</v>
      </c>
    </row>
    <row r="92" spans="1:9" x14ac:dyDescent="0.3">
      <c r="A92" s="4" t="s">
        <v>1019</v>
      </c>
      <c r="B92" s="4" t="s">
        <v>1020</v>
      </c>
      <c r="C92" s="4" t="s">
        <v>1021</v>
      </c>
      <c r="D92" s="4">
        <v>17.3248</v>
      </c>
      <c r="E92" s="4">
        <v>0.16599708638623201</v>
      </c>
      <c r="F92" s="4">
        <v>1.02088238219468</v>
      </c>
      <c r="G92" s="4">
        <v>0.97954477170054866</v>
      </c>
      <c r="H92" s="4" t="s">
        <v>4795</v>
      </c>
      <c r="I92" s="4" t="s">
        <v>4794</v>
      </c>
    </row>
    <row r="93" spans="1:9" x14ac:dyDescent="0.3">
      <c r="A93" s="4" t="s">
        <v>4898</v>
      </c>
      <c r="B93" s="4" t="s">
        <v>4899</v>
      </c>
      <c r="C93" s="4" t="s">
        <v>4900</v>
      </c>
      <c r="D93" s="4">
        <v>100.6078</v>
      </c>
      <c r="E93" s="4">
        <v>0.17092243612387101</v>
      </c>
      <c r="F93" s="4">
        <v>1.2853881589910201</v>
      </c>
      <c r="G93" s="4">
        <v>1.2853881589910201</v>
      </c>
      <c r="H93" s="4" t="s">
        <v>4794</v>
      </c>
      <c r="I93" s="4" t="s">
        <v>4795</v>
      </c>
    </row>
    <row r="94" spans="1:9" x14ac:dyDescent="0.3">
      <c r="A94" s="4" t="s">
        <v>353</v>
      </c>
      <c r="B94" s="4" t="s">
        <v>354</v>
      </c>
      <c r="C94" s="4" t="s">
        <v>355</v>
      </c>
      <c r="D94" s="4">
        <v>163.53200000000001</v>
      </c>
      <c r="E94" s="4">
        <v>0.17137570100136401</v>
      </c>
      <c r="F94" s="4">
        <v>1.17242368053771</v>
      </c>
      <c r="G94" s="4">
        <v>0.85293398333729398</v>
      </c>
      <c r="H94" s="4" t="s">
        <v>4795</v>
      </c>
      <c r="I94" s="4" t="s">
        <v>4794</v>
      </c>
    </row>
    <row r="95" spans="1:9" x14ac:dyDescent="0.3">
      <c r="A95" s="4" t="s">
        <v>3927</v>
      </c>
      <c r="B95" s="4" t="s">
        <v>3928</v>
      </c>
      <c r="C95" s="4" t="s">
        <v>3929</v>
      </c>
      <c r="D95" s="4">
        <v>17.6874</v>
      </c>
      <c r="E95" s="4">
        <v>0.180908301526091</v>
      </c>
      <c r="F95" s="4">
        <v>1.0917809114000301</v>
      </c>
      <c r="G95" s="4">
        <v>1.0917809114000301</v>
      </c>
      <c r="H95" s="4" t="s">
        <v>4794</v>
      </c>
      <c r="I95" s="4" t="s">
        <v>4795</v>
      </c>
    </row>
    <row r="96" spans="1:9" x14ac:dyDescent="0.3">
      <c r="A96" s="4" t="s">
        <v>4901</v>
      </c>
      <c r="B96" s="4" t="s">
        <v>4902</v>
      </c>
      <c r="C96" s="4" t="s">
        <v>4903</v>
      </c>
      <c r="D96" s="4">
        <v>24.613900000000001</v>
      </c>
      <c r="E96" s="4">
        <v>0.181282997060639</v>
      </c>
      <c r="F96" s="4">
        <v>1.55798207700462</v>
      </c>
      <c r="G96" s="4">
        <v>0.64185590756127464</v>
      </c>
      <c r="H96" s="4" t="s">
        <v>4795</v>
      </c>
      <c r="I96" s="4" t="s">
        <v>4794</v>
      </c>
    </row>
    <row r="97" spans="1:9" x14ac:dyDescent="0.3">
      <c r="A97" s="4" t="s">
        <v>4750</v>
      </c>
      <c r="B97" s="4" t="s">
        <v>4751</v>
      </c>
      <c r="C97" s="4" t="s">
        <v>4752</v>
      </c>
      <c r="D97" s="4">
        <v>18.668199999999999</v>
      </c>
      <c r="E97" s="4">
        <v>0.18322116156210799</v>
      </c>
      <c r="F97" s="4">
        <v>1.46530585613984</v>
      </c>
      <c r="G97" s="4">
        <v>0.68245137751265905</v>
      </c>
      <c r="H97" s="4" t="s">
        <v>4795</v>
      </c>
      <c r="I97" s="4" t="s">
        <v>4794</v>
      </c>
    </row>
    <row r="98" spans="1:9" x14ac:dyDescent="0.3">
      <c r="A98" s="4" t="s">
        <v>4169</v>
      </c>
      <c r="B98" s="4" t="s">
        <v>4170</v>
      </c>
      <c r="C98" s="4" t="s">
        <v>4171</v>
      </c>
      <c r="D98" s="4">
        <v>30.7486</v>
      </c>
      <c r="E98" s="4">
        <v>0.185286479550308</v>
      </c>
      <c r="F98" s="4">
        <v>1.33408357231046</v>
      </c>
      <c r="G98" s="4">
        <v>1.33408357231046</v>
      </c>
      <c r="H98" s="4" t="s">
        <v>4794</v>
      </c>
      <c r="I98" s="4" t="s">
        <v>4795</v>
      </c>
    </row>
    <row r="99" spans="1:9" x14ac:dyDescent="0.3">
      <c r="A99" s="4" t="s">
        <v>2702</v>
      </c>
      <c r="B99" s="4" t="s">
        <v>2703</v>
      </c>
      <c r="C99" s="4" t="s">
        <v>2704</v>
      </c>
      <c r="D99" s="4">
        <v>96.261600000000001</v>
      </c>
      <c r="E99" s="4">
        <v>0.18691598004863499</v>
      </c>
      <c r="F99" s="4">
        <v>1.1802481996002201</v>
      </c>
      <c r="G99" s="4">
        <v>0.84727941151592123</v>
      </c>
      <c r="H99" s="4" t="s">
        <v>4795</v>
      </c>
      <c r="I99" s="4" t="s">
        <v>4794</v>
      </c>
    </row>
    <row r="100" spans="1:9" x14ac:dyDescent="0.3">
      <c r="A100" s="4" t="s">
        <v>3235</v>
      </c>
      <c r="B100" s="4" t="s">
        <v>3236</v>
      </c>
      <c r="C100" s="4" t="s">
        <v>3237</v>
      </c>
      <c r="D100" s="4">
        <v>165.8364</v>
      </c>
      <c r="E100" s="4">
        <v>0.187035968106923</v>
      </c>
      <c r="F100" s="4">
        <v>1.3536385800902</v>
      </c>
      <c r="G100" s="4">
        <v>1.3536385800902</v>
      </c>
      <c r="H100" s="4" t="s">
        <v>4794</v>
      </c>
      <c r="I100" s="4" t="s">
        <v>4795</v>
      </c>
    </row>
    <row r="101" spans="1:9" x14ac:dyDescent="0.3">
      <c r="A101" s="4" t="s">
        <v>4904</v>
      </c>
      <c r="B101" s="4" t="s">
        <v>4905</v>
      </c>
      <c r="C101" s="4" t="s">
        <v>4906</v>
      </c>
      <c r="D101" s="4">
        <v>10.411300000000001</v>
      </c>
      <c r="E101" s="4">
        <v>0.187523861230108</v>
      </c>
      <c r="F101" s="4">
        <v>1.67852872458478</v>
      </c>
      <c r="G101" s="4">
        <v>0.59575983738221183</v>
      </c>
      <c r="H101" s="4" t="s">
        <v>4795</v>
      </c>
      <c r="I101" s="4" t="s">
        <v>4794</v>
      </c>
    </row>
    <row r="102" spans="1:9" x14ac:dyDescent="0.3">
      <c r="A102" s="4" t="s">
        <v>740</v>
      </c>
      <c r="B102" s="4" t="s">
        <v>741</v>
      </c>
      <c r="C102" s="4" t="s">
        <v>742</v>
      </c>
      <c r="D102" s="4">
        <v>393.50119999999998</v>
      </c>
      <c r="E102" s="4">
        <v>0.18851466795410601</v>
      </c>
      <c r="F102" s="4">
        <v>1.2204306307972601</v>
      </c>
      <c r="G102" s="4">
        <v>0.81938290859410723</v>
      </c>
      <c r="H102" s="4" t="s">
        <v>4795</v>
      </c>
      <c r="I102" s="4" t="s">
        <v>4794</v>
      </c>
    </row>
    <row r="103" spans="1:9" x14ac:dyDescent="0.3">
      <c r="A103" s="4" t="s">
        <v>4907</v>
      </c>
      <c r="B103" s="4" t="s">
        <v>4908</v>
      </c>
      <c r="C103" s="4" t="s">
        <v>4909</v>
      </c>
      <c r="D103" s="4">
        <v>11.5246</v>
      </c>
      <c r="E103" s="4">
        <v>0.188840877548835</v>
      </c>
      <c r="F103" s="4">
        <v>1.2201006647635799</v>
      </c>
      <c r="G103" s="4">
        <v>1.2201006647635799</v>
      </c>
      <c r="H103" s="4" t="s">
        <v>4794</v>
      </c>
      <c r="I103" s="4" t="s">
        <v>4795</v>
      </c>
    </row>
    <row r="104" spans="1:9" x14ac:dyDescent="0.3">
      <c r="A104" s="4" t="s">
        <v>13</v>
      </c>
      <c r="B104" s="4" t="s">
        <v>14</v>
      </c>
      <c r="C104" s="4" t="s">
        <v>15</v>
      </c>
      <c r="D104" s="4">
        <v>7.6455000000000002</v>
      </c>
      <c r="E104" s="4">
        <v>0.18939889805196899</v>
      </c>
      <c r="F104" s="4">
        <v>1.2104719494655001</v>
      </c>
      <c r="G104" s="4">
        <v>0.82612405883635986</v>
      </c>
      <c r="H104" s="4" t="s">
        <v>4795</v>
      </c>
      <c r="I104" s="4" t="s">
        <v>4794</v>
      </c>
    </row>
    <row r="105" spans="1:9" x14ac:dyDescent="0.3">
      <c r="A105" s="4" t="s">
        <v>1544</v>
      </c>
      <c r="B105" s="4" t="s">
        <v>1545</v>
      </c>
      <c r="C105" s="4" t="s">
        <v>1546</v>
      </c>
      <c r="D105" s="4">
        <v>24.328299999999999</v>
      </c>
      <c r="E105" s="4">
        <v>0.19008537163240499</v>
      </c>
      <c r="F105" s="4">
        <v>1.2659416091031599</v>
      </c>
      <c r="G105" s="4">
        <v>1.2659416091031599</v>
      </c>
      <c r="H105" s="4" t="s">
        <v>4794</v>
      </c>
      <c r="I105" s="4" t="s">
        <v>4795</v>
      </c>
    </row>
    <row r="106" spans="1:9" x14ac:dyDescent="0.3">
      <c r="A106" s="4" t="s">
        <v>3690</v>
      </c>
      <c r="B106" s="4" t="s">
        <v>3691</v>
      </c>
      <c r="C106" s="4" t="s">
        <v>3692</v>
      </c>
      <c r="D106" s="4">
        <v>222.64070000000001</v>
      </c>
      <c r="E106" s="4">
        <v>0.20487318575837299</v>
      </c>
      <c r="F106" s="4">
        <v>1.3191891093605099</v>
      </c>
      <c r="G106" s="4">
        <v>0.75804143083379449</v>
      </c>
      <c r="H106" s="4" t="s">
        <v>4795</v>
      </c>
      <c r="I106" s="4" t="s">
        <v>4794</v>
      </c>
    </row>
    <row r="107" spans="1:9" x14ac:dyDescent="0.3">
      <c r="A107" s="4" t="s">
        <v>1391</v>
      </c>
      <c r="B107" s="4" t="s">
        <v>1392</v>
      </c>
      <c r="C107" s="4" t="s">
        <v>1393</v>
      </c>
      <c r="D107" s="4">
        <v>19.6555</v>
      </c>
      <c r="E107" s="4">
        <v>0.20953645334301901</v>
      </c>
      <c r="F107" s="4">
        <v>1.11433826073955</v>
      </c>
      <c r="G107" s="4">
        <v>1.11433826073955</v>
      </c>
      <c r="H107" s="4" t="s">
        <v>4794</v>
      </c>
      <c r="I107" s="4" t="s">
        <v>4795</v>
      </c>
    </row>
    <row r="108" spans="1:9" x14ac:dyDescent="0.3">
      <c r="A108" s="4" t="s">
        <v>1964</v>
      </c>
      <c r="B108" s="4" t="s">
        <v>1965</v>
      </c>
      <c r="C108" s="4" t="s">
        <v>1966</v>
      </c>
      <c r="D108" s="4">
        <v>30.1662</v>
      </c>
      <c r="E108" s="4">
        <v>0.20980582747373699</v>
      </c>
      <c r="F108" s="4">
        <v>1.1849933371710299</v>
      </c>
      <c r="G108" s="4">
        <v>1.1849933371710299</v>
      </c>
      <c r="H108" s="4" t="s">
        <v>4794</v>
      </c>
      <c r="I108" s="4" t="s">
        <v>4795</v>
      </c>
    </row>
    <row r="109" spans="1:9" x14ac:dyDescent="0.3">
      <c r="A109" s="4" t="s">
        <v>4910</v>
      </c>
      <c r="B109" s="4" t="s">
        <v>4911</v>
      </c>
      <c r="C109" s="4" t="s">
        <v>4912</v>
      </c>
      <c r="D109" s="4">
        <v>25.247900000000001</v>
      </c>
      <c r="E109" s="4">
        <v>0.21287269711095499</v>
      </c>
      <c r="F109" s="4">
        <v>2.5667682603500999</v>
      </c>
      <c r="G109" s="4">
        <v>2.5667682603500999</v>
      </c>
      <c r="H109" s="4" t="s">
        <v>4794</v>
      </c>
      <c r="I109" s="4" t="s">
        <v>4795</v>
      </c>
    </row>
    <row r="110" spans="1:9" x14ac:dyDescent="0.3">
      <c r="A110" s="4" t="s">
        <v>4913</v>
      </c>
      <c r="B110" s="4" t="s">
        <v>4914</v>
      </c>
      <c r="C110" s="4" t="s">
        <v>4915</v>
      </c>
      <c r="D110" s="4">
        <v>7.2671999999999999</v>
      </c>
      <c r="E110" s="4">
        <v>0.21576944097238801</v>
      </c>
      <c r="F110" s="4">
        <v>1.59598625674286</v>
      </c>
      <c r="G110" s="4">
        <v>1.59598625674286</v>
      </c>
      <c r="H110" s="4" t="s">
        <v>4794</v>
      </c>
      <c r="I110" s="4" t="s">
        <v>4795</v>
      </c>
    </row>
    <row r="111" spans="1:9" x14ac:dyDescent="0.3">
      <c r="A111" s="4" t="s">
        <v>4916</v>
      </c>
      <c r="B111" s="4" t="s">
        <v>4917</v>
      </c>
      <c r="C111" s="4" t="s">
        <v>4918</v>
      </c>
      <c r="D111" s="4">
        <v>136.68559999999999</v>
      </c>
      <c r="E111" s="4">
        <v>0.21637741495982901</v>
      </c>
      <c r="F111" s="4">
        <v>1.09980011364442</v>
      </c>
      <c r="G111" s="4">
        <v>0.90925613445000364</v>
      </c>
      <c r="H111" s="4" t="s">
        <v>4795</v>
      </c>
      <c r="I111" s="4" t="s">
        <v>4794</v>
      </c>
    </row>
    <row r="112" spans="1:9" x14ac:dyDescent="0.3">
      <c r="A112" s="4" t="s">
        <v>893</v>
      </c>
      <c r="B112" s="4" t="s">
        <v>894</v>
      </c>
      <c r="C112" s="4" t="s">
        <v>895</v>
      </c>
      <c r="D112" s="4">
        <v>13.7125</v>
      </c>
      <c r="E112" s="4">
        <v>0.22277660584148901</v>
      </c>
      <c r="F112" s="4">
        <v>2.3717904708116699</v>
      </c>
      <c r="G112" s="4">
        <v>0.42162240396293599</v>
      </c>
      <c r="H112" s="4" t="s">
        <v>4795</v>
      </c>
      <c r="I112" s="4" t="s">
        <v>4794</v>
      </c>
    </row>
    <row r="113" spans="1:9" x14ac:dyDescent="0.3">
      <c r="A113" s="4" t="s">
        <v>4919</v>
      </c>
      <c r="B113" s="4" t="s">
        <v>4920</v>
      </c>
      <c r="C113" s="4" t="s">
        <v>4921</v>
      </c>
      <c r="D113" s="4">
        <v>9.8488000000000007</v>
      </c>
      <c r="E113" s="4">
        <v>0.222799826199479</v>
      </c>
      <c r="F113" s="4">
        <v>1.1598293949799601</v>
      </c>
      <c r="G113" s="4">
        <v>1.1598293949799601</v>
      </c>
      <c r="H113" s="4" t="s">
        <v>4794</v>
      </c>
      <c r="I113" s="4" t="s">
        <v>4795</v>
      </c>
    </row>
    <row r="114" spans="1:9" x14ac:dyDescent="0.3">
      <c r="A114" s="4" t="s">
        <v>4922</v>
      </c>
      <c r="B114" s="4" t="s">
        <v>4923</v>
      </c>
      <c r="C114" s="4" t="s">
        <v>4924</v>
      </c>
      <c r="D114" s="4">
        <v>67.108099999999993</v>
      </c>
      <c r="E114" s="4">
        <v>0.222977274070468</v>
      </c>
      <c r="F114" s="4">
        <v>1.73317199062646</v>
      </c>
      <c r="G114" s="4">
        <v>0.57697678326693191</v>
      </c>
      <c r="H114" s="4" t="s">
        <v>4795</v>
      </c>
      <c r="I114" s="4" t="s">
        <v>4794</v>
      </c>
    </row>
    <row r="115" spans="1:9" x14ac:dyDescent="0.3">
      <c r="A115" s="4" t="s">
        <v>3083</v>
      </c>
      <c r="B115" s="4" t="s">
        <v>3084</v>
      </c>
      <c r="C115" s="4" t="s">
        <v>3085</v>
      </c>
      <c r="D115" s="4">
        <v>13.092000000000001</v>
      </c>
      <c r="E115" s="4">
        <v>0.22478457844518299</v>
      </c>
      <c r="F115" s="4">
        <v>1.16160516443207</v>
      </c>
      <c r="G115" s="4">
        <v>0.86087771526818091</v>
      </c>
      <c r="H115" s="4" t="s">
        <v>4795</v>
      </c>
      <c r="I115" s="4" t="s">
        <v>4794</v>
      </c>
    </row>
    <row r="116" spans="1:9" x14ac:dyDescent="0.3">
      <c r="A116" s="4" t="s">
        <v>4925</v>
      </c>
      <c r="B116" s="4" t="s">
        <v>4926</v>
      </c>
      <c r="C116" s="4" t="s">
        <v>4927</v>
      </c>
      <c r="D116" s="4">
        <v>5.4572000000000003</v>
      </c>
      <c r="E116" s="4">
        <v>0.22758984787950401</v>
      </c>
      <c r="F116" s="4">
        <v>1.3230116871615401</v>
      </c>
      <c r="G116" s="4">
        <v>1.3230116871615401</v>
      </c>
      <c r="H116" s="4" t="s">
        <v>4794</v>
      </c>
      <c r="I116" s="4" t="s">
        <v>4795</v>
      </c>
    </row>
    <row r="117" spans="1:9" x14ac:dyDescent="0.3">
      <c r="A117" s="4" t="s">
        <v>2990</v>
      </c>
      <c r="B117" s="4" t="s">
        <v>2991</v>
      </c>
      <c r="C117" s="4" t="s">
        <v>2992</v>
      </c>
      <c r="D117" s="4">
        <v>49.575299999999999</v>
      </c>
      <c r="E117" s="4">
        <v>0.23192226161254101</v>
      </c>
      <c r="F117" s="4">
        <v>1.20160723455834</v>
      </c>
      <c r="G117" s="4">
        <v>1.20160723455834</v>
      </c>
      <c r="H117" s="4" t="s">
        <v>4794</v>
      </c>
      <c r="I117" s="4" t="s">
        <v>4795</v>
      </c>
    </row>
    <row r="118" spans="1:9" x14ac:dyDescent="0.3">
      <c r="A118" s="4" t="s">
        <v>4928</v>
      </c>
      <c r="B118" s="4" t="s">
        <v>4929</v>
      </c>
      <c r="C118" s="4" t="s">
        <v>4930</v>
      </c>
      <c r="D118" s="4">
        <v>37.227200000000003</v>
      </c>
      <c r="E118" s="4">
        <v>0.240970224553509</v>
      </c>
      <c r="F118" s="4">
        <v>1.4696776225546699</v>
      </c>
      <c r="G118" s="4">
        <v>1.4696776225546699</v>
      </c>
      <c r="H118" s="4" t="s">
        <v>4794</v>
      </c>
      <c r="I118" s="4" t="s">
        <v>4795</v>
      </c>
    </row>
    <row r="119" spans="1:9" x14ac:dyDescent="0.3">
      <c r="A119" s="4" t="s">
        <v>3244</v>
      </c>
      <c r="B119" s="4" t="s">
        <v>3245</v>
      </c>
      <c r="C119" s="4" t="s">
        <v>3246</v>
      </c>
      <c r="D119" s="4">
        <v>683.31110000000001</v>
      </c>
      <c r="E119" s="4">
        <v>0.243484805856819</v>
      </c>
      <c r="F119" s="4">
        <v>1.10982880774333</v>
      </c>
      <c r="G119" s="4">
        <v>0.90103986580898865</v>
      </c>
      <c r="H119" s="4" t="s">
        <v>4795</v>
      </c>
      <c r="I119" s="4" t="s">
        <v>4794</v>
      </c>
    </row>
    <row r="120" spans="1:9" x14ac:dyDescent="0.3">
      <c r="A120" s="4" t="s">
        <v>1742</v>
      </c>
      <c r="B120" s="4" t="s">
        <v>1743</v>
      </c>
      <c r="C120" s="4" t="s">
        <v>1744</v>
      </c>
      <c r="D120" s="4">
        <v>147.5181</v>
      </c>
      <c r="E120" s="4">
        <v>0.24472129482251301</v>
      </c>
      <c r="F120" s="4">
        <v>1.6018713111005201</v>
      </c>
      <c r="G120" s="4">
        <v>1.6018713111005201</v>
      </c>
      <c r="H120" s="4" t="s">
        <v>4794</v>
      </c>
      <c r="I120" s="4" t="s">
        <v>4795</v>
      </c>
    </row>
    <row r="121" spans="1:9" x14ac:dyDescent="0.3">
      <c r="A121" s="4" t="s">
        <v>4931</v>
      </c>
      <c r="B121" s="4" t="s">
        <v>4932</v>
      </c>
      <c r="C121" s="4" t="s">
        <v>4933</v>
      </c>
      <c r="D121" s="4">
        <v>10.4556</v>
      </c>
      <c r="E121" s="4">
        <v>0.24520151745575899</v>
      </c>
      <c r="F121" s="4">
        <v>1.1127430139999901</v>
      </c>
      <c r="G121" s="4">
        <v>1.1127430139999901</v>
      </c>
      <c r="H121" s="4" t="s">
        <v>4794</v>
      </c>
      <c r="I121" s="4" t="s">
        <v>4795</v>
      </c>
    </row>
    <row r="122" spans="1:9" x14ac:dyDescent="0.3">
      <c r="A122" s="4" t="s">
        <v>4934</v>
      </c>
      <c r="B122" s="4" t="s">
        <v>4935</v>
      </c>
      <c r="C122" s="4" t="s">
        <v>4936</v>
      </c>
      <c r="D122" s="4">
        <v>34.811700000000002</v>
      </c>
      <c r="E122" s="4">
        <v>0.25609699191176699</v>
      </c>
      <c r="F122" s="4">
        <v>1.20099296255328</v>
      </c>
      <c r="G122" s="4">
        <v>1.20099296255328</v>
      </c>
      <c r="H122" s="4" t="s">
        <v>4794</v>
      </c>
      <c r="I122" s="4" t="s">
        <v>4795</v>
      </c>
    </row>
    <row r="123" spans="1:9" x14ac:dyDescent="0.3">
      <c r="A123" s="4" t="s">
        <v>4394</v>
      </c>
      <c r="B123" s="4" t="s">
        <v>4395</v>
      </c>
      <c r="C123" s="4" t="s">
        <v>4396</v>
      </c>
      <c r="D123" s="4">
        <v>272.94729999999998</v>
      </c>
      <c r="E123" s="4">
        <v>0.25633101923269302</v>
      </c>
      <c r="F123" s="4">
        <v>1.03441403822839</v>
      </c>
      <c r="G123" s="4">
        <v>0.96673088632156434</v>
      </c>
      <c r="H123" s="4" t="s">
        <v>4795</v>
      </c>
      <c r="I123" s="4" t="s">
        <v>4794</v>
      </c>
    </row>
    <row r="124" spans="1:9" x14ac:dyDescent="0.3">
      <c r="A124" s="4" t="s">
        <v>1124</v>
      </c>
      <c r="B124" s="4" t="s">
        <v>1125</v>
      </c>
      <c r="C124" s="4" t="s">
        <v>1126</v>
      </c>
      <c r="D124" s="4">
        <v>179.6996</v>
      </c>
      <c r="E124" s="4">
        <v>0.25699189667901201</v>
      </c>
      <c r="F124" s="4">
        <v>1.38313680689844</v>
      </c>
      <c r="G124" s="4">
        <v>1.38313680689844</v>
      </c>
      <c r="H124" s="4" t="s">
        <v>4794</v>
      </c>
      <c r="I124" s="4" t="s">
        <v>4795</v>
      </c>
    </row>
    <row r="125" spans="1:9" x14ac:dyDescent="0.3">
      <c r="A125" s="4" t="s">
        <v>4937</v>
      </c>
      <c r="B125" s="4" t="s">
        <v>4938</v>
      </c>
      <c r="C125" s="4" t="s">
        <v>4939</v>
      </c>
      <c r="D125" s="4">
        <v>34.834499999999998</v>
      </c>
      <c r="E125" s="4">
        <v>0.25920592199054798</v>
      </c>
      <c r="F125" s="4">
        <v>1.28319281335741</v>
      </c>
      <c r="G125" s="4">
        <v>1.28319281335741</v>
      </c>
      <c r="H125" s="4" t="s">
        <v>4794</v>
      </c>
      <c r="I125" s="4" t="s">
        <v>4795</v>
      </c>
    </row>
    <row r="126" spans="1:9" x14ac:dyDescent="0.3">
      <c r="A126" s="4" t="s">
        <v>887</v>
      </c>
      <c r="B126" s="4" t="s">
        <v>888</v>
      </c>
      <c r="C126" s="4" t="s">
        <v>889</v>
      </c>
      <c r="D126" s="4">
        <v>29.395900000000001</v>
      </c>
      <c r="E126" s="4">
        <v>0.26279940335318802</v>
      </c>
      <c r="F126" s="4">
        <v>1.51088153589178</v>
      </c>
      <c r="G126" s="4">
        <v>0.66186525961465392</v>
      </c>
      <c r="H126" s="4" t="s">
        <v>4795</v>
      </c>
      <c r="I126" s="4" t="s">
        <v>4794</v>
      </c>
    </row>
    <row r="127" spans="1:9" x14ac:dyDescent="0.3">
      <c r="A127" s="4" t="s">
        <v>1796</v>
      </c>
      <c r="B127" s="4" t="s">
        <v>1797</v>
      </c>
      <c r="C127" s="4" t="s">
        <v>1798</v>
      </c>
      <c r="D127" s="4">
        <v>39.787500000000001</v>
      </c>
      <c r="E127" s="4">
        <v>0.267286695909843</v>
      </c>
      <c r="F127" s="4">
        <v>1.07660609577101</v>
      </c>
      <c r="G127" s="4">
        <v>1.07660609577101</v>
      </c>
      <c r="H127" s="4" t="s">
        <v>4794</v>
      </c>
      <c r="I127" s="4" t="s">
        <v>4795</v>
      </c>
    </row>
    <row r="128" spans="1:9" x14ac:dyDescent="0.3">
      <c r="A128" s="4" t="s">
        <v>4940</v>
      </c>
      <c r="B128" s="4" t="s">
        <v>4941</v>
      </c>
      <c r="C128" s="4" t="s">
        <v>4942</v>
      </c>
      <c r="D128" s="4">
        <v>34.177300000000002</v>
      </c>
      <c r="E128" s="4">
        <v>0.267940279467211</v>
      </c>
      <c r="F128" s="4">
        <v>1.2499877334032401</v>
      </c>
      <c r="G128" s="4">
        <v>1.2499877334032401</v>
      </c>
      <c r="H128" s="4" t="s">
        <v>4794</v>
      </c>
      <c r="I128" s="4" t="s">
        <v>4795</v>
      </c>
    </row>
    <row r="129" spans="1:9" x14ac:dyDescent="0.3">
      <c r="A129" s="4" t="s">
        <v>2102</v>
      </c>
      <c r="B129" s="4" t="s">
        <v>2103</v>
      </c>
      <c r="C129" s="4" t="s">
        <v>2104</v>
      </c>
      <c r="D129" s="4">
        <v>20.2226</v>
      </c>
      <c r="E129" s="4">
        <v>0.27068859830933001</v>
      </c>
      <c r="F129" s="4">
        <v>1.2418499295453</v>
      </c>
      <c r="G129" s="4">
        <v>0.80525027719423981</v>
      </c>
      <c r="H129" s="4" t="s">
        <v>4795</v>
      </c>
      <c r="I129" s="4" t="s">
        <v>4794</v>
      </c>
    </row>
    <row r="130" spans="1:9" x14ac:dyDescent="0.3">
      <c r="A130" s="4" t="s">
        <v>2012</v>
      </c>
      <c r="B130" s="4" t="s">
        <v>2013</v>
      </c>
      <c r="C130" s="4" t="s">
        <v>2014</v>
      </c>
      <c r="D130" s="4">
        <v>11.608700000000001</v>
      </c>
      <c r="E130" s="4">
        <v>0.27456949828173899</v>
      </c>
      <c r="F130" s="4">
        <v>2.0807303753678998</v>
      </c>
      <c r="G130" s="4">
        <v>0.48060047175655191</v>
      </c>
      <c r="H130" s="4" t="s">
        <v>4795</v>
      </c>
      <c r="I130" s="4" t="s">
        <v>4794</v>
      </c>
    </row>
    <row r="131" spans="1:9" x14ac:dyDescent="0.3">
      <c r="A131" s="4" t="s">
        <v>4943</v>
      </c>
      <c r="B131" s="4" t="s">
        <v>4944</v>
      </c>
      <c r="C131" s="4" t="s">
        <v>4945</v>
      </c>
      <c r="D131" s="4">
        <v>19.3675</v>
      </c>
      <c r="E131" s="4">
        <v>0.27647878987515001</v>
      </c>
      <c r="F131" s="4">
        <v>1.2405279129612801</v>
      </c>
      <c r="G131" s="4">
        <v>0.80610842331865573</v>
      </c>
      <c r="H131" s="4" t="s">
        <v>4795</v>
      </c>
      <c r="I131" s="4" t="s">
        <v>4794</v>
      </c>
    </row>
    <row r="132" spans="1:9" x14ac:dyDescent="0.3">
      <c r="A132" s="4" t="s">
        <v>4946</v>
      </c>
      <c r="B132" s="4" t="s">
        <v>4947</v>
      </c>
      <c r="C132" s="4" t="s">
        <v>4948</v>
      </c>
      <c r="D132" s="4">
        <v>35.284599999999998</v>
      </c>
      <c r="E132" s="4">
        <v>0.27721238719305502</v>
      </c>
      <c r="F132" s="4">
        <v>1.1328258511863201</v>
      </c>
      <c r="G132" s="4">
        <v>1.1328258511863201</v>
      </c>
      <c r="H132" s="4" t="s">
        <v>4794</v>
      </c>
      <c r="I132" s="4" t="s">
        <v>4795</v>
      </c>
    </row>
    <row r="133" spans="1:9" x14ac:dyDescent="0.3">
      <c r="A133" s="4" t="s">
        <v>4949</v>
      </c>
      <c r="B133" s="4" t="s">
        <v>4950</v>
      </c>
      <c r="C133" s="4" t="s">
        <v>4951</v>
      </c>
      <c r="D133" s="4">
        <v>47.032200000000003</v>
      </c>
      <c r="E133" s="4">
        <v>0.28083492386191999</v>
      </c>
      <c r="F133" s="4">
        <v>1.2044222150288599</v>
      </c>
      <c r="G133" s="4">
        <v>0.8302736262433007</v>
      </c>
      <c r="H133" s="4" t="s">
        <v>4795</v>
      </c>
      <c r="I133" s="4" t="s">
        <v>4794</v>
      </c>
    </row>
    <row r="134" spans="1:9" x14ac:dyDescent="0.3">
      <c r="A134" s="4" t="s">
        <v>4532</v>
      </c>
      <c r="B134" s="4" t="s">
        <v>4533</v>
      </c>
      <c r="C134" s="4" t="s">
        <v>4952</v>
      </c>
      <c r="D134" s="4">
        <v>287.2681</v>
      </c>
      <c r="E134" s="4">
        <v>0.286840995953206</v>
      </c>
      <c r="F134" s="4">
        <v>1.31809678371998</v>
      </c>
      <c r="G134" s="4">
        <v>0.75866963060008707</v>
      </c>
      <c r="H134" s="4" t="s">
        <v>4795</v>
      </c>
      <c r="I134" s="4" t="s">
        <v>4794</v>
      </c>
    </row>
    <row r="135" spans="1:9" x14ac:dyDescent="0.3">
      <c r="A135" s="4" t="s">
        <v>320</v>
      </c>
      <c r="B135" s="4" t="s">
        <v>321</v>
      </c>
      <c r="C135" s="4" t="s">
        <v>322</v>
      </c>
      <c r="D135" s="4">
        <v>18.909500000000001</v>
      </c>
      <c r="E135" s="4">
        <v>0.30154477308362099</v>
      </c>
      <c r="F135" s="4">
        <v>1.2494214678759199</v>
      </c>
      <c r="G135" s="4">
        <v>1.2494214678759199</v>
      </c>
      <c r="H135" s="4" t="s">
        <v>4794</v>
      </c>
      <c r="I135" s="4" t="s">
        <v>4795</v>
      </c>
    </row>
    <row r="136" spans="1:9" x14ac:dyDescent="0.3">
      <c r="A136" s="4" t="s">
        <v>4953</v>
      </c>
      <c r="B136" s="4" t="s">
        <v>4954</v>
      </c>
      <c r="C136" s="4" t="s">
        <v>4955</v>
      </c>
      <c r="D136" s="4">
        <v>4.9233000000000002</v>
      </c>
      <c r="E136" s="4">
        <v>0.30405971561188</v>
      </c>
      <c r="F136" s="4">
        <v>1.1211007442129399</v>
      </c>
      <c r="G136" s="4">
        <v>0.89198049788294653</v>
      </c>
      <c r="H136" s="4" t="s">
        <v>4795</v>
      </c>
      <c r="I136" s="4" t="s">
        <v>4794</v>
      </c>
    </row>
    <row r="137" spans="1:9" x14ac:dyDescent="0.3">
      <c r="A137" s="4" t="s">
        <v>311</v>
      </c>
      <c r="B137" s="4" t="s">
        <v>312</v>
      </c>
      <c r="C137" s="4" t="s">
        <v>313</v>
      </c>
      <c r="D137" s="4">
        <v>318.01</v>
      </c>
      <c r="E137" s="4">
        <v>0.304211919722989</v>
      </c>
      <c r="F137" s="4">
        <v>1.15688400383593</v>
      </c>
      <c r="G137" s="4">
        <v>0.86439089544349912</v>
      </c>
      <c r="H137" s="4" t="s">
        <v>4795</v>
      </c>
      <c r="I137" s="4" t="s">
        <v>4794</v>
      </c>
    </row>
    <row r="138" spans="1:9" x14ac:dyDescent="0.3">
      <c r="A138" s="4" t="s">
        <v>4956</v>
      </c>
      <c r="B138" s="4" t="s">
        <v>4957</v>
      </c>
      <c r="C138" s="4" t="s">
        <v>4958</v>
      </c>
      <c r="D138" s="4">
        <v>94.194500000000005</v>
      </c>
      <c r="E138" s="4">
        <v>0.30598554638458503</v>
      </c>
      <c r="F138" s="4">
        <v>1.13623723933551</v>
      </c>
      <c r="G138" s="4">
        <v>0.88009789274713113</v>
      </c>
      <c r="H138" s="4" t="s">
        <v>4795</v>
      </c>
      <c r="I138" s="4" t="s">
        <v>4794</v>
      </c>
    </row>
    <row r="139" spans="1:9" x14ac:dyDescent="0.3">
      <c r="A139" s="4" t="s">
        <v>4142</v>
      </c>
      <c r="B139" s="4" t="s">
        <v>4143</v>
      </c>
      <c r="C139" s="4" t="s">
        <v>4144</v>
      </c>
      <c r="D139" s="4">
        <v>205.31299999999999</v>
      </c>
      <c r="E139" s="4">
        <v>0.30896452731202101</v>
      </c>
      <c r="F139" s="4">
        <v>1.5307850444797799</v>
      </c>
      <c r="G139" s="4">
        <v>1.5307850444797799</v>
      </c>
      <c r="H139" s="4" t="s">
        <v>4794</v>
      </c>
      <c r="I139" s="4" t="s">
        <v>4795</v>
      </c>
    </row>
    <row r="140" spans="1:9" x14ac:dyDescent="0.3">
      <c r="A140" s="4" t="s">
        <v>4959</v>
      </c>
      <c r="B140" s="4" t="s">
        <v>4960</v>
      </c>
      <c r="C140" s="4" t="s">
        <v>4961</v>
      </c>
      <c r="D140" s="4">
        <v>0</v>
      </c>
      <c r="E140" s="4">
        <v>0.32342849893079101</v>
      </c>
      <c r="F140" s="4">
        <v>1.62207577638861</v>
      </c>
      <c r="G140" s="4">
        <v>0.61649401005568327</v>
      </c>
      <c r="H140" s="4" t="s">
        <v>4795</v>
      </c>
      <c r="I140" s="4" t="s">
        <v>4794</v>
      </c>
    </row>
    <row r="141" spans="1:9" x14ac:dyDescent="0.3">
      <c r="A141" s="4" t="s">
        <v>4962</v>
      </c>
      <c r="B141" s="4" t="s">
        <v>4963</v>
      </c>
      <c r="C141" s="4" t="s">
        <v>4964</v>
      </c>
      <c r="D141" s="4">
        <v>8.0188000000000006</v>
      </c>
      <c r="E141" s="4">
        <v>0.32575737258489401</v>
      </c>
      <c r="F141" s="4">
        <v>1.2992991161918701</v>
      </c>
      <c r="G141" s="4">
        <v>1.2992991161918701</v>
      </c>
      <c r="H141" s="4" t="s">
        <v>4794</v>
      </c>
      <c r="I141" s="4" t="s">
        <v>4795</v>
      </c>
    </row>
    <row r="142" spans="1:9" x14ac:dyDescent="0.3">
      <c r="A142" s="4" t="s">
        <v>2198</v>
      </c>
      <c r="B142" s="4" t="s">
        <v>2199</v>
      </c>
      <c r="C142" s="4" t="s">
        <v>2200</v>
      </c>
      <c r="D142" s="4">
        <v>23.542200000000001</v>
      </c>
      <c r="E142" s="4">
        <v>0.32810058175978801</v>
      </c>
      <c r="F142" s="4">
        <v>1.0735122398355501</v>
      </c>
      <c r="G142" s="4">
        <v>0.93152174972237733</v>
      </c>
      <c r="H142" s="4" t="s">
        <v>4795</v>
      </c>
      <c r="I142" s="4" t="s">
        <v>4794</v>
      </c>
    </row>
    <row r="143" spans="1:9" x14ac:dyDescent="0.3">
      <c r="A143" s="4" t="s">
        <v>257</v>
      </c>
      <c r="B143" s="4" t="s">
        <v>258</v>
      </c>
      <c r="C143" s="4" t="s">
        <v>259</v>
      </c>
      <c r="D143" s="4">
        <v>25.8687</v>
      </c>
      <c r="E143" s="4">
        <v>0.32889078689881002</v>
      </c>
      <c r="F143" s="4">
        <v>1.16004288003974</v>
      </c>
      <c r="G143" s="4">
        <v>1.16004288003974</v>
      </c>
      <c r="H143" s="4" t="s">
        <v>4794</v>
      </c>
      <c r="I143" s="4" t="s">
        <v>4795</v>
      </c>
    </row>
    <row r="144" spans="1:9" x14ac:dyDescent="0.3">
      <c r="A144" s="4" t="s">
        <v>4965</v>
      </c>
      <c r="B144" s="4" t="s">
        <v>4966</v>
      </c>
      <c r="C144" s="4" t="s">
        <v>4967</v>
      </c>
      <c r="D144" s="4">
        <v>5.0151000000000003</v>
      </c>
      <c r="E144" s="4">
        <v>0.334736941358935</v>
      </c>
      <c r="F144" s="4">
        <v>1.4517970188051199</v>
      </c>
      <c r="G144" s="4">
        <v>1.4517970188051199</v>
      </c>
      <c r="H144" s="4" t="s">
        <v>4794</v>
      </c>
      <c r="I144" s="4" t="s">
        <v>4795</v>
      </c>
    </row>
    <row r="145" spans="1:9" x14ac:dyDescent="0.3">
      <c r="A145" s="4" t="s">
        <v>4968</v>
      </c>
      <c r="B145" s="4" t="s">
        <v>4969</v>
      </c>
      <c r="C145" s="4" t="s">
        <v>4970</v>
      </c>
      <c r="D145" s="4">
        <v>7.3113999999999999</v>
      </c>
      <c r="E145" s="4">
        <v>0.338279922856421</v>
      </c>
      <c r="F145" s="4">
        <v>1.4533041408629099</v>
      </c>
      <c r="G145" s="4">
        <v>1.4533041408629099</v>
      </c>
      <c r="H145" s="4" t="s">
        <v>4794</v>
      </c>
      <c r="I145" s="4" t="s">
        <v>4795</v>
      </c>
    </row>
    <row r="146" spans="1:9" x14ac:dyDescent="0.3">
      <c r="A146" s="4" t="s">
        <v>3732</v>
      </c>
      <c r="B146" s="4" t="s">
        <v>3733</v>
      </c>
      <c r="C146" s="4" t="s">
        <v>3734</v>
      </c>
      <c r="D146" s="4">
        <v>602.30619999999999</v>
      </c>
      <c r="E146" s="4">
        <v>0.34032366687524002</v>
      </c>
      <c r="F146" s="4">
        <v>1.25154416632215</v>
      </c>
      <c r="G146" s="4">
        <v>1.25154416632215</v>
      </c>
      <c r="H146" s="4" t="s">
        <v>4794</v>
      </c>
      <c r="I146" s="4" t="s">
        <v>4795</v>
      </c>
    </row>
    <row r="147" spans="1:9" x14ac:dyDescent="0.3">
      <c r="A147" s="4" t="s">
        <v>4971</v>
      </c>
      <c r="B147" s="4" t="s">
        <v>4972</v>
      </c>
      <c r="C147" s="4" t="s">
        <v>4973</v>
      </c>
      <c r="D147" s="4">
        <v>30.6798</v>
      </c>
      <c r="E147" s="4">
        <v>0.342271998674466</v>
      </c>
      <c r="F147" s="4">
        <v>1.1971467115963501</v>
      </c>
      <c r="G147" s="4">
        <v>1.1971467115963501</v>
      </c>
      <c r="H147" s="4" t="s">
        <v>4794</v>
      </c>
      <c r="I147" s="4" t="s">
        <v>4795</v>
      </c>
    </row>
    <row r="148" spans="1:9" x14ac:dyDescent="0.3">
      <c r="A148" s="4" t="s">
        <v>4385</v>
      </c>
      <c r="B148" s="4" t="s">
        <v>4386</v>
      </c>
      <c r="C148" s="4" t="s">
        <v>4387</v>
      </c>
      <c r="D148" s="4">
        <v>6.2013999999999996</v>
      </c>
      <c r="E148" s="4">
        <v>0.345577517583815</v>
      </c>
      <c r="F148" s="4">
        <v>1.1546410151831601</v>
      </c>
      <c r="G148" s="4">
        <v>1.1546410151831601</v>
      </c>
      <c r="H148" s="4" t="s">
        <v>4794</v>
      </c>
      <c r="I148" s="4" t="s">
        <v>4795</v>
      </c>
    </row>
    <row r="149" spans="1:9" x14ac:dyDescent="0.3">
      <c r="A149" s="4" t="s">
        <v>2135</v>
      </c>
      <c r="B149" s="4" t="s">
        <v>2136</v>
      </c>
      <c r="C149" s="4" t="s">
        <v>2137</v>
      </c>
      <c r="D149" s="4">
        <v>10.3438</v>
      </c>
      <c r="E149" s="4">
        <v>0.34762809891382901</v>
      </c>
      <c r="F149" s="4">
        <v>1.1612281018901001</v>
      </c>
      <c r="G149" s="4">
        <v>0.86115725099343243</v>
      </c>
      <c r="H149" s="4" t="s">
        <v>4795</v>
      </c>
      <c r="I149" s="4" t="s">
        <v>4794</v>
      </c>
    </row>
    <row r="150" spans="1:9" x14ac:dyDescent="0.3">
      <c r="A150" s="4" t="s">
        <v>2792</v>
      </c>
      <c r="B150" s="4" t="s">
        <v>2793</v>
      </c>
      <c r="C150" s="4" t="s">
        <v>2794</v>
      </c>
      <c r="D150" s="4">
        <v>210.1515</v>
      </c>
      <c r="E150" s="4">
        <v>0.35471425839772702</v>
      </c>
      <c r="F150" s="4">
        <v>1.09999225431174</v>
      </c>
      <c r="G150" s="4">
        <v>1.09999225431174</v>
      </c>
      <c r="H150" s="4" t="s">
        <v>4794</v>
      </c>
      <c r="I150" s="4" t="s">
        <v>4795</v>
      </c>
    </row>
    <row r="151" spans="1:9" x14ac:dyDescent="0.3">
      <c r="A151" s="4" t="s">
        <v>4974</v>
      </c>
      <c r="B151" s="4" t="s">
        <v>4975</v>
      </c>
      <c r="C151" s="4" t="s">
        <v>4976</v>
      </c>
      <c r="D151" s="4">
        <v>5.1336000000000004</v>
      </c>
      <c r="E151" s="4">
        <v>0.35808434744543099</v>
      </c>
      <c r="F151" s="4">
        <v>1.4856375279792799</v>
      </c>
      <c r="G151" s="4">
        <v>0.67311169862555253</v>
      </c>
      <c r="H151" s="4" t="s">
        <v>4795</v>
      </c>
      <c r="I151" s="4" t="s">
        <v>4794</v>
      </c>
    </row>
    <row r="152" spans="1:9" x14ac:dyDescent="0.3">
      <c r="A152" s="4" t="s">
        <v>749</v>
      </c>
      <c r="B152" s="4" t="s">
        <v>750</v>
      </c>
      <c r="C152" s="4" t="s">
        <v>751</v>
      </c>
      <c r="D152" s="4">
        <v>324.62430000000001</v>
      </c>
      <c r="E152" s="4">
        <v>0.359583676334299</v>
      </c>
      <c r="F152" s="4">
        <v>1.1157344850037501</v>
      </c>
      <c r="G152" s="4">
        <v>1.1157344850037501</v>
      </c>
      <c r="H152" s="4" t="s">
        <v>4794</v>
      </c>
      <c r="I152" s="4" t="s">
        <v>4795</v>
      </c>
    </row>
    <row r="153" spans="1:9" x14ac:dyDescent="0.3">
      <c r="A153" s="4" t="s">
        <v>2789</v>
      </c>
      <c r="B153" s="4" t="s">
        <v>2790</v>
      </c>
      <c r="C153" s="4" t="s">
        <v>2791</v>
      </c>
      <c r="D153" s="4">
        <v>15.548500000000001</v>
      </c>
      <c r="E153" s="4">
        <v>0.360902842614094</v>
      </c>
      <c r="F153" s="4">
        <v>1.4099550429623</v>
      </c>
      <c r="G153" s="4">
        <v>1.4099550429623</v>
      </c>
      <c r="H153" s="4" t="s">
        <v>4794</v>
      </c>
      <c r="I153" s="4" t="s">
        <v>4795</v>
      </c>
    </row>
    <row r="154" spans="1:9" x14ac:dyDescent="0.3">
      <c r="A154" s="4" t="s">
        <v>4977</v>
      </c>
      <c r="B154" s="4" t="s">
        <v>4978</v>
      </c>
      <c r="C154" s="4" t="s">
        <v>4979</v>
      </c>
      <c r="D154" s="4">
        <v>34.1586</v>
      </c>
      <c r="E154" s="4">
        <v>0.36239599956115298</v>
      </c>
      <c r="F154" s="4">
        <v>1.7444837516582401</v>
      </c>
      <c r="G154" s="4">
        <v>1.7444837516582401</v>
      </c>
      <c r="H154" s="4" t="s">
        <v>4794</v>
      </c>
      <c r="I154" s="4" t="s">
        <v>4795</v>
      </c>
    </row>
    <row r="155" spans="1:9" x14ac:dyDescent="0.3">
      <c r="A155" s="4" t="s">
        <v>1004</v>
      </c>
      <c r="B155" s="4" t="s">
        <v>1005</v>
      </c>
      <c r="C155" s="4" t="s">
        <v>1006</v>
      </c>
      <c r="D155" s="4">
        <v>23.597899999999999</v>
      </c>
      <c r="E155" s="4">
        <v>0.36487702346173301</v>
      </c>
      <c r="F155" s="4">
        <v>1.01502380434136</v>
      </c>
      <c r="G155" s="4">
        <v>0.98519856945511852</v>
      </c>
      <c r="H155" s="4" t="s">
        <v>4795</v>
      </c>
      <c r="I155" s="4" t="s">
        <v>4794</v>
      </c>
    </row>
    <row r="156" spans="1:9" x14ac:dyDescent="0.3">
      <c r="A156" s="4" t="s">
        <v>4980</v>
      </c>
      <c r="B156" s="4" t="s">
        <v>4981</v>
      </c>
      <c r="C156" s="4" t="s">
        <v>4982</v>
      </c>
      <c r="D156" s="4">
        <v>6.4214000000000002</v>
      </c>
      <c r="E156" s="4">
        <v>0.36783543700098298</v>
      </c>
      <c r="F156" s="4">
        <v>1.27639753834736</v>
      </c>
      <c r="G156" s="4">
        <v>0.78345497382795726</v>
      </c>
      <c r="H156" s="4" t="s">
        <v>4795</v>
      </c>
      <c r="I156" s="4" t="s">
        <v>4794</v>
      </c>
    </row>
    <row r="157" spans="1:9" x14ac:dyDescent="0.3">
      <c r="A157" s="4" t="s">
        <v>3559</v>
      </c>
      <c r="B157" s="4" t="s">
        <v>3560</v>
      </c>
      <c r="C157" s="4" t="s">
        <v>3561</v>
      </c>
      <c r="D157" s="4">
        <v>254.2629</v>
      </c>
      <c r="E157" s="4">
        <v>0.373779343889105</v>
      </c>
      <c r="F157" s="4">
        <v>1.2144759174927</v>
      </c>
      <c r="G157" s="4">
        <v>1.2144759174927</v>
      </c>
      <c r="H157" s="4" t="s">
        <v>4794</v>
      </c>
      <c r="I157" s="4" t="s">
        <v>4795</v>
      </c>
    </row>
    <row r="158" spans="1:9" x14ac:dyDescent="0.3">
      <c r="A158" s="4" t="s">
        <v>2168</v>
      </c>
      <c r="B158" s="4" t="s">
        <v>2169</v>
      </c>
      <c r="C158" s="4" t="s">
        <v>2170</v>
      </c>
      <c r="D158" s="4">
        <v>273.9753</v>
      </c>
      <c r="E158" s="4">
        <v>0.37464465472396802</v>
      </c>
      <c r="F158" s="4">
        <v>1.02414269083888</v>
      </c>
      <c r="G158" s="4">
        <v>0.97642643837148846</v>
      </c>
      <c r="H158" s="4" t="s">
        <v>4795</v>
      </c>
      <c r="I158" s="4" t="s">
        <v>4794</v>
      </c>
    </row>
    <row r="159" spans="1:9" x14ac:dyDescent="0.3">
      <c r="A159" s="4" t="s">
        <v>4983</v>
      </c>
      <c r="B159" s="4" t="s">
        <v>4984</v>
      </c>
      <c r="C159" s="4" t="s">
        <v>4985</v>
      </c>
      <c r="D159" s="4">
        <v>258.4391</v>
      </c>
      <c r="E159" s="4">
        <v>0.37548869422685699</v>
      </c>
      <c r="F159" s="4">
        <v>1.2213229016570999</v>
      </c>
      <c r="G159" s="4">
        <v>1.2213229016570999</v>
      </c>
      <c r="H159" s="4" t="s">
        <v>4794</v>
      </c>
      <c r="I159" s="4" t="s">
        <v>4795</v>
      </c>
    </row>
    <row r="160" spans="1:9" x14ac:dyDescent="0.3">
      <c r="A160" s="4" t="s">
        <v>4986</v>
      </c>
      <c r="B160" s="4" t="s">
        <v>4987</v>
      </c>
      <c r="C160" s="4" t="s">
        <v>4988</v>
      </c>
      <c r="D160" s="4">
        <v>15.0273</v>
      </c>
      <c r="E160" s="4">
        <v>0.37889887925704802</v>
      </c>
      <c r="F160" s="4">
        <v>1.1227570061335601</v>
      </c>
      <c r="G160" s="4">
        <v>1.1227570061335601</v>
      </c>
      <c r="H160" s="4" t="s">
        <v>4794</v>
      </c>
      <c r="I160" s="4" t="s">
        <v>4795</v>
      </c>
    </row>
    <row r="161" spans="1:9" x14ac:dyDescent="0.3">
      <c r="A161" s="4" t="s">
        <v>4989</v>
      </c>
      <c r="B161" s="4" t="s">
        <v>4990</v>
      </c>
      <c r="C161" s="4" t="s">
        <v>4991</v>
      </c>
      <c r="D161" s="4">
        <v>33.785800000000002</v>
      </c>
      <c r="E161" s="4">
        <v>0.38829730845614302</v>
      </c>
      <c r="F161" s="4">
        <v>1.20267526290161</v>
      </c>
      <c r="G161" s="4">
        <v>0.8314796444614404</v>
      </c>
      <c r="H161" s="4" t="s">
        <v>4795</v>
      </c>
      <c r="I161" s="4" t="s">
        <v>4794</v>
      </c>
    </row>
    <row r="162" spans="1:9" x14ac:dyDescent="0.3">
      <c r="A162" s="4" t="s">
        <v>101</v>
      </c>
      <c r="B162" s="4" t="s">
        <v>102</v>
      </c>
      <c r="C162" s="4" t="s">
        <v>103</v>
      </c>
      <c r="D162" s="4">
        <v>137.98830000000001</v>
      </c>
      <c r="E162" s="4">
        <v>0.39102191678964898</v>
      </c>
      <c r="F162" s="4">
        <v>1.3453255330366101</v>
      </c>
      <c r="G162" s="4">
        <v>1.3453255330366101</v>
      </c>
      <c r="H162" s="4" t="s">
        <v>4794</v>
      </c>
      <c r="I162" s="4" t="s">
        <v>4795</v>
      </c>
    </row>
    <row r="163" spans="1:9" x14ac:dyDescent="0.3">
      <c r="A163" s="4" t="s">
        <v>4992</v>
      </c>
      <c r="B163" s="4" t="s">
        <v>4993</v>
      </c>
      <c r="C163" s="4" t="s">
        <v>4994</v>
      </c>
      <c r="D163" s="4">
        <v>99.2226</v>
      </c>
      <c r="E163" s="4">
        <v>0.39230432030312701</v>
      </c>
      <c r="F163" s="4">
        <v>1.3603706269270099</v>
      </c>
      <c r="G163" s="4">
        <v>1.3603706269270099</v>
      </c>
      <c r="H163" s="4" t="s">
        <v>4794</v>
      </c>
      <c r="I163" s="4" t="s">
        <v>4795</v>
      </c>
    </row>
    <row r="164" spans="1:9" x14ac:dyDescent="0.3">
      <c r="A164" s="4" t="s">
        <v>4995</v>
      </c>
      <c r="B164" s="4" t="s">
        <v>4996</v>
      </c>
      <c r="C164" s="4" t="s">
        <v>4997</v>
      </c>
      <c r="D164" s="4">
        <v>7.0236000000000001</v>
      </c>
      <c r="E164" s="4">
        <v>0.39300050871085002</v>
      </c>
      <c r="F164" s="4">
        <v>1.2096657427961299</v>
      </c>
      <c r="G164" s="4">
        <v>1.2096657427961299</v>
      </c>
      <c r="H164" s="4" t="s">
        <v>4794</v>
      </c>
      <c r="I164" s="4" t="s">
        <v>4795</v>
      </c>
    </row>
    <row r="165" spans="1:9" x14ac:dyDescent="0.3">
      <c r="A165" s="4" t="s">
        <v>4998</v>
      </c>
      <c r="B165" s="4" t="s">
        <v>4999</v>
      </c>
      <c r="C165" s="4" t="s">
        <v>5000</v>
      </c>
      <c r="D165" s="4">
        <v>36.882599999999996</v>
      </c>
      <c r="E165" s="4">
        <v>0.394540330937591</v>
      </c>
      <c r="F165" s="4">
        <v>3.4026053290422902</v>
      </c>
      <c r="G165" s="4">
        <v>3.4026053290422902</v>
      </c>
      <c r="H165" s="4" t="s">
        <v>4794</v>
      </c>
      <c r="I165" s="4" t="s">
        <v>4795</v>
      </c>
    </row>
    <row r="166" spans="1:9" x14ac:dyDescent="0.3">
      <c r="A166" s="4" t="s">
        <v>2576</v>
      </c>
      <c r="B166" s="4" t="s">
        <v>2577</v>
      </c>
      <c r="C166" s="4" t="s">
        <v>2578</v>
      </c>
      <c r="D166" s="4">
        <v>19.275700000000001</v>
      </c>
      <c r="E166" s="4">
        <v>0.39760956726561902</v>
      </c>
      <c r="F166" s="4">
        <v>1.65446039952888</v>
      </c>
      <c r="G166" s="4">
        <v>1.65446039952888</v>
      </c>
      <c r="H166" s="4" t="s">
        <v>4794</v>
      </c>
      <c r="I166" s="4" t="s">
        <v>4795</v>
      </c>
    </row>
    <row r="167" spans="1:9" x14ac:dyDescent="0.3">
      <c r="A167" s="4" t="s">
        <v>899</v>
      </c>
      <c r="B167" s="4" t="s">
        <v>900</v>
      </c>
      <c r="C167" s="4" t="s">
        <v>901</v>
      </c>
      <c r="D167" s="4">
        <v>12.962899999999999</v>
      </c>
      <c r="E167" s="4">
        <v>0.39880625234746703</v>
      </c>
      <c r="F167" s="4">
        <v>1.48158371975409</v>
      </c>
      <c r="G167" s="4">
        <v>0.67495342090150523</v>
      </c>
      <c r="H167" s="4" t="s">
        <v>4795</v>
      </c>
      <c r="I167" s="4" t="s">
        <v>4794</v>
      </c>
    </row>
    <row r="168" spans="1:9" x14ac:dyDescent="0.3">
      <c r="A168" s="4" t="s">
        <v>1559</v>
      </c>
      <c r="B168" s="4" t="s">
        <v>1560</v>
      </c>
      <c r="C168" s="4" t="s">
        <v>1561</v>
      </c>
      <c r="D168" s="4">
        <v>23.353300000000001</v>
      </c>
      <c r="E168" s="4">
        <v>0.39949035926711302</v>
      </c>
      <c r="F168" s="4">
        <v>1.1103041221635599</v>
      </c>
      <c r="G168" s="4">
        <v>1.1103041221635599</v>
      </c>
      <c r="H168" s="4" t="s">
        <v>4794</v>
      </c>
      <c r="I168" s="4" t="s">
        <v>4795</v>
      </c>
    </row>
    <row r="169" spans="1:9" x14ac:dyDescent="0.3">
      <c r="A169" s="4" t="s">
        <v>2219</v>
      </c>
      <c r="B169" s="4" t="s">
        <v>2220</v>
      </c>
      <c r="C169" s="4" t="s">
        <v>2221</v>
      </c>
      <c r="D169" s="4">
        <v>274.64609999999999</v>
      </c>
      <c r="E169" s="4">
        <v>0.40102629629716202</v>
      </c>
      <c r="F169" s="4">
        <v>1.0913513304932201</v>
      </c>
      <c r="G169" s="4">
        <v>1.0913513304932201</v>
      </c>
      <c r="H169" s="4" t="s">
        <v>4794</v>
      </c>
      <c r="I169" s="4" t="s">
        <v>4795</v>
      </c>
    </row>
    <row r="170" spans="1:9" x14ac:dyDescent="0.3">
      <c r="A170" s="4" t="s">
        <v>3367</v>
      </c>
      <c r="B170" s="4" t="s">
        <v>3368</v>
      </c>
      <c r="C170" s="4" t="s">
        <v>3369</v>
      </c>
      <c r="D170" s="4">
        <v>389.55619999999999</v>
      </c>
      <c r="E170" s="4">
        <v>0.40286901969105998</v>
      </c>
      <c r="F170" s="4">
        <v>1.1507770096635299</v>
      </c>
      <c r="G170" s="4">
        <v>1.1507770096635299</v>
      </c>
      <c r="H170" s="4" t="s">
        <v>4794</v>
      </c>
      <c r="I170" s="4" t="s">
        <v>4795</v>
      </c>
    </row>
    <row r="171" spans="1:9" x14ac:dyDescent="0.3">
      <c r="A171" s="4" t="s">
        <v>2027</v>
      </c>
      <c r="B171" s="4" t="s">
        <v>2028</v>
      </c>
      <c r="C171" s="4" t="s">
        <v>2029</v>
      </c>
      <c r="D171" s="4">
        <v>18.162500000000001</v>
      </c>
      <c r="E171" s="4">
        <v>0.40438792637497301</v>
      </c>
      <c r="F171" s="4">
        <v>2.92884178438291</v>
      </c>
      <c r="G171" s="4">
        <v>2.92884178438291</v>
      </c>
      <c r="H171" s="4" t="s">
        <v>4794</v>
      </c>
      <c r="I171" s="4" t="s">
        <v>4795</v>
      </c>
    </row>
    <row r="172" spans="1:9" x14ac:dyDescent="0.3">
      <c r="A172" s="4" t="s">
        <v>4478</v>
      </c>
      <c r="B172" s="4" t="s">
        <v>4479</v>
      </c>
      <c r="C172" s="4" t="s">
        <v>4480</v>
      </c>
      <c r="D172" s="4">
        <v>20.2164</v>
      </c>
      <c r="E172" s="4">
        <v>0.40527124622651101</v>
      </c>
      <c r="F172" s="4">
        <v>1.4011499455715599</v>
      </c>
      <c r="G172" s="4">
        <v>1.4011499455715599</v>
      </c>
      <c r="H172" s="4" t="s">
        <v>4794</v>
      </c>
      <c r="I172" s="4" t="s">
        <v>4795</v>
      </c>
    </row>
    <row r="173" spans="1:9" x14ac:dyDescent="0.3">
      <c r="A173" s="4" t="s">
        <v>5001</v>
      </c>
      <c r="B173" s="4" t="s">
        <v>5002</v>
      </c>
      <c r="C173" s="4" t="s">
        <v>5003</v>
      </c>
      <c r="D173" s="4">
        <v>11.4232</v>
      </c>
      <c r="E173" s="4">
        <v>0.40808873635697201</v>
      </c>
      <c r="F173" s="4">
        <v>1.23328781106901</v>
      </c>
      <c r="G173" s="4">
        <v>1.23328781106901</v>
      </c>
      <c r="H173" s="4" t="s">
        <v>4794</v>
      </c>
      <c r="I173" s="4" t="s">
        <v>4795</v>
      </c>
    </row>
    <row r="174" spans="1:9" x14ac:dyDescent="0.3">
      <c r="A174" s="4" t="s">
        <v>1076</v>
      </c>
      <c r="B174" s="4" t="s">
        <v>1077</v>
      </c>
      <c r="C174" s="4" t="s">
        <v>1078</v>
      </c>
      <c r="D174" s="4">
        <v>969.35270000000003</v>
      </c>
      <c r="E174" s="4">
        <v>0.41388283644992901</v>
      </c>
      <c r="F174" s="4">
        <v>1.14288846642618</v>
      </c>
      <c r="G174" s="4">
        <v>1.14288846642618</v>
      </c>
      <c r="H174" s="4" t="s">
        <v>4794</v>
      </c>
      <c r="I174" s="4" t="s">
        <v>4795</v>
      </c>
    </row>
    <row r="175" spans="1:9" x14ac:dyDescent="0.3">
      <c r="A175" s="4" t="s">
        <v>3592</v>
      </c>
      <c r="B175" s="4" t="s">
        <v>3593</v>
      </c>
      <c r="C175" s="4" t="s">
        <v>3594</v>
      </c>
      <c r="D175" s="4">
        <v>7.0506000000000002</v>
      </c>
      <c r="E175" s="4">
        <v>0.41536707274962797</v>
      </c>
      <c r="F175" s="4">
        <v>1.0118787055898999</v>
      </c>
      <c r="G175" s="4">
        <v>0.9882607416044249</v>
      </c>
      <c r="H175" s="4" t="s">
        <v>4795</v>
      </c>
      <c r="I175" s="4" t="s">
        <v>4794</v>
      </c>
    </row>
    <row r="176" spans="1:9" x14ac:dyDescent="0.3">
      <c r="A176" s="4" t="s">
        <v>5004</v>
      </c>
      <c r="B176" s="4" t="s">
        <v>5005</v>
      </c>
      <c r="C176" s="4" t="s">
        <v>5006</v>
      </c>
      <c r="D176" s="4">
        <v>78.239999999999995</v>
      </c>
      <c r="E176" s="4">
        <v>0.41866326729229703</v>
      </c>
      <c r="F176" s="4">
        <v>1.1134428930060201</v>
      </c>
      <c r="G176" s="4">
        <v>0.89811521208801981</v>
      </c>
      <c r="H176" s="4" t="s">
        <v>4795</v>
      </c>
      <c r="I176" s="4" t="s">
        <v>4794</v>
      </c>
    </row>
    <row r="177" spans="1:9" x14ac:dyDescent="0.3">
      <c r="A177" s="4" t="s">
        <v>5007</v>
      </c>
      <c r="B177" s="4" t="s">
        <v>5008</v>
      </c>
      <c r="C177" s="4" t="s">
        <v>5009</v>
      </c>
      <c r="D177" s="4">
        <v>25.249300000000002</v>
      </c>
      <c r="E177" s="4">
        <v>0.420644773964511</v>
      </c>
      <c r="F177" s="4">
        <v>5.8263738866278896</v>
      </c>
      <c r="G177" s="4">
        <v>0.17163333824063368</v>
      </c>
      <c r="H177" s="4" t="s">
        <v>4795</v>
      </c>
      <c r="I177" s="4" t="s">
        <v>4794</v>
      </c>
    </row>
    <row r="178" spans="1:9" x14ac:dyDescent="0.3">
      <c r="A178" s="4" t="s">
        <v>5010</v>
      </c>
      <c r="B178" s="4" t="s">
        <v>5011</v>
      </c>
      <c r="C178" s="4" t="s">
        <v>5012</v>
      </c>
      <c r="D178" s="4">
        <v>43.977600000000002</v>
      </c>
      <c r="E178" s="4">
        <v>0.42139340057396102</v>
      </c>
      <c r="F178" s="4">
        <v>1.12919632686753</v>
      </c>
      <c r="G178" s="4">
        <v>1.12919632686753</v>
      </c>
      <c r="H178" s="4" t="s">
        <v>4794</v>
      </c>
      <c r="I178" s="4" t="s">
        <v>4795</v>
      </c>
    </row>
    <row r="179" spans="1:9" x14ac:dyDescent="0.3">
      <c r="A179" s="4" t="s">
        <v>5013</v>
      </c>
      <c r="B179" s="4" t="s">
        <v>5014</v>
      </c>
      <c r="C179" s="4" t="s">
        <v>5015</v>
      </c>
      <c r="D179" s="4">
        <v>6.5848000000000004</v>
      </c>
      <c r="E179" s="4">
        <v>0.422574347403948</v>
      </c>
      <c r="F179" s="4">
        <v>2.6384374690420298</v>
      </c>
      <c r="G179" s="4">
        <v>0.37901220390229007</v>
      </c>
      <c r="H179" s="4" t="s">
        <v>4795</v>
      </c>
      <c r="I179" s="4" t="s">
        <v>4794</v>
      </c>
    </row>
    <row r="180" spans="1:9" x14ac:dyDescent="0.3">
      <c r="A180" s="4" t="s">
        <v>5016</v>
      </c>
      <c r="B180" s="4" t="s">
        <v>5017</v>
      </c>
      <c r="C180" s="4" t="s">
        <v>5018</v>
      </c>
      <c r="D180" s="4">
        <v>27.158200000000001</v>
      </c>
      <c r="E180" s="4">
        <v>0.42347297844187998</v>
      </c>
      <c r="F180" s="4">
        <v>1.7566397321692599</v>
      </c>
      <c r="G180" s="4">
        <v>0.56926869049301776</v>
      </c>
      <c r="H180" s="4" t="s">
        <v>4795</v>
      </c>
      <c r="I180" s="4" t="s">
        <v>4794</v>
      </c>
    </row>
    <row r="181" spans="1:9" x14ac:dyDescent="0.3">
      <c r="A181" s="4" t="s">
        <v>5019</v>
      </c>
      <c r="B181" s="4" t="s">
        <v>5020</v>
      </c>
      <c r="C181" s="4" t="s">
        <v>5021</v>
      </c>
      <c r="D181" s="4">
        <v>114.0509</v>
      </c>
      <c r="E181" s="4">
        <v>0.42437187010326499</v>
      </c>
      <c r="F181" s="4">
        <v>1.1933970638434199</v>
      </c>
      <c r="G181" s="4">
        <v>0.83794407603067922</v>
      </c>
      <c r="H181" s="4" t="s">
        <v>4795</v>
      </c>
      <c r="I181" s="4" t="s">
        <v>4794</v>
      </c>
    </row>
    <row r="182" spans="1:9" x14ac:dyDescent="0.3">
      <c r="A182" s="4" t="s">
        <v>5022</v>
      </c>
      <c r="B182" s="4" t="s">
        <v>5023</v>
      </c>
      <c r="C182" s="4" t="s">
        <v>5024</v>
      </c>
      <c r="D182" s="4">
        <v>16.973800000000001</v>
      </c>
      <c r="E182" s="4">
        <v>0.42674277081411699</v>
      </c>
      <c r="F182" s="4">
        <v>1.0933568325023699</v>
      </c>
      <c r="G182" s="4">
        <v>1.0933568325023699</v>
      </c>
      <c r="H182" s="4" t="s">
        <v>4794</v>
      </c>
      <c r="I182" s="4" t="s">
        <v>4795</v>
      </c>
    </row>
    <row r="183" spans="1:9" x14ac:dyDescent="0.3">
      <c r="A183" s="4" t="s">
        <v>2261</v>
      </c>
      <c r="B183" s="4" t="s">
        <v>2262</v>
      </c>
      <c r="C183" s="4" t="s">
        <v>2263</v>
      </c>
      <c r="D183" s="4">
        <v>21.219899999999999</v>
      </c>
      <c r="E183" s="4">
        <v>0.42723857000771098</v>
      </c>
      <c r="F183" s="4">
        <v>1.16184674426996</v>
      </c>
      <c r="G183" s="4">
        <v>1.16184674426996</v>
      </c>
      <c r="H183" s="4" t="s">
        <v>4794</v>
      </c>
      <c r="I183" s="4" t="s">
        <v>4795</v>
      </c>
    </row>
    <row r="184" spans="1:9" x14ac:dyDescent="0.3">
      <c r="A184" s="4" t="s">
        <v>968</v>
      </c>
      <c r="B184" s="4" t="s">
        <v>969</v>
      </c>
      <c r="C184" s="4" t="s">
        <v>970</v>
      </c>
      <c r="D184" s="4">
        <v>88.545299999999997</v>
      </c>
      <c r="E184" s="4">
        <v>0.43086594658323002</v>
      </c>
      <c r="F184" s="4">
        <v>1.2489873837732</v>
      </c>
      <c r="G184" s="4">
        <v>1.2489873837732</v>
      </c>
      <c r="H184" s="4" t="s">
        <v>4794</v>
      </c>
      <c r="I184" s="4" t="s">
        <v>4795</v>
      </c>
    </row>
    <row r="185" spans="1:9" x14ac:dyDescent="0.3">
      <c r="A185" s="4" t="s">
        <v>2717</v>
      </c>
      <c r="B185" s="4" t="s">
        <v>5025</v>
      </c>
      <c r="C185" s="4" t="s">
        <v>2719</v>
      </c>
      <c r="D185" s="4">
        <v>67.428399999999996</v>
      </c>
      <c r="E185" s="4">
        <v>0.43126036245041</v>
      </c>
      <c r="F185" s="4">
        <v>1.1851702339578301</v>
      </c>
      <c r="G185" s="4">
        <v>0.84376064412328244</v>
      </c>
      <c r="H185" s="4" t="s">
        <v>4795</v>
      </c>
      <c r="I185" s="4" t="s">
        <v>4794</v>
      </c>
    </row>
    <row r="186" spans="1:9" x14ac:dyDescent="0.3">
      <c r="A186" s="4" t="s">
        <v>5026</v>
      </c>
      <c r="B186" s="4" t="s">
        <v>5027</v>
      </c>
      <c r="C186" s="4" t="s">
        <v>5028</v>
      </c>
      <c r="D186" s="4">
        <v>37.003700000000002</v>
      </c>
      <c r="E186" s="4">
        <v>0.432631054347419</v>
      </c>
      <c r="F186" s="4">
        <v>1.27817437116192</v>
      </c>
      <c r="G186" s="4">
        <v>1.27817437116192</v>
      </c>
      <c r="H186" s="4" t="s">
        <v>4794</v>
      </c>
      <c r="I186" s="4" t="s">
        <v>4795</v>
      </c>
    </row>
    <row r="187" spans="1:9" x14ac:dyDescent="0.3">
      <c r="A187" s="4" t="s">
        <v>5029</v>
      </c>
      <c r="B187" s="4" t="s">
        <v>5030</v>
      </c>
      <c r="C187" s="4" t="s">
        <v>5031</v>
      </c>
      <c r="D187" s="4">
        <v>15.782999999999999</v>
      </c>
      <c r="E187" s="4">
        <v>0.43437013798570101</v>
      </c>
      <c r="F187" s="4">
        <v>1.0977808530628199</v>
      </c>
      <c r="G187" s="4">
        <v>0.9109286222382087</v>
      </c>
      <c r="H187" s="4" t="s">
        <v>4795</v>
      </c>
      <c r="I187" s="4" t="s">
        <v>4794</v>
      </c>
    </row>
    <row r="188" spans="1:9" x14ac:dyDescent="0.3">
      <c r="A188" s="4" t="s">
        <v>1469</v>
      </c>
      <c r="B188" s="4" t="s">
        <v>1470</v>
      </c>
      <c r="C188" s="4" t="s">
        <v>1471</v>
      </c>
      <c r="D188" s="4">
        <v>12.519600000000001</v>
      </c>
      <c r="E188" s="4">
        <v>0.43974576601247101</v>
      </c>
      <c r="F188" s="4">
        <v>1.09003971709169</v>
      </c>
      <c r="G188" s="4">
        <v>1.09003971709169</v>
      </c>
      <c r="H188" s="4" t="s">
        <v>4794</v>
      </c>
      <c r="I188" s="4" t="s">
        <v>4795</v>
      </c>
    </row>
    <row r="189" spans="1:9" x14ac:dyDescent="0.3">
      <c r="A189" s="4" t="s">
        <v>1418</v>
      </c>
      <c r="B189" s="4" t="s">
        <v>1419</v>
      </c>
      <c r="C189" s="4" t="s">
        <v>1420</v>
      </c>
      <c r="D189" s="4">
        <v>446.2122</v>
      </c>
      <c r="E189" s="4">
        <v>0.44033395105710199</v>
      </c>
      <c r="F189" s="4">
        <v>1.07440736467843</v>
      </c>
      <c r="G189" s="4">
        <v>1.07440736467843</v>
      </c>
      <c r="H189" s="4" t="s">
        <v>4794</v>
      </c>
      <c r="I189" s="4" t="s">
        <v>4795</v>
      </c>
    </row>
    <row r="190" spans="1:9" x14ac:dyDescent="0.3">
      <c r="A190" s="4" t="s">
        <v>5032</v>
      </c>
      <c r="B190" s="4" t="s">
        <v>5033</v>
      </c>
      <c r="C190" s="4" t="s">
        <v>5034</v>
      </c>
      <c r="D190" s="4">
        <v>17.174900000000001</v>
      </c>
      <c r="E190" s="4">
        <v>0.44315351875495401</v>
      </c>
      <c r="F190" s="4">
        <v>1.1290004360383701</v>
      </c>
      <c r="G190" s="4">
        <v>1.1290004360383701</v>
      </c>
      <c r="H190" s="4" t="s">
        <v>4794</v>
      </c>
      <c r="I190" s="4" t="s">
        <v>4795</v>
      </c>
    </row>
    <row r="191" spans="1:9" x14ac:dyDescent="0.3">
      <c r="A191" s="4" t="s">
        <v>5035</v>
      </c>
      <c r="B191" s="4" t="s">
        <v>5036</v>
      </c>
      <c r="C191" s="4" t="s">
        <v>5037</v>
      </c>
      <c r="D191" s="4">
        <v>48.313899999999997</v>
      </c>
      <c r="E191" s="4">
        <v>0.44808960034225198</v>
      </c>
      <c r="F191" s="4">
        <v>1.1839489622709001</v>
      </c>
      <c r="G191" s="4">
        <v>0.84463100341920772</v>
      </c>
      <c r="H191" s="4" t="s">
        <v>4795</v>
      </c>
      <c r="I191" s="4" t="s">
        <v>4794</v>
      </c>
    </row>
    <row r="192" spans="1:9" x14ac:dyDescent="0.3">
      <c r="A192" s="4" t="s">
        <v>941</v>
      </c>
      <c r="B192" s="4" t="s">
        <v>942</v>
      </c>
      <c r="C192" s="4" t="s">
        <v>943</v>
      </c>
      <c r="D192" s="4">
        <v>226.9853</v>
      </c>
      <c r="E192" s="4">
        <v>0.450238215790981</v>
      </c>
      <c r="F192" s="4">
        <v>1.18350933349967</v>
      </c>
      <c r="G192" s="4">
        <v>0.84494475176040407</v>
      </c>
      <c r="H192" s="4" t="s">
        <v>4795</v>
      </c>
      <c r="I192" s="4" t="s">
        <v>4794</v>
      </c>
    </row>
    <row r="193" spans="1:9" x14ac:dyDescent="0.3">
      <c r="A193" s="4" t="s">
        <v>4100</v>
      </c>
      <c r="B193" s="4" t="s">
        <v>4101</v>
      </c>
      <c r="C193" s="4" t="s">
        <v>4102</v>
      </c>
      <c r="D193" s="4">
        <v>5.6923000000000004</v>
      </c>
      <c r="E193" s="4">
        <v>0.45751150067136298</v>
      </c>
      <c r="F193" s="4">
        <v>1.1178459494648501</v>
      </c>
      <c r="G193" s="4">
        <v>0.89457764773288595</v>
      </c>
      <c r="H193" s="4" t="s">
        <v>4795</v>
      </c>
      <c r="I193" s="4" t="s">
        <v>4794</v>
      </c>
    </row>
    <row r="194" spans="1:9" x14ac:dyDescent="0.3">
      <c r="A194" s="4" t="s">
        <v>860</v>
      </c>
      <c r="B194" s="4" t="s">
        <v>861</v>
      </c>
      <c r="C194" s="4" t="s">
        <v>862</v>
      </c>
      <c r="D194" s="4">
        <v>66.781199999999998</v>
      </c>
      <c r="E194" s="4">
        <v>0.45868405359601699</v>
      </c>
      <c r="F194" s="4">
        <v>1.16733473461426</v>
      </c>
      <c r="G194" s="4">
        <v>0.85665231261232455</v>
      </c>
      <c r="H194" s="4" t="s">
        <v>4795</v>
      </c>
      <c r="I194" s="4" t="s">
        <v>4794</v>
      </c>
    </row>
    <row r="195" spans="1:9" x14ac:dyDescent="0.3">
      <c r="A195" s="4" t="s">
        <v>2693</v>
      </c>
      <c r="B195" s="4" t="s">
        <v>2694</v>
      </c>
      <c r="C195" s="4" t="s">
        <v>2695</v>
      </c>
      <c r="D195" s="4">
        <v>266.6902</v>
      </c>
      <c r="E195" s="4">
        <v>0.459227222639155</v>
      </c>
      <c r="F195" s="4">
        <v>1.0415299848223001</v>
      </c>
      <c r="G195" s="4">
        <v>0.96012598251851033</v>
      </c>
      <c r="H195" s="4" t="s">
        <v>4795</v>
      </c>
      <c r="I195" s="4" t="s">
        <v>4794</v>
      </c>
    </row>
    <row r="196" spans="1:9" x14ac:dyDescent="0.3">
      <c r="A196" s="4" t="s">
        <v>4673</v>
      </c>
      <c r="B196" s="4" t="s">
        <v>4674</v>
      </c>
      <c r="C196" s="4" t="s">
        <v>4675</v>
      </c>
      <c r="D196" s="4">
        <v>264.28339999999997</v>
      </c>
      <c r="E196" s="4">
        <v>0.46422258157256102</v>
      </c>
      <c r="F196" s="4">
        <v>1.1177231063562501</v>
      </c>
      <c r="G196" s="4">
        <v>0.89467596608964761</v>
      </c>
      <c r="H196" s="4" t="s">
        <v>4795</v>
      </c>
      <c r="I196" s="4" t="s">
        <v>4794</v>
      </c>
    </row>
    <row r="197" spans="1:9" x14ac:dyDescent="0.3">
      <c r="A197" s="4" t="s">
        <v>5038</v>
      </c>
      <c r="B197" s="4" t="s">
        <v>5039</v>
      </c>
      <c r="C197" s="4" t="s">
        <v>5040</v>
      </c>
      <c r="D197" s="4">
        <v>62.772399999999998</v>
      </c>
      <c r="E197" s="4">
        <v>0.46460079776315499</v>
      </c>
      <c r="F197" s="4">
        <v>1.4698638415137999</v>
      </c>
      <c r="G197" s="4">
        <v>0.68033512476237845</v>
      </c>
      <c r="H197" s="4" t="s">
        <v>4795</v>
      </c>
      <c r="I197" s="4" t="s">
        <v>4794</v>
      </c>
    </row>
    <row r="198" spans="1:9" x14ac:dyDescent="0.3">
      <c r="A198" s="4" t="s">
        <v>1043</v>
      </c>
      <c r="B198" s="4" t="s">
        <v>1044</v>
      </c>
      <c r="C198" s="4" t="s">
        <v>1045</v>
      </c>
      <c r="D198" s="4">
        <v>12.327500000000001</v>
      </c>
      <c r="E198" s="4">
        <v>0.4684590769541</v>
      </c>
      <c r="F198" s="4">
        <v>1.13989161020151</v>
      </c>
      <c r="G198" s="4">
        <v>0.87727639281705039</v>
      </c>
      <c r="H198" s="4" t="s">
        <v>4795</v>
      </c>
      <c r="I198" s="4" t="s">
        <v>4794</v>
      </c>
    </row>
    <row r="199" spans="1:9" x14ac:dyDescent="0.3">
      <c r="A199" s="4" t="s">
        <v>4382</v>
      </c>
      <c r="B199" s="4" t="s">
        <v>4383</v>
      </c>
      <c r="C199" s="4" t="s">
        <v>4384</v>
      </c>
      <c r="D199" s="4">
        <v>17.878699999999998</v>
      </c>
      <c r="E199" s="4">
        <v>0.47000155397512999</v>
      </c>
      <c r="F199" s="4">
        <v>1.08220046534456</v>
      </c>
      <c r="G199" s="4">
        <v>1.08220046534456</v>
      </c>
      <c r="H199" s="4" t="s">
        <v>4794</v>
      </c>
      <c r="I199" s="4" t="s">
        <v>4795</v>
      </c>
    </row>
    <row r="200" spans="1:9" x14ac:dyDescent="0.3">
      <c r="A200" s="4" t="s">
        <v>3130</v>
      </c>
      <c r="B200" s="4" t="s">
        <v>3131</v>
      </c>
      <c r="C200" s="4" t="s">
        <v>3132</v>
      </c>
      <c r="D200" s="4">
        <v>24.8947</v>
      </c>
      <c r="E200" s="4">
        <v>0.47019812358242902</v>
      </c>
      <c r="F200" s="4">
        <v>1.2818408373661401</v>
      </c>
      <c r="G200" s="4">
        <v>1.2818408373661401</v>
      </c>
      <c r="H200" s="4" t="s">
        <v>4794</v>
      </c>
      <c r="I200" s="4" t="s">
        <v>4795</v>
      </c>
    </row>
    <row r="201" spans="1:9" x14ac:dyDescent="0.3">
      <c r="A201" s="4" t="s">
        <v>5041</v>
      </c>
      <c r="B201" s="4" t="s">
        <v>5042</v>
      </c>
      <c r="C201" s="4" t="s">
        <v>5043</v>
      </c>
      <c r="D201" s="4">
        <v>27.3521</v>
      </c>
      <c r="E201" s="4">
        <v>0.47456184065134199</v>
      </c>
      <c r="F201" s="4">
        <v>1.05473089717647</v>
      </c>
      <c r="G201" s="4">
        <v>0.94810913634654548</v>
      </c>
      <c r="H201" s="4" t="s">
        <v>4795</v>
      </c>
      <c r="I201" s="4" t="s">
        <v>4794</v>
      </c>
    </row>
    <row r="202" spans="1:9" x14ac:dyDescent="0.3">
      <c r="A202" s="4" t="s">
        <v>542</v>
      </c>
      <c r="B202" s="4" t="s">
        <v>543</v>
      </c>
      <c r="C202" s="4" t="s">
        <v>544</v>
      </c>
      <c r="D202" s="4">
        <v>71.146600000000007</v>
      </c>
      <c r="E202" s="4">
        <v>0.476416610544726</v>
      </c>
      <c r="F202" s="4">
        <v>1.2300183255277</v>
      </c>
      <c r="G202" s="4">
        <v>1.2300183255277</v>
      </c>
      <c r="H202" s="4" t="s">
        <v>4794</v>
      </c>
      <c r="I202" s="4" t="s">
        <v>4795</v>
      </c>
    </row>
    <row r="203" spans="1:9" x14ac:dyDescent="0.3">
      <c r="A203" s="4" t="s">
        <v>5044</v>
      </c>
      <c r="B203" s="4" t="s">
        <v>5045</v>
      </c>
      <c r="C203" s="4" t="s">
        <v>5046</v>
      </c>
      <c r="D203" s="4">
        <v>4.8537999999999997</v>
      </c>
      <c r="E203" s="4">
        <v>0.483981593705747</v>
      </c>
      <c r="F203" s="4">
        <v>1.7689183280794001</v>
      </c>
      <c r="G203" s="4">
        <v>0.56531722472780765</v>
      </c>
      <c r="H203" s="4" t="s">
        <v>4795</v>
      </c>
      <c r="I203" s="4" t="s">
        <v>4794</v>
      </c>
    </row>
    <row r="204" spans="1:9" x14ac:dyDescent="0.3">
      <c r="A204" s="4" t="s">
        <v>2030</v>
      </c>
      <c r="B204" s="4" t="s">
        <v>2031</v>
      </c>
      <c r="C204" s="4" t="s">
        <v>2032</v>
      </c>
      <c r="D204" s="4">
        <v>22.077500000000001</v>
      </c>
      <c r="E204" s="4">
        <v>0.492692282199585</v>
      </c>
      <c r="F204" s="4">
        <v>1.2487860609339201</v>
      </c>
      <c r="G204" s="4">
        <v>1.2487860609339201</v>
      </c>
      <c r="H204" s="4" t="s">
        <v>4794</v>
      </c>
      <c r="I204" s="4" t="s">
        <v>4795</v>
      </c>
    </row>
    <row r="205" spans="1:9" x14ac:dyDescent="0.3">
      <c r="A205" s="4" t="s">
        <v>5047</v>
      </c>
      <c r="B205" s="4" t="s">
        <v>5048</v>
      </c>
      <c r="C205" s="4" t="s">
        <v>5049</v>
      </c>
      <c r="D205" s="4">
        <v>6.1208</v>
      </c>
      <c r="E205" s="4">
        <v>0.49825699410132901</v>
      </c>
      <c r="F205" s="4">
        <v>1.0838306710663701</v>
      </c>
      <c r="G205" s="4">
        <v>1.0838306710663701</v>
      </c>
      <c r="H205" s="4" t="s">
        <v>4794</v>
      </c>
      <c r="I205" s="4" t="s">
        <v>4795</v>
      </c>
    </row>
    <row r="206" spans="1:9" x14ac:dyDescent="0.3">
      <c r="A206" s="4" t="s">
        <v>551</v>
      </c>
      <c r="B206" s="4" t="s">
        <v>552</v>
      </c>
      <c r="C206" s="4" t="s">
        <v>553</v>
      </c>
      <c r="D206" s="4">
        <v>26.3078</v>
      </c>
      <c r="E206" s="4">
        <v>0.49918477390584898</v>
      </c>
      <c r="F206" s="4">
        <v>1.3145044653550799</v>
      </c>
      <c r="G206" s="4">
        <v>1.3145044653550799</v>
      </c>
      <c r="H206" s="4" t="s">
        <v>4794</v>
      </c>
      <c r="I206" s="4" t="s">
        <v>4795</v>
      </c>
    </row>
    <row r="207" spans="1:9" x14ac:dyDescent="0.3">
      <c r="A207" s="4" t="s">
        <v>1685</v>
      </c>
      <c r="B207" s="4" t="s">
        <v>1686</v>
      </c>
      <c r="C207" s="4" t="s">
        <v>1687</v>
      </c>
      <c r="D207" s="4">
        <v>772.66499999999996</v>
      </c>
      <c r="E207" s="4">
        <v>0.50179449768706996</v>
      </c>
      <c r="F207" s="4">
        <v>1.0800403569866099</v>
      </c>
      <c r="G207" s="4">
        <v>0.92589132760749027</v>
      </c>
      <c r="H207" s="4" t="s">
        <v>4795</v>
      </c>
      <c r="I207" s="4" t="s">
        <v>4794</v>
      </c>
    </row>
    <row r="208" spans="1:9" x14ac:dyDescent="0.3">
      <c r="A208" s="4" t="s">
        <v>3550</v>
      </c>
      <c r="B208" s="4" t="s">
        <v>3551</v>
      </c>
      <c r="C208" s="4" t="s">
        <v>3552</v>
      </c>
      <c r="D208" s="4">
        <v>6.53</v>
      </c>
      <c r="E208" s="4">
        <v>0.50465738359891499</v>
      </c>
      <c r="F208" s="4">
        <v>1.12508967516576</v>
      </c>
      <c r="G208" s="4">
        <v>1.12508967516576</v>
      </c>
      <c r="H208" s="4" t="s">
        <v>4794</v>
      </c>
      <c r="I208" s="4" t="s">
        <v>4795</v>
      </c>
    </row>
    <row r="209" spans="1:9" x14ac:dyDescent="0.3">
      <c r="A209" s="4" t="s">
        <v>3475</v>
      </c>
      <c r="B209" s="4" t="s">
        <v>3476</v>
      </c>
      <c r="C209" s="4" t="s">
        <v>3477</v>
      </c>
      <c r="D209" s="4">
        <v>5.3202999999999996</v>
      </c>
      <c r="E209" s="4">
        <v>0.50797684080532401</v>
      </c>
      <c r="F209" s="4">
        <v>1.11634518045443</v>
      </c>
      <c r="G209" s="4">
        <v>1.11634518045443</v>
      </c>
      <c r="H209" s="4" t="s">
        <v>4794</v>
      </c>
      <c r="I209" s="4" t="s">
        <v>4795</v>
      </c>
    </row>
    <row r="210" spans="1:9" x14ac:dyDescent="0.3">
      <c r="A210" s="4" t="s">
        <v>5050</v>
      </c>
      <c r="B210" s="4" t="s">
        <v>5051</v>
      </c>
      <c r="C210" s="4" t="s">
        <v>5052</v>
      </c>
      <c r="D210" s="4">
        <v>48.288600000000002</v>
      </c>
      <c r="E210" s="4">
        <v>0.50837545304487997</v>
      </c>
      <c r="F210" s="4">
        <v>1.1459946964146699</v>
      </c>
      <c r="G210" s="4">
        <v>1.1459946964146699</v>
      </c>
      <c r="H210" s="4" t="s">
        <v>4794</v>
      </c>
      <c r="I210" s="4" t="s">
        <v>4795</v>
      </c>
    </row>
    <row r="211" spans="1:9" x14ac:dyDescent="0.3">
      <c r="A211" s="4" t="s">
        <v>2876</v>
      </c>
      <c r="B211" s="4" t="s">
        <v>2877</v>
      </c>
      <c r="C211" s="4" t="s">
        <v>2878</v>
      </c>
      <c r="D211" s="4">
        <v>47.012</v>
      </c>
      <c r="E211" s="4">
        <v>0.51052679097432396</v>
      </c>
      <c r="F211" s="4">
        <v>1.0294053725780901</v>
      </c>
      <c r="G211" s="4">
        <v>0.97143460354743838</v>
      </c>
      <c r="H211" s="4" t="s">
        <v>4795</v>
      </c>
      <c r="I211" s="4" t="s">
        <v>4794</v>
      </c>
    </row>
    <row r="212" spans="1:9" x14ac:dyDescent="0.3">
      <c r="A212" s="4" t="s">
        <v>152</v>
      </c>
      <c r="B212" s="4" t="s">
        <v>153</v>
      </c>
      <c r="C212" s="4" t="s">
        <v>154</v>
      </c>
      <c r="D212" s="4">
        <v>255.02610000000001</v>
      </c>
      <c r="E212" s="4">
        <v>0.51213850222399504</v>
      </c>
      <c r="F212" s="4">
        <v>1.10724416158519</v>
      </c>
      <c r="G212" s="4">
        <v>0.90314316814129458</v>
      </c>
      <c r="H212" s="4" t="s">
        <v>4795</v>
      </c>
      <c r="I212" s="4" t="s">
        <v>4794</v>
      </c>
    </row>
    <row r="213" spans="1:9" x14ac:dyDescent="0.3">
      <c r="A213" s="4" t="s">
        <v>1409</v>
      </c>
      <c r="B213" s="4" t="s">
        <v>1410</v>
      </c>
      <c r="C213" s="4" t="s">
        <v>1411</v>
      </c>
      <c r="D213" s="4">
        <v>11.3567</v>
      </c>
      <c r="E213" s="4">
        <v>0.51428462540546405</v>
      </c>
      <c r="F213" s="4">
        <v>1.1110707242397599</v>
      </c>
      <c r="G213" s="4">
        <v>1.1110707242397599</v>
      </c>
      <c r="H213" s="4" t="s">
        <v>4794</v>
      </c>
      <c r="I213" s="4" t="s">
        <v>4795</v>
      </c>
    </row>
    <row r="214" spans="1:9" x14ac:dyDescent="0.3">
      <c r="A214" s="4" t="s">
        <v>5053</v>
      </c>
      <c r="B214" s="4" t="s">
        <v>5054</v>
      </c>
      <c r="C214" s="4" t="s">
        <v>5055</v>
      </c>
      <c r="D214" s="4">
        <v>7.5294999999999996</v>
      </c>
      <c r="E214" s="4">
        <v>0.514913578898054</v>
      </c>
      <c r="F214" s="4">
        <v>1.7292560281992599</v>
      </c>
      <c r="G214" s="4">
        <v>1.7292560281992599</v>
      </c>
      <c r="H214" s="4" t="s">
        <v>4794</v>
      </c>
      <c r="I214" s="4" t="s">
        <v>4795</v>
      </c>
    </row>
    <row r="215" spans="1:9" x14ac:dyDescent="0.3">
      <c r="A215" s="4" t="s">
        <v>5056</v>
      </c>
      <c r="B215" s="4" t="s">
        <v>5057</v>
      </c>
      <c r="C215" s="4" t="s">
        <v>5058</v>
      </c>
      <c r="D215" s="4">
        <v>5.9732000000000003</v>
      </c>
      <c r="E215" s="4">
        <v>0.51514879799219804</v>
      </c>
      <c r="F215" s="4">
        <v>1.0140385720867899</v>
      </c>
      <c r="G215" s="4">
        <v>0.98615578097990897</v>
      </c>
      <c r="H215" s="4" t="s">
        <v>4795</v>
      </c>
      <c r="I215" s="4" t="s">
        <v>4794</v>
      </c>
    </row>
    <row r="216" spans="1:9" x14ac:dyDescent="0.3">
      <c r="A216" s="4" t="s">
        <v>5059</v>
      </c>
      <c r="B216" s="4" t="s">
        <v>5060</v>
      </c>
      <c r="C216" s="4" t="s">
        <v>5061</v>
      </c>
      <c r="D216" s="4">
        <v>71.923299999999998</v>
      </c>
      <c r="E216" s="4">
        <v>0.51757563055279299</v>
      </c>
      <c r="F216" s="4">
        <v>3.2086710348338401</v>
      </c>
      <c r="G216" s="4">
        <v>3.2086710348338401</v>
      </c>
      <c r="H216" s="4" t="s">
        <v>4794</v>
      </c>
      <c r="I216" s="4" t="s">
        <v>4795</v>
      </c>
    </row>
    <row r="217" spans="1:9" x14ac:dyDescent="0.3">
      <c r="A217" s="4" t="s">
        <v>1031</v>
      </c>
      <c r="B217" s="4" t="s">
        <v>1032</v>
      </c>
      <c r="C217" s="4" t="s">
        <v>1033</v>
      </c>
      <c r="D217" s="4">
        <v>910.00199999999995</v>
      </c>
      <c r="E217" s="4">
        <v>0.52139274325989005</v>
      </c>
      <c r="F217" s="4">
        <v>1.0573110691005001</v>
      </c>
      <c r="G217" s="4">
        <v>0.94579545152283606</v>
      </c>
      <c r="H217" s="4" t="s">
        <v>4795</v>
      </c>
      <c r="I217" s="4" t="s">
        <v>4794</v>
      </c>
    </row>
    <row r="218" spans="1:9" x14ac:dyDescent="0.3">
      <c r="A218" s="4" t="s">
        <v>2438</v>
      </c>
      <c r="B218" s="4" t="s">
        <v>2439</v>
      </c>
      <c r="C218" s="4" t="s">
        <v>2440</v>
      </c>
      <c r="D218" s="4">
        <v>140.8999</v>
      </c>
      <c r="E218" s="4">
        <v>0.53071707316623895</v>
      </c>
      <c r="F218" s="4">
        <v>1.08875138867476</v>
      </c>
      <c r="G218" s="4">
        <v>1.08875138867476</v>
      </c>
      <c r="H218" s="4" t="s">
        <v>4794</v>
      </c>
      <c r="I218" s="4" t="s">
        <v>4795</v>
      </c>
    </row>
    <row r="219" spans="1:9" x14ac:dyDescent="0.3">
      <c r="A219" s="4" t="s">
        <v>773</v>
      </c>
      <c r="B219" s="4" t="s">
        <v>774</v>
      </c>
      <c r="C219" s="4" t="s">
        <v>775</v>
      </c>
      <c r="D219" s="4">
        <v>20.627199999999998</v>
      </c>
      <c r="E219" s="4">
        <v>0.53623805140284597</v>
      </c>
      <c r="F219" s="4">
        <v>1.15893296549725</v>
      </c>
      <c r="G219" s="4">
        <v>1.15893296549725</v>
      </c>
      <c r="H219" s="4" t="s">
        <v>4794</v>
      </c>
      <c r="I219" s="4" t="s">
        <v>4795</v>
      </c>
    </row>
    <row r="220" spans="1:9" x14ac:dyDescent="0.3">
      <c r="A220" s="4" t="s">
        <v>2819</v>
      </c>
      <c r="B220" s="4" t="s">
        <v>2820</v>
      </c>
      <c r="C220" s="4" t="s">
        <v>2821</v>
      </c>
      <c r="D220" s="4">
        <v>5.1365999999999996</v>
      </c>
      <c r="E220" s="4">
        <v>0.53920143351092298</v>
      </c>
      <c r="F220" s="4">
        <v>1.2590610083773199</v>
      </c>
      <c r="G220" s="4">
        <v>1.2590610083773199</v>
      </c>
      <c r="H220" s="4" t="s">
        <v>4794</v>
      </c>
      <c r="I220" s="4" t="s">
        <v>4795</v>
      </c>
    </row>
    <row r="221" spans="1:9" x14ac:dyDescent="0.3">
      <c r="A221" s="4" t="s">
        <v>5062</v>
      </c>
      <c r="B221" s="4" t="s">
        <v>5063</v>
      </c>
      <c r="C221" s="4" t="s">
        <v>5064</v>
      </c>
      <c r="D221" s="4">
        <v>34.915500000000002</v>
      </c>
      <c r="E221" s="4">
        <v>0.54006791498537698</v>
      </c>
      <c r="F221" s="4">
        <v>1.08525143409516</v>
      </c>
      <c r="G221" s="4">
        <v>1.08525143409516</v>
      </c>
      <c r="H221" s="4" t="s">
        <v>4794</v>
      </c>
      <c r="I221" s="4" t="s">
        <v>4795</v>
      </c>
    </row>
    <row r="222" spans="1:9" x14ac:dyDescent="0.3">
      <c r="A222" s="4" t="s">
        <v>776</v>
      </c>
      <c r="B222" s="4" t="s">
        <v>777</v>
      </c>
      <c r="C222" s="4" t="s">
        <v>778</v>
      </c>
      <c r="D222" s="4">
        <v>965.1866</v>
      </c>
      <c r="E222" s="4">
        <v>0.54018417946548003</v>
      </c>
      <c r="F222" s="4">
        <v>1.0618649295866101</v>
      </c>
      <c r="G222" s="4">
        <v>0.94173936075778075</v>
      </c>
      <c r="H222" s="4" t="s">
        <v>4795</v>
      </c>
      <c r="I222" s="4" t="s">
        <v>4794</v>
      </c>
    </row>
    <row r="223" spans="1:9" x14ac:dyDescent="0.3">
      <c r="A223" s="4" t="s">
        <v>5065</v>
      </c>
      <c r="B223" s="4" t="s">
        <v>5066</v>
      </c>
      <c r="C223" s="4" t="s">
        <v>5067</v>
      </c>
      <c r="D223" s="4">
        <v>20.803100000000001</v>
      </c>
      <c r="E223" s="4">
        <v>0.54062082137018397</v>
      </c>
      <c r="F223" s="4">
        <v>1.0887383667355699</v>
      </c>
      <c r="G223" s="4">
        <v>0.91849431466107001</v>
      </c>
      <c r="H223" s="4" t="s">
        <v>4795</v>
      </c>
      <c r="I223" s="4" t="s">
        <v>4794</v>
      </c>
    </row>
    <row r="224" spans="1:9" x14ac:dyDescent="0.3">
      <c r="A224" s="4" t="s">
        <v>980</v>
      </c>
      <c r="B224" s="4" t="s">
        <v>981</v>
      </c>
      <c r="C224" s="4" t="s">
        <v>982</v>
      </c>
      <c r="D224" s="4">
        <v>223.70750000000001</v>
      </c>
      <c r="E224" s="4">
        <v>0.546628662347453</v>
      </c>
      <c r="F224" s="4">
        <v>1.14652184944175</v>
      </c>
      <c r="G224" s="4">
        <v>0.87220317736370001</v>
      </c>
      <c r="H224" s="4" t="s">
        <v>4795</v>
      </c>
      <c r="I224" s="4" t="s">
        <v>4794</v>
      </c>
    </row>
    <row r="225" spans="1:9" x14ac:dyDescent="0.3">
      <c r="A225" s="4" t="s">
        <v>488</v>
      </c>
      <c r="B225" s="4" t="s">
        <v>489</v>
      </c>
      <c r="C225" s="4" t="s">
        <v>490</v>
      </c>
      <c r="D225" s="4">
        <v>74.954599999999999</v>
      </c>
      <c r="E225" s="4">
        <v>0.54748405748421403</v>
      </c>
      <c r="F225" s="4">
        <v>1.4034754875853299</v>
      </c>
      <c r="G225" s="4">
        <v>0.71251689740623347</v>
      </c>
      <c r="H225" s="4" t="s">
        <v>4795</v>
      </c>
      <c r="I225" s="4" t="s">
        <v>4794</v>
      </c>
    </row>
    <row r="226" spans="1:9" x14ac:dyDescent="0.3">
      <c r="A226" s="4" t="s">
        <v>1436</v>
      </c>
      <c r="B226" s="4" t="s">
        <v>1437</v>
      </c>
      <c r="C226" s="4" t="s">
        <v>1438</v>
      </c>
      <c r="D226" s="4">
        <v>316.73790000000002</v>
      </c>
      <c r="E226" s="4">
        <v>0.549342928833225</v>
      </c>
      <c r="F226" s="4">
        <v>1.0858077890134901</v>
      </c>
      <c r="G226" s="4">
        <v>0.92097331601254151</v>
      </c>
      <c r="H226" s="4" t="s">
        <v>4795</v>
      </c>
      <c r="I226" s="4" t="s">
        <v>4794</v>
      </c>
    </row>
    <row r="227" spans="1:9" x14ac:dyDescent="0.3">
      <c r="A227" s="4" t="s">
        <v>5068</v>
      </c>
      <c r="B227" s="4" t="s">
        <v>5069</v>
      </c>
      <c r="C227" s="4" t="s">
        <v>5070</v>
      </c>
      <c r="D227" s="4">
        <v>83.085400000000007</v>
      </c>
      <c r="E227" s="4">
        <v>0.55168633858772698</v>
      </c>
      <c r="F227" s="4">
        <v>1.09367814303112</v>
      </c>
      <c r="G227" s="4">
        <v>1.09367814303112</v>
      </c>
      <c r="H227" s="4" t="s">
        <v>4794</v>
      </c>
      <c r="I227" s="4" t="s">
        <v>4795</v>
      </c>
    </row>
    <row r="228" spans="1:9" x14ac:dyDescent="0.3">
      <c r="A228" s="4" t="s">
        <v>5071</v>
      </c>
      <c r="B228" s="4" t="s">
        <v>5072</v>
      </c>
      <c r="C228" s="4" t="s">
        <v>5073</v>
      </c>
      <c r="D228" s="4">
        <v>59.591500000000003</v>
      </c>
      <c r="E228" s="4">
        <v>0.55369601869646201</v>
      </c>
      <c r="F228" s="4">
        <v>1.11441268339208</v>
      </c>
      <c r="G228" s="4">
        <v>1.11441268339208</v>
      </c>
      <c r="H228" s="4" t="s">
        <v>4794</v>
      </c>
      <c r="I228" s="4" t="s">
        <v>4795</v>
      </c>
    </row>
    <row r="229" spans="1:9" x14ac:dyDescent="0.3">
      <c r="A229" s="4" t="s">
        <v>935</v>
      </c>
      <c r="B229" s="4" t="s">
        <v>936</v>
      </c>
      <c r="C229" s="4" t="s">
        <v>937</v>
      </c>
      <c r="D229" s="4">
        <v>105.5247</v>
      </c>
      <c r="E229" s="4">
        <v>0.55372303273471801</v>
      </c>
      <c r="F229" s="4">
        <v>1.0328221394717401</v>
      </c>
      <c r="G229" s="4">
        <v>0.96822091799026722</v>
      </c>
      <c r="H229" s="4" t="s">
        <v>4795</v>
      </c>
      <c r="I229" s="4" t="s">
        <v>4794</v>
      </c>
    </row>
    <row r="230" spans="1:9" x14ac:dyDescent="0.3">
      <c r="A230" s="4" t="s">
        <v>5074</v>
      </c>
      <c r="B230" s="4" t="s">
        <v>5075</v>
      </c>
      <c r="C230" s="4" t="s">
        <v>5076</v>
      </c>
      <c r="D230" s="4">
        <v>180.44</v>
      </c>
      <c r="E230" s="4">
        <v>0.55422702689079995</v>
      </c>
      <c r="F230" s="4">
        <v>1.14569866440614</v>
      </c>
      <c r="G230" s="4">
        <v>0.87282985576171446</v>
      </c>
      <c r="H230" s="4" t="s">
        <v>4795</v>
      </c>
      <c r="I230" s="4" t="s">
        <v>4794</v>
      </c>
    </row>
    <row r="231" spans="1:9" x14ac:dyDescent="0.3">
      <c r="A231" s="4" t="s">
        <v>3798</v>
      </c>
      <c r="B231" s="4" t="s">
        <v>3799</v>
      </c>
      <c r="C231" s="4" t="s">
        <v>3800</v>
      </c>
      <c r="D231" s="4">
        <v>60.496200000000002</v>
      </c>
      <c r="E231" s="4">
        <v>0.55485638141452498</v>
      </c>
      <c r="F231" s="4">
        <v>1.18701758399204</v>
      </c>
      <c r="G231" s="4">
        <v>1.18701758399204</v>
      </c>
      <c r="H231" s="4" t="s">
        <v>4794</v>
      </c>
      <c r="I231" s="4" t="s">
        <v>4795</v>
      </c>
    </row>
    <row r="232" spans="1:9" x14ac:dyDescent="0.3">
      <c r="A232" s="4" t="s">
        <v>5077</v>
      </c>
      <c r="B232" s="4" t="s">
        <v>5078</v>
      </c>
      <c r="C232" s="4" t="s">
        <v>5079</v>
      </c>
      <c r="D232" s="4">
        <v>10.679600000000001</v>
      </c>
      <c r="E232" s="4">
        <v>0.55564465859123702</v>
      </c>
      <c r="F232" s="4">
        <v>1.0514456703403201</v>
      </c>
      <c r="G232" s="4">
        <v>0.95107148967224453</v>
      </c>
      <c r="H232" s="4" t="s">
        <v>4795</v>
      </c>
      <c r="I232" s="4" t="s">
        <v>4794</v>
      </c>
    </row>
    <row r="233" spans="1:9" x14ac:dyDescent="0.3">
      <c r="A233" s="4" t="s">
        <v>5080</v>
      </c>
      <c r="B233" s="4" t="s">
        <v>5081</v>
      </c>
      <c r="C233" s="4" t="s">
        <v>5082</v>
      </c>
      <c r="D233" s="4">
        <v>5.7901999999999996</v>
      </c>
      <c r="E233" s="4">
        <v>0.56016947119068405</v>
      </c>
      <c r="F233" s="4">
        <v>1.36232415051381</v>
      </c>
      <c r="G233" s="4">
        <v>1.36232415051381</v>
      </c>
      <c r="H233" s="4" t="s">
        <v>4794</v>
      </c>
      <c r="I233" s="4" t="s">
        <v>4795</v>
      </c>
    </row>
    <row r="234" spans="1:9" x14ac:dyDescent="0.3">
      <c r="A234" s="4" t="s">
        <v>5083</v>
      </c>
      <c r="B234" s="4" t="s">
        <v>5084</v>
      </c>
      <c r="C234" s="4" t="s">
        <v>5085</v>
      </c>
      <c r="D234" s="4">
        <v>37.763199999999998</v>
      </c>
      <c r="E234" s="4">
        <v>0.56453755807376604</v>
      </c>
      <c r="F234" s="4">
        <v>1.04297766296892</v>
      </c>
      <c r="G234" s="4">
        <v>1.04297766296892</v>
      </c>
      <c r="H234" s="4" t="s">
        <v>4794</v>
      </c>
      <c r="I234" s="4" t="s">
        <v>4795</v>
      </c>
    </row>
    <row r="235" spans="1:9" x14ac:dyDescent="0.3">
      <c r="A235" s="4" t="s">
        <v>5086</v>
      </c>
      <c r="B235" s="4" t="s">
        <v>5087</v>
      </c>
      <c r="C235" s="4" t="s">
        <v>5088</v>
      </c>
      <c r="D235" s="4">
        <v>93.675399999999996</v>
      </c>
      <c r="E235" s="4">
        <v>0.56467828181857704</v>
      </c>
      <c r="F235" s="4">
        <v>1.1096211807468299</v>
      </c>
      <c r="G235" s="4">
        <v>1.1096211807468299</v>
      </c>
      <c r="H235" s="4" t="s">
        <v>4794</v>
      </c>
      <c r="I235" s="4" t="s">
        <v>4795</v>
      </c>
    </row>
    <row r="236" spans="1:9" x14ac:dyDescent="0.3">
      <c r="A236" s="4" t="s">
        <v>5089</v>
      </c>
      <c r="B236" s="4" t="s">
        <v>5090</v>
      </c>
      <c r="C236" s="4" t="s">
        <v>5091</v>
      </c>
      <c r="D236" s="4">
        <v>11.619</v>
      </c>
      <c r="E236" s="4">
        <v>0.56789606698551798</v>
      </c>
      <c r="F236" s="4">
        <v>1.56321742110066</v>
      </c>
      <c r="G236" s="4">
        <v>0.63970627917893907</v>
      </c>
      <c r="H236" s="4" t="s">
        <v>4795</v>
      </c>
      <c r="I236" s="4" t="s">
        <v>4794</v>
      </c>
    </row>
    <row r="237" spans="1:9" x14ac:dyDescent="0.3">
      <c r="A237" s="4" t="s">
        <v>4076</v>
      </c>
      <c r="B237" s="4" t="s">
        <v>4077</v>
      </c>
      <c r="C237" s="4" t="s">
        <v>4078</v>
      </c>
      <c r="D237" s="4">
        <v>152.25919999999999</v>
      </c>
      <c r="E237" s="4">
        <v>0.57241396879861906</v>
      </c>
      <c r="F237" s="4">
        <v>1.0615740903828901</v>
      </c>
      <c r="G237" s="4">
        <v>1.0615740903828901</v>
      </c>
      <c r="H237" s="4" t="s">
        <v>4794</v>
      </c>
      <c r="I237" s="4" t="s">
        <v>4795</v>
      </c>
    </row>
    <row r="238" spans="1:9" x14ac:dyDescent="0.3">
      <c r="A238" s="4" t="s">
        <v>4010</v>
      </c>
      <c r="B238" s="4" t="s">
        <v>4011</v>
      </c>
      <c r="C238" s="4" t="s">
        <v>4012</v>
      </c>
      <c r="D238" s="4">
        <v>11.0322</v>
      </c>
      <c r="E238" s="4">
        <v>0.57318157731771902</v>
      </c>
      <c r="F238" s="4">
        <v>1.06740554696287</v>
      </c>
      <c r="G238" s="4">
        <v>0.93685104302234368</v>
      </c>
      <c r="H238" s="4" t="s">
        <v>4795</v>
      </c>
      <c r="I238" s="4" t="s">
        <v>4794</v>
      </c>
    </row>
    <row r="239" spans="1:9" x14ac:dyDescent="0.3">
      <c r="A239" s="4" t="s">
        <v>5092</v>
      </c>
      <c r="B239" s="4" t="s">
        <v>5093</v>
      </c>
      <c r="C239" s="4" t="s">
        <v>5094</v>
      </c>
      <c r="D239" s="4">
        <v>379.53059999999999</v>
      </c>
      <c r="E239" s="4">
        <v>0.57467267884998396</v>
      </c>
      <c r="F239" s="4">
        <v>1.24437385073854</v>
      </c>
      <c r="G239" s="4">
        <v>0.80361701542225161</v>
      </c>
      <c r="H239" s="4" t="s">
        <v>4795</v>
      </c>
      <c r="I239" s="4" t="s">
        <v>4794</v>
      </c>
    </row>
    <row r="240" spans="1:9" x14ac:dyDescent="0.3">
      <c r="A240" s="4" t="s">
        <v>5095</v>
      </c>
      <c r="B240" s="4" t="s">
        <v>5096</v>
      </c>
      <c r="C240" s="4" t="s">
        <v>5097</v>
      </c>
      <c r="D240" s="4">
        <v>146.94499999999999</v>
      </c>
      <c r="E240" s="4">
        <v>0.57767812507283001</v>
      </c>
      <c r="F240" s="4">
        <v>1.0885312662000799</v>
      </c>
      <c r="G240" s="4">
        <v>1.0885312662000799</v>
      </c>
      <c r="H240" s="4" t="s">
        <v>4794</v>
      </c>
      <c r="I240" s="4" t="s">
        <v>4795</v>
      </c>
    </row>
    <row r="241" spans="1:9" x14ac:dyDescent="0.3">
      <c r="A241" s="4" t="s">
        <v>5098</v>
      </c>
      <c r="B241" s="4" t="s">
        <v>5099</v>
      </c>
      <c r="C241" s="4" t="s">
        <v>5100</v>
      </c>
      <c r="D241" s="4">
        <v>38.981699999999996</v>
      </c>
      <c r="E241" s="4">
        <v>0.57998713668165502</v>
      </c>
      <c r="F241" s="4">
        <v>1.0041577857730599</v>
      </c>
      <c r="G241" s="4">
        <v>1.0041577857730599</v>
      </c>
      <c r="H241" s="4" t="s">
        <v>4794</v>
      </c>
      <c r="I241" s="4" t="s">
        <v>4795</v>
      </c>
    </row>
    <row r="242" spans="1:9" x14ac:dyDescent="0.3">
      <c r="A242" s="4" t="s">
        <v>2183</v>
      </c>
      <c r="B242" s="4" t="s">
        <v>2184</v>
      </c>
      <c r="C242" s="4" t="s">
        <v>2185</v>
      </c>
      <c r="D242" s="4">
        <v>970.80629999999996</v>
      </c>
      <c r="E242" s="4">
        <v>0.58075289272632602</v>
      </c>
      <c r="F242" s="4">
        <v>1.15968628220453</v>
      </c>
      <c r="G242" s="4">
        <v>0.8623021720141667</v>
      </c>
      <c r="H242" s="4" t="s">
        <v>4795</v>
      </c>
      <c r="I242" s="4" t="s">
        <v>4794</v>
      </c>
    </row>
    <row r="243" spans="1:9" x14ac:dyDescent="0.3">
      <c r="A243" s="4" t="s">
        <v>5101</v>
      </c>
      <c r="B243" s="4" t="s">
        <v>5102</v>
      </c>
      <c r="C243" s="4" t="s">
        <v>5103</v>
      </c>
      <c r="D243" s="4">
        <v>106.3432</v>
      </c>
      <c r="E243" s="4">
        <v>0.58094239096998102</v>
      </c>
      <c r="F243" s="4">
        <v>1.02497002524141</v>
      </c>
      <c r="G243" s="4">
        <v>1.02497002524141</v>
      </c>
      <c r="H243" s="4" t="s">
        <v>4794</v>
      </c>
      <c r="I243" s="4" t="s">
        <v>4795</v>
      </c>
    </row>
    <row r="244" spans="1:9" x14ac:dyDescent="0.3">
      <c r="A244" s="4" t="s">
        <v>5104</v>
      </c>
      <c r="B244" s="4" t="s">
        <v>5105</v>
      </c>
      <c r="C244" s="4" t="s">
        <v>5106</v>
      </c>
      <c r="D244" s="4">
        <v>24.163399999999999</v>
      </c>
      <c r="E244" s="4">
        <v>0.58409196483000403</v>
      </c>
      <c r="F244" s="4">
        <v>1.01056805938048</v>
      </c>
      <c r="G244" s="4">
        <v>0.9895424565595724</v>
      </c>
      <c r="H244" s="4" t="s">
        <v>4795</v>
      </c>
      <c r="I244" s="4" t="s">
        <v>4794</v>
      </c>
    </row>
    <row r="245" spans="1:9" x14ac:dyDescent="0.3">
      <c r="A245" s="4" t="s">
        <v>3960</v>
      </c>
      <c r="B245" s="4" t="s">
        <v>3961</v>
      </c>
      <c r="C245" s="4" t="s">
        <v>3962</v>
      </c>
      <c r="D245" s="4">
        <v>4.8122999999999996</v>
      </c>
      <c r="E245" s="4">
        <v>0.59273233700709205</v>
      </c>
      <c r="F245" s="4">
        <v>1.06090256821193</v>
      </c>
      <c r="G245" s="4">
        <v>1.06090256821193</v>
      </c>
      <c r="H245" s="4" t="s">
        <v>4794</v>
      </c>
      <c r="I245" s="4" t="s">
        <v>4795</v>
      </c>
    </row>
    <row r="246" spans="1:9" x14ac:dyDescent="0.3">
      <c r="A246" s="4" t="s">
        <v>2420</v>
      </c>
      <c r="B246" s="4" t="s">
        <v>2421</v>
      </c>
      <c r="C246" s="4" t="s">
        <v>2422</v>
      </c>
      <c r="D246" s="4">
        <v>163.16739999999999</v>
      </c>
      <c r="E246" s="4">
        <v>0.59894043129591701</v>
      </c>
      <c r="F246" s="4">
        <v>1.1863107817271199</v>
      </c>
      <c r="G246" s="4">
        <v>1.1863107817271199</v>
      </c>
      <c r="H246" s="4" t="s">
        <v>4794</v>
      </c>
      <c r="I246" s="4" t="s">
        <v>4795</v>
      </c>
    </row>
    <row r="247" spans="1:9" x14ac:dyDescent="0.3">
      <c r="A247" s="4" t="s">
        <v>1361</v>
      </c>
      <c r="B247" s="4" t="s">
        <v>1362</v>
      </c>
      <c r="C247" s="4" t="s">
        <v>1363</v>
      </c>
      <c r="D247" s="4">
        <v>25.872800000000002</v>
      </c>
      <c r="E247" s="4">
        <v>0.60005908686889098</v>
      </c>
      <c r="F247" s="4">
        <v>1.0170171274428601</v>
      </c>
      <c r="G247" s="4">
        <v>1.0170171274428601</v>
      </c>
      <c r="H247" s="4" t="s">
        <v>4794</v>
      </c>
      <c r="I247" s="4" t="s">
        <v>4795</v>
      </c>
    </row>
    <row r="248" spans="1:9" x14ac:dyDescent="0.3">
      <c r="A248" s="4" t="s">
        <v>1163</v>
      </c>
      <c r="B248" s="4" t="s">
        <v>1164</v>
      </c>
      <c r="C248" s="4" t="s">
        <v>1165</v>
      </c>
      <c r="D248" s="4">
        <v>147.26599999999999</v>
      </c>
      <c r="E248" s="4">
        <v>0.60218734474834501</v>
      </c>
      <c r="F248" s="4">
        <v>1.0470833731310001</v>
      </c>
      <c r="G248" s="4">
        <v>0.95503378781556725</v>
      </c>
      <c r="H248" s="4" t="s">
        <v>4795</v>
      </c>
      <c r="I248" s="4" t="s">
        <v>4794</v>
      </c>
    </row>
    <row r="249" spans="1:9" x14ac:dyDescent="0.3">
      <c r="A249" s="4" t="s">
        <v>1505</v>
      </c>
      <c r="B249" s="4" t="s">
        <v>1506</v>
      </c>
      <c r="C249" s="4" t="s">
        <v>1507</v>
      </c>
      <c r="D249" s="4">
        <v>364.9418</v>
      </c>
      <c r="E249" s="4">
        <v>0.609280211896715</v>
      </c>
      <c r="F249" s="4">
        <v>1.1998727505704301</v>
      </c>
      <c r="G249" s="4">
        <v>1.1998727505704301</v>
      </c>
      <c r="H249" s="4" t="s">
        <v>4794</v>
      </c>
      <c r="I249" s="4" t="s">
        <v>4795</v>
      </c>
    </row>
    <row r="250" spans="1:9" x14ac:dyDescent="0.3">
      <c r="A250" s="4" t="s">
        <v>5107</v>
      </c>
      <c r="B250" s="4" t="s">
        <v>5108</v>
      </c>
      <c r="C250" s="4" t="s">
        <v>5109</v>
      </c>
      <c r="D250" s="4">
        <v>34.995100000000001</v>
      </c>
      <c r="E250" s="4">
        <v>0.61076147118048896</v>
      </c>
      <c r="F250" s="4">
        <v>1.1055440262712899</v>
      </c>
      <c r="G250" s="4">
        <v>1.1055440262712899</v>
      </c>
      <c r="H250" s="4" t="s">
        <v>4794</v>
      </c>
      <c r="I250" s="4" t="s">
        <v>4795</v>
      </c>
    </row>
    <row r="251" spans="1:9" x14ac:dyDescent="0.3">
      <c r="A251" s="4" t="s">
        <v>5110</v>
      </c>
      <c r="B251" s="4" t="s">
        <v>5111</v>
      </c>
      <c r="C251" s="4" t="s">
        <v>5112</v>
      </c>
      <c r="D251" s="4">
        <v>5.9927000000000001</v>
      </c>
      <c r="E251" s="4">
        <v>0.61251467667509096</v>
      </c>
      <c r="F251" s="4">
        <v>1.4997144882679201</v>
      </c>
      <c r="G251" s="4">
        <v>1.4997144882679201</v>
      </c>
      <c r="H251" s="4" t="s">
        <v>4794</v>
      </c>
      <c r="I251" s="4" t="s">
        <v>4795</v>
      </c>
    </row>
    <row r="252" spans="1:9" x14ac:dyDescent="0.3">
      <c r="A252" s="4" t="s">
        <v>5113</v>
      </c>
      <c r="B252" s="4" t="s">
        <v>5114</v>
      </c>
      <c r="C252" s="4" t="s">
        <v>5115</v>
      </c>
      <c r="D252" s="4">
        <v>25.196200000000001</v>
      </c>
      <c r="E252" s="4">
        <v>0.61931040539253901</v>
      </c>
      <c r="F252" s="4">
        <v>1.02418018281044</v>
      </c>
      <c r="G252" s="4">
        <v>0.97639069451228055</v>
      </c>
      <c r="H252" s="4" t="s">
        <v>4795</v>
      </c>
      <c r="I252" s="4" t="s">
        <v>4794</v>
      </c>
    </row>
    <row r="253" spans="1:9" x14ac:dyDescent="0.3">
      <c r="A253" s="4" t="s">
        <v>137</v>
      </c>
      <c r="B253" s="4" t="s">
        <v>138</v>
      </c>
      <c r="C253" s="4" t="s">
        <v>139</v>
      </c>
      <c r="D253" s="4">
        <v>63.432200000000002</v>
      </c>
      <c r="E253" s="4">
        <v>0.62160594354872101</v>
      </c>
      <c r="F253" s="4">
        <v>1.2962262989714901</v>
      </c>
      <c r="G253" s="4">
        <v>1.2962262989714901</v>
      </c>
      <c r="H253" s="4" t="s">
        <v>4794</v>
      </c>
      <c r="I253" s="4" t="s">
        <v>4795</v>
      </c>
    </row>
    <row r="254" spans="1:9" x14ac:dyDescent="0.3">
      <c r="A254" s="4" t="s">
        <v>5116</v>
      </c>
      <c r="B254" s="4" t="s">
        <v>5117</v>
      </c>
      <c r="C254" s="4" t="s">
        <v>5118</v>
      </c>
      <c r="D254" s="4">
        <v>5.2485999999999997</v>
      </c>
      <c r="E254" s="4">
        <v>0.62799542555481003</v>
      </c>
      <c r="F254" s="4">
        <v>1.0838370142676199</v>
      </c>
      <c r="G254" s="4">
        <v>0.92264795060143701</v>
      </c>
      <c r="H254" s="4" t="s">
        <v>4795</v>
      </c>
      <c r="I254" s="4" t="s">
        <v>4794</v>
      </c>
    </row>
    <row r="255" spans="1:9" x14ac:dyDescent="0.3">
      <c r="A255" s="4" t="s">
        <v>2597</v>
      </c>
      <c r="B255" s="4" t="s">
        <v>2598</v>
      </c>
      <c r="C255" s="4" t="s">
        <v>2599</v>
      </c>
      <c r="D255" s="4">
        <v>4.9581</v>
      </c>
      <c r="E255" s="4">
        <v>0.63236729671349701</v>
      </c>
      <c r="F255" s="4">
        <v>1.3129736765781099</v>
      </c>
      <c r="G255" s="4">
        <v>0.76162989238764767</v>
      </c>
      <c r="H255" s="4" t="s">
        <v>4795</v>
      </c>
      <c r="I255" s="4" t="s">
        <v>4794</v>
      </c>
    </row>
    <row r="256" spans="1:9" x14ac:dyDescent="0.3">
      <c r="A256" s="4" t="s">
        <v>5119</v>
      </c>
      <c r="B256" s="4" t="s">
        <v>5120</v>
      </c>
      <c r="C256" s="4" t="s">
        <v>5121</v>
      </c>
      <c r="D256" s="4">
        <v>5.7346000000000004</v>
      </c>
      <c r="E256" s="4">
        <v>0.63362483354640597</v>
      </c>
      <c r="F256" s="4">
        <v>1.0714479598224</v>
      </c>
      <c r="G256" s="4">
        <v>0.93331644419366566</v>
      </c>
      <c r="H256" s="4" t="s">
        <v>4795</v>
      </c>
      <c r="I256" s="4" t="s">
        <v>4794</v>
      </c>
    </row>
    <row r="257" spans="1:9" x14ac:dyDescent="0.3">
      <c r="A257" s="4" t="s">
        <v>1736</v>
      </c>
      <c r="B257" s="4" t="s">
        <v>1737</v>
      </c>
      <c r="C257" s="4" t="s">
        <v>1738</v>
      </c>
      <c r="D257" s="4">
        <v>26.6266</v>
      </c>
      <c r="E257" s="4">
        <v>0.63465441006591705</v>
      </c>
      <c r="F257" s="4">
        <v>1.1999889529916301</v>
      </c>
      <c r="G257" s="4">
        <v>1.1999889529916301</v>
      </c>
      <c r="H257" s="4" t="s">
        <v>4794</v>
      </c>
      <c r="I257" s="4" t="s">
        <v>4795</v>
      </c>
    </row>
    <row r="258" spans="1:9" x14ac:dyDescent="0.3">
      <c r="A258" s="4" t="s">
        <v>1889</v>
      </c>
      <c r="B258" s="4" t="s">
        <v>1890</v>
      </c>
      <c r="C258" s="4" t="s">
        <v>1891</v>
      </c>
      <c r="D258" s="4">
        <v>68.669899999999998</v>
      </c>
      <c r="E258" s="4">
        <v>0.63817921419138701</v>
      </c>
      <c r="F258" s="4">
        <v>1.0017604346239499</v>
      </c>
      <c r="G258" s="4">
        <v>0.99824265905988718</v>
      </c>
      <c r="H258" s="4" t="s">
        <v>4795</v>
      </c>
      <c r="I258" s="4" t="s">
        <v>4794</v>
      </c>
    </row>
    <row r="259" spans="1:9" x14ac:dyDescent="0.3">
      <c r="A259" s="4" t="s">
        <v>446</v>
      </c>
      <c r="B259" s="4" t="s">
        <v>447</v>
      </c>
      <c r="C259" s="4" t="s">
        <v>448</v>
      </c>
      <c r="D259" s="4">
        <v>17.1325</v>
      </c>
      <c r="E259" s="4">
        <v>0.64235353635090697</v>
      </c>
      <c r="F259" s="4">
        <v>1.3797133534696999</v>
      </c>
      <c r="G259" s="4">
        <v>0.72478823045758189</v>
      </c>
      <c r="H259" s="4" t="s">
        <v>4795</v>
      </c>
      <c r="I259" s="4" t="s">
        <v>4794</v>
      </c>
    </row>
    <row r="260" spans="1:9" x14ac:dyDescent="0.3">
      <c r="A260" s="4" t="s">
        <v>1130</v>
      </c>
      <c r="B260" s="4" t="s">
        <v>1131</v>
      </c>
      <c r="C260" s="4" t="s">
        <v>1132</v>
      </c>
      <c r="D260" s="4">
        <v>13.323600000000001</v>
      </c>
      <c r="E260" s="4">
        <v>0.64352984457979301</v>
      </c>
      <c r="F260" s="4">
        <v>1.1117768395216601</v>
      </c>
      <c r="G260" s="4">
        <v>1.1117768395216601</v>
      </c>
      <c r="H260" s="4" t="s">
        <v>4794</v>
      </c>
      <c r="I260" s="4" t="s">
        <v>4795</v>
      </c>
    </row>
    <row r="261" spans="1:9" x14ac:dyDescent="0.3">
      <c r="A261" s="4" t="s">
        <v>5122</v>
      </c>
      <c r="B261" s="4" t="s">
        <v>5123</v>
      </c>
      <c r="C261" s="4" t="s">
        <v>5124</v>
      </c>
      <c r="D261" s="4">
        <v>12.8256</v>
      </c>
      <c r="E261" s="4">
        <v>0.64511002466352996</v>
      </c>
      <c r="F261" s="4">
        <v>1.1644347240328401</v>
      </c>
      <c r="G261" s="4">
        <v>0.85878579482468043</v>
      </c>
      <c r="H261" s="4" t="s">
        <v>4795</v>
      </c>
      <c r="I261" s="4" t="s">
        <v>4794</v>
      </c>
    </row>
    <row r="262" spans="1:9" x14ac:dyDescent="0.3">
      <c r="A262" s="4" t="s">
        <v>1040</v>
      </c>
      <c r="B262" s="4" t="s">
        <v>1041</v>
      </c>
      <c r="C262" s="4" t="s">
        <v>1042</v>
      </c>
      <c r="D262" s="4">
        <v>528.76310000000001</v>
      </c>
      <c r="E262" s="4">
        <v>0.65403404052252001</v>
      </c>
      <c r="F262" s="4">
        <v>1.1097178503432199</v>
      </c>
      <c r="G262" s="4">
        <v>1.1097178503432199</v>
      </c>
      <c r="H262" s="4" t="s">
        <v>4794</v>
      </c>
      <c r="I262" s="4" t="s">
        <v>4795</v>
      </c>
    </row>
    <row r="263" spans="1:9" x14ac:dyDescent="0.3">
      <c r="A263" s="4" t="s">
        <v>1688</v>
      </c>
      <c r="B263" s="4" t="s">
        <v>1689</v>
      </c>
      <c r="C263" s="4" t="s">
        <v>1690</v>
      </c>
      <c r="D263" s="4">
        <v>48.630600000000001</v>
      </c>
      <c r="E263" s="4">
        <v>0.66131695890685704</v>
      </c>
      <c r="F263" s="4">
        <v>1.0708997337128101</v>
      </c>
      <c r="G263" s="4">
        <v>0.93379423723731758</v>
      </c>
      <c r="H263" s="4" t="s">
        <v>4795</v>
      </c>
      <c r="I263" s="4" t="s">
        <v>4794</v>
      </c>
    </row>
    <row r="264" spans="1:9" x14ac:dyDescent="0.3">
      <c r="A264" s="4" t="s">
        <v>5125</v>
      </c>
      <c r="B264" s="4" t="s">
        <v>5126</v>
      </c>
      <c r="C264" s="4" t="s">
        <v>5127</v>
      </c>
      <c r="D264" s="4">
        <v>7.9954000000000001</v>
      </c>
      <c r="E264" s="4">
        <v>0.66485401764107899</v>
      </c>
      <c r="F264" s="4">
        <v>1.47660801772618</v>
      </c>
      <c r="G264" s="4">
        <v>0.677227800469277</v>
      </c>
      <c r="H264" s="4" t="s">
        <v>4795</v>
      </c>
      <c r="I264" s="4" t="s">
        <v>4794</v>
      </c>
    </row>
    <row r="265" spans="1:9" x14ac:dyDescent="0.3">
      <c r="A265" s="4" t="s">
        <v>3092</v>
      </c>
      <c r="B265" s="4" t="s">
        <v>3093</v>
      </c>
      <c r="C265" s="4" t="s">
        <v>3094</v>
      </c>
      <c r="D265" s="4">
        <v>21.435099999999998</v>
      </c>
      <c r="E265" s="4">
        <v>0.66913878545957695</v>
      </c>
      <c r="F265" s="4">
        <v>1.0362528815240699</v>
      </c>
      <c r="G265" s="4">
        <v>0.96501541064884577</v>
      </c>
      <c r="H265" s="4" t="s">
        <v>4795</v>
      </c>
      <c r="I265" s="4" t="s">
        <v>4794</v>
      </c>
    </row>
    <row r="266" spans="1:9" x14ac:dyDescent="0.3">
      <c r="A266" s="4" t="s">
        <v>146</v>
      </c>
      <c r="B266" s="4" t="s">
        <v>147</v>
      </c>
      <c r="C266" s="4" t="s">
        <v>148</v>
      </c>
      <c r="D266" s="4">
        <v>325.7133</v>
      </c>
      <c r="E266" s="4">
        <v>0.67295012288010303</v>
      </c>
      <c r="F266" s="4">
        <v>1.07671523812613</v>
      </c>
      <c r="G266" s="4">
        <v>0.92875067110627874</v>
      </c>
      <c r="H266" s="4" t="s">
        <v>4795</v>
      </c>
      <c r="I266" s="4" t="s">
        <v>4794</v>
      </c>
    </row>
    <row r="267" spans="1:9" x14ac:dyDescent="0.3">
      <c r="A267" s="4" t="s">
        <v>5128</v>
      </c>
      <c r="B267" s="4" t="s">
        <v>5129</v>
      </c>
      <c r="C267" s="4" t="s">
        <v>5130</v>
      </c>
      <c r="D267" s="4">
        <v>19.4756</v>
      </c>
      <c r="E267" s="4">
        <v>0.67961106604984101</v>
      </c>
      <c r="F267" s="4">
        <v>1.14761511611297</v>
      </c>
      <c r="G267" s="4">
        <v>0.8713722797474559</v>
      </c>
      <c r="H267" s="4" t="s">
        <v>4795</v>
      </c>
      <c r="I267" s="4" t="s">
        <v>4794</v>
      </c>
    </row>
    <row r="268" spans="1:9" x14ac:dyDescent="0.3">
      <c r="A268" s="4" t="s">
        <v>4400</v>
      </c>
      <c r="B268" s="4" t="s">
        <v>4401</v>
      </c>
      <c r="C268" s="4" t="s">
        <v>4402</v>
      </c>
      <c r="D268" s="4">
        <v>535.00189999999998</v>
      </c>
      <c r="E268" s="4">
        <v>0.68017813085486201</v>
      </c>
      <c r="F268" s="4">
        <v>1.06293140574825</v>
      </c>
      <c r="G268" s="4">
        <v>0.94079448080287986</v>
      </c>
      <c r="H268" s="4" t="s">
        <v>4795</v>
      </c>
      <c r="I268" s="4" t="s">
        <v>4794</v>
      </c>
    </row>
    <row r="269" spans="1:9" x14ac:dyDescent="0.3">
      <c r="A269" s="4" t="s">
        <v>5131</v>
      </c>
      <c r="B269" s="4" t="s">
        <v>5132</v>
      </c>
      <c r="C269" s="4" t="s">
        <v>5133</v>
      </c>
      <c r="D269" s="4">
        <v>105.6476</v>
      </c>
      <c r="E269" s="4">
        <v>0.68131841259074699</v>
      </c>
      <c r="F269" s="4">
        <v>1.07036081352863</v>
      </c>
      <c r="G269" s="4">
        <v>0.93426439697780661</v>
      </c>
      <c r="H269" s="4" t="s">
        <v>4795</v>
      </c>
      <c r="I269" s="4" t="s">
        <v>4794</v>
      </c>
    </row>
    <row r="270" spans="1:9" x14ac:dyDescent="0.3">
      <c r="A270" s="4" t="s">
        <v>4295</v>
      </c>
      <c r="B270" s="4" t="s">
        <v>4296</v>
      </c>
      <c r="C270" s="4" t="s">
        <v>4297</v>
      </c>
      <c r="D270" s="4">
        <v>10.478999999999999</v>
      </c>
      <c r="E270" s="4">
        <v>0.68215980434225998</v>
      </c>
      <c r="F270" s="4">
        <v>2.1088543382111098</v>
      </c>
      <c r="G270" s="4">
        <v>2.1088543382111098</v>
      </c>
      <c r="H270" s="4" t="s">
        <v>4794</v>
      </c>
      <c r="I270" s="4" t="s">
        <v>4795</v>
      </c>
    </row>
    <row r="271" spans="1:9" x14ac:dyDescent="0.3">
      <c r="A271" s="4" t="s">
        <v>2921</v>
      </c>
      <c r="B271" s="4" t="s">
        <v>2922</v>
      </c>
      <c r="C271" s="4" t="s">
        <v>2923</v>
      </c>
      <c r="D271" s="4">
        <v>309.39359999999999</v>
      </c>
      <c r="E271" s="4">
        <v>0.68305460532265405</v>
      </c>
      <c r="F271" s="4">
        <v>1.09418367519249</v>
      </c>
      <c r="G271" s="4">
        <v>0.91392334090899219</v>
      </c>
      <c r="H271" s="4" t="s">
        <v>4795</v>
      </c>
      <c r="I271" s="4" t="s">
        <v>4794</v>
      </c>
    </row>
    <row r="272" spans="1:9" x14ac:dyDescent="0.3">
      <c r="A272" s="4" t="s">
        <v>5134</v>
      </c>
      <c r="B272" s="4" t="s">
        <v>5135</v>
      </c>
      <c r="C272" s="4" t="s">
        <v>5136</v>
      </c>
      <c r="D272" s="4">
        <v>12.391500000000001</v>
      </c>
      <c r="E272" s="4">
        <v>0.68516611424697305</v>
      </c>
      <c r="F272" s="4">
        <v>1.01657923995465</v>
      </c>
      <c r="G272" s="4">
        <v>0.98369114840925764</v>
      </c>
      <c r="H272" s="4" t="s">
        <v>4795</v>
      </c>
      <c r="I272" s="4" t="s">
        <v>4794</v>
      </c>
    </row>
    <row r="273" spans="1:9" x14ac:dyDescent="0.3">
      <c r="A273" s="4" t="s">
        <v>1859</v>
      </c>
      <c r="B273" s="4" t="s">
        <v>1860</v>
      </c>
      <c r="C273" s="4" t="s">
        <v>1861</v>
      </c>
      <c r="D273" s="4">
        <v>71.108999999999995</v>
      </c>
      <c r="E273" s="4">
        <v>0.685372109168088</v>
      </c>
      <c r="F273" s="4">
        <v>1.0883985882888501</v>
      </c>
      <c r="G273" s="4">
        <v>0.91878105205205396</v>
      </c>
      <c r="H273" s="4" t="s">
        <v>4795</v>
      </c>
      <c r="I273" s="4" t="s">
        <v>4794</v>
      </c>
    </row>
    <row r="274" spans="1:9" x14ac:dyDescent="0.3">
      <c r="A274" s="4" t="s">
        <v>3124</v>
      </c>
      <c r="B274" s="4" t="s">
        <v>3125</v>
      </c>
      <c r="C274" s="4" t="s">
        <v>3126</v>
      </c>
      <c r="D274" s="4">
        <v>528.61530000000005</v>
      </c>
      <c r="E274" s="4">
        <v>0.68615666752498705</v>
      </c>
      <c r="F274" s="4">
        <v>1.1315664101763401</v>
      </c>
      <c r="G274" s="4">
        <v>1.1315664101763401</v>
      </c>
      <c r="H274" s="4" t="s">
        <v>4794</v>
      </c>
      <c r="I274" s="4" t="s">
        <v>4795</v>
      </c>
    </row>
    <row r="275" spans="1:9" x14ac:dyDescent="0.3">
      <c r="A275" s="4" t="s">
        <v>5137</v>
      </c>
      <c r="B275" s="4" t="s">
        <v>5138</v>
      </c>
      <c r="C275" s="4" t="s">
        <v>5139</v>
      </c>
      <c r="D275" s="4">
        <v>7.4459999999999997</v>
      </c>
      <c r="E275" s="4">
        <v>0.68662766692964305</v>
      </c>
      <c r="F275" s="4">
        <v>1.0764803046229099</v>
      </c>
      <c r="G275" s="4">
        <v>1.0764803046229099</v>
      </c>
      <c r="H275" s="4" t="s">
        <v>4794</v>
      </c>
      <c r="I275" s="4" t="s">
        <v>4795</v>
      </c>
    </row>
    <row r="276" spans="1:9" x14ac:dyDescent="0.3">
      <c r="A276" s="4" t="s">
        <v>5140</v>
      </c>
      <c r="B276" s="4" t="s">
        <v>5141</v>
      </c>
      <c r="C276" s="4" t="s">
        <v>5142</v>
      </c>
      <c r="D276" s="4">
        <v>15.1732</v>
      </c>
      <c r="E276" s="4">
        <v>0.69377602124784099</v>
      </c>
      <c r="F276" s="4">
        <v>1.2390091732000801</v>
      </c>
      <c r="G276" s="4">
        <v>0.80709652650692365</v>
      </c>
      <c r="H276" s="4" t="s">
        <v>4795</v>
      </c>
      <c r="I276" s="4" t="s">
        <v>4794</v>
      </c>
    </row>
    <row r="277" spans="1:9" x14ac:dyDescent="0.3">
      <c r="A277" s="4" t="s">
        <v>2897</v>
      </c>
      <c r="B277" s="4" t="s">
        <v>2898</v>
      </c>
      <c r="C277" s="4" t="s">
        <v>2899</v>
      </c>
      <c r="D277" s="4">
        <v>46.999200000000002</v>
      </c>
      <c r="E277" s="4">
        <v>0.69514467206498698</v>
      </c>
      <c r="F277" s="4">
        <v>1.1040594614635</v>
      </c>
      <c r="G277" s="4">
        <v>1.1040594614635</v>
      </c>
      <c r="H277" s="4" t="s">
        <v>4794</v>
      </c>
      <c r="I277" s="4" t="s">
        <v>4795</v>
      </c>
    </row>
    <row r="278" spans="1:9" x14ac:dyDescent="0.3">
      <c r="A278" s="4" t="s">
        <v>3984</v>
      </c>
      <c r="B278" s="4" t="s">
        <v>3985</v>
      </c>
      <c r="C278" s="4" t="s">
        <v>3986</v>
      </c>
      <c r="D278" s="4">
        <v>174.71279999999999</v>
      </c>
      <c r="E278" s="4">
        <v>0.69979940506441496</v>
      </c>
      <c r="F278" s="4">
        <v>1.12864899827843</v>
      </c>
      <c r="G278" s="4">
        <v>1.12864899827843</v>
      </c>
      <c r="H278" s="4" t="s">
        <v>4794</v>
      </c>
      <c r="I278" s="4" t="s">
        <v>4795</v>
      </c>
    </row>
    <row r="279" spans="1:9" x14ac:dyDescent="0.3">
      <c r="A279" s="4" t="s">
        <v>5143</v>
      </c>
      <c r="B279" s="4" t="s">
        <v>5144</v>
      </c>
      <c r="C279" s="4" t="s">
        <v>5145</v>
      </c>
      <c r="D279" s="4">
        <v>11.8019</v>
      </c>
      <c r="E279" s="4">
        <v>0.71642338114691895</v>
      </c>
      <c r="F279" s="4">
        <v>1.35189617677665</v>
      </c>
      <c r="G279" s="4">
        <v>0.73970177383319313</v>
      </c>
      <c r="H279" s="4" t="s">
        <v>4795</v>
      </c>
      <c r="I279" s="4" t="s">
        <v>4794</v>
      </c>
    </row>
    <row r="280" spans="1:9" x14ac:dyDescent="0.3">
      <c r="A280" s="4" t="s">
        <v>5146</v>
      </c>
      <c r="B280" s="4" t="s">
        <v>5147</v>
      </c>
      <c r="C280" s="4" t="s">
        <v>5148</v>
      </c>
      <c r="D280" s="4">
        <v>142.48769999999999</v>
      </c>
      <c r="E280" s="4">
        <v>0.71891367857935995</v>
      </c>
      <c r="F280" s="4">
        <v>1.1311098228091301</v>
      </c>
      <c r="G280" s="4">
        <v>1.1311098228091301</v>
      </c>
      <c r="H280" s="4" t="s">
        <v>4794</v>
      </c>
      <c r="I280" s="4" t="s">
        <v>4795</v>
      </c>
    </row>
    <row r="281" spans="1:9" x14ac:dyDescent="0.3">
      <c r="A281" s="4" t="s">
        <v>5149</v>
      </c>
      <c r="B281" s="4" t="s">
        <v>5150</v>
      </c>
      <c r="C281" s="4" t="s">
        <v>5151</v>
      </c>
      <c r="D281" s="4">
        <v>12.0304</v>
      </c>
      <c r="E281" s="4">
        <v>0.71958462689101399</v>
      </c>
      <c r="F281" s="4">
        <v>1.21869902236116</v>
      </c>
      <c r="G281" s="4">
        <v>1.21869902236116</v>
      </c>
      <c r="H281" s="4" t="s">
        <v>4794</v>
      </c>
      <c r="I281" s="4" t="s">
        <v>4795</v>
      </c>
    </row>
    <row r="282" spans="1:9" x14ac:dyDescent="0.3">
      <c r="A282" s="4" t="s">
        <v>5152</v>
      </c>
      <c r="B282" s="4" t="s">
        <v>5153</v>
      </c>
      <c r="C282" s="4" t="s">
        <v>5154</v>
      </c>
      <c r="D282" s="4">
        <v>16.2514</v>
      </c>
      <c r="E282" s="4">
        <v>0.73155947620251505</v>
      </c>
      <c r="F282" s="4">
        <v>1.03750819834704</v>
      </c>
      <c r="G282" s="4">
        <v>0.96384780534091385</v>
      </c>
      <c r="H282" s="4" t="s">
        <v>4795</v>
      </c>
      <c r="I282" s="4" t="s">
        <v>4794</v>
      </c>
    </row>
    <row r="283" spans="1:9" x14ac:dyDescent="0.3">
      <c r="A283" s="4" t="s">
        <v>3346</v>
      </c>
      <c r="B283" s="4" t="s">
        <v>3347</v>
      </c>
      <c r="C283" s="4" t="s">
        <v>3348</v>
      </c>
      <c r="D283" s="4">
        <v>60.955500000000001</v>
      </c>
      <c r="E283" s="4">
        <v>0.73382693600216597</v>
      </c>
      <c r="F283" s="4">
        <v>1.0630372257830401</v>
      </c>
      <c r="G283" s="4">
        <v>1.0630372257830401</v>
      </c>
      <c r="H283" s="4" t="s">
        <v>4794</v>
      </c>
      <c r="I283" s="4" t="s">
        <v>4795</v>
      </c>
    </row>
    <row r="284" spans="1:9" x14ac:dyDescent="0.3">
      <c r="A284" s="4" t="s">
        <v>3301</v>
      </c>
      <c r="B284" s="4" t="s">
        <v>3302</v>
      </c>
      <c r="C284" s="4" t="s">
        <v>3303</v>
      </c>
      <c r="D284" s="4">
        <v>269.14</v>
      </c>
      <c r="E284" s="4">
        <v>0.73555557363383395</v>
      </c>
      <c r="F284" s="4">
        <v>1.09360840426149</v>
      </c>
      <c r="G284" s="4">
        <v>1.09360840426149</v>
      </c>
      <c r="H284" s="4" t="s">
        <v>4794</v>
      </c>
      <c r="I284" s="4" t="s">
        <v>4795</v>
      </c>
    </row>
    <row r="285" spans="1:9" x14ac:dyDescent="0.3">
      <c r="A285" s="4" t="s">
        <v>2003</v>
      </c>
      <c r="B285" s="4" t="s">
        <v>2004</v>
      </c>
      <c r="C285" s="4" t="s">
        <v>2005</v>
      </c>
      <c r="D285" s="4">
        <v>81.051599999999993</v>
      </c>
      <c r="E285" s="4">
        <v>0.73653107686737096</v>
      </c>
      <c r="F285" s="4">
        <v>1.1886146729173801</v>
      </c>
      <c r="G285" s="4">
        <v>1.1886146729173801</v>
      </c>
      <c r="H285" s="4" t="s">
        <v>4794</v>
      </c>
      <c r="I285" s="4" t="s">
        <v>4795</v>
      </c>
    </row>
    <row r="286" spans="1:9" x14ac:dyDescent="0.3">
      <c r="A286" s="4" t="s">
        <v>2153</v>
      </c>
      <c r="B286" s="4" t="s">
        <v>2154</v>
      </c>
      <c r="C286" s="4" t="s">
        <v>2155</v>
      </c>
      <c r="D286" s="4">
        <v>83.812600000000003</v>
      </c>
      <c r="E286" s="4">
        <v>0.73813634480370705</v>
      </c>
      <c r="F286" s="4">
        <v>1.1134782105705701</v>
      </c>
      <c r="G286" s="4">
        <v>0.89808672545785928</v>
      </c>
      <c r="H286" s="4" t="s">
        <v>4795</v>
      </c>
      <c r="I286" s="4" t="s">
        <v>4794</v>
      </c>
    </row>
    <row r="287" spans="1:9" x14ac:dyDescent="0.3">
      <c r="A287" s="4" t="s">
        <v>4661</v>
      </c>
      <c r="B287" s="4" t="s">
        <v>4662</v>
      </c>
      <c r="C287" s="4" t="s">
        <v>4663</v>
      </c>
      <c r="D287" s="4">
        <v>477.78300000000002</v>
      </c>
      <c r="E287" s="4">
        <v>0.74025797254062298</v>
      </c>
      <c r="F287" s="4">
        <v>1.08027008543114</v>
      </c>
      <c r="G287" s="4">
        <v>0.92569442909353183</v>
      </c>
      <c r="H287" s="4" t="s">
        <v>4795</v>
      </c>
      <c r="I287" s="4" t="s">
        <v>4794</v>
      </c>
    </row>
    <row r="288" spans="1:9" x14ac:dyDescent="0.3">
      <c r="A288" s="4" t="s">
        <v>4490</v>
      </c>
      <c r="B288" s="4" t="s">
        <v>4491</v>
      </c>
      <c r="C288" s="4" t="s">
        <v>4492</v>
      </c>
      <c r="D288" s="4">
        <v>75.213899999999995</v>
      </c>
      <c r="E288" s="4">
        <v>0.74325290428733104</v>
      </c>
      <c r="F288" s="4">
        <v>1.1700803971797</v>
      </c>
      <c r="G288" s="4">
        <v>1.1700803971797</v>
      </c>
      <c r="H288" s="4" t="s">
        <v>4794</v>
      </c>
      <c r="I288" s="4" t="s">
        <v>4795</v>
      </c>
    </row>
    <row r="289" spans="1:9" x14ac:dyDescent="0.3">
      <c r="A289" s="4" t="s">
        <v>5155</v>
      </c>
      <c r="B289" s="4" t="s">
        <v>5156</v>
      </c>
      <c r="C289" s="4" t="s">
        <v>5157</v>
      </c>
      <c r="D289" s="4">
        <v>17.6858</v>
      </c>
      <c r="E289" s="4">
        <v>0.74560494911998199</v>
      </c>
      <c r="F289" s="4">
        <v>1.64836267903817</v>
      </c>
      <c r="G289" s="4">
        <v>0.60666260691094165</v>
      </c>
      <c r="H289" s="4" t="s">
        <v>4795</v>
      </c>
      <c r="I289" s="4" t="s">
        <v>4794</v>
      </c>
    </row>
    <row r="290" spans="1:9" x14ac:dyDescent="0.3">
      <c r="A290" s="4" t="s">
        <v>5158</v>
      </c>
      <c r="B290" s="4" t="s">
        <v>5159</v>
      </c>
      <c r="C290" s="4" t="s">
        <v>5160</v>
      </c>
      <c r="D290" s="4">
        <v>5.1740000000000004</v>
      </c>
      <c r="E290" s="4">
        <v>0.74851108124285404</v>
      </c>
      <c r="F290" s="4">
        <v>1.03908204005867</v>
      </c>
      <c r="G290" s="4">
        <v>1.03908204005867</v>
      </c>
      <c r="H290" s="4" t="s">
        <v>4794</v>
      </c>
      <c r="I290" s="4" t="s">
        <v>4795</v>
      </c>
    </row>
    <row r="291" spans="1:9" x14ac:dyDescent="0.3">
      <c r="A291" s="4" t="s">
        <v>2180</v>
      </c>
      <c r="B291" s="4" t="s">
        <v>2181</v>
      </c>
      <c r="C291" s="4" t="s">
        <v>2182</v>
      </c>
      <c r="D291" s="4">
        <v>25.590900000000001</v>
      </c>
      <c r="E291" s="4">
        <v>0.75253770108317097</v>
      </c>
      <c r="F291" s="4">
        <v>1.0542569613397701</v>
      </c>
      <c r="G291" s="4">
        <v>1.0542569613397701</v>
      </c>
      <c r="H291" s="4" t="s">
        <v>4794</v>
      </c>
      <c r="I291" s="4" t="s">
        <v>4795</v>
      </c>
    </row>
    <row r="292" spans="1:9" x14ac:dyDescent="0.3">
      <c r="A292" s="4" t="s">
        <v>218</v>
      </c>
      <c r="B292" s="4" t="s">
        <v>219</v>
      </c>
      <c r="C292" s="4" t="s">
        <v>220</v>
      </c>
      <c r="D292" s="4">
        <v>465.84249999999997</v>
      </c>
      <c r="E292" s="4">
        <v>0.75402829476372302</v>
      </c>
      <c r="F292" s="4">
        <v>1.02529200403971</v>
      </c>
      <c r="G292" s="4">
        <v>0.9753319016045594</v>
      </c>
      <c r="H292" s="4" t="s">
        <v>4795</v>
      </c>
      <c r="I292" s="4" t="s">
        <v>4794</v>
      </c>
    </row>
    <row r="293" spans="1:9" x14ac:dyDescent="0.3">
      <c r="A293" s="4" t="s">
        <v>1097</v>
      </c>
      <c r="B293" s="4" t="s">
        <v>1098</v>
      </c>
      <c r="C293" s="4" t="s">
        <v>1099</v>
      </c>
      <c r="D293" s="4">
        <v>26.700500000000002</v>
      </c>
      <c r="E293" s="4">
        <v>0.75417362211188999</v>
      </c>
      <c r="F293" s="4">
        <v>1.1409937231674501</v>
      </c>
      <c r="G293" s="4">
        <v>1.1409937231674501</v>
      </c>
      <c r="H293" s="4" t="s">
        <v>4794</v>
      </c>
      <c r="I293" s="4" t="s">
        <v>4795</v>
      </c>
    </row>
    <row r="294" spans="1:9" x14ac:dyDescent="0.3">
      <c r="A294" s="4" t="s">
        <v>4064</v>
      </c>
      <c r="B294" s="4" t="s">
        <v>4065</v>
      </c>
      <c r="C294" s="4" t="s">
        <v>4066</v>
      </c>
      <c r="D294" s="4">
        <v>110.3233</v>
      </c>
      <c r="E294" s="4">
        <v>0.76452880142884105</v>
      </c>
      <c r="F294" s="4">
        <v>1.0515469902248</v>
      </c>
      <c r="G294" s="4">
        <v>1.0515469902248</v>
      </c>
      <c r="H294" s="4" t="s">
        <v>4794</v>
      </c>
      <c r="I294" s="4" t="s">
        <v>4795</v>
      </c>
    </row>
    <row r="295" spans="1:9" x14ac:dyDescent="0.3">
      <c r="A295" s="4" t="s">
        <v>2966</v>
      </c>
      <c r="B295" s="4" t="s">
        <v>2967</v>
      </c>
      <c r="C295" s="4" t="s">
        <v>2968</v>
      </c>
      <c r="D295" s="4">
        <v>167.09100000000001</v>
      </c>
      <c r="E295" s="4">
        <v>0.76467023058551298</v>
      </c>
      <c r="F295" s="4">
        <v>1.0408710609320899</v>
      </c>
      <c r="G295" s="4">
        <v>0.96073379070075182</v>
      </c>
      <c r="H295" s="4" t="s">
        <v>4795</v>
      </c>
      <c r="I295" s="4" t="s">
        <v>4794</v>
      </c>
    </row>
    <row r="296" spans="1:9" x14ac:dyDescent="0.3">
      <c r="A296" s="4" t="s">
        <v>5161</v>
      </c>
      <c r="B296" s="4" t="s">
        <v>5162</v>
      </c>
      <c r="C296" s="4" t="s">
        <v>5163</v>
      </c>
      <c r="D296" s="4">
        <v>15.1592</v>
      </c>
      <c r="E296" s="4">
        <v>0.77268815655041501</v>
      </c>
      <c r="F296" s="4">
        <v>1.3376377671527</v>
      </c>
      <c r="G296" s="4">
        <v>0.74758654738689323</v>
      </c>
      <c r="H296" s="4" t="s">
        <v>4795</v>
      </c>
      <c r="I296" s="4" t="s">
        <v>4794</v>
      </c>
    </row>
    <row r="297" spans="1:9" x14ac:dyDescent="0.3">
      <c r="A297" s="4" t="s">
        <v>5164</v>
      </c>
      <c r="B297" s="4" t="s">
        <v>5165</v>
      </c>
      <c r="C297" s="4" t="s">
        <v>5166</v>
      </c>
      <c r="D297" s="4">
        <v>20.4497</v>
      </c>
      <c r="E297" s="4">
        <v>0.77641055250744795</v>
      </c>
      <c r="F297" s="4">
        <v>1.1730260399454</v>
      </c>
      <c r="G297" s="4">
        <v>0.85249599407575494</v>
      </c>
      <c r="H297" s="4" t="s">
        <v>4795</v>
      </c>
      <c r="I297" s="4" t="s">
        <v>4794</v>
      </c>
    </row>
    <row r="298" spans="1:9" x14ac:dyDescent="0.3">
      <c r="A298" s="4" t="s">
        <v>722</v>
      </c>
      <c r="B298" s="4" t="s">
        <v>723</v>
      </c>
      <c r="C298" s="4" t="s">
        <v>724</v>
      </c>
      <c r="D298" s="4">
        <v>295.42380000000003</v>
      </c>
      <c r="E298" s="4">
        <v>0.77904271058764096</v>
      </c>
      <c r="F298" s="4">
        <v>1.0313266667527901</v>
      </c>
      <c r="G298" s="4">
        <v>0.96962488437206373</v>
      </c>
      <c r="H298" s="4" t="s">
        <v>4795</v>
      </c>
      <c r="I298" s="4" t="s">
        <v>4794</v>
      </c>
    </row>
    <row r="299" spans="1:9" x14ac:dyDescent="0.3">
      <c r="A299" s="4" t="s">
        <v>5167</v>
      </c>
      <c r="B299" s="4" t="s">
        <v>5168</v>
      </c>
      <c r="C299" s="4" t="s">
        <v>5169</v>
      </c>
      <c r="D299" s="4">
        <v>13.2536</v>
      </c>
      <c r="E299" s="4">
        <v>0.78941603616296696</v>
      </c>
      <c r="F299" s="4">
        <v>1.0679324091744999</v>
      </c>
      <c r="G299" s="4">
        <v>0.93638884952746126</v>
      </c>
      <c r="H299" s="4" t="s">
        <v>4795</v>
      </c>
      <c r="I299" s="4" t="s">
        <v>4794</v>
      </c>
    </row>
    <row r="300" spans="1:9" x14ac:dyDescent="0.3">
      <c r="A300" s="4" t="s">
        <v>5170</v>
      </c>
      <c r="B300" s="4" t="s">
        <v>5171</v>
      </c>
      <c r="C300" s="4" t="s">
        <v>5172</v>
      </c>
      <c r="D300" s="4">
        <v>12.4594</v>
      </c>
      <c r="E300" s="4">
        <v>0.797306301986896</v>
      </c>
      <c r="F300" s="4">
        <v>1.1139037865678301</v>
      </c>
      <c r="G300" s="4">
        <v>1.1139037865678301</v>
      </c>
      <c r="H300" s="4" t="s">
        <v>4794</v>
      </c>
      <c r="I300" s="4" t="s">
        <v>4795</v>
      </c>
    </row>
    <row r="301" spans="1:9" x14ac:dyDescent="0.3">
      <c r="A301" s="4" t="s">
        <v>1850</v>
      </c>
      <c r="B301" s="4" t="s">
        <v>1851</v>
      </c>
      <c r="C301" s="4" t="s">
        <v>1852</v>
      </c>
      <c r="D301" s="4">
        <v>7.6685999999999996</v>
      </c>
      <c r="E301" s="4">
        <v>0.80063723155972399</v>
      </c>
      <c r="F301" s="4">
        <v>1.2033122261001401</v>
      </c>
      <c r="G301" s="4">
        <v>1.2033122261001401</v>
      </c>
      <c r="H301" s="4" t="s">
        <v>4794</v>
      </c>
      <c r="I301" s="4" t="s">
        <v>4795</v>
      </c>
    </row>
    <row r="302" spans="1:9" x14ac:dyDescent="0.3">
      <c r="A302" s="4" t="s">
        <v>5173</v>
      </c>
      <c r="B302" s="4" t="s">
        <v>5174</v>
      </c>
      <c r="C302" s="4" t="s">
        <v>5175</v>
      </c>
      <c r="D302" s="4">
        <v>5.2039</v>
      </c>
      <c r="E302" s="4">
        <v>0.80295480122047103</v>
      </c>
      <c r="F302" s="4">
        <v>1.03983472064783</v>
      </c>
      <c r="G302" s="4">
        <v>1.03983472064783</v>
      </c>
      <c r="H302" s="4" t="s">
        <v>4794</v>
      </c>
      <c r="I302" s="4" t="s">
        <v>4795</v>
      </c>
    </row>
    <row r="303" spans="1:9" x14ac:dyDescent="0.3">
      <c r="A303" s="4" t="s">
        <v>5176</v>
      </c>
      <c r="B303" s="4" t="s">
        <v>5177</v>
      </c>
      <c r="C303" s="4" t="s">
        <v>5178</v>
      </c>
      <c r="D303" s="4">
        <v>6.8320999999999996</v>
      </c>
      <c r="E303" s="4">
        <v>0.80572665338118699</v>
      </c>
      <c r="F303" s="4">
        <v>1.3771455167012101</v>
      </c>
      <c r="G303" s="4">
        <v>0.7261396765066499</v>
      </c>
      <c r="H303" s="4" t="s">
        <v>4795</v>
      </c>
      <c r="I303" s="4" t="s">
        <v>4794</v>
      </c>
    </row>
    <row r="304" spans="1:9" x14ac:dyDescent="0.3">
      <c r="A304" s="4" t="s">
        <v>5179</v>
      </c>
      <c r="B304" s="4" t="s">
        <v>5180</v>
      </c>
      <c r="C304" s="4" t="s">
        <v>5181</v>
      </c>
      <c r="D304" s="4">
        <v>7.6779999999999999</v>
      </c>
      <c r="E304" s="4">
        <v>0.80581093991104702</v>
      </c>
      <c r="F304" s="4">
        <v>1.0622592144904901</v>
      </c>
      <c r="G304" s="4">
        <v>0.94138980990590648</v>
      </c>
      <c r="H304" s="4" t="s">
        <v>4795</v>
      </c>
      <c r="I304" s="4" t="s">
        <v>4794</v>
      </c>
    </row>
    <row r="305" spans="1:9" x14ac:dyDescent="0.3">
      <c r="A305" s="4" t="s">
        <v>1856</v>
      </c>
      <c r="B305" s="4" t="s">
        <v>1857</v>
      </c>
      <c r="C305" s="4" t="s">
        <v>1858</v>
      </c>
      <c r="D305" s="4">
        <v>481.58960000000002</v>
      </c>
      <c r="E305" s="4">
        <v>0.81752517864514096</v>
      </c>
      <c r="F305" s="4">
        <v>1.05966558798649</v>
      </c>
      <c r="G305" s="4">
        <v>1.05966558798649</v>
      </c>
      <c r="H305" s="4" t="s">
        <v>4794</v>
      </c>
      <c r="I305" s="4" t="s">
        <v>4795</v>
      </c>
    </row>
    <row r="306" spans="1:9" x14ac:dyDescent="0.3">
      <c r="A306" s="4" t="s">
        <v>4232</v>
      </c>
      <c r="B306" s="4" t="s">
        <v>4233</v>
      </c>
      <c r="C306" s="4" t="s">
        <v>4234</v>
      </c>
      <c r="D306" s="4">
        <v>93.234800000000007</v>
      </c>
      <c r="E306" s="4">
        <v>0.817704193897138</v>
      </c>
      <c r="F306" s="4">
        <v>1.0634383586451199</v>
      </c>
      <c r="G306" s="4">
        <v>0.94034599360705406</v>
      </c>
      <c r="H306" s="4" t="s">
        <v>4795</v>
      </c>
      <c r="I306" s="4" t="s">
        <v>4794</v>
      </c>
    </row>
    <row r="307" spans="1:9" x14ac:dyDescent="0.3">
      <c r="A307" s="4" t="s">
        <v>3136</v>
      </c>
      <c r="B307" s="4" t="s">
        <v>3137</v>
      </c>
      <c r="C307" s="4" t="s">
        <v>3138</v>
      </c>
      <c r="D307" s="4">
        <v>12.3851</v>
      </c>
      <c r="E307" s="4">
        <v>0.82108449350324997</v>
      </c>
      <c r="F307" s="4">
        <v>1.05707164297724</v>
      </c>
      <c r="G307" s="4">
        <v>1.05707164297724</v>
      </c>
      <c r="H307" s="4" t="s">
        <v>4794</v>
      </c>
      <c r="I307" s="4" t="s">
        <v>4795</v>
      </c>
    </row>
    <row r="308" spans="1:9" x14ac:dyDescent="0.3">
      <c r="A308" s="4" t="s">
        <v>5182</v>
      </c>
      <c r="B308" s="4" t="s">
        <v>5183</v>
      </c>
      <c r="C308" s="4" t="s">
        <v>5184</v>
      </c>
      <c r="D308" s="4">
        <v>16.987400000000001</v>
      </c>
      <c r="E308" s="4">
        <v>0.82579300031557401</v>
      </c>
      <c r="F308" s="4">
        <v>1.10796205676546</v>
      </c>
      <c r="G308" s="4">
        <v>1.10796205676546</v>
      </c>
      <c r="H308" s="4" t="s">
        <v>4794</v>
      </c>
      <c r="I308" s="4" t="s">
        <v>4795</v>
      </c>
    </row>
    <row r="309" spans="1:9" x14ac:dyDescent="0.3">
      <c r="A309" s="4" t="s">
        <v>566</v>
      </c>
      <c r="B309" s="4" t="s">
        <v>567</v>
      </c>
      <c r="C309" s="4" t="s">
        <v>568</v>
      </c>
      <c r="D309" s="4">
        <v>12.264900000000001</v>
      </c>
      <c r="E309" s="4">
        <v>0.82647138183279401</v>
      </c>
      <c r="F309" s="4">
        <v>1.0005412752526299</v>
      </c>
      <c r="G309" s="4">
        <v>0.99945901756777278</v>
      </c>
      <c r="H309" s="4" t="s">
        <v>4795</v>
      </c>
      <c r="I309" s="4" t="s">
        <v>4794</v>
      </c>
    </row>
    <row r="310" spans="1:9" x14ac:dyDescent="0.3">
      <c r="A310" s="4" t="s">
        <v>3460</v>
      </c>
      <c r="B310" s="4" t="s">
        <v>3461</v>
      </c>
      <c r="C310" s="4" t="s">
        <v>3462</v>
      </c>
      <c r="D310" s="4">
        <v>2552.4942999999998</v>
      </c>
      <c r="E310" s="4">
        <v>0.82706544254847902</v>
      </c>
      <c r="F310" s="4">
        <v>1.0359011806632299</v>
      </c>
      <c r="G310" s="4">
        <v>0.96534304494156054</v>
      </c>
      <c r="H310" s="4" t="s">
        <v>4795</v>
      </c>
      <c r="I310" s="4" t="s">
        <v>4794</v>
      </c>
    </row>
    <row r="311" spans="1:9" x14ac:dyDescent="0.3">
      <c r="A311" s="4" t="s">
        <v>5185</v>
      </c>
      <c r="B311" s="4" t="s">
        <v>5186</v>
      </c>
      <c r="C311" s="4" t="s">
        <v>5187</v>
      </c>
      <c r="D311" s="4">
        <v>10.8156</v>
      </c>
      <c r="E311" s="4">
        <v>0.82749704654150402</v>
      </c>
      <c r="F311" s="4">
        <v>2.0070616620920601</v>
      </c>
      <c r="G311" s="4">
        <v>2.0070616620920601</v>
      </c>
      <c r="H311" s="4" t="s">
        <v>4794</v>
      </c>
      <c r="I311" s="4" t="s">
        <v>4795</v>
      </c>
    </row>
    <row r="312" spans="1:9" x14ac:dyDescent="0.3">
      <c r="A312" s="4" t="s">
        <v>5188</v>
      </c>
      <c r="B312" s="4" t="s">
        <v>5189</v>
      </c>
      <c r="C312" s="4" t="s">
        <v>5190</v>
      </c>
      <c r="D312" s="4">
        <v>10.751200000000001</v>
      </c>
      <c r="E312" s="4">
        <v>0.83013338645806301</v>
      </c>
      <c r="F312" s="4">
        <v>1.11709496334277</v>
      </c>
      <c r="G312" s="4">
        <v>1.11709496334277</v>
      </c>
      <c r="H312" s="4" t="s">
        <v>4794</v>
      </c>
      <c r="I312" s="4" t="s">
        <v>4795</v>
      </c>
    </row>
    <row r="313" spans="1:9" x14ac:dyDescent="0.3">
      <c r="A313" s="4" t="s">
        <v>2723</v>
      </c>
      <c r="B313" s="4" t="s">
        <v>2724</v>
      </c>
      <c r="C313" s="4" t="s">
        <v>2725</v>
      </c>
      <c r="D313" s="4">
        <v>37.119599999999998</v>
      </c>
      <c r="E313" s="4">
        <v>0.83343214693973799</v>
      </c>
      <c r="F313" s="4">
        <v>1.10527362395447</v>
      </c>
      <c r="G313" s="4">
        <v>0.90475333738823882</v>
      </c>
      <c r="H313" s="4" t="s">
        <v>4795</v>
      </c>
      <c r="I313" s="4" t="s">
        <v>4794</v>
      </c>
    </row>
    <row r="314" spans="1:9" x14ac:dyDescent="0.3">
      <c r="A314" s="4" t="s">
        <v>5191</v>
      </c>
      <c r="B314" s="4" t="s">
        <v>5192</v>
      </c>
      <c r="C314" s="4" t="s">
        <v>5193</v>
      </c>
      <c r="D314" s="4">
        <v>105.3383</v>
      </c>
      <c r="E314" s="4">
        <v>0.84190052383687797</v>
      </c>
      <c r="F314" s="4">
        <v>1.00413098583978</v>
      </c>
      <c r="G314" s="4">
        <v>1.00413098583978</v>
      </c>
      <c r="H314" s="4" t="s">
        <v>4794</v>
      </c>
      <c r="I314" s="4" t="s">
        <v>4795</v>
      </c>
    </row>
    <row r="315" spans="1:9" x14ac:dyDescent="0.3">
      <c r="A315" s="4" t="s">
        <v>5194</v>
      </c>
      <c r="B315" s="4" t="s">
        <v>5195</v>
      </c>
      <c r="C315" s="4" t="s">
        <v>5196</v>
      </c>
      <c r="D315" s="4">
        <v>5.5503999999999998</v>
      </c>
      <c r="E315" s="4">
        <v>0.84210205838679297</v>
      </c>
      <c r="F315" s="4">
        <v>1.0304469375236101</v>
      </c>
      <c r="G315" s="4">
        <v>1.0304469375236101</v>
      </c>
      <c r="H315" s="4" t="s">
        <v>4794</v>
      </c>
      <c r="I315" s="4" t="s">
        <v>4795</v>
      </c>
    </row>
    <row r="316" spans="1:9" x14ac:dyDescent="0.3">
      <c r="A316" s="4" t="s">
        <v>1325</v>
      </c>
      <c r="B316" s="4" t="s">
        <v>1326</v>
      </c>
      <c r="C316" s="4" t="s">
        <v>1327</v>
      </c>
      <c r="D316" s="4">
        <v>70.442099999999996</v>
      </c>
      <c r="E316" s="4">
        <v>0.84339182988781303</v>
      </c>
      <c r="F316" s="4">
        <v>1.0306987988413701</v>
      </c>
      <c r="G316" s="4">
        <v>1.0306987988413701</v>
      </c>
      <c r="H316" s="4" t="s">
        <v>4794</v>
      </c>
      <c r="I316" s="4" t="s">
        <v>4795</v>
      </c>
    </row>
    <row r="317" spans="1:9" x14ac:dyDescent="0.3">
      <c r="A317" s="4" t="s">
        <v>1352</v>
      </c>
      <c r="B317" s="4" t="s">
        <v>1353</v>
      </c>
      <c r="C317" s="4" t="s">
        <v>1354</v>
      </c>
      <c r="D317" s="4">
        <v>43.415799999999997</v>
      </c>
      <c r="E317" s="4">
        <v>0.85404911230430103</v>
      </c>
      <c r="F317" s="4">
        <v>1.0516010375648399</v>
      </c>
      <c r="G317" s="4">
        <v>0.9509309750356173</v>
      </c>
      <c r="H317" s="4" t="s">
        <v>4795</v>
      </c>
      <c r="I317" s="4" t="s">
        <v>4794</v>
      </c>
    </row>
    <row r="318" spans="1:9" x14ac:dyDescent="0.3">
      <c r="A318" s="4" t="s">
        <v>5197</v>
      </c>
      <c r="B318" s="4" t="s">
        <v>5198</v>
      </c>
      <c r="C318" s="4" t="s">
        <v>5199</v>
      </c>
      <c r="D318" s="4">
        <v>5.0979999999999999</v>
      </c>
      <c r="E318" s="4">
        <v>0.85781802528361994</v>
      </c>
      <c r="F318" s="4">
        <v>1.1159493595582299</v>
      </c>
      <c r="G318" s="4">
        <v>1.1159493595582299</v>
      </c>
      <c r="H318" s="4" t="s">
        <v>4794</v>
      </c>
      <c r="I318" s="4" t="s">
        <v>4795</v>
      </c>
    </row>
    <row r="319" spans="1:9" x14ac:dyDescent="0.3">
      <c r="A319" s="4" t="s">
        <v>5200</v>
      </c>
      <c r="B319" s="4" t="s">
        <v>5201</v>
      </c>
      <c r="C319" s="4" t="s">
        <v>5202</v>
      </c>
      <c r="D319" s="4">
        <v>12.0092</v>
      </c>
      <c r="E319" s="4">
        <v>0.86349411334732296</v>
      </c>
      <c r="F319" s="4">
        <v>1.0115310025785</v>
      </c>
      <c r="G319" s="4">
        <v>0.9886004457113956</v>
      </c>
      <c r="H319" s="4" t="s">
        <v>4795</v>
      </c>
      <c r="I319" s="4" t="s">
        <v>4794</v>
      </c>
    </row>
    <row r="320" spans="1:9" x14ac:dyDescent="0.3">
      <c r="A320" s="4" t="s">
        <v>5203</v>
      </c>
      <c r="B320" s="4" t="s">
        <v>5204</v>
      </c>
      <c r="C320" s="4" t="s">
        <v>5205</v>
      </c>
      <c r="D320" s="4">
        <v>11.980600000000001</v>
      </c>
      <c r="E320" s="4">
        <v>0.86538137378193303</v>
      </c>
      <c r="F320" s="4">
        <v>1.08928072089936</v>
      </c>
      <c r="G320" s="4">
        <v>0.91803699525165028</v>
      </c>
      <c r="H320" s="4" t="s">
        <v>4795</v>
      </c>
      <c r="I320" s="4" t="s">
        <v>4794</v>
      </c>
    </row>
    <row r="321" spans="1:9" x14ac:dyDescent="0.3">
      <c r="A321" s="4" t="s">
        <v>395</v>
      </c>
      <c r="B321" s="4" t="s">
        <v>396</v>
      </c>
      <c r="C321" s="4" t="s">
        <v>397</v>
      </c>
      <c r="D321" s="4">
        <v>1248.6637000000001</v>
      </c>
      <c r="E321" s="4">
        <v>0.866895057922346</v>
      </c>
      <c r="F321" s="4">
        <v>1.0200389534032399</v>
      </c>
      <c r="G321" s="4">
        <v>0.98035471749742276</v>
      </c>
      <c r="H321" s="4" t="s">
        <v>4795</v>
      </c>
      <c r="I321" s="4" t="s">
        <v>4794</v>
      </c>
    </row>
    <row r="322" spans="1:9" x14ac:dyDescent="0.3">
      <c r="A322" s="4" t="s">
        <v>5206</v>
      </c>
      <c r="B322" s="4" t="s">
        <v>5207</v>
      </c>
      <c r="C322" s="4" t="s">
        <v>5208</v>
      </c>
      <c r="D322" s="4">
        <v>5.9428000000000001</v>
      </c>
      <c r="E322" s="4">
        <v>0.87246106223142506</v>
      </c>
      <c r="F322" s="4">
        <v>1.01539801479289</v>
      </c>
      <c r="G322" s="4">
        <v>0.98483548857830816</v>
      </c>
      <c r="H322" s="4" t="s">
        <v>4795</v>
      </c>
      <c r="I322" s="4" t="s">
        <v>4794</v>
      </c>
    </row>
    <row r="323" spans="1:9" x14ac:dyDescent="0.3">
      <c r="A323" s="4" t="s">
        <v>2126</v>
      </c>
      <c r="B323" s="4" t="s">
        <v>2127</v>
      </c>
      <c r="C323" s="4" t="s">
        <v>2128</v>
      </c>
      <c r="D323" s="4">
        <v>7.6715999999999998</v>
      </c>
      <c r="E323" s="4">
        <v>0.87488689146533305</v>
      </c>
      <c r="F323" s="4">
        <v>1.2181538371157801</v>
      </c>
      <c r="G323" s="4">
        <v>0.82091437840699788</v>
      </c>
      <c r="H323" s="4" t="s">
        <v>4795</v>
      </c>
      <c r="I323" s="4" t="s">
        <v>4794</v>
      </c>
    </row>
    <row r="324" spans="1:9" x14ac:dyDescent="0.3">
      <c r="A324" s="4" t="s">
        <v>107</v>
      </c>
      <c r="B324" s="4" t="s">
        <v>108</v>
      </c>
      <c r="C324" s="4" t="s">
        <v>109</v>
      </c>
      <c r="D324" s="4">
        <v>67.952399999999997</v>
      </c>
      <c r="E324" s="4">
        <v>0.87727886129269295</v>
      </c>
      <c r="F324" s="4">
        <v>1.0200678155141301</v>
      </c>
      <c r="G324" s="4">
        <v>1.0200678155141301</v>
      </c>
      <c r="H324" s="4" t="s">
        <v>4794</v>
      </c>
      <c r="I324" s="4" t="s">
        <v>4795</v>
      </c>
    </row>
    <row r="325" spans="1:9" x14ac:dyDescent="0.3">
      <c r="A325" s="4" t="s">
        <v>5209</v>
      </c>
      <c r="B325" s="4" t="s">
        <v>5210</v>
      </c>
      <c r="C325" s="4" t="s">
        <v>5211</v>
      </c>
      <c r="D325" s="4">
        <v>5.3399000000000001</v>
      </c>
      <c r="E325" s="4">
        <v>0.87729251891072801</v>
      </c>
      <c r="F325" s="4">
        <v>1.15119573500244</v>
      </c>
      <c r="G325" s="4">
        <v>0.86866200906996971</v>
      </c>
      <c r="H325" s="4" t="s">
        <v>4795</v>
      </c>
      <c r="I325" s="4" t="s">
        <v>4794</v>
      </c>
    </row>
    <row r="326" spans="1:9" x14ac:dyDescent="0.3">
      <c r="A326" s="4" t="s">
        <v>5212</v>
      </c>
      <c r="B326" s="4" t="s">
        <v>5213</v>
      </c>
      <c r="C326" s="4" t="s">
        <v>5214</v>
      </c>
      <c r="D326" s="4">
        <v>25.101400000000002</v>
      </c>
      <c r="E326" s="4">
        <v>0.88053624269962205</v>
      </c>
      <c r="F326" s="4">
        <v>1.25240745262548</v>
      </c>
      <c r="G326" s="4">
        <v>0.79846219207946545</v>
      </c>
      <c r="H326" s="4" t="s">
        <v>4795</v>
      </c>
      <c r="I326" s="4" t="s">
        <v>4794</v>
      </c>
    </row>
    <row r="327" spans="1:9" x14ac:dyDescent="0.3">
      <c r="A327" s="4" t="s">
        <v>5215</v>
      </c>
      <c r="B327" s="4" t="s">
        <v>5216</v>
      </c>
      <c r="C327" s="4" t="s">
        <v>5217</v>
      </c>
      <c r="D327" s="4">
        <v>63.7517</v>
      </c>
      <c r="E327" s="4">
        <v>0.88281365237190701</v>
      </c>
      <c r="F327" s="4">
        <v>1.01979028404542</v>
      </c>
      <c r="G327" s="4">
        <v>1.01979028404542</v>
      </c>
      <c r="H327" s="4" t="s">
        <v>4794</v>
      </c>
      <c r="I327" s="4" t="s">
        <v>4795</v>
      </c>
    </row>
    <row r="328" spans="1:9" x14ac:dyDescent="0.3">
      <c r="A328" s="4" t="s">
        <v>953</v>
      </c>
      <c r="B328" s="4" t="s">
        <v>954</v>
      </c>
      <c r="C328" s="4" t="s">
        <v>955</v>
      </c>
      <c r="D328" s="4">
        <v>258.66899999999998</v>
      </c>
      <c r="E328" s="4">
        <v>0.88546712223030799</v>
      </c>
      <c r="F328" s="4">
        <v>1.0525015497112</v>
      </c>
      <c r="G328" s="4">
        <v>0.95011736588358842</v>
      </c>
      <c r="H328" s="4" t="s">
        <v>4795</v>
      </c>
      <c r="I328" s="4" t="s">
        <v>4794</v>
      </c>
    </row>
    <row r="329" spans="1:9" x14ac:dyDescent="0.3">
      <c r="A329" s="4" t="s">
        <v>5218</v>
      </c>
      <c r="B329" s="4" t="s">
        <v>5219</v>
      </c>
      <c r="C329" s="4" t="s">
        <v>5220</v>
      </c>
      <c r="D329" s="4">
        <v>6.0240999999999998</v>
      </c>
      <c r="E329" s="4">
        <v>0.89289022036200005</v>
      </c>
      <c r="F329" s="4">
        <v>1.1620015435701101</v>
      </c>
      <c r="G329" s="4">
        <v>0.86058405475746635</v>
      </c>
      <c r="H329" s="4" t="s">
        <v>4795</v>
      </c>
      <c r="I329" s="4" t="s">
        <v>4794</v>
      </c>
    </row>
    <row r="330" spans="1:9" x14ac:dyDescent="0.3">
      <c r="A330" s="4" t="s">
        <v>1847</v>
      </c>
      <c r="B330" s="4" t="s">
        <v>1848</v>
      </c>
      <c r="C330" s="4" t="s">
        <v>1849</v>
      </c>
      <c r="D330" s="4">
        <v>62.2956</v>
      </c>
      <c r="E330" s="4">
        <v>0.89886878989996799</v>
      </c>
      <c r="F330" s="4">
        <v>1.1474451411120501</v>
      </c>
      <c r="G330" s="4">
        <v>1.1474451411120501</v>
      </c>
      <c r="H330" s="4" t="s">
        <v>4794</v>
      </c>
      <c r="I330" s="4" t="s">
        <v>4795</v>
      </c>
    </row>
    <row r="331" spans="1:9" x14ac:dyDescent="0.3">
      <c r="A331" s="4" t="s">
        <v>3675</v>
      </c>
      <c r="B331" s="4" t="s">
        <v>3676</v>
      </c>
      <c r="C331" s="4" t="s">
        <v>3677</v>
      </c>
      <c r="D331" s="4">
        <v>1477.4992</v>
      </c>
      <c r="E331" s="4">
        <v>0.90164386532217999</v>
      </c>
      <c r="F331" s="4">
        <v>1.0306617683256001</v>
      </c>
      <c r="G331" s="4">
        <v>1.0306617683256001</v>
      </c>
      <c r="H331" s="4" t="s">
        <v>4794</v>
      </c>
      <c r="I331" s="4" t="s">
        <v>4795</v>
      </c>
    </row>
    <row r="332" spans="1:9" x14ac:dyDescent="0.3">
      <c r="A332" s="4" t="s">
        <v>3678</v>
      </c>
      <c r="B332" s="4" t="s">
        <v>3679</v>
      </c>
      <c r="C332" s="4" t="s">
        <v>3680</v>
      </c>
      <c r="D332" s="4">
        <v>1489.5105000000001</v>
      </c>
      <c r="E332" s="4">
        <v>0.90164386532627006</v>
      </c>
      <c r="F332" s="4">
        <v>1.0306617683256001</v>
      </c>
      <c r="G332" s="4">
        <v>1.0306617683256001</v>
      </c>
      <c r="H332" s="4" t="s">
        <v>4794</v>
      </c>
      <c r="I332" s="4" t="s">
        <v>4795</v>
      </c>
    </row>
    <row r="333" spans="1:9" x14ac:dyDescent="0.3">
      <c r="A333" s="4" t="s">
        <v>5221</v>
      </c>
      <c r="B333" s="4" t="s">
        <v>5222</v>
      </c>
      <c r="C333" s="4" t="s">
        <v>5223</v>
      </c>
      <c r="D333" s="4">
        <v>16.553000000000001</v>
      </c>
      <c r="E333" s="4">
        <v>0.90352309595823099</v>
      </c>
      <c r="F333" s="4">
        <v>1.1395023279179399</v>
      </c>
      <c r="G333" s="4">
        <v>1.1395023279179399</v>
      </c>
      <c r="H333" s="4" t="s">
        <v>4794</v>
      </c>
      <c r="I333" s="4" t="s">
        <v>4795</v>
      </c>
    </row>
    <row r="334" spans="1:9" x14ac:dyDescent="0.3">
      <c r="A334" s="4" t="s">
        <v>1880</v>
      </c>
      <c r="B334" s="4" t="s">
        <v>1881</v>
      </c>
      <c r="C334" s="4" t="s">
        <v>1882</v>
      </c>
      <c r="D334" s="4">
        <v>30.6204</v>
      </c>
      <c r="E334" s="4">
        <v>0.90588654456652495</v>
      </c>
      <c r="F334" s="4">
        <v>1.0992962360768599</v>
      </c>
      <c r="G334" s="4">
        <v>0.90967290452005389</v>
      </c>
      <c r="H334" s="4" t="s">
        <v>4795</v>
      </c>
      <c r="I334" s="4" t="s">
        <v>4794</v>
      </c>
    </row>
    <row r="335" spans="1:9" x14ac:dyDescent="0.3">
      <c r="A335" s="4" t="s">
        <v>4022</v>
      </c>
      <c r="B335" s="4" t="s">
        <v>4023</v>
      </c>
      <c r="C335" s="4" t="s">
        <v>4024</v>
      </c>
      <c r="D335" s="4">
        <v>79.301199999999994</v>
      </c>
      <c r="E335" s="4">
        <v>0.90898663880439801</v>
      </c>
      <c r="F335" s="4">
        <v>1.07103358349857</v>
      </c>
      <c r="G335" s="4">
        <v>1.07103358349857</v>
      </c>
      <c r="H335" s="4" t="s">
        <v>4794</v>
      </c>
      <c r="I335" s="4" t="s">
        <v>4795</v>
      </c>
    </row>
    <row r="336" spans="1:9" x14ac:dyDescent="0.3">
      <c r="A336" s="4" t="s">
        <v>809</v>
      </c>
      <c r="B336" s="4" t="s">
        <v>810</v>
      </c>
      <c r="C336" s="4" t="s">
        <v>811</v>
      </c>
      <c r="D336" s="4">
        <v>110.5689</v>
      </c>
      <c r="E336" s="4">
        <v>0.91395109530223295</v>
      </c>
      <c r="F336" s="4">
        <v>1.4353930783031801</v>
      </c>
      <c r="G336" s="4">
        <v>1.4353930783031801</v>
      </c>
      <c r="H336" s="4" t="s">
        <v>4794</v>
      </c>
      <c r="I336" s="4" t="s">
        <v>4795</v>
      </c>
    </row>
    <row r="337" spans="1:9" x14ac:dyDescent="0.3">
      <c r="A337" s="4" t="s">
        <v>3068</v>
      </c>
      <c r="B337" s="4" t="s">
        <v>3069</v>
      </c>
      <c r="C337" s="4" t="s">
        <v>3070</v>
      </c>
      <c r="D337" s="4">
        <v>947.32960000000003</v>
      </c>
      <c r="E337" s="4">
        <v>0.91896831454546302</v>
      </c>
      <c r="F337" s="4">
        <v>1.02417843149084</v>
      </c>
      <c r="G337" s="4">
        <v>1.02417843149084</v>
      </c>
      <c r="H337" s="4" t="s">
        <v>4794</v>
      </c>
      <c r="I337" s="4" t="s">
        <v>4795</v>
      </c>
    </row>
    <row r="338" spans="1:9" x14ac:dyDescent="0.3">
      <c r="A338" s="4" t="s">
        <v>5224</v>
      </c>
      <c r="B338" s="4" t="s">
        <v>5225</v>
      </c>
      <c r="C338" s="4" t="s">
        <v>5226</v>
      </c>
      <c r="D338" s="4">
        <v>6.0971000000000002</v>
      </c>
      <c r="E338" s="4">
        <v>0.92036091312286095</v>
      </c>
      <c r="F338" s="4">
        <v>1.0287112413522099</v>
      </c>
      <c r="G338" s="4">
        <v>1.0287112413522099</v>
      </c>
      <c r="H338" s="4" t="s">
        <v>4794</v>
      </c>
      <c r="I338" s="4" t="s">
        <v>4795</v>
      </c>
    </row>
    <row r="339" spans="1:9" x14ac:dyDescent="0.3">
      <c r="A339" s="4" t="s">
        <v>5227</v>
      </c>
      <c r="B339" s="4" t="s">
        <v>5228</v>
      </c>
      <c r="C339" s="4" t="s">
        <v>5229</v>
      </c>
      <c r="D339" s="4">
        <v>21.899100000000001</v>
      </c>
      <c r="E339" s="4">
        <v>0.92405716470394705</v>
      </c>
      <c r="F339" s="4">
        <v>1.0953471501618199</v>
      </c>
      <c r="G339" s="4">
        <v>0.91295257385046014</v>
      </c>
      <c r="H339" s="4" t="s">
        <v>4795</v>
      </c>
      <c r="I339" s="4" t="s">
        <v>4794</v>
      </c>
    </row>
    <row r="340" spans="1:9" x14ac:dyDescent="0.3">
      <c r="A340" s="4" t="s">
        <v>5230</v>
      </c>
      <c r="B340" s="4" t="s">
        <v>5231</v>
      </c>
      <c r="C340" s="4" t="s">
        <v>5232</v>
      </c>
      <c r="D340" s="4">
        <v>59.695399999999999</v>
      </c>
      <c r="E340" s="4">
        <v>0.92887040920521102</v>
      </c>
      <c r="F340" s="4">
        <v>1.0294825519567099</v>
      </c>
      <c r="G340" s="4">
        <v>0.97136177597116802</v>
      </c>
      <c r="H340" s="4" t="s">
        <v>4795</v>
      </c>
      <c r="I340" s="4" t="s">
        <v>4794</v>
      </c>
    </row>
    <row r="341" spans="1:9" x14ac:dyDescent="0.3">
      <c r="A341" s="4" t="s">
        <v>5233</v>
      </c>
      <c r="B341" s="4" t="s">
        <v>5234</v>
      </c>
      <c r="C341" s="4" t="s">
        <v>5235</v>
      </c>
      <c r="D341" s="4">
        <v>17.712800000000001</v>
      </c>
      <c r="E341" s="4">
        <v>0.93126304162281104</v>
      </c>
      <c r="F341" s="4">
        <v>1.0344210869524999</v>
      </c>
      <c r="G341" s="4">
        <v>1.0344210869524999</v>
      </c>
      <c r="H341" s="4" t="s">
        <v>4794</v>
      </c>
      <c r="I341" s="4" t="s">
        <v>4795</v>
      </c>
    </row>
    <row r="342" spans="1:9" x14ac:dyDescent="0.3">
      <c r="A342" s="4" t="s">
        <v>3636</v>
      </c>
      <c r="B342" s="4" t="s">
        <v>3637</v>
      </c>
      <c r="C342" s="4" t="s">
        <v>3638</v>
      </c>
      <c r="D342" s="4">
        <v>34.414200000000001</v>
      </c>
      <c r="E342" s="4">
        <v>0.93264156653216401</v>
      </c>
      <c r="F342" s="4">
        <v>1.2010761961617999</v>
      </c>
      <c r="G342" s="4">
        <v>1.2010761961617999</v>
      </c>
      <c r="H342" s="4" t="s">
        <v>4794</v>
      </c>
      <c r="I342" s="4" t="s">
        <v>4795</v>
      </c>
    </row>
    <row r="343" spans="1:9" x14ac:dyDescent="0.3">
      <c r="A343" s="4" t="s">
        <v>5236</v>
      </c>
      <c r="B343" s="4" t="s">
        <v>5237</v>
      </c>
      <c r="C343" s="4" t="s">
        <v>5238</v>
      </c>
      <c r="D343" s="4">
        <v>13.336399999999999</v>
      </c>
      <c r="E343" s="4">
        <v>0.93396064451632399</v>
      </c>
      <c r="F343" s="4">
        <v>1.08709622160583</v>
      </c>
      <c r="G343" s="4">
        <v>1.08709622160583</v>
      </c>
      <c r="H343" s="4" t="s">
        <v>4794</v>
      </c>
      <c r="I343" s="4" t="s">
        <v>4795</v>
      </c>
    </row>
    <row r="344" spans="1:9" x14ac:dyDescent="0.3">
      <c r="A344" s="4" t="s">
        <v>3610</v>
      </c>
      <c r="B344" s="4" t="s">
        <v>3611</v>
      </c>
      <c r="C344" s="4" t="s">
        <v>3612</v>
      </c>
      <c r="D344" s="4">
        <v>11.0017</v>
      </c>
      <c r="E344" s="4">
        <v>0.93884481300473599</v>
      </c>
      <c r="F344" s="4">
        <v>1.03163043493034</v>
      </c>
      <c r="G344" s="4">
        <v>0.96933937400511472</v>
      </c>
      <c r="H344" s="4" t="s">
        <v>4795</v>
      </c>
      <c r="I344" s="4" t="s">
        <v>4794</v>
      </c>
    </row>
    <row r="345" spans="1:9" x14ac:dyDescent="0.3">
      <c r="A345" s="4" t="s">
        <v>5239</v>
      </c>
      <c r="B345" s="4" t="s">
        <v>5240</v>
      </c>
      <c r="C345" s="4" t="s">
        <v>5241</v>
      </c>
      <c r="D345" s="4">
        <v>5.2436999999999996</v>
      </c>
      <c r="E345" s="4">
        <v>0.94402911111256504</v>
      </c>
      <c r="F345" s="4">
        <v>1.2133307990439799</v>
      </c>
      <c r="G345" s="4">
        <v>0.8241775456354774</v>
      </c>
      <c r="H345" s="4" t="s">
        <v>4795</v>
      </c>
      <c r="I345" s="4" t="s">
        <v>4794</v>
      </c>
    </row>
    <row r="346" spans="1:9" x14ac:dyDescent="0.3">
      <c r="A346" s="4" t="s">
        <v>4190</v>
      </c>
      <c r="B346" s="4" t="s">
        <v>4191</v>
      </c>
      <c r="C346" s="4" t="s">
        <v>4192</v>
      </c>
      <c r="D346" s="4">
        <v>79.198400000000007</v>
      </c>
      <c r="E346" s="4">
        <v>0.94405333813560399</v>
      </c>
      <c r="F346" s="4">
        <v>1.07428820232467</v>
      </c>
      <c r="G346" s="4">
        <v>1.07428820232467</v>
      </c>
      <c r="H346" s="4" t="s">
        <v>4794</v>
      </c>
      <c r="I346" s="4" t="s">
        <v>4795</v>
      </c>
    </row>
    <row r="347" spans="1:9" x14ac:dyDescent="0.3">
      <c r="A347" s="4" t="s">
        <v>5242</v>
      </c>
      <c r="B347" s="4" t="s">
        <v>5243</v>
      </c>
      <c r="C347" s="4" t="s">
        <v>5244</v>
      </c>
      <c r="D347" s="4">
        <v>19.822700000000001</v>
      </c>
      <c r="E347" s="4">
        <v>0.94564979779675495</v>
      </c>
      <c r="F347" s="4">
        <v>1.64479509831735</v>
      </c>
      <c r="G347" s="4">
        <v>0.60797846553836099</v>
      </c>
      <c r="H347" s="4" t="s">
        <v>4795</v>
      </c>
      <c r="I347" s="4" t="s">
        <v>4794</v>
      </c>
    </row>
    <row r="348" spans="1:9" x14ac:dyDescent="0.3">
      <c r="A348" s="4" t="s">
        <v>3532</v>
      </c>
      <c r="B348" s="4" t="s">
        <v>3533</v>
      </c>
      <c r="C348" s="4" t="s">
        <v>3534</v>
      </c>
      <c r="D348" s="4">
        <v>643.51379999999995</v>
      </c>
      <c r="E348" s="4">
        <v>0.94947777294795199</v>
      </c>
      <c r="F348" s="4">
        <v>1.01167126337586</v>
      </c>
      <c r="G348" s="4">
        <v>0.98846338351361884</v>
      </c>
      <c r="H348" s="4" t="s">
        <v>4795</v>
      </c>
      <c r="I348" s="4" t="s">
        <v>4794</v>
      </c>
    </row>
    <row r="349" spans="1:9" x14ac:dyDescent="0.3">
      <c r="A349" s="4" t="s">
        <v>5245</v>
      </c>
      <c r="B349" s="4" t="s">
        <v>5246</v>
      </c>
      <c r="C349" s="4" t="s">
        <v>5247</v>
      </c>
      <c r="D349" s="4">
        <v>14.767200000000001</v>
      </c>
      <c r="E349" s="4">
        <v>0.94995090048003905</v>
      </c>
      <c r="F349" s="4">
        <v>1.0136610695472199</v>
      </c>
      <c r="G349" s="4">
        <v>0.98652304013873005</v>
      </c>
      <c r="H349" s="4" t="s">
        <v>4795</v>
      </c>
      <c r="I349" s="4" t="s">
        <v>4794</v>
      </c>
    </row>
    <row r="350" spans="1:9" x14ac:dyDescent="0.3">
      <c r="A350" s="4" t="s">
        <v>5248</v>
      </c>
      <c r="B350" s="4" t="s">
        <v>5249</v>
      </c>
      <c r="C350" s="4" t="s">
        <v>5250</v>
      </c>
      <c r="D350" s="4">
        <v>4.9424999999999999</v>
      </c>
      <c r="E350" s="4">
        <v>0.95099764804192599</v>
      </c>
      <c r="F350" s="4">
        <v>1.46084292332308</v>
      </c>
      <c r="G350" s="4">
        <v>1.46084292332308</v>
      </c>
      <c r="H350" s="4" t="s">
        <v>4794</v>
      </c>
      <c r="I350" s="4" t="s">
        <v>4795</v>
      </c>
    </row>
    <row r="351" spans="1:9" x14ac:dyDescent="0.3">
      <c r="A351" s="4" t="s">
        <v>5251</v>
      </c>
      <c r="B351" s="4" t="s">
        <v>5252</v>
      </c>
      <c r="C351" s="4" t="s">
        <v>5253</v>
      </c>
      <c r="D351" s="4">
        <v>5.2163000000000004</v>
      </c>
      <c r="E351" s="4">
        <v>0.95749824756096702</v>
      </c>
      <c r="F351" s="4">
        <v>1.29118859300001</v>
      </c>
      <c r="G351" s="4">
        <v>0.77448020019798325</v>
      </c>
      <c r="H351" s="4" t="s">
        <v>4795</v>
      </c>
      <c r="I351" s="4" t="s">
        <v>4794</v>
      </c>
    </row>
    <row r="352" spans="1:9" x14ac:dyDescent="0.3">
      <c r="A352" s="4" t="s">
        <v>731</v>
      </c>
      <c r="B352" s="4" t="s">
        <v>732</v>
      </c>
      <c r="C352" s="4" t="s">
        <v>733</v>
      </c>
      <c r="D352" s="4">
        <v>38.061399999999999</v>
      </c>
      <c r="E352" s="4">
        <v>0.95812136473439402</v>
      </c>
      <c r="F352" s="4">
        <v>1.01387598178761</v>
      </c>
      <c r="G352" s="4">
        <v>0.98631392592697131</v>
      </c>
      <c r="H352" s="4" t="s">
        <v>4795</v>
      </c>
      <c r="I352" s="4" t="s">
        <v>4794</v>
      </c>
    </row>
    <row r="353" spans="1:9" x14ac:dyDescent="0.3">
      <c r="A353" s="4" t="s">
        <v>419</v>
      </c>
      <c r="B353" s="4" t="s">
        <v>420</v>
      </c>
      <c r="C353" s="4" t="s">
        <v>421</v>
      </c>
      <c r="D353" s="4">
        <v>290.2176</v>
      </c>
      <c r="E353" s="4">
        <v>0.95867064078063802</v>
      </c>
      <c r="F353" s="4">
        <v>1.02477173406438</v>
      </c>
      <c r="G353" s="4">
        <v>1.02477173406438</v>
      </c>
      <c r="H353" s="4" t="s">
        <v>4794</v>
      </c>
      <c r="I353" s="4" t="s">
        <v>4795</v>
      </c>
    </row>
    <row r="354" spans="1:9" x14ac:dyDescent="0.3">
      <c r="A354" s="4" t="s">
        <v>1439</v>
      </c>
      <c r="B354" s="4" t="s">
        <v>1440</v>
      </c>
      <c r="C354" s="4" t="s">
        <v>1441</v>
      </c>
      <c r="D354" s="4">
        <v>212.53919999999999</v>
      </c>
      <c r="E354" s="4">
        <v>0.96357760884379995</v>
      </c>
      <c r="F354" s="4">
        <v>1.2269592639006499</v>
      </c>
      <c r="G354" s="4">
        <v>0.81502298358372605</v>
      </c>
      <c r="H354" s="4" t="s">
        <v>4795</v>
      </c>
      <c r="I354" s="4" t="s">
        <v>4794</v>
      </c>
    </row>
    <row r="355" spans="1:9" x14ac:dyDescent="0.3">
      <c r="A355" s="4" t="s">
        <v>4115</v>
      </c>
      <c r="B355" s="4" t="s">
        <v>4116</v>
      </c>
      <c r="C355" s="4" t="s">
        <v>4117</v>
      </c>
      <c r="D355" s="4">
        <v>5.5122999999999998</v>
      </c>
      <c r="E355" s="4">
        <v>0.96700857276149899</v>
      </c>
      <c r="F355" s="4">
        <v>1.6303412784531099</v>
      </c>
      <c r="G355" s="4">
        <v>0.61336850953612221</v>
      </c>
      <c r="H355" s="4" t="s">
        <v>4795</v>
      </c>
      <c r="I355" s="4" t="s">
        <v>4794</v>
      </c>
    </row>
    <row r="356" spans="1:9" x14ac:dyDescent="0.3">
      <c r="A356" s="4" t="s">
        <v>4427</v>
      </c>
      <c r="B356" s="4" t="s">
        <v>4428</v>
      </c>
      <c r="C356" s="4" t="s">
        <v>4429</v>
      </c>
      <c r="D356" s="4">
        <v>737.82449999999994</v>
      </c>
      <c r="E356" s="4">
        <v>0.97146714683785196</v>
      </c>
      <c r="F356" s="4">
        <v>1.02658258984257</v>
      </c>
      <c r="G356" s="4">
        <v>0.97410574647808268</v>
      </c>
      <c r="H356" s="4" t="s">
        <v>4795</v>
      </c>
      <c r="I356" s="4" t="s">
        <v>4794</v>
      </c>
    </row>
    <row r="357" spans="1:9" x14ac:dyDescent="0.3">
      <c r="A357" s="4" t="s">
        <v>5254</v>
      </c>
      <c r="B357" s="4" t="s">
        <v>5255</v>
      </c>
      <c r="C357" s="4" t="s">
        <v>5256</v>
      </c>
      <c r="D357" s="4">
        <v>5.9539</v>
      </c>
      <c r="E357" s="4">
        <v>0.97657991937639899</v>
      </c>
      <c r="F357" s="4">
        <v>1.1574063923846301</v>
      </c>
      <c r="G357" s="4">
        <v>1.1574063923846301</v>
      </c>
      <c r="H357" s="4" t="s">
        <v>4794</v>
      </c>
      <c r="I357" s="4" t="s">
        <v>4795</v>
      </c>
    </row>
    <row r="358" spans="1:9" x14ac:dyDescent="0.3">
      <c r="A358" s="4" t="s">
        <v>5257</v>
      </c>
      <c r="B358" s="4" t="s">
        <v>5258</v>
      </c>
      <c r="C358" s="4" t="s">
        <v>5259</v>
      </c>
      <c r="D358" s="4">
        <v>25.1723</v>
      </c>
      <c r="E358" s="4">
        <v>0.98112229680529095</v>
      </c>
      <c r="F358" s="4">
        <v>1.0393540588754799</v>
      </c>
      <c r="G358" s="4">
        <v>1.0393540588754799</v>
      </c>
      <c r="H358" s="4" t="s">
        <v>4794</v>
      </c>
      <c r="I358" s="4" t="s">
        <v>4795</v>
      </c>
    </row>
    <row r="359" spans="1:9" x14ac:dyDescent="0.3">
      <c r="A359" s="4" t="s">
        <v>1226</v>
      </c>
      <c r="B359" s="4" t="s">
        <v>1227</v>
      </c>
      <c r="C359" s="4" t="s">
        <v>1228</v>
      </c>
      <c r="D359" s="4">
        <v>245.06979999999999</v>
      </c>
      <c r="E359" s="4">
        <v>0.98398372977205995</v>
      </c>
      <c r="F359" s="4">
        <v>1.02644580902939</v>
      </c>
      <c r="G359" s="4">
        <v>1.02644580902939</v>
      </c>
      <c r="H359" s="4" t="s">
        <v>4794</v>
      </c>
      <c r="I359" s="4" t="s">
        <v>4795</v>
      </c>
    </row>
    <row r="360" spans="1:9" x14ac:dyDescent="0.3">
      <c r="A360" s="4" t="s">
        <v>176</v>
      </c>
      <c r="B360" s="4" t="s">
        <v>177</v>
      </c>
      <c r="C360" s="4" t="s">
        <v>178</v>
      </c>
      <c r="D360" s="4">
        <v>42.262300000000003</v>
      </c>
      <c r="E360" s="4">
        <v>0.98814639013723804</v>
      </c>
      <c r="F360" s="4">
        <v>1.3297320905074399</v>
      </c>
      <c r="G360" s="4">
        <v>0.75203118518286594</v>
      </c>
      <c r="H360" s="4" t="s">
        <v>4795</v>
      </c>
      <c r="I360" s="4" t="s">
        <v>4794</v>
      </c>
    </row>
    <row r="361" spans="1:9" x14ac:dyDescent="0.3">
      <c r="A361" s="4" t="s">
        <v>3457</v>
      </c>
      <c r="B361" s="4" t="s">
        <v>3458</v>
      </c>
      <c r="C361" s="4" t="s">
        <v>3459</v>
      </c>
      <c r="D361" s="4">
        <v>134.8297</v>
      </c>
      <c r="E361" s="4">
        <v>0.99192929734115598</v>
      </c>
      <c r="F361" s="4">
        <v>1.0958654695532699</v>
      </c>
      <c r="G361" s="4">
        <v>1.0958654695532699</v>
      </c>
      <c r="H361" s="4" t="s">
        <v>4794</v>
      </c>
      <c r="I361" s="4" t="s">
        <v>4795</v>
      </c>
    </row>
    <row r="362" spans="1:9" x14ac:dyDescent="0.3">
      <c r="A362" s="4" t="s">
        <v>5260</v>
      </c>
      <c r="B362" s="4" t="s">
        <v>5261</v>
      </c>
      <c r="C362" s="4" t="s">
        <v>5262</v>
      </c>
      <c r="D362" s="4">
        <v>10.014799999999999</v>
      </c>
      <c r="E362" s="4">
        <v>0.99572587518894395</v>
      </c>
      <c r="F362" s="4">
        <v>1.04503151853034</v>
      </c>
      <c r="G362" s="4">
        <v>0.95690893745131322</v>
      </c>
      <c r="H362" s="4" t="s">
        <v>4795</v>
      </c>
      <c r="I362" s="4" t="s">
        <v>4794</v>
      </c>
    </row>
    <row r="363" spans="1:9" x14ac:dyDescent="0.3">
      <c r="A363" s="4" t="s">
        <v>1118</v>
      </c>
      <c r="B363" s="4" t="s">
        <v>1119</v>
      </c>
      <c r="C363" s="4" t="s">
        <v>1120</v>
      </c>
      <c r="D363" s="4">
        <v>781.14409999999998</v>
      </c>
      <c r="E363" s="4">
        <v>0.99804984167343802</v>
      </c>
      <c r="F363" s="4">
        <v>1.00564679123469</v>
      </c>
      <c r="G363" s="4">
        <v>0.99438491597257805</v>
      </c>
      <c r="H363" s="4" t="s">
        <v>4795</v>
      </c>
      <c r="I363" s="4" t="s">
        <v>4794</v>
      </c>
    </row>
    <row r="364" spans="1:9" x14ac:dyDescent="0.3">
      <c r="A364" s="4" t="s">
        <v>3247</v>
      </c>
      <c r="B364" s="4" t="s">
        <v>3248</v>
      </c>
      <c r="C364" s="4" t="s">
        <v>3249</v>
      </c>
      <c r="D364" s="4">
        <v>576.25480000000005</v>
      </c>
      <c r="E364" s="4">
        <v>0.99809294218553402</v>
      </c>
      <c r="F364" s="4">
        <v>1.0139794188612701</v>
      </c>
      <c r="G364" s="4">
        <v>1.0139794188612701</v>
      </c>
      <c r="H364" s="4" t="s">
        <v>4794</v>
      </c>
      <c r="I364" s="4" t="s">
        <v>4795</v>
      </c>
    </row>
    <row r="365" spans="1:9" x14ac:dyDescent="0.3">
      <c r="A365" s="4" t="s">
        <v>5263</v>
      </c>
      <c r="B365" s="4" t="s">
        <v>5264</v>
      </c>
      <c r="C365" s="4" t="s">
        <v>5265</v>
      </c>
      <c r="D365" s="4">
        <v>37.651699999999998</v>
      </c>
      <c r="E365" s="4">
        <v>0.99993515538772404</v>
      </c>
      <c r="F365" s="4">
        <v>1.12685506808333</v>
      </c>
      <c r="G365" s="4">
        <v>1.12685506808333</v>
      </c>
      <c r="H365" s="4" t="s">
        <v>4794</v>
      </c>
      <c r="I365" s="4" t="s">
        <v>4795</v>
      </c>
    </row>
  </sheetData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5"/>
  <sheetViews>
    <sheetView workbookViewId="0"/>
  </sheetViews>
  <sheetFormatPr defaultRowHeight="14.5" x14ac:dyDescent="0.35"/>
  <cols>
    <col min="2" max="2" width="95.453125" customWidth="1"/>
    <col min="7" max="7" width="14.1796875" bestFit="1" customWidth="1"/>
    <col min="8" max="8" width="20.54296875" bestFit="1" customWidth="1"/>
    <col min="9" max="9" width="20.26953125" bestFit="1" customWidth="1"/>
  </cols>
  <sheetData>
    <row r="1" spans="1:9" x14ac:dyDescent="0.35">
      <c r="A1" s="59" t="s">
        <v>5482</v>
      </c>
    </row>
    <row r="2" spans="1:9" x14ac:dyDescent="0.35">
      <c r="A2" s="10" t="s">
        <v>4789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4790</v>
      </c>
      <c r="H2" s="10" t="s">
        <v>6</v>
      </c>
      <c r="I2" s="10" t="s">
        <v>7</v>
      </c>
    </row>
    <row r="3" spans="1:9" x14ac:dyDescent="0.35">
      <c r="A3" s="6" t="s">
        <v>4796</v>
      </c>
      <c r="B3" s="6" t="s">
        <v>4797</v>
      </c>
      <c r="C3" s="6" t="s">
        <v>4798</v>
      </c>
      <c r="D3" s="6">
        <v>19.677499999999998</v>
      </c>
      <c r="E3" s="6">
        <v>7.1561576043921405E-4</v>
      </c>
      <c r="F3" s="6">
        <v>2.5037730440077999</v>
      </c>
      <c r="G3" s="6">
        <v>2.5037730440077999</v>
      </c>
      <c r="H3" s="6" t="s">
        <v>5268</v>
      </c>
      <c r="I3" s="6" t="s">
        <v>5269</v>
      </c>
    </row>
    <row r="4" spans="1:9" x14ac:dyDescent="0.35">
      <c r="A4" s="6" t="s">
        <v>2375</v>
      </c>
      <c r="B4" s="6" t="s">
        <v>2376</v>
      </c>
      <c r="C4" s="6" t="s">
        <v>2377</v>
      </c>
      <c r="D4" s="6">
        <v>56.922699999999999</v>
      </c>
      <c r="E4" s="6">
        <v>9.6965702734164204E-4</v>
      </c>
      <c r="F4" s="6">
        <v>2.7965401139408801</v>
      </c>
      <c r="G4" s="6">
        <v>2.7965401139408801</v>
      </c>
      <c r="H4" s="6" t="s">
        <v>5268</v>
      </c>
      <c r="I4" s="6" t="s">
        <v>5269</v>
      </c>
    </row>
    <row r="5" spans="1:9" x14ac:dyDescent="0.35">
      <c r="A5" s="6" t="s">
        <v>740</v>
      </c>
      <c r="B5" s="6" t="s">
        <v>741</v>
      </c>
      <c r="C5" s="6" t="s">
        <v>742</v>
      </c>
      <c r="D5" s="6">
        <v>393.50119999999998</v>
      </c>
      <c r="E5" s="6">
        <v>1.41922345906709E-3</v>
      </c>
      <c r="F5" s="6">
        <v>1.84916847632787</v>
      </c>
      <c r="G5" s="6">
        <v>1.84916847632787</v>
      </c>
      <c r="H5" s="6" t="s">
        <v>5268</v>
      </c>
      <c r="I5" s="6" t="s">
        <v>5269</v>
      </c>
    </row>
    <row r="6" spans="1:9" x14ac:dyDescent="0.35">
      <c r="A6" s="6" t="s">
        <v>3532</v>
      </c>
      <c r="B6" s="6" t="s">
        <v>3533</v>
      </c>
      <c r="C6" s="6" t="s">
        <v>3534</v>
      </c>
      <c r="D6" s="6">
        <v>643.51379999999995</v>
      </c>
      <c r="E6" s="6">
        <v>1.5908771478305699E-3</v>
      </c>
      <c r="F6" s="6">
        <v>1.48360202321725</v>
      </c>
      <c r="G6" s="6">
        <v>1.48360202321725</v>
      </c>
      <c r="H6" s="6" t="s">
        <v>5268</v>
      </c>
      <c r="I6" s="6" t="s">
        <v>5269</v>
      </c>
    </row>
    <row r="7" spans="1:9" x14ac:dyDescent="0.35">
      <c r="A7" s="6" t="s">
        <v>953</v>
      </c>
      <c r="B7" s="6" t="s">
        <v>954</v>
      </c>
      <c r="C7" s="6" t="s">
        <v>955</v>
      </c>
      <c r="D7" s="6">
        <v>258.66899999999998</v>
      </c>
      <c r="E7" s="6">
        <v>2.11382010752137E-3</v>
      </c>
      <c r="F7" s="6">
        <v>2.2415442628715798</v>
      </c>
      <c r="G7" s="6">
        <v>0.44612101423280748</v>
      </c>
      <c r="H7" s="6" t="s">
        <v>5269</v>
      </c>
      <c r="I7" s="6" t="s">
        <v>5268</v>
      </c>
    </row>
    <row r="8" spans="1:9" x14ac:dyDescent="0.35">
      <c r="A8" s="6" t="s">
        <v>5224</v>
      </c>
      <c r="B8" s="6" t="s">
        <v>5225</v>
      </c>
      <c r="C8" s="6" t="s">
        <v>5226</v>
      </c>
      <c r="D8" s="6">
        <v>6.0971000000000002</v>
      </c>
      <c r="E8" s="6">
        <v>3.7208678975020298E-3</v>
      </c>
      <c r="F8" s="6">
        <v>1.92224972497457</v>
      </c>
      <c r="G8" s="6">
        <v>1.92224972497457</v>
      </c>
      <c r="H8" s="6" t="s">
        <v>5268</v>
      </c>
      <c r="I8" s="6" t="s">
        <v>5269</v>
      </c>
    </row>
    <row r="9" spans="1:9" x14ac:dyDescent="0.35">
      <c r="A9" s="6" t="s">
        <v>5125</v>
      </c>
      <c r="B9" s="6" t="s">
        <v>5126</v>
      </c>
      <c r="C9" s="6" t="s">
        <v>5127</v>
      </c>
      <c r="D9" s="6">
        <v>7.9954000000000001</v>
      </c>
      <c r="E9" s="6">
        <v>6.8962238251670796E-3</v>
      </c>
      <c r="F9" s="6">
        <v>2.0702334059335601</v>
      </c>
      <c r="G9" s="6">
        <v>2.0702334059335601</v>
      </c>
      <c r="H9" s="6" t="s">
        <v>5268</v>
      </c>
      <c r="I9" s="6" t="s">
        <v>5269</v>
      </c>
    </row>
    <row r="10" spans="1:9" x14ac:dyDescent="0.35">
      <c r="A10" s="6" t="s">
        <v>4904</v>
      </c>
      <c r="B10" s="6" t="s">
        <v>4905</v>
      </c>
      <c r="C10" s="6" t="s">
        <v>4906</v>
      </c>
      <c r="D10" s="6">
        <v>10.411300000000001</v>
      </c>
      <c r="E10" s="6">
        <v>8.0452718127981306E-3</v>
      </c>
      <c r="F10" s="6">
        <v>7.9493197414773897</v>
      </c>
      <c r="G10" s="6">
        <v>7.9493197414773897</v>
      </c>
      <c r="H10" s="6" t="s">
        <v>5268</v>
      </c>
      <c r="I10" s="6" t="s">
        <v>5269</v>
      </c>
    </row>
    <row r="11" spans="1:9" x14ac:dyDescent="0.35">
      <c r="A11" s="6" t="s">
        <v>3247</v>
      </c>
      <c r="B11" s="6" t="s">
        <v>3248</v>
      </c>
      <c r="C11" s="6" t="s">
        <v>3249</v>
      </c>
      <c r="D11" s="6">
        <v>576.25480000000005</v>
      </c>
      <c r="E11" s="6">
        <v>1.1440009215975501E-2</v>
      </c>
      <c r="F11" s="6">
        <v>1.6540058669792901</v>
      </c>
      <c r="G11" s="6">
        <v>0.60459277682388113</v>
      </c>
      <c r="H11" s="6" t="s">
        <v>5269</v>
      </c>
      <c r="I11" s="6" t="s">
        <v>5268</v>
      </c>
    </row>
    <row r="12" spans="1:9" x14ac:dyDescent="0.35">
      <c r="A12" s="6" t="s">
        <v>3630</v>
      </c>
      <c r="B12" s="6" t="s">
        <v>3631</v>
      </c>
      <c r="C12" s="6" t="s">
        <v>3632</v>
      </c>
      <c r="D12" s="6">
        <v>191.30779999999999</v>
      </c>
      <c r="E12" s="6">
        <v>1.4125454952604199E-2</v>
      </c>
      <c r="F12" s="6">
        <v>2.0391284547367898</v>
      </c>
      <c r="G12" s="6">
        <v>0.49040559346668511</v>
      </c>
      <c r="H12" s="6" t="s">
        <v>5269</v>
      </c>
      <c r="I12" s="6" t="s">
        <v>5268</v>
      </c>
    </row>
    <row r="13" spans="1:9" x14ac:dyDescent="0.35">
      <c r="A13" s="6" t="s">
        <v>4394</v>
      </c>
      <c r="B13" s="6" t="s">
        <v>4395</v>
      </c>
      <c r="C13" s="6" t="s">
        <v>4396</v>
      </c>
      <c r="D13" s="6">
        <v>272.94729999999998</v>
      </c>
      <c r="E13" s="6">
        <v>1.6578490347308301E-2</v>
      </c>
      <c r="F13" s="6">
        <v>1.5574970965734301</v>
      </c>
      <c r="G13" s="6">
        <v>0.64205577153244719</v>
      </c>
      <c r="H13" s="6" t="s">
        <v>5269</v>
      </c>
      <c r="I13" s="6" t="s">
        <v>5268</v>
      </c>
    </row>
    <row r="14" spans="1:9" x14ac:dyDescent="0.35">
      <c r="A14" s="6" t="s">
        <v>4592</v>
      </c>
      <c r="B14" s="6" t="s">
        <v>4593</v>
      </c>
      <c r="C14" s="6" t="s">
        <v>4594</v>
      </c>
      <c r="D14" s="6">
        <v>7.3998999999999997</v>
      </c>
      <c r="E14" s="6">
        <v>2.1656667336563899E-2</v>
      </c>
      <c r="F14" s="6">
        <v>2.5481834921509301</v>
      </c>
      <c r="G14" s="6">
        <v>2.5481834921509301</v>
      </c>
      <c r="H14" s="6" t="s">
        <v>5268</v>
      </c>
      <c r="I14" s="6" t="s">
        <v>5269</v>
      </c>
    </row>
    <row r="15" spans="1:9" x14ac:dyDescent="0.35">
      <c r="A15" s="6" t="s">
        <v>164</v>
      </c>
      <c r="B15" s="6" t="s">
        <v>165</v>
      </c>
      <c r="C15" s="6" t="s">
        <v>166</v>
      </c>
      <c r="D15" s="6">
        <v>145.99019999999999</v>
      </c>
      <c r="E15" s="6">
        <v>2.1708227404203299E-2</v>
      </c>
      <c r="F15" s="6">
        <v>2.5884657321551399</v>
      </c>
      <c r="G15" s="6">
        <v>0.38632924035946437</v>
      </c>
      <c r="H15" s="6" t="s">
        <v>5269</v>
      </c>
      <c r="I15" s="6" t="s">
        <v>5268</v>
      </c>
    </row>
    <row r="16" spans="1:9" x14ac:dyDescent="0.35">
      <c r="A16" s="6" t="s">
        <v>5233</v>
      </c>
      <c r="B16" s="6" t="s">
        <v>5234</v>
      </c>
      <c r="C16" s="6" t="s">
        <v>5235</v>
      </c>
      <c r="D16" s="6">
        <v>17.712800000000001</v>
      </c>
      <c r="E16" s="6">
        <v>2.3928887720026801E-2</v>
      </c>
      <c r="F16" s="6">
        <v>2.0553123854771802</v>
      </c>
      <c r="G16" s="6">
        <v>2.0553123854771802</v>
      </c>
      <c r="H16" s="6" t="s">
        <v>5268</v>
      </c>
      <c r="I16" s="6" t="s">
        <v>5269</v>
      </c>
    </row>
    <row r="17" spans="1:9" x14ac:dyDescent="0.35">
      <c r="A17" s="6" t="s">
        <v>893</v>
      </c>
      <c r="B17" s="6" t="s">
        <v>894</v>
      </c>
      <c r="C17" s="6" t="s">
        <v>895</v>
      </c>
      <c r="D17" s="6">
        <v>13.7125</v>
      </c>
      <c r="E17" s="6">
        <v>2.77584869438815E-2</v>
      </c>
      <c r="F17" s="6">
        <v>2.3884217778638899</v>
      </c>
      <c r="G17" s="6">
        <v>0.41868651896750014</v>
      </c>
      <c r="H17" s="6" t="s">
        <v>5269</v>
      </c>
      <c r="I17" s="6" t="s">
        <v>5268</v>
      </c>
    </row>
    <row r="18" spans="1:9" x14ac:dyDescent="0.35">
      <c r="A18" s="6" t="s">
        <v>4974</v>
      </c>
      <c r="B18" s="6" t="s">
        <v>4975</v>
      </c>
      <c r="C18" s="6" t="s">
        <v>4976</v>
      </c>
      <c r="D18" s="6">
        <v>5.1336000000000004</v>
      </c>
      <c r="E18" s="6">
        <v>2.8616918508780901E-2</v>
      </c>
      <c r="F18" s="6">
        <v>2.7454086471938601</v>
      </c>
      <c r="G18" s="6">
        <v>0.3642445000026211</v>
      </c>
      <c r="H18" s="6" t="s">
        <v>5269</v>
      </c>
      <c r="I18" s="6" t="s">
        <v>5268</v>
      </c>
    </row>
    <row r="19" spans="1:9" x14ac:dyDescent="0.35">
      <c r="A19" s="6" t="s">
        <v>4956</v>
      </c>
      <c r="B19" s="6" t="s">
        <v>4957</v>
      </c>
      <c r="C19" s="6" t="s">
        <v>4958</v>
      </c>
      <c r="D19" s="6">
        <v>94.194500000000005</v>
      </c>
      <c r="E19" s="6">
        <v>3.2023399694664799E-2</v>
      </c>
      <c r="F19" s="6">
        <v>1.4039009561671401</v>
      </c>
      <c r="G19" s="6">
        <v>0.71230096083854078</v>
      </c>
      <c r="H19" s="6" t="s">
        <v>5269</v>
      </c>
      <c r="I19" s="6" t="s">
        <v>5268</v>
      </c>
    </row>
    <row r="20" spans="1:9" x14ac:dyDescent="0.35">
      <c r="A20" s="6" t="s">
        <v>1391</v>
      </c>
      <c r="B20" s="6" t="s">
        <v>1392</v>
      </c>
      <c r="C20" s="6" t="s">
        <v>1393</v>
      </c>
      <c r="D20" s="6">
        <v>19.6555</v>
      </c>
      <c r="E20" s="6">
        <v>3.6298670351270997E-2</v>
      </c>
      <c r="F20" s="6">
        <v>1.6664492925902299</v>
      </c>
      <c r="G20" s="6">
        <v>1.6664492925902299</v>
      </c>
      <c r="H20" s="6" t="s">
        <v>5268</v>
      </c>
      <c r="I20" s="6" t="s">
        <v>5269</v>
      </c>
    </row>
    <row r="21" spans="1:9" x14ac:dyDescent="0.35">
      <c r="A21" s="6" t="s">
        <v>4847</v>
      </c>
      <c r="B21" s="6" t="s">
        <v>4848</v>
      </c>
      <c r="C21" s="6" t="s">
        <v>4849</v>
      </c>
      <c r="D21" s="6">
        <v>260.04640000000001</v>
      </c>
      <c r="E21" s="6">
        <v>3.7652573162131997E-2</v>
      </c>
      <c r="F21" s="6">
        <v>1.6294113953045699</v>
      </c>
      <c r="G21" s="6">
        <v>1.6294113953045699</v>
      </c>
      <c r="H21" s="6" t="s">
        <v>5268</v>
      </c>
      <c r="I21" s="6" t="s">
        <v>5269</v>
      </c>
    </row>
    <row r="22" spans="1:9" x14ac:dyDescent="0.35">
      <c r="A22" s="6" t="s">
        <v>941</v>
      </c>
      <c r="B22" s="6" t="s">
        <v>942</v>
      </c>
      <c r="C22" s="6" t="s">
        <v>943</v>
      </c>
      <c r="D22" s="6">
        <v>226.9853</v>
      </c>
      <c r="E22" s="6">
        <v>4.1861914843716701E-2</v>
      </c>
      <c r="F22" s="6">
        <v>1.3988073491206801</v>
      </c>
      <c r="G22" s="6">
        <v>0.7148947284475029</v>
      </c>
      <c r="H22" s="6" t="s">
        <v>5269</v>
      </c>
      <c r="I22" s="6" t="s">
        <v>5268</v>
      </c>
    </row>
    <row r="23" spans="1:9" x14ac:dyDescent="0.35">
      <c r="A23" s="6" t="s">
        <v>1097</v>
      </c>
      <c r="B23" s="6" t="s">
        <v>1098</v>
      </c>
      <c r="C23" s="6" t="s">
        <v>1099</v>
      </c>
      <c r="D23" s="6">
        <v>26.700500000000002</v>
      </c>
      <c r="E23" s="6">
        <v>4.2121219679989497E-2</v>
      </c>
      <c r="F23" s="6">
        <v>2.0455525501579999</v>
      </c>
      <c r="G23" s="6">
        <v>2.0455525501579999</v>
      </c>
      <c r="H23" s="6" t="s">
        <v>5268</v>
      </c>
      <c r="I23" s="6" t="s">
        <v>5269</v>
      </c>
    </row>
    <row r="24" spans="1:9" x14ac:dyDescent="0.35">
      <c r="A24" s="6" t="s">
        <v>4892</v>
      </c>
      <c r="B24" s="6" t="s">
        <v>4893</v>
      </c>
      <c r="C24" s="6" t="s">
        <v>4894</v>
      </c>
      <c r="D24" s="6">
        <v>13.744199999999999</v>
      </c>
      <c r="E24" s="6">
        <v>5.1373929097724397E-2</v>
      </c>
      <c r="F24" s="6">
        <v>1.1638512053735699</v>
      </c>
      <c r="G24" s="6">
        <v>1.1638512053735699</v>
      </c>
      <c r="H24" s="6" t="s">
        <v>5268</v>
      </c>
      <c r="I24" s="6" t="s">
        <v>5269</v>
      </c>
    </row>
    <row r="25" spans="1:9" x14ac:dyDescent="0.35">
      <c r="A25" s="6" t="s">
        <v>566</v>
      </c>
      <c r="B25" s="6" t="s">
        <v>567</v>
      </c>
      <c r="C25" s="6" t="s">
        <v>568</v>
      </c>
      <c r="D25" s="6">
        <v>12.264900000000001</v>
      </c>
      <c r="E25" s="6">
        <v>5.4448919513995997E-2</v>
      </c>
      <c r="F25" s="6">
        <v>1.8316574782300401</v>
      </c>
      <c r="G25" s="6">
        <v>1.8316574782300401</v>
      </c>
      <c r="H25" s="6" t="s">
        <v>5268</v>
      </c>
      <c r="I25" s="6" t="s">
        <v>5269</v>
      </c>
    </row>
    <row r="26" spans="1:9" x14ac:dyDescent="0.35">
      <c r="A26" s="6" t="s">
        <v>3166</v>
      </c>
      <c r="B26" s="6" t="s">
        <v>3167</v>
      </c>
      <c r="C26" s="6" t="s">
        <v>3168</v>
      </c>
      <c r="D26" s="6">
        <v>516.15070000000003</v>
      </c>
      <c r="E26" s="6">
        <v>5.4707322130138097E-2</v>
      </c>
      <c r="F26" s="6">
        <v>1.3578828849492099</v>
      </c>
      <c r="G26" s="6">
        <v>1.3578828849492099</v>
      </c>
      <c r="H26" s="6" t="s">
        <v>5268</v>
      </c>
      <c r="I26" s="6" t="s">
        <v>5269</v>
      </c>
    </row>
    <row r="27" spans="1:9" x14ac:dyDescent="0.35">
      <c r="A27" s="6" t="s">
        <v>1469</v>
      </c>
      <c r="B27" s="6" t="s">
        <v>1470</v>
      </c>
      <c r="C27" s="6" t="s">
        <v>1471</v>
      </c>
      <c r="D27" s="6">
        <v>12.519600000000001</v>
      </c>
      <c r="E27" s="6">
        <v>5.78791984889283E-2</v>
      </c>
      <c r="F27" s="6">
        <v>2.0960000003683201</v>
      </c>
      <c r="G27" s="6">
        <v>2.0960000003683201</v>
      </c>
      <c r="H27" s="6" t="s">
        <v>5268</v>
      </c>
      <c r="I27" s="6" t="s">
        <v>5269</v>
      </c>
    </row>
    <row r="28" spans="1:9" x14ac:dyDescent="0.35">
      <c r="A28" s="6" t="s">
        <v>4919</v>
      </c>
      <c r="B28" s="6" t="s">
        <v>4920</v>
      </c>
      <c r="C28" s="6" t="s">
        <v>4921</v>
      </c>
      <c r="D28" s="6">
        <v>9.8488000000000007</v>
      </c>
      <c r="E28" s="6">
        <v>5.9048849237737101E-2</v>
      </c>
      <c r="F28" s="6">
        <v>1.5281964530913601</v>
      </c>
      <c r="G28" s="6">
        <v>0.6543661307269224</v>
      </c>
      <c r="H28" s="6" t="s">
        <v>5269</v>
      </c>
      <c r="I28" s="6" t="s">
        <v>5268</v>
      </c>
    </row>
    <row r="29" spans="1:9" x14ac:dyDescent="0.35">
      <c r="A29" s="6" t="s">
        <v>1850</v>
      </c>
      <c r="B29" s="6" t="s">
        <v>1851</v>
      </c>
      <c r="C29" s="6" t="s">
        <v>1852</v>
      </c>
      <c r="D29" s="6">
        <v>7.6685999999999996</v>
      </c>
      <c r="E29" s="6">
        <v>5.9593826215186198E-2</v>
      </c>
      <c r="F29" s="6">
        <v>2.1993648187981001</v>
      </c>
      <c r="G29" s="6">
        <v>2.1993648187981001</v>
      </c>
      <c r="H29" s="6" t="s">
        <v>5268</v>
      </c>
      <c r="I29" s="6" t="s">
        <v>5269</v>
      </c>
    </row>
    <row r="30" spans="1:9" x14ac:dyDescent="0.35">
      <c r="A30" s="6" t="s">
        <v>5022</v>
      </c>
      <c r="B30" s="6" t="s">
        <v>5023</v>
      </c>
      <c r="C30" s="6" t="s">
        <v>5024</v>
      </c>
      <c r="D30" s="6">
        <v>16.973800000000001</v>
      </c>
      <c r="E30" s="6">
        <v>5.9885732876947699E-2</v>
      </c>
      <c r="F30" s="6">
        <v>1.65571915410666</v>
      </c>
      <c r="G30" s="6">
        <v>1.65571915410666</v>
      </c>
      <c r="H30" s="6" t="s">
        <v>5268</v>
      </c>
      <c r="I30" s="6" t="s">
        <v>5269</v>
      </c>
    </row>
    <row r="31" spans="1:9" x14ac:dyDescent="0.35">
      <c r="A31" s="6" t="s">
        <v>4910</v>
      </c>
      <c r="B31" s="6" t="s">
        <v>4911</v>
      </c>
      <c r="C31" s="6" t="s">
        <v>4912</v>
      </c>
      <c r="D31" s="6">
        <v>25.247900000000001</v>
      </c>
      <c r="E31" s="6">
        <v>6.0233461415762198E-2</v>
      </c>
      <c r="F31" s="6">
        <v>7.3615779274188604</v>
      </c>
      <c r="G31" s="6">
        <v>7.3615779274188604</v>
      </c>
      <c r="H31" s="6" t="s">
        <v>5268</v>
      </c>
      <c r="I31" s="6" t="s">
        <v>5269</v>
      </c>
    </row>
    <row r="32" spans="1:9" x14ac:dyDescent="0.35">
      <c r="A32" s="6" t="s">
        <v>5260</v>
      </c>
      <c r="B32" s="6" t="s">
        <v>5261</v>
      </c>
      <c r="C32" s="6" t="s">
        <v>5262</v>
      </c>
      <c r="D32" s="6">
        <v>10.014799999999999</v>
      </c>
      <c r="E32" s="6">
        <v>6.3691139981267297E-2</v>
      </c>
      <c r="F32" s="6">
        <v>1.7448619280717601</v>
      </c>
      <c r="G32" s="6">
        <v>0.57311124961336968</v>
      </c>
      <c r="H32" s="6" t="s">
        <v>5269</v>
      </c>
      <c r="I32" s="6" t="s">
        <v>5268</v>
      </c>
    </row>
    <row r="33" spans="1:9" x14ac:dyDescent="0.35">
      <c r="A33" s="6" t="s">
        <v>311</v>
      </c>
      <c r="B33" s="6" t="s">
        <v>312</v>
      </c>
      <c r="C33" s="6" t="s">
        <v>313</v>
      </c>
      <c r="D33" s="6">
        <v>318.01</v>
      </c>
      <c r="E33" s="6">
        <v>6.4345417617482401E-2</v>
      </c>
      <c r="F33" s="6">
        <v>1.3922541576437</v>
      </c>
      <c r="G33" s="6">
        <v>1.3922541576437</v>
      </c>
      <c r="H33" s="6" t="s">
        <v>5268</v>
      </c>
      <c r="I33" s="6" t="s">
        <v>5269</v>
      </c>
    </row>
    <row r="34" spans="1:9" x14ac:dyDescent="0.35">
      <c r="A34" s="6" t="s">
        <v>4962</v>
      </c>
      <c r="B34" s="6" t="s">
        <v>4963</v>
      </c>
      <c r="C34" s="6" t="s">
        <v>4964</v>
      </c>
      <c r="D34" s="6">
        <v>8.0188000000000006</v>
      </c>
      <c r="E34" s="6">
        <v>6.4581889687690505E-2</v>
      </c>
      <c r="F34" s="6">
        <v>2.0868826329071801</v>
      </c>
      <c r="G34" s="6">
        <v>2.0868826329071801</v>
      </c>
      <c r="H34" s="6" t="s">
        <v>5268</v>
      </c>
      <c r="I34" s="6" t="s">
        <v>5269</v>
      </c>
    </row>
    <row r="35" spans="1:9" x14ac:dyDescent="0.35">
      <c r="A35" s="6" t="s">
        <v>809</v>
      </c>
      <c r="B35" s="6" t="s">
        <v>810</v>
      </c>
      <c r="C35" s="6" t="s">
        <v>811</v>
      </c>
      <c r="D35" s="6">
        <v>110.5689</v>
      </c>
      <c r="E35" s="6">
        <v>6.5076280483797905E-2</v>
      </c>
      <c r="F35" s="6">
        <v>2.23388290217851</v>
      </c>
      <c r="G35" s="6">
        <v>0.44765103803103901</v>
      </c>
      <c r="H35" s="6" t="s">
        <v>5269</v>
      </c>
      <c r="I35" s="6" t="s">
        <v>5268</v>
      </c>
    </row>
    <row r="36" spans="1:9" x14ac:dyDescent="0.35">
      <c r="A36" s="6" t="s">
        <v>3235</v>
      </c>
      <c r="B36" s="6" t="s">
        <v>3236</v>
      </c>
      <c r="C36" s="6" t="s">
        <v>3237</v>
      </c>
      <c r="D36" s="6">
        <v>165.8364</v>
      </c>
      <c r="E36" s="6">
        <v>6.5093907544784696E-2</v>
      </c>
      <c r="F36" s="6">
        <v>1.6391591322058801</v>
      </c>
      <c r="G36" s="6">
        <v>0.61006889468642445</v>
      </c>
      <c r="H36" s="6" t="s">
        <v>5269</v>
      </c>
      <c r="I36" s="6" t="s">
        <v>5268</v>
      </c>
    </row>
    <row r="37" spans="1:9" x14ac:dyDescent="0.35">
      <c r="A37" s="6" t="s">
        <v>4880</v>
      </c>
      <c r="B37" s="6" t="s">
        <v>4881</v>
      </c>
      <c r="C37" s="6" t="s">
        <v>4882</v>
      </c>
      <c r="D37" s="6">
        <v>41.178699999999999</v>
      </c>
      <c r="E37" s="6">
        <v>6.8999196515069097E-2</v>
      </c>
      <c r="F37" s="6">
        <v>1.1704210576929099</v>
      </c>
      <c r="G37" s="6">
        <v>0.85439337700499207</v>
      </c>
      <c r="H37" s="6" t="s">
        <v>5269</v>
      </c>
      <c r="I37" s="6" t="s">
        <v>5268</v>
      </c>
    </row>
    <row r="38" spans="1:9" x14ac:dyDescent="0.35">
      <c r="A38" s="6" t="s">
        <v>4850</v>
      </c>
      <c r="B38" s="6" t="s">
        <v>4851</v>
      </c>
      <c r="C38" s="6" t="s">
        <v>4852</v>
      </c>
      <c r="D38" s="6">
        <v>124.9999</v>
      </c>
      <c r="E38" s="6">
        <v>7.1219003397876304E-2</v>
      </c>
      <c r="F38" s="6">
        <v>4.1437805167910202</v>
      </c>
      <c r="G38" s="6">
        <v>4.1437805167910202</v>
      </c>
      <c r="H38" s="6" t="s">
        <v>5268</v>
      </c>
      <c r="I38" s="6" t="s">
        <v>5269</v>
      </c>
    </row>
    <row r="39" spans="1:9" x14ac:dyDescent="0.35">
      <c r="A39" s="6" t="s">
        <v>4868</v>
      </c>
      <c r="B39" s="6" t="s">
        <v>4869</v>
      </c>
      <c r="C39" s="6" t="s">
        <v>4870</v>
      </c>
      <c r="D39" s="6">
        <v>131.2544</v>
      </c>
      <c r="E39" s="6">
        <v>7.1986372891858802E-2</v>
      </c>
      <c r="F39" s="6">
        <v>1.52522072712144</v>
      </c>
      <c r="G39" s="6">
        <v>0.65564280777071993</v>
      </c>
      <c r="H39" s="6" t="s">
        <v>5269</v>
      </c>
      <c r="I39" s="6" t="s">
        <v>5268</v>
      </c>
    </row>
    <row r="40" spans="1:9" x14ac:dyDescent="0.35">
      <c r="A40" s="6" t="s">
        <v>137</v>
      </c>
      <c r="B40" s="6" t="s">
        <v>138</v>
      </c>
      <c r="C40" s="6" t="s">
        <v>139</v>
      </c>
      <c r="D40" s="6">
        <v>63.432200000000002</v>
      </c>
      <c r="E40" s="6">
        <v>7.2583486670790606E-2</v>
      </c>
      <c r="F40" s="6">
        <v>1.64630132391388</v>
      </c>
      <c r="G40" s="6">
        <v>0.60742221698675569</v>
      </c>
      <c r="H40" s="6" t="s">
        <v>5269</v>
      </c>
      <c r="I40" s="6" t="s">
        <v>5268</v>
      </c>
    </row>
    <row r="41" spans="1:9" x14ac:dyDescent="0.35">
      <c r="A41" s="6" t="s">
        <v>4400</v>
      </c>
      <c r="B41" s="6" t="s">
        <v>4401</v>
      </c>
      <c r="C41" s="6" t="s">
        <v>4402</v>
      </c>
      <c r="D41" s="6">
        <v>535.00189999999998</v>
      </c>
      <c r="E41" s="6">
        <v>7.41587141954555E-2</v>
      </c>
      <c r="F41" s="6">
        <v>1.2922403550966599</v>
      </c>
      <c r="G41" s="6">
        <v>1.2922403550966599</v>
      </c>
      <c r="H41" s="6" t="s">
        <v>5268</v>
      </c>
      <c r="I41" s="6" t="s">
        <v>5269</v>
      </c>
    </row>
    <row r="42" spans="1:9" x14ac:dyDescent="0.35">
      <c r="A42" s="6" t="s">
        <v>5137</v>
      </c>
      <c r="B42" s="6" t="s">
        <v>5138</v>
      </c>
      <c r="C42" s="6" t="s">
        <v>5139</v>
      </c>
      <c r="D42" s="6">
        <v>7.4459999999999997</v>
      </c>
      <c r="E42" s="6">
        <v>7.4362812245144599E-2</v>
      </c>
      <c r="F42" s="6">
        <v>1.5121032400163299</v>
      </c>
      <c r="G42" s="6">
        <v>1.5121032400163299</v>
      </c>
      <c r="H42" s="6" t="s">
        <v>5268</v>
      </c>
      <c r="I42" s="6" t="s">
        <v>5269</v>
      </c>
    </row>
    <row r="43" spans="1:9" x14ac:dyDescent="0.35">
      <c r="A43" s="6" t="s">
        <v>1439</v>
      </c>
      <c r="B43" s="6" t="s">
        <v>1440</v>
      </c>
      <c r="C43" s="6" t="s">
        <v>1441</v>
      </c>
      <c r="D43" s="6">
        <v>212.53919999999999</v>
      </c>
      <c r="E43" s="6">
        <v>7.6447742945328898E-2</v>
      </c>
      <c r="F43" s="6">
        <v>1.60465820309984</v>
      </c>
      <c r="G43" s="6">
        <v>0.62318567160796245</v>
      </c>
      <c r="H43" s="6" t="s">
        <v>5269</v>
      </c>
      <c r="I43" s="6" t="s">
        <v>5268</v>
      </c>
    </row>
    <row r="44" spans="1:9" x14ac:dyDescent="0.35">
      <c r="A44" s="6" t="s">
        <v>5019</v>
      </c>
      <c r="B44" s="6" t="s">
        <v>5020</v>
      </c>
      <c r="C44" s="6" t="s">
        <v>5021</v>
      </c>
      <c r="D44" s="6">
        <v>114.0509</v>
      </c>
      <c r="E44" s="6">
        <v>7.6966610982017097E-2</v>
      </c>
      <c r="F44" s="6">
        <v>1.6955798907749899</v>
      </c>
      <c r="G44" s="6">
        <v>0.5897687307101378</v>
      </c>
      <c r="H44" s="6" t="s">
        <v>5269</v>
      </c>
      <c r="I44" s="6" t="s">
        <v>5268</v>
      </c>
    </row>
    <row r="45" spans="1:9" x14ac:dyDescent="0.35">
      <c r="A45" s="6" t="s">
        <v>5239</v>
      </c>
      <c r="B45" s="6" t="s">
        <v>5240</v>
      </c>
      <c r="C45" s="6" t="s">
        <v>5241</v>
      </c>
      <c r="D45" s="6">
        <v>5.2436999999999996</v>
      </c>
      <c r="E45" s="6">
        <v>7.7982223662206404E-2</v>
      </c>
      <c r="F45" s="6">
        <v>1.2698829393768301</v>
      </c>
      <c r="G45" s="6">
        <v>1.2698829393768301</v>
      </c>
      <c r="H45" s="6" t="s">
        <v>5268</v>
      </c>
      <c r="I45" s="6" t="s">
        <v>5269</v>
      </c>
    </row>
    <row r="46" spans="1:9" x14ac:dyDescent="0.35">
      <c r="A46" s="6" t="s">
        <v>1847</v>
      </c>
      <c r="B46" s="6" t="s">
        <v>1848</v>
      </c>
      <c r="C46" s="6" t="s">
        <v>1849</v>
      </c>
      <c r="D46" s="6">
        <v>62.2956</v>
      </c>
      <c r="E46" s="6">
        <v>8.1397525195181494E-2</v>
      </c>
      <c r="F46" s="6">
        <v>5.9016812313759699</v>
      </c>
      <c r="G46" s="6">
        <v>0.1694432418144772</v>
      </c>
      <c r="H46" s="6" t="s">
        <v>5269</v>
      </c>
      <c r="I46" s="6" t="s">
        <v>5268</v>
      </c>
    </row>
    <row r="47" spans="1:9" x14ac:dyDescent="0.35">
      <c r="A47" s="6" t="s">
        <v>1421</v>
      </c>
      <c r="B47" s="6" t="s">
        <v>1422</v>
      </c>
      <c r="C47" s="6" t="s">
        <v>1423</v>
      </c>
      <c r="D47" s="6">
        <v>10.6142</v>
      </c>
      <c r="E47" s="6">
        <v>8.7150827859383703E-2</v>
      </c>
      <c r="F47" s="6">
        <v>2.1405001654248399</v>
      </c>
      <c r="G47" s="6">
        <v>0.46718052918324493</v>
      </c>
      <c r="H47" s="6" t="s">
        <v>5269</v>
      </c>
      <c r="I47" s="6" t="s">
        <v>5268</v>
      </c>
    </row>
    <row r="48" spans="1:9" x14ac:dyDescent="0.35">
      <c r="A48" s="6" t="s">
        <v>2621</v>
      </c>
      <c r="B48" s="6" t="s">
        <v>2622</v>
      </c>
      <c r="C48" s="6" t="s">
        <v>2623</v>
      </c>
      <c r="D48" s="6">
        <v>241.97630000000001</v>
      </c>
      <c r="E48" s="6">
        <v>8.7346426920811404E-2</v>
      </c>
      <c r="F48" s="6">
        <v>1.43849908617588</v>
      </c>
      <c r="G48" s="6">
        <v>1.43849908617588</v>
      </c>
      <c r="H48" s="6" t="s">
        <v>5268</v>
      </c>
      <c r="I48" s="6" t="s">
        <v>5269</v>
      </c>
    </row>
    <row r="49" spans="1:9" x14ac:dyDescent="0.35">
      <c r="A49" s="6" t="s">
        <v>3253</v>
      </c>
      <c r="B49" s="6" t="s">
        <v>3254</v>
      </c>
      <c r="C49" s="6" t="s">
        <v>3255</v>
      </c>
      <c r="D49" s="6">
        <v>259.07060000000001</v>
      </c>
      <c r="E49" s="6">
        <v>8.8731659743631106E-2</v>
      </c>
      <c r="F49" s="6">
        <v>1.19128346066921</v>
      </c>
      <c r="G49" s="6">
        <v>0.83943077614646355</v>
      </c>
      <c r="H49" s="6" t="s">
        <v>5269</v>
      </c>
      <c r="I49" s="6" t="s">
        <v>5268</v>
      </c>
    </row>
    <row r="50" spans="1:9" x14ac:dyDescent="0.35">
      <c r="A50" s="6" t="s">
        <v>776</v>
      </c>
      <c r="B50" s="6" t="s">
        <v>777</v>
      </c>
      <c r="C50" s="6" t="s">
        <v>778</v>
      </c>
      <c r="D50" s="6">
        <v>965.1866</v>
      </c>
      <c r="E50" s="6">
        <v>8.9407473651464203E-2</v>
      </c>
      <c r="F50" s="6">
        <v>1.22460024178048</v>
      </c>
      <c r="G50" s="6">
        <v>1.22460024178048</v>
      </c>
      <c r="H50" s="6" t="s">
        <v>5268</v>
      </c>
      <c r="I50" s="6" t="s">
        <v>5269</v>
      </c>
    </row>
    <row r="51" spans="1:9" x14ac:dyDescent="0.35">
      <c r="A51" s="6" t="s">
        <v>3984</v>
      </c>
      <c r="B51" s="6" t="s">
        <v>3985</v>
      </c>
      <c r="C51" s="6" t="s">
        <v>3986</v>
      </c>
      <c r="D51" s="6">
        <v>174.71279999999999</v>
      </c>
      <c r="E51" s="6">
        <v>9.0383027928583104E-2</v>
      </c>
      <c r="F51" s="6">
        <v>1.4244559478165</v>
      </c>
      <c r="G51" s="6">
        <v>0.70202241180772629</v>
      </c>
      <c r="H51" s="6" t="s">
        <v>5269</v>
      </c>
      <c r="I51" s="6" t="s">
        <v>5268</v>
      </c>
    </row>
    <row r="52" spans="1:9" x14ac:dyDescent="0.35">
      <c r="A52" s="6" t="s">
        <v>395</v>
      </c>
      <c r="B52" s="6" t="s">
        <v>396</v>
      </c>
      <c r="C52" s="6" t="s">
        <v>397</v>
      </c>
      <c r="D52" s="6">
        <v>1248.6637000000001</v>
      </c>
      <c r="E52" s="6">
        <v>9.11486237540379E-2</v>
      </c>
      <c r="F52" s="6">
        <v>1.32565825381099</v>
      </c>
      <c r="G52" s="6">
        <v>0.75434222743698032</v>
      </c>
      <c r="H52" s="6" t="s">
        <v>5269</v>
      </c>
      <c r="I52" s="6" t="s">
        <v>5268</v>
      </c>
    </row>
    <row r="53" spans="1:9" x14ac:dyDescent="0.35">
      <c r="A53" s="6" t="s">
        <v>305</v>
      </c>
      <c r="B53" s="6" t="s">
        <v>306</v>
      </c>
      <c r="C53" s="6" t="s">
        <v>307</v>
      </c>
      <c r="D53" s="6">
        <v>284.48469999999998</v>
      </c>
      <c r="E53" s="6">
        <v>9.1343091018670705E-2</v>
      </c>
      <c r="F53" s="6">
        <v>1.2652233125974801</v>
      </c>
      <c r="G53" s="6">
        <v>1.2652233125974801</v>
      </c>
      <c r="H53" s="6" t="s">
        <v>5268</v>
      </c>
      <c r="I53" s="6" t="s">
        <v>5269</v>
      </c>
    </row>
    <row r="54" spans="1:9" x14ac:dyDescent="0.35">
      <c r="A54" s="6" t="s">
        <v>4598</v>
      </c>
      <c r="B54" s="6" t="s">
        <v>4599</v>
      </c>
      <c r="C54" s="6" t="s">
        <v>4600</v>
      </c>
      <c r="D54" s="6">
        <v>69.922600000000003</v>
      </c>
      <c r="E54" s="6">
        <v>9.2237112636697205E-2</v>
      </c>
      <c r="F54" s="6">
        <v>1.24392903361164</v>
      </c>
      <c r="G54" s="6">
        <v>0.80390438118208951</v>
      </c>
      <c r="H54" s="6" t="s">
        <v>5269</v>
      </c>
      <c r="I54" s="6" t="s">
        <v>5268</v>
      </c>
    </row>
    <row r="55" spans="1:9" x14ac:dyDescent="0.35">
      <c r="A55" s="6" t="s">
        <v>2723</v>
      </c>
      <c r="B55" s="6" t="s">
        <v>2724</v>
      </c>
      <c r="C55" s="6" t="s">
        <v>2725</v>
      </c>
      <c r="D55" s="6">
        <v>37.119599999999998</v>
      </c>
      <c r="E55" s="6">
        <v>9.5001830824780406E-2</v>
      </c>
      <c r="F55" s="6">
        <v>1.5436802866375501</v>
      </c>
      <c r="G55" s="6">
        <v>0.64780253311273639</v>
      </c>
      <c r="H55" s="6" t="s">
        <v>5269</v>
      </c>
      <c r="I55" s="6" t="s">
        <v>5268</v>
      </c>
    </row>
    <row r="56" spans="1:9" x14ac:dyDescent="0.35">
      <c r="A56" s="6" t="s">
        <v>2720</v>
      </c>
      <c r="B56" s="6" t="s">
        <v>2721</v>
      </c>
      <c r="C56" s="6" t="s">
        <v>2722</v>
      </c>
      <c r="D56" s="6">
        <v>30.7514</v>
      </c>
      <c r="E56" s="6">
        <v>9.6109106661541904E-2</v>
      </c>
      <c r="F56" s="6">
        <v>1.60713768270042</v>
      </c>
      <c r="G56" s="6">
        <v>0.62222422556836154</v>
      </c>
      <c r="H56" s="6" t="s">
        <v>5269</v>
      </c>
      <c r="I56" s="6" t="s">
        <v>5268</v>
      </c>
    </row>
    <row r="57" spans="1:9" x14ac:dyDescent="0.35">
      <c r="A57" s="6" t="s">
        <v>2102</v>
      </c>
      <c r="B57" s="6" t="s">
        <v>2103</v>
      </c>
      <c r="C57" s="6" t="s">
        <v>2104</v>
      </c>
      <c r="D57" s="6">
        <v>20.2226</v>
      </c>
      <c r="E57" s="6">
        <v>0.101263397132456</v>
      </c>
      <c r="F57" s="6">
        <v>1.4797371778687101</v>
      </c>
      <c r="G57" s="6">
        <v>0.67579568517722621</v>
      </c>
      <c r="H57" s="6" t="s">
        <v>5269</v>
      </c>
      <c r="I57" s="6" t="s">
        <v>5268</v>
      </c>
    </row>
    <row r="58" spans="1:9" x14ac:dyDescent="0.35">
      <c r="A58" s="6" t="s">
        <v>4883</v>
      </c>
      <c r="B58" s="6" t="s">
        <v>4884</v>
      </c>
      <c r="C58" s="6" t="s">
        <v>4885</v>
      </c>
      <c r="D58" s="6">
        <v>13.598000000000001</v>
      </c>
      <c r="E58" s="6">
        <v>0.10293427133755401</v>
      </c>
      <c r="F58" s="6">
        <v>1.5119204665574699</v>
      </c>
      <c r="G58" s="6">
        <v>1.5119204665574699</v>
      </c>
      <c r="H58" s="6" t="s">
        <v>5268</v>
      </c>
      <c r="I58" s="6" t="s">
        <v>5269</v>
      </c>
    </row>
    <row r="59" spans="1:9" x14ac:dyDescent="0.35">
      <c r="A59" s="6" t="s">
        <v>2030</v>
      </c>
      <c r="B59" s="6" t="s">
        <v>2031</v>
      </c>
      <c r="C59" s="6" t="s">
        <v>2032</v>
      </c>
      <c r="D59" s="6">
        <v>22.077500000000001</v>
      </c>
      <c r="E59" s="6">
        <v>0.103225098538963</v>
      </c>
      <c r="F59" s="6">
        <v>1.9178098977101301</v>
      </c>
      <c r="G59" s="6">
        <v>1.9178098977101301</v>
      </c>
      <c r="H59" s="6" t="s">
        <v>5268</v>
      </c>
      <c r="I59" s="6" t="s">
        <v>5269</v>
      </c>
    </row>
    <row r="60" spans="1:9" x14ac:dyDescent="0.35">
      <c r="A60" s="6" t="s">
        <v>4478</v>
      </c>
      <c r="B60" s="6" t="s">
        <v>4479</v>
      </c>
      <c r="C60" s="6" t="s">
        <v>4480</v>
      </c>
      <c r="D60" s="6">
        <v>20.2164</v>
      </c>
      <c r="E60" s="6">
        <v>0.103530554078445</v>
      </c>
      <c r="F60" s="6">
        <v>1.9131092162619501</v>
      </c>
      <c r="G60" s="6">
        <v>1.9131092162619501</v>
      </c>
      <c r="H60" s="6" t="s">
        <v>5268</v>
      </c>
      <c r="I60" s="6" t="s">
        <v>5269</v>
      </c>
    </row>
    <row r="61" spans="1:9" x14ac:dyDescent="0.35">
      <c r="A61" s="6" t="s">
        <v>1880</v>
      </c>
      <c r="B61" s="6" t="s">
        <v>1881</v>
      </c>
      <c r="C61" s="6" t="s">
        <v>1882</v>
      </c>
      <c r="D61" s="6">
        <v>30.6204</v>
      </c>
      <c r="E61" s="6">
        <v>0.106423107228029</v>
      </c>
      <c r="F61" s="6">
        <v>2.1959632202800701</v>
      </c>
      <c r="G61" s="6">
        <v>0.45538103314520056</v>
      </c>
      <c r="H61" s="6" t="s">
        <v>5269</v>
      </c>
      <c r="I61" s="6" t="s">
        <v>5268</v>
      </c>
    </row>
    <row r="62" spans="1:9" x14ac:dyDescent="0.35">
      <c r="A62" s="6" t="s">
        <v>4943</v>
      </c>
      <c r="B62" s="6" t="s">
        <v>4944</v>
      </c>
      <c r="C62" s="6" t="s">
        <v>4945</v>
      </c>
      <c r="D62" s="6">
        <v>19.3675</v>
      </c>
      <c r="E62" s="6">
        <v>0.107897170675379</v>
      </c>
      <c r="F62" s="6">
        <v>1.3273704339521</v>
      </c>
      <c r="G62" s="6">
        <v>0.75336919854588713</v>
      </c>
      <c r="H62" s="6" t="s">
        <v>5269</v>
      </c>
      <c r="I62" s="6" t="s">
        <v>5268</v>
      </c>
    </row>
    <row r="63" spans="1:9" x14ac:dyDescent="0.35">
      <c r="A63" s="6" t="s">
        <v>2219</v>
      </c>
      <c r="B63" s="6" t="s">
        <v>2220</v>
      </c>
      <c r="C63" s="6" t="s">
        <v>2221</v>
      </c>
      <c r="D63" s="6">
        <v>274.64609999999999</v>
      </c>
      <c r="E63" s="6">
        <v>0.109213693228561</v>
      </c>
      <c r="F63" s="6">
        <v>1.37556245700385</v>
      </c>
      <c r="G63" s="6">
        <v>1.37556245700385</v>
      </c>
      <c r="H63" s="6" t="s">
        <v>5268</v>
      </c>
      <c r="I63" s="6" t="s">
        <v>5269</v>
      </c>
    </row>
    <row r="64" spans="1:9" x14ac:dyDescent="0.35">
      <c r="A64" s="6" t="s">
        <v>4802</v>
      </c>
      <c r="B64" s="6" t="s">
        <v>4803</v>
      </c>
      <c r="C64" s="6" t="s">
        <v>4804</v>
      </c>
      <c r="D64" s="6">
        <v>35.1526</v>
      </c>
      <c r="E64" s="6">
        <v>0.110513941417935</v>
      </c>
      <c r="F64" s="6">
        <v>1.2849988602064399</v>
      </c>
      <c r="G64" s="6">
        <v>0.77821080700363132</v>
      </c>
      <c r="H64" s="6" t="s">
        <v>5269</v>
      </c>
      <c r="I64" s="6" t="s">
        <v>5268</v>
      </c>
    </row>
    <row r="65" spans="1:9" x14ac:dyDescent="0.35">
      <c r="A65" s="6" t="s">
        <v>28</v>
      </c>
      <c r="B65" s="6" t="s">
        <v>29</v>
      </c>
      <c r="C65" s="6" t="s">
        <v>30</v>
      </c>
      <c r="D65" s="6">
        <v>1046.1528000000001</v>
      </c>
      <c r="E65" s="6">
        <v>0.110521307171955</v>
      </c>
      <c r="F65" s="6">
        <v>1.78141757416286</v>
      </c>
      <c r="G65" s="6">
        <v>0.56135069873773369</v>
      </c>
      <c r="H65" s="6" t="s">
        <v>5269</v>
      </c>
      <c r="I65" s="6" t="s">
        <v>5268</v>
      </c>
    </row>
    <row r="66" spans="1:9" x14ac:dyDescent="0.35">
      <c r="A66" s="6" t="s">
        <v>386</v>
      </c>
      <c r="B66" s="6" t="s">
        <v>387</v>
      </c>
      <c r="C66" s="6" t="s">
        <v>388</v>
      </c>
      <c r="D66" s="6">
        <v>414.78179999999998</v>
      </c>
      <c r="E66" s="6">
        <v>0.113905836025674</v>
      </c>
      <c r="F66" s="6">
        <v>1.2845068646131901</v>
      </c>
      <c r="G66" s="6">
        <v>0.77850887959336434</v>
      </c>
      <c r="H66" s="6" t="s">
        <v>5269</v>
      </c>
      <c r="I66" s="6" t="s">
        <v>5268</v>
      </c>
    </row>
    <row r="67" spans="1:9" x14ac:dyDescent="0.35">
      <c r="A67" s="6" t="s">
        <v>980</v>
      </c>
      <c r="B67" s="6" t="s">
        <v>981</v>
      </c>
      <c r="C67" s="6" t="s">
        <v>982</v>
      </c>
      <c r="D67" s="6">
        <v>223.70750000000001</v>
      </c>
      <c r="E67" s="6">
        <v>0.115793286063888</v>
      </c>
      <c r="F67" s="6">
        <v>1.2670455466336401</v>
      </c>
      <c r="G67" s="6">
        <v>1.2670455466336401</v>
      </c>
      <c r="H67" s="6" t="s">
        <v>5268</v>
      </c>
      <c r="I67" s="6" t="s">
        <v>5269</v>
      </c>
    </row>
    <row r="68" spans="1:9" x14ac:dyDescent="0.35">
      <c r="A68" s="6" t="s">
        <v>5122</v>
      </c>
      <c r="B68" s="6" t="s">
        <v>5123</v>
      </c>
      <c r="C68" s="6" t="s">
        <v>5124</v>
      </c>
      <c r="D68" s="6">
        <v>12.8256</v>
      </c>
      <c r="E68" s="6">
        <v>0.118544251997085</v>
      </c>
      <c r="F68" s="6">
        <v>1.3490970427512701</v>
      </c>
      <c r="G68" s="6">
        <v>1.3490970427512701</v>
      </c>
      <c r="H68" s="6" t="s">
        <v>5268</v>
      </c>
      <c r="I68" s="6" t="s">
        <v>5269</v>
      </c>
    </row>
    <row r="69" spans="1:9" x14ac:dyDescent="0.35">
      <c r="A69" s="6" t="s">
        <v>1859</v>
      </c>
      <c r="B69" s="6" t="s">
        <v>1860</v>
      </c>
      <c r="C69" s="6" t="s">
        <v>1861</v>
      </c>
      <c r="D69" s="6">
        <v>71.108999999999995</v>
      </c>
      <c r="E69" s="6">
        <v>0.127516100038288</v>
      </c>
      <c r="F69" s="6">
        <v>1.2335439578406799</v>
      </c>
      <c r="G69" s="6">
        <v>1.2335439578406799</v>
      </c>
      <c r="H69" s="6" t="s">
        <v>5268</v>
      </c>
      <c r="I69" s="6" t="s">
        <v>5269</v>
      </c>
    </row>
    <row r="70" spans="1:9" x14ac:dyDescent="0.35">
      <c r="A70" s="6" t="s">
        <v>4799</v>
      </c>
      <c r="B70" s="6" t="s">
        <v>4800</v>
      </c>
      <c r="C70" s="6" t="s">
        <v>4801</v>
      </c>
      <c r="D70" s="6">
        <v>28.834700000000002</v>
      </c>
      <c r="E70" s="6">
        <v>0.13020514429937599</v>
      </c>
      <c r="F70" s="6">
        <v>1.1948321820182299</v>
      </c>
      <c r="G70" s="6">
        <v>0.83693761772541764</v>
      </c>
      <c r="H70" s="6" t="s">
        <v>5269</v>
      </c>
      <c r="I70" s="6" t="s">
        <v>5268</v>
      </c>
    </row>
    <row r="71" spans="1:9" x14ac:dyDescent="0.35">
      <c r="A71" s="6" t="s">
        <v>4829</v>
      </c>
      <c r="B71" s="6" t="s">
        <v>4830</v>
      </c>
      <c r="C71" s="6" t="s">
        <v>4831</v>
      </c>
      <c r="D71" s="6">
        <v>11.666399999999999</v>
      </c>
      <c r="E71" s="6">
        <v>0.13314773821338999</v>
      </c>
      <c r="F71" s="6">
        <v>1.6377763488663399</v>
      </c>
      <c r="G71" s="6">
        <v>0.6105839791203449</v>
      </c>
      <c r="H71" s="6" t="s">
        <v>5269</v>
      </c>
      <c r="I71" s="6" t="s">
        <v>5268</v>
      </c>
    </row>
    <row r="72" spans="1:9" x14ac:dyDescent="0.35">
      <c r="A72" s="6" t="s">
        <v>5218</v>
      </c>
      <c r="B72" s="6" t="s">
        <v>5219</v>
      </c>
      <c r="C72" s="6" t="s">
        <v>5220</v>
      </c>
      <c r="D72" s="6">
        <v>6.0240999999999998</v>
      </c>
      <c r="E72" s="6">
        <v>0.13385276632277601</v>
      </c>
      <c r="F72" s="6">
        <v>3.8286926640506902</v>
      </c>
      <c r="G72" s="6">
        <v>3.8286926640506902</v>
      </c>
      <c r="H72" s="6" t="s">
        <v>5268</v>
      </c>
      <c r="I72" s="6" t="s">
        <v>5269</v>
      </c>
    </row>
    <row r="73" spans="1:9" x14ac:dyDescent="0.35">
      <c r="A73" s="6" t="s">
        <v>2576</v>
      </c>
      <c r="B73" s="6" t="s">
        <v>2577</v>
      </c>
      <c r="C73" s="6" t="s">
        <v>2578</v>
      </c>
      <c r="D73" s="6">
        <v>19.275700000000001</v>
      </c>
      <c r="E73" s="6">
        <v>0.13782832340043699</v>
      </c>
      <c r="F73" s="6">
        <v>2.6087098880824802</v>
      </c>
      <c r="G73" s="6">
        <v>2.6087098880824802</v>
      </c>
      <c r="H73" s="6" t="s">
        <v>5268</v>
      </c>
      <c r="I73" s="6" t="s">
        <v>5269</v>
      </c>
    </row>
    <row r="74" spans="1:9" x14ac:dyDescent="0.35">
      <c r="A74" s="6" t="s">
        <v>3457</v>
      </c>
      <c r="B74" s="6" t="s">
        <v>3458</v>
      </c>
      <c r="C74" s="6" t="s">
        <v>3459</v>
      </c>
      <c r="D74" s="6">
        <v>134.8297</v>
      </c>
      <c r="E74" s="6">
        <v>0.13816729511283399</v>
      </c>
      <c r="F74" s="6">
        <v>1.4104410846792299</v>
      </c>
      <c r="G74" s="6">
        <v>0.70899806511764041</v>
      </c>
      <c r="H74" s="6" t="s">
        <v>5269</v>
      </c>
      <c r="I74" s="6" t="s">
        <v>5268</v>
      </c>
    </row>
    <row r="75" spans="1:9" x14ac:dyDescent="0.35">
      <c r="A75" s="6" t="s">
        <v>1040</v>
      </c>
      <c r="B75" s="6" t="s">
        <v>1041</v>
      </c>
      <c r="C75" s="6" t="s">
        <v>1042</v>
      </c>
      <c r="D75" s="6">
        <v>528.76310000000001</v>
      </c>
      <c r="E75" s="6">
        <v>0.140008012621056</v>
      </c>
      <c r="F75" s="6">
        <v>1.40784087271313</v>
      </c>
      <c r="G75" s="6">
        <v>0.71030754922809092</v>
      </c>
      <c r="H75" s="6" t="s">
        <v>5269</v>
      </c>
      <c r="I75" s="6" t="s">
        <v>5268</v>
      </c>
    </row>
    <row r="76" spans="1:9" x14ac:dyDescent="0.35">
      <c r="A76" s="6" t="s">
        <v>4901</v>
      </c>
      <c r="B76" s="6" t="s">
        <v>4902</v>
      </c>
      <c r="C76" s="6" t="s">
        <v>4903</v>
      </c>
      <c r="D76" s="6">
        <v>24.613900000000001</v>
      </c>
      <c r="E76" s="6">
        <v>0.14192679366507899</v>
      </c>
      <c r="F76" s="6">
        <v>4.2535508138874896</v>
      </c>
      <c r="G76" s="6">
        <v>4.2535508138874896</v>
      </c>
      <c r="H76" s="6" t="s">
        <v>5268</v>
      </c>
      <c r="I76" s="6" t="s">
        <v>5269</v>
      </c>
    </row>
    <row r="77" spans="1:9" x14ac:dyDescent="0.35">
      <c r="A77" s="6" t="s">
        <v>4076</v>
      </c>
      <c r="B77" s="6" t="s">
        <v>4077</v>
      </c>
      <c r="C77" s="6" t="s">
        <v>4078</v>
      </c>
      <c r="D77" s="6">
        <v>152.25919999999999</v>
      </c>
      <c r="E77" s="6">
        <v>0.144259238637995</v>
      </c>
      <c r="F77" s="6">
        <v>1.1873395619846701</v>
      </c>
      <c r="G77" s="6">
        <v>1.1873395619846701</v>
      </c>
      <c r="H77" s="6" t="s">
        <v>5268</v>
      </c>
      <c r="I77" s="6" t="s">
        <v>5269</v>
      </c>
    </row>
    <row r="78" spans="1:9" x14ac:dyDescent="0.35">
      <c r="A78" s="6" t="s">
        <v>3705</v>
      </c>
      <c r="B78" s="6" t="s">
        <v>3706</v>
      </c>
      <c r="C78" s="6" t="s">
        <v>3707</v>
      </c>
      <c r="D78" s="6">
        <v>20.646000000000001</v>
      </c>
      <c r="E78" s="6">
        <v>0.147572447140637</v>
      </c>
      <c r="F78" s="6">
        <v>1.59627055692381</v>
      </c>
      <c r="G78" s="6">
        <v>1.59627055692381</v>
      </c>
      <c r="H78" s="6" t="s">
        <v>5268</v>
      </c>
      <c r="I78" s="6" t="s">
        <v>5269</v>
      </c>
    </row>
    <row r="79" spans="1:9" x14ac:dyDescent="0.35">
      <c r="A79" s="6" t="s">
        <v>2819</v>
      </c>
      <c r="B79" s="6" t="s">
        <v>2820</v>
      </c>
      <c r="C79" s="6" t="s">
        <v>2821</v>
      </c>
      <c r="D79" s="6">
        <v>5.1365999999999996</v>
      </c>
      <c r="E79" s="6">
        <v>0.157898648429427</v>
      </c>
      <c r="F79" s="6">
        <v>1.5113168458811199</v>
      </c>
      <c r="G79" s="6">
        <v>1.5113168458811199</v>
      </c>
      <c r="H79" s="6" t="s">
        <v>5268</v>
      </c>
      <c r="I79" s="6" t="s">
        <v>5269</v>
      </c>
    </row>
    <row r="80" spans="1:9" x14ac:dyDescent="0.35">
      <c r="A80" s="6" t="s">
        <v>2264</v>
      </c>
      <c r="B80" s="6" t="s">
        <v>2265</v>
      </c>
      <c r="C80" s="6" t="s">
        <v>2266</v>
      </c>
      <c r="D80" s="6">
        <v>16.3978</v>
      </c>
      <c r="E80" s="6">
        <v>0.158427216954629</v>
      </c>
      <c r="F80" s="6">
        <v>1.70128033771404</v>
      </c>
      <c r="G80" s="6">
        <v>0.58779260409467282</v>
      </c>
      <c r="H80" s="6" t="s">
        <v>5269</v>
      </c>
      <c r="I80" s="6" t="s">
        <v>5268</v>
      </c>
    </row>
    <row r="81" spans="1:9" x14ac:dyDescent="0.35">
      <c r="A81" s="6" t="s">
        <v>5251</v>
      </c>
      <c r="B81" s="6" t="s">
        <v>5252</v>
      </c>
      <c r="C81" s="6" t="s">
        <v>5253</v>
      </c>
      <c r="D81" s="6">
        <v>5.2163000000000004</v>
      </c>
      <c r="E81" s="6">
        <v>0.160601866479613</v>
      </c>
      <c r="F81" s="6">
        <v>2.7707035150765802</v>
      </c>
      <c r="G81" s="6">
        <v>0.36091916531616364</v>
      </c>
      <c r="H81" s="6" t="s">
        <v>5269</v>
      </c>
      <c r="I81" s="6" t="s">
        <v>5268</v>
      </c>
    </row>
    <row r="82" spans="1:9" x14ac:dyDescent="0.35">
      <c r="A82" s="6" t="s">
        <v>977</v>
      </c>
      <c r="B82" s="6" t="s">
        <v>978</v>
      </c>
      <c r="C82" s="6" t="s">
        <v>979</v>
      </c>
      <c r="D82" s="6">
        <v>6.0579999999999998</v>
      </c>
      <c r="E82" s="6">
        <v>0.162287493685986</v>
      </c>
      <c r="F82" s="6">
        <v>2.3159963809524702</v>
      </c>
      <c r="G82" s="6">
        <v>0.43177960389935616</v>
      </c>
      <c r="H82" s="6" t="s">
        <v>5269</v>
      </c>
      <c r="I82" s="6" t="s">
        <v>5268</v>
      </c>
    </row>
    <row r="83" spans="1:9" x14ac:dyDescent="0.35">
      <c r="A83" s="6" t="s">
        <v>3301</v>
      </c>
      <c r="B83" s="6" t="s">
        <v>3302</v>
      </c>
      <c r="C83" s="6" t="s">
        <v>3303</v>
      </c>
      <c r="D83" s="6">
        <v>269.14</v>
      </c>
      <c r="E83" s="6">
        <v>0.162404814739081</v>
      </c>
      <c r="F83" s="6">
        <v>1.2909088328293901</v>
      </c>
      <c r="G83" s="6">
        <v>1.2909088328293901</v>
      </c>
      <c r="H83" s="6" t="s">
        <v>5268</v>
      </c>
      <c r="I83" s="6" t="s">
        <v>5269</v>
      </c>
    </row>
    <row r="84" spans="1:9" x14ac:dyDescent="0.35">
      <c r="A84" s="6" t="s">
        <v>4814</v>
      </c>
      <c r="B84" s="6" t="s">
        <v>4815</v>
      </c>
      <c r="C84" s="6" t="s">
        <v>4816</v>
      </c>
      <c r="D84" s="6">
        <v>12.825900000000001</v>
      </c>
      <c r="E84" s="6">
        <v>0.17101324918172001</v>
      </c>
      <c r="F84" s="6">
        <v>1.49714283415517</v>
      </c>
      <c r="G84" s="6">
        <v>1.49714283415517</v>
      </c>
      <c r="H84" s="6" t="s">
        <v>5268</v>
      </c>
      <c r="I84" s="6" t="s">
        <v>5269</v>
      </c>
    </row>
    <row r="85" spans="1:9" x14ac:dyDescent="0.35">
      <c r="A85" s="6" t="s">
        <v>4805</v>
      </c>
      <c r="B85" s="6" t="s">
        <v>4806</v>
      </c>
      <c r="C85" s="6" t="s">
        <v>4807</v>
      </c>
      <c r="D85" s="6">
        <v>13.286</v>
      </c>
      <c r="E85" s="6">
        <v>0.17135934614197099</v>
      </c>
      <c r="F85" s="6">
        <v>1.2895736472694701</v>
      </c>
      <c r="G85" s="6">
        <v>0.77545008935115078</v>
      </c>
      <c r="H85" s="6" t="s">
        <v>5269</v>
      </c>
      <c r="I85" s="6" t="s">
        <v>5268</v>
      </c>
    </row>
    <row r="86" spans="1:9" x14ac:dyDescent="0.35">
      <c r="A86" s="6" t="s">
        <v>4241</v>
      </c>
      <c r="B86" s="6" t="s">
        <v>4242</v>
      </c>
      <c r="C86" s="6" t="s">
        <v>4243</v>
      </c>
      <c r="D86" s="6">
        <v>22.601800000000001</v>
      </c>
      <c r="E86" s="6">
        <v>0.17142801320552201</v>
      </c>
      <c r="F86" s="6">
        <v>1.50578912000526</v>
      </c>
      <c r="G86" s="6">
        <v>1.50578912000526</v>
      </c>
      <c r="H86" s="6" t="s">
        <v>5268</v>
      </c>
      <c r="I86" s="6" t="s">
        <v>5269</v>
      </c>
    </row>
    <row r="87" spans="1:9" x14ac:dyDescent="0.35">
      <c r="A87" s="6" t="s">
        <v>3550</v>
      </c>
      <c r="B87" s="6" t="s">
        <v>3551</v>
      </c>
      <c r="C87" s="6" t="s">
        <v>3552</v>
      </c>
      <c r="D87" s="6">
        <v>6.53</v>
      </c>
      <c r="E87" s="6">
        <v>0.17465592876186201</v>
      </c>
      <c r="F87" s="6">
        <v>1.4037077316359801</v>
      </c>
      <c r="G87" s="6">
        <v>1.4037077316359801</v>
      </c>
      <c r="H87" s="6" t="s">
        <v>5268</v>
      </c>
      <c r="I87" s="6" t="s">
        <v>5269</v>
      </c>
    </row>
    <row r="88" spans="1:9" x14ac:dyDescent="0.35">
      <c r="A88" s="6" t="s">
        <v>5152</v>
      </c>
      <c r="B88" s="6" t="s">
        <v>5153</v>
      </c>
      <c r="C88" s="6" t="s">
        <v>5154</v>
      </c>
      <c r="D88" s="6">
        <v>16.2514</v>
      </c>
      <c r="E88" s="6">
        <v>0.176036497236298</v>
      </c>
      <c r="F88" s="6">
        <v>1.38150951621</v>
      </c>
      <c r="G88" s="6">
        <v>1.38150951621</v>
      </c>
      <c r="H88" s="6" t="s">
        <v>5268</v>
      </c>
      <c r="I88" s="6" t="s">
        <v>5269</v>
      </c>
    </row>
    <row r="89" spans="1:9" x14ac:dyDescent="0.35">
      <c r="A89" s="6" t="s">
        <v>4946</v>
      </c>
      <c r="B89" s="6" t="s">
        <v>4947</v>
      </c>
      <c r="C89" s="6" t="s">
        <v>4948</v>
      </c>
      <c r="D89" s="6">
        <v>35.284599999999998</v>
      </c>
      <c r="E89" s="6">
        <v>0.17652196920073901</v>
      </c>
      <c r="F89" s="6">
        <v>1.2821205774936</v>
      </c>
      <c r="G89" s="6">
        <v>0.77995784293150205</v>
      </c>
      <c r="H89" s="6" t="s">
        <v>5269</v>
      </c>
      <c r="I89" s="6" t="s">
        <v>5268</v>
      </c>
    </row>
    <row r="90" spans="1:9" x14ac:dyDescent="0.35">
      <c r="A90" s="6" t="s">
        <v>5035</v>
      </c>
      <c r="B90" s="6" t="s">
        <v>5036</v>
      </c>
      <c r="C90" s="6" t="s">
        <v>5270</v>
      </c>
      <c r="D90" s="6">
        <v>48.313899999999997</v>
      </c>
      <c r="E90" s="6">
        <v>0.17662510151041999</v>
      </c>
      <c r="F90" s="6">
        <v>1.2937928519633799</v>
      </c>
      <c r="G90" s="6">
        <v>0.77292125898088082</v>
      </c>
      <c r="H90" s="6" t="s">
        <v>5269</v>
      </c>
      <c r="I90" s="6" t="s">
        <v>5268</v>
      </c>
    </row>
    <row r="91" spans="1:9" x14ac:dyDescent="0.35">
      <c r="A91" s="6" t="s">
        <v>5077</v>
      </c>
      <c r="B91" s="6" t="s">
        <v>5078</v>
      </c>
      <c r="C91" s="6" t="s">
        <v>5079</v>
      </c>
      <c r="D91" s="6">
        <v>10.679600000000001</v>
      </c>
      <c r="E91" s="6">
        <v>0.178724380015058</v>
      </c>
      <c r="F91" s="6">
        <v>1.12501704838544</v>
      </c>
      <c r="G91" s="6">
        <v>1.12501704838544</v>
      </c>
      <c r="H91" s="6" t="s">
        <v>5268</v>
      </c>
      <c r="I91" s="6" t="s">
        <v>5269</v>
      </c>
    </row>
    <row r="92" spans="1:9" x14ac:dyDescent="0.35">
      <c r="A92" s="6" t="s">
        <v>1796</v>
      </c>
      <c r="B92" s="6" t="s">
        <v>1797</v>
      </c>
      <c r="C92" s="6" t="s">
        <v>1798</v>
      </c>
      <c r="D92" s="6">
        <v>39.787500000000001</v>
      </c>
      <c r="E92" s="6">
        <v>0.180295551102191</v>
      </c>
      <c r="F92" s="6">
        <v>1.3514714667794401</v>
      </c>
      <c r="G92" s="6">
        <v>1.3514714667794401</v>
      </c>
      <c r="H92" s="6" t="s">
        <v>5268</v>
      </c>
      <c r="I92" s="6" t="s">
        <v>5269</v>
      </c>
    </row>
    <row r="93" spans="1:9" x14ac:dyDescent="0.35">
      <c r="A93" s="6" t="s">
        <v>4490</v>
      </c>
      <c r="B93" s="6" t="s">
        <v>4491</v>
      </c>
      <c r="C93" s="6" t="s">
        <v>4492</v>
      </c>
      <c r="D93" s="6">
        <v>75.213899999999995</v>
      </c>
      <c r="E93" s="6">
        <v>0.18426099748894401</v>
      </c>
      <c r="F93" s="6">
        <v>2.4967345844744102</v>
      </c>
      <c r="G93" s="6">
        <v>2.4967345844744102</v>
      </c>
      <c r="H93" s="6" t="s">
        <v>5268</v>
      </c>
      <c r="I93" s="6" t="s">
        <v>5269</v>
      </c>
    </row>
    <row r="94" spans="1:9" x14ac:dyDescent="0.35">
      <c r="A94" s="6" t="s">
        <v>5056</v>
      </c>
      <c r="B94" s="6" t="s">
        <v>5057</v>
      </c>
      <c r="C94" s="6" t="s">
        <v>5058</v>
      </c>
      <c r="D94" s="6">
        <v>5.9732000000000003</v>
      </c>
      <c r="E94" s="6">
        <v>0.18615456952144499</v>
      </c>
      <c r="F94" s="6">
        <v>1.69496853589937</v>
      </c>
      <c r="G94" s="6">
        <v>1.69496853589937</v>
      </c>
      <c r="H94" s="6" t="s">
        <v>5268</v>
      </c>
      <c r="I94" s="6" t="s">
        <v>5269</v>
      </c>
    </row>
    <row r="95" spans="1:9" x14ac:dyDescent="0.35">
      <c r="A95" s="6" t="s">
        <v>4835</v>
      </c>
      <c r="B95" s="6" t="s">
        <v>4836</v>
      </c>
      <c r="C95" s="6" t="s">
        <v>4837</v>
      </c>
      <c r="D95" s="6">
        <v>160.0641</v>
      </c>
      <c r="E95" s="6">
        <v>0.18632041229372201</v>
      </c>
      <c r="F95" s="6">
        <v>30.230138088502802</v>
      </c>
      <c r="G95" s="6">
        <v>30.230138088502802</v>
      </c>
      <c r="H95" s="6" t="s">
        <v>5268</v>
      </c>
      <c r="I95" s="6" t="s">
        <v>5269</v>
      </c>
    </row>
    <row r="96" spans="1:9" x14ac:dyDescent="0.35">
      <c r="A96" s="6" t="s">
        <v>968</v>
      </c>
      <c r="B96" s="6" t="s">
        <v>969</v>
      </c>
      <c r="C96" s="6" t="s">
        <v>970</v>
      </c>
      <c r="D96" s="6">
        <v>88.545299999999997</v>
      </c>
      <c r="E96" s="6">
        <v>0.186409949129308</v>
      </c>
      <c r="F96" s="6">
        <v>1.61929787468497</v>
      </c>
      <c r="G96" s="6">
        <v>1.61929787468497</v>
      </c>
      <c r="H96" s="6" t="s">
        <v>5268</v>
      </c>
      <c r="I96" s="6" t="s">
        <v>5269</v>
      </c>
    </row>
    <row r="97" spans="1:9" x14ac:dyDescent="0.35">
      <c r="A97" s="6" t="s">
        <v>4385</v>
      </c>
      <c r="B97" s="6" t="s">
        <v>4386</v>
      </c>
      <c r="C97" s="6" t="s">
        <v>4387</v>
      </c>
      <c r="D97" s="6">
        <v>6.2013999999999996</v>
      </c>
      <c r="E97" s="6">
        <v>0.186687839936685</v>
      </c>
      <c r="F97" s="6">
        <v>1.20739206091684</v>
      </c>
      <c r="G97" s="6">
        <v>0.82823138595150636</v>
      </c>
      <c r="H97" s="6" t="s">
        <v>5269</v>
      </c>
      <c r="I97" s="6" t="s">
        <v>5268</v>
      </c>
    </row>
    <row r="98" spans="1:9" x14ac:dyDescent="0.35">
      <c r="A98" s="6" t="s">
        <v>3732</v>
      </c>
      <c r="B98" s="6" t="s">
        <v>3733</v>
      </c>
      <c r="C98" s="6" t="s">
        <v>3734</v>
      </c>
      <c r="D98" s="6">
        <v>602.30619999999999</v>
      </c>
      <c r="E98" s="6">
        <v>0.18704341387228701</v>
      </c>
      <c r="F98" s="6">
        <v>1.42885498913998</v>
      </c>
      <c r="G98" s="6">
        <v>1.42885498913998</v>
      </c>
      <c r="H98" s="6" t="s">
        <v>5268</v>
      </c>
      <c r="I98" s="6" t="s">
        <v>5269</v>
      </c>
    </row>
    <row r="99" spans="1:9" x14ac:dyDescent="0.35">
      <c r="A99" s="6" t="s">
        <v>935</v>
      </c>
      <c r="B99" s="6" t="s">
        <v>936</v>
      </c>
      <c r="C99" s="6" t="s">
        <v>937</v>
      </c>
      <c r="D99" s="6">
        <v>105.5247</v>
      </c>
      <c r="E99" s="6">
        <v>0.187427456474166</v>
      </c>
      <c r="F99" s="6">
        <v>1.18328736650712</v>
      </c>
      <c r="G99" s="6">
        <v>1.18328736650712</v>
      </c>
      <c r="H99" s="6" t="s">
        <v>5268</v>
      </c>
      <c r="I99" s="6" t="s">
        <v>5269</v>
      </c>
    </row>
    <row r="100" spans="1:9" x14ac:dyDescent="0.35">
      <c r="A100" s="6" t="s">
        <v>4844</v>
      </c>
      <c r="B100" s="6" t="s">
        <v>4845</v>
      </c>
      <c r="C100" s="6" t="s">
        <v>4846</v>
      </c>
      <c r="D100" s="6">
        <v>6.7577999999999996</v>
      </c>
      <c r="E100" s="6">
        <v>0.18786891637911901</v>
      </c>
      <c r="F100" s="6">
        <v>216.479833828549</v>
      </c>
      <c r="G100" s="6">
        <v>216.479833828549</v>
      </c>
      <c r="H100" s="6" t="s">
        <v>5268</v>
      </c>
      <c r="I100" s="6" t="s">
        <v>5269</v>
      </c>
    </row>
    <row r="101" spans="1:9" x14ac:dyDescent="0.35">
      <c r="A101" s="6" t="s">
        <v>5173</v>
      </c>
      <c r="B101" s="6" t="s">
        <v>5174</v>
      </c>
      <c r="C101" s="6" t="s">
        <v>5175</v>
      </c>
      <c r="D101" s="6">
        <v>5.2039</v>
      </c>
      <c r="E101" s="6">
        <v>0.188348831201228</v>
      </c>
      <c r="F101" s="6">
        <v>2.1549977829132798</v>
      </c>
      <c r="G101" s="6">
        <v>2.1549977829132798</v>
      </c>
      <c r="H101" s="6" t="s">
        <v>5268</v>
      </c>
      <c r="I101" s="6" t="s">
        <v>5269</v>
      </c>
    </row>
    <row r="102" spans="1:9" x14ac:dyDescent="0.35">
      <c r="A102" s="6" t="s">
        <v>3723</v>
      </c>
      <c r="B102" s="6" t="s">
        <v>3724</v>
      </c>
      <c r="C102" s="6" t="s">
        <v>3725</v>
      </c>
      <c r="D102" s="6">
        <v>28.122599999999998</v>
      </c>
      <c r="E102" s="6">
        <v>0.189479262358102</v>
      </c>
      <c r="F102" s="6">
        <v>1.54785526197657</v>
      </c>
      <c r="G102" s="6">
        <v>1.54785526197657</v>
      </c>
      <c r="H102" s="6" t="s">
        <v>5268</v>
      </c>
      <c r="I102" s="6" t="s">
        <v>5269</v>
      </c>
    </row>
    <row r="103" spans="1:9" x14ac:dyDescent="0.35">
      <c r="A103" s="6" t="s">
        <v>4820</v>
      </c>
      <c r="B103" s="6" t="s">
        <v>4821</v>
      </c>
      <c r="C103" s="6" t="s">
        <v>4822</v>
      </c>
      <c r="D103" s="6">
        <v>181.89070000000001</v>
      </c>
      <c r="E103" s="6">
        <v>0.19144913433942301</v>
      </c>
      <c r="F103" s="6">
        <v>34.567914833069999</v>
      </c>
      <c r="G103" s="6">
        <v>34.567914833069999</v>
      </c>
      <c r="H103" s="6" t="s">
        <v>5268</v>
      </c>
      <c r="I103" s="6" t="s">
        <v>5269</v>
      </c>
    </row>
    <row r="104" spans="1:9" x14ac:dyDescent="0.35">
      <c r="A104" s="6" t="s">
        <v>5161</v>
      </c>
      <c r="B104" s="6" t="s">
        <v>5162</v>
      </c>
      <c r="C104" s="6" t="s">
        <v>5163</v>
      </c>
      <c r="D104" s="6">
        <v>15.1592</v>
      </c>
      <c r="E104" s="6">
        <v>0.200155905229701</v>
      </c>
      <c r="F104" s="6">
        <v>1.21259359244002</v>
      </c>
      <c r="G104" s="6">
        <v>0.82467861139507403</v>
      </c>
      <c r="H104" s="6" t="s">
        <v>5269</v>
      </c>
      <c r="I104" s="6" t="s">
        <v>5268</v>
      </c>
    </row>
    <row r="105" spans="1:9" x14ac:dyDescent="0.35">
      <c r="A105" s="6" t="s">
        <v>1742</v>
      </c>
      <c r="B105" s="6" t="s">
        <v>1743</v>
      </c>
      <c r="C105" s="6" t="s">
        <v>1744</v>
      </c>
      <c r="D105" s="6">
        <v>147.5181</v>
      </c>
      <c r="E105" s="6">
        <v>0.200244632465434</v>
      </c>
      <c r="F105" s="6">
        <v>1.5369787692017201</v>
      </c>
      <c r="G105" s="6">
        <v>1.5369787692017201</v>
      </c>
      <c r="H105" s="6" t="s">
        <v>5268</v>
      </c>
      <c r="I105" s="6" t="s">
        <v>5269</v>
      </c>
    </row>
    <row r="106" spans="1:9" x14ac:dyDescent="0.35">
      <c r="A106" s="6" t="s">
        <v>1448</v>
      </c>
      <c r="B106" s="6" t="s">
        <v>1449</v>
      </c>
      <c r="C106" s="6" t="s">
        <v>1450</v>
      </c>
      <c r="D106" s="6">
        <v>20.4026</v>
      </c>
      <c r="E106" s="6">
        <v>0.20151798085922701</v>
      </c>
      <c r="F106" s="6">
        <v>1.2620430403376599</v>
      </c>
      <c r="G106" s="6">
        <v>0.79236600340702312</v>
      </c>
      <c r="H106" s="6" t="s">
        <v>5269</v>
      </c>
      <c r="I106" s="6" t="s">
        <v>5268</v>
      </c>
    </row>
    <row r="107" spans="1:9" x14ac:dyDescent="0.35">
      <c r="A107" s="6" t="s">
        <v>4142</v>
      </c>
      <c r="B107" s="6" t="s">
        <v>4143</v>
      </c>
      <c r="C107" s="6" t="s">
        <v>4144</v>
      </c>
      <c r="D107" s="6">
        <v>205.31299999999999</v>
      </c>
      <c r="E107" s="6">
        <v>0.203137939796672</v>
      </c>
      <c r="F107" s="6">
        <v>1.53831248043881</v>
      </c>
      <c r="G107" s="6">
        <v>1.53831248043881</v>
      </c>
      <c r="H107" s="6" t="s">
        <v>5268</v>
      </c>
      <c r="I107" s="6" t="s">
        <v>5269</v>
      </c>
    </row>
    <row r="108" spans="1:9" x14ac:dyDescent="0.35">
      <c r="A108" s="6" t="s">
        <v>4673</v>
      </c>
      <c r="B108" s="6" t="s">
        <v>4674</v>
      </c>
      <c r="C108" s="6" t="s">
        <v>4675</v>
      </c>
      <c r="D108" s="6">
        <v>264.28339999999997</v>
      </c>
      <c r="E108" s="6">
        <v>0.208409007596424</v>
      </c>
      <c r="F108" s="6">
        <v>1.19377072353351</v>
      </c>
      <c r="G108" s="6">
        <v>1.19377072353351</v>
      </c>
      <c r="H108" s="6" t="s">
        <v>5268</v>
      </c>
      <c r="I108" s="6" t="s">
        <v>5269</v>
      </c>
    </row>
    <row r="109" spans="1:9" x14ac:dyDescent="0.35">
      <c r="A109" s="6" t="s">
        <v>1124</v>
      </c>
      <c r="B109" s="6" t="s">
        <v>1125</v>
      </c>
      <c r="C109" s="6" t="s">
        <v>1126</v>
      </c>
      <c r="D109" s="6">
        <v>179.6996</v>
      </c>
      <c r="E109" s="6">
        <v>0.20972870389443499</v>
      </c>
      <c r="F109" s="6">
        <v>1.71434137669298</v>
      </c>
      <c r="G109" s="6">
        <v>0.58331439326806211</v>
      </c>
      <c r="H109" s="6" t="s">
        <v>5269</v>
      </c>
      <c r="I109" s="6" t="s">
        <v>5268</v>
      </c>
    </row>
    <row r="110" spans="1:9" x14ac:dyDescent="0.35">
      <c r="A110" s="6" t="s">
        <v>5041</v>
      </c>
      <c r="B110" s="6" t="s">
        <v>5042</v>
      </c>
      <c r="C110" s="6" t="s">
        <v>5043</v>
      </c>
      <c r="D110" s="6">
        <v>27.3521</v>
      </c>
      <c r="E110" s="6">
        <v>0.211776660145163</v>
      </c>
      <c r="F110" s="6">
        <v>1.42150138062431</v>
      </c>
      <c r="G110" s="6">
        <v>0.70348155382079858</v>
      </c>
      <c r="H110" s="6" t="s">
        <v>5269</v>
      </c>
      <c r="I110" s="6" t="s">
        <v>5268</v>
      </c>
    </row>
    <row r="111" spans="1:9" x14ac:dyDescent="0.35">
      <c r="A111" s="6" t="s">
        <v>2717</v>
      </c>
      <c r="B111" s="6" t="s">
        <v>2718</v>
      </c>
      <c r="C111" s="6" t="s">
        <v>2719</v>
      </c>
      <c r="D111" s="6">
        <v>67.428399999999996</v>
      </c>
      <c r="E111" s="6">
        <v>0.21670530495590301</v>
      </c>
      <c r="F111" s="6">
        <v>1.2401996511173301</v>
      </c>
      <c r="G111" s="6">
        <v>0.80632178786622977</v>
      </c>
      <c r="H111" s="6" t="s">
        <v>5269</v>
      </c>
      <c r="I111" s="6" t="s">
        <v>5268</v>
      </c>
    </row>
    <row r="112" spans="1:9" x14ac:dyDescent="0.35">
      <c r="A112" s="6" t="s">
        <v>4913</v>
      </c>
      <c r="B112" s="6" t="s">
        <v>4914</v>
      </c>
      <c r="C112" s="6" t="s">
        <v>4915</v>
      </c>
      <c r="D112" s="6">
        <v>7.2671999999999999</v>
      </c>
      <c r="E112" s="6">
        <v>0.218549280630737</v>
      </c>
      <c r="F112" s="6">
        <v>1.26987235252077</v>
      </c>
      <c r="G112" s="6">
        <v>0.78748072435386296</v>
      </c>
      <c r="H112" s="6" t="s">
        <v>5269</v>
      </c>
      <c r="I112" s="6" t="s">
        <v>5268</v>
      </c>
    </row>
    <row r="113" spans="1:9" x14ac:dyDescent="0.35">
      <c r="A113" s="6" t="s">
        <v>5080</v>
      </c>
      <c r="B113" s="6" t="s">
        <v>5081</v>
      </c>
      <c r="C113" s="6" t="s">
        <v>5082</v>
      </c>
      <c r="D113" s="6">
        <v>5.7901999999999996</v>
      </c>
      <c r="E113" s="6">
        <v>0.218898595906451</v>
      </c>
      <c r="F113" s="6">
        <v>1.47867641001169</v>
      </c>
      <c r="G113" s="6">
        <v>0.67628048518884143</v>
      </c>
      <c r="H113" s="6" t="s">
        <v>5269</v>
      </c>
      <c r="I113" s="6" t="s">
        <v>5268</v>
      </c>
    </row>
    <row r="114" spans="1:9" x14ac:dyDescent="0.35">
      <c r="A114" s="6" t="s">
        <v>4907</v>
      </c>
      <c r="B114" s="6" t="s">
        <v>4908</v>
      </c>
      <c r="C114" s="6" t="s">
        <v>4909</v>
      </c>
      <c r="D114" s="6">
        <v>11.5246</v>
      </c>
      <c r="E114" s="6">
        <v>0.22109405897696299</v>
      </c>
      <c r="F114" s="6">
        <v>1.2018216546751499</v>
      </c>
      <c r="G114" s="6">
        <v>0.83207021283894078</v>
      </c>
      <c r="H114" s="6" t="s">
        <v>5269</v>
      </c>
      <c r="I114" s="6" t="s">
        <v>5268</v>
      </c>
    </row>
    <row r="115" spans="1:9" x14ac:dyDescent="0.35">
      <c r="A115" s="6" t="s">
        <v>2432</v>
      </c>
      <c r="B115" s="6" t="s">
        <v>2433</v>
      </c>
      <c r="C115" s="6" t="s">
        <v>2434</v>
      </c>
      <c r="D115" s="6">
        <v>137.49799999999999</v>
      </c>
      <c r="E115" s="6">
        <v>0.22370910861598101</v>
      </c>
      <c r="F115" s="6">
        <v>1.18977681964594</v>
      </c>
      <c r="G115" s="6">
        <v>1.18977681964594</v>
      </c>
      <c r="H115" s="6" t="s">
        <v>5268</v>
      </c>
      <c r="I115" s="6" t="s">
        <v>5269</v>
      </c>
    </row>
    <row r="116" spans="1:9" x14ac:dyDescent="0.35">
      <c r="A116" s="6" t="s">
        <v>5062</v>
      </c>
      <c r="B116" s="6" t="s">
        <v>5063</v>
      </c>
      <c r="C116" s="6" t="s">
        <v>5064</v>
      </c>
      <c r="D116" s="6">
        <v>34.915500000000002</v>
      </c>
      <c r="E116" s="6">
        <v>0.23357776685696599</v>
      </c>
      <c r="F116" s="6">
        <v>1.3075609970184401</v>
      </c>
      <c r="G116" s="6">
        <v>1.3075609970184401</v>
      </c>
      <c r="H116" s="6" t="s">
        <v>5268</v>
      </c>
      <c r="I116" s="6" t="s">
        <v>5269</v>
      </c>
    </row>
    <row r="117" spans="1:9" x14ac:dyDescent="0.35">
      <c r="A117" s="6" t="s">
        <v>1856</v>
      </c>
      <c r="B117" s="6" t="s">
        <v>1857</v>
      </c>
      <c r="C117" s="6" t="s">
        <v>1858</v>
      </c>
      <c r="D117" s="6">
        <v>481.58960000000002</v>
      </c>
      <c r="E117" s="6">
        <v>0.23546677071653599</v>
      </c>
      <c r="F117" s="6">
        <v>1.2121287291113201</v>
      </c>
      <c r="G117" s="6">
        <v>0.82499488378033614</v>
      </c>
      <c r="H117" s="6" t="s">
        <v>5269</v>
      </c>
      <c r="I117" s="6" t="s">
        <v>5268</v>
      </c>
    </row>
    <row r="118" spans="1:9" x14ac:dyDescent="0.35">
      <c r="A118" s="6" t="s">
        <v>5016</v>
      </c>
      <c r="B118" s="6" t="s">
        <v>5017</v>
      </c>
      <c r="C118" s="6" t="s">
        <v>5018</v>
      </c>
      <c r="D118" s="6">
        <v>27.158200000000001</v>
      </c>
      <c r="E118" s="6">
        <v>0.23729528521128701</v>
      </c>
      <c r="F118" s="6">
        <v>1.9731570958156099</v>
      </c>
      <c r="G118" s="6">
        <v>0.50680201901848432</v>
      </c>
      <c r="H118" s="6" t="s">
        <v>5269</v>
      </c>
      <c r="I118" s="6" t="s">
        <v>5268</v>
      </c>
    </row>
    <row r="119" spans="1:9" x14ac:dyDescent="0.35">
      <c r="A119" s="6" t="s">
        <v>5068</v>
      </c>
      <c r="B119" s="6" t="s">
        <v>5069</v>
      </c>
      <c r="C119" s="6" t="s">
        <v>5070</v>
      </c>
      <c r="D119" s="6">
        <v>83.085400000000007</v>
      </c>
      <c r="E119" s="6">
        <v>0.24051394700461501</v>
      </c>
      <c r="F119" s="6">
        <v>1.25605748588862</v>
      </c>
      <c r="G119" s="6">
        <v>0.79614190531457441</v>
      </c>
      <c r="H119" s="6" t="s">
        <v>5269</v>
      </c>
      <c r="I119" s="6" t="s">
        <v>5268</v>
      </c>
    </row>
    <row r="120" spans="1:9" x14ac:dyDescent="0.35">
      <c r="A120" s="6" t="s">
        <v>3663</v>
      </c>
      <c r="B120" s="6" t="s">
        <v>3664</v>
      </c>
      <c r="C120" s="6" t="s">
        <v>3665</v>
      </c>
      <c r="D120" s="6">
        <v>45.497799999999998</v>
      </c>
      <c r="E120" s="6">
        <v>0.242038449882715</v>
      </c>
      <c r="F120" s="6">
        <v>1.2912758315919699</v>
      </c>
      <c r="G120" s="6">
        <v>1.2912758315919699</v>
      </c>
      <c r="H120" s="6" t="s">
        <v>5268</v>
      </c>
      <c r="I120" s="6" t="s">
        <v>5269</v>
      </c>
    </row>
    <row r="121" spans="1:9" x14ac:dyDescent="0.35">
      <c r="A121" s="6" t="s">
        <v>3918</v>
      </c>
      <c r="B121" s="6" t="s">
        <v>3919</v>
      </c>
      <c r="C121" s="6" t="s">
        <v>3920</v>
      </c>
      <c r="D121" s="6">
        <v>124.5444</v>
      </c>
      <c r="E121" s="6">
        <v>0.24669009100879699</v>
      </c>
      <c r="F121" s="6">
        <v>1.31795480452974</v>
      </c>
      <c r="G121" s="6">
        <v>0.75875135973028329</v>
      </c>
      <c r="H121" s="6" t="s">
        <v>5269</v>
      </c>
      <c r="I121" s="6" t="s">
        <v>5268</v>
      </c>
    </row>
    <row r="122" spans="1:9" x14ac:dyDescent="0.35">
      <c r="A122" s="6" t="s">
        <v>5194</v>
      </c>
      <c r="B122" s="6" t="s">
        <v>5195</v>
      </c>
      <c r="C122" s="6" t="s">
        <v>5196</v>
      </c>
      <c r="D122" s="6">
        <v>5.5503999999999998</v>
      </c>
      <c r="E122" s="6">
        <v>0.247719290788673</v>
      </c>
      <c r="F122" s="6">
        <v>1.3971311968001201</v>
      </c>
      <c r="G122" s="6">
        <v>1.3971311968001201</v>
      </c>
      <c r="H122" s="6" t="s">
        <v>5268</v>
      </c>
      <c r="I122" s="6" t="s">
        <v>5269</v>
      </c>
    </row>
    <row r="123" spans="1:9" x14ac:dyDescent="0.35">
      <c r="A123" s="6" t="s">
        <v>5119</v>
      </c>
      <c r="B123" s="6" t="s">
        <v>5120</v>
      </c>
      <c r="C123" s="6" t="s">
        <v>5121</v>
      </c>
      <c r="D123" s="6">
        <v>5.7346000000000004</v>
      </c>
      <c r="E123" s="6">
        <v>0.24786377943975599</v>
      </c>
      <c r="F123" s="6">
        <v>1.2397894273952501</v>
      </c>
      <c r="G123" s="6">
        <v>1.2397894273952501</v>
      </c>
      <c r="H123" s="6" t="s">
        <v>5268</v>
      </c>
      <c r="I123" s="6" t="s">
        <v>5269</v>
      </c>
    </row>
    <row r="124" spans="1:9" x14ac:dyDescent="0.35">
      <c r="A124" s="6" t="s">
        <v>2921</v>
      </c>
      <c r="B124" s="6" t="s">
        <v>2922</v>
      </c>
      <c r="C124" s="6" t="s">
        <v>2923</v>
      </c>
      <c r="D124" s="6">
        <v>309.39359999999999</v>
      </c>
      <c r="E124" s="6">
        <v>0.249689465657772</v>
      </c>
      <c r="F124" s="6">
        <v>1.3058697499345799</v>
      </c>
      <c r="G124" s="6">
        <v>0.76577315620497133</v>
      </c>
      <c r="H124" s="6" t="s">
        <v>5269</v>
      </c>
      <c r="I124" s="6" t="s">
        <v>5268</v>
      </c>
    </row>
    <row r="125" spans="1:9" x14ac:dyDescent="0.35">
      <c r="A125" s="6" t="s">
        <v>4169</v>
      </c>
      <c r="B125" s="6" t="s">
        <v>4170</v>
      </c>
      <c r="C125" s="6" t="s">
        <v>4171</v>
      </c>
      <c r="D125" s="6">
        <v>30.7486</v>
      </c>
      <c r="E125" s="6">
        <v>0.25422940049729198</v>
      </c>
      <c r="F125" s="6">
        <v>1.35473498379061</v>
      </c>
      <c r="G125" s="6">
        <v>0.73815175068555072</v>
      </c>
      <c r="H125" s="6" t="s">
        <v>5269</v>
      </c>
      <c r="I125" s="6" t="s">
        <v>5268</v>
      </c>
    </row>
    <row r="126" spans="1:9" x14ac:dyDescent="0.35">
      <c r="A126" s="6" t="s">
        <v>542</v>
      </c>
      <c r="B126" s="6" t="s">
        <v>543</v>
      </c>
      <c r="C126" s="6" t="s">
        <v>544</v>
      </c>
      <c r="D126" s="6">
        <v>71.146600000000007</v>
      </c>
      <c r="E126" s="6">
        <v>0.25497537622059502</v>
      </c>
      <c r="F126" s="6">
        <v>1.25160893047833</v>
      </c>
      <c r="G126" s="6">
        <v>0.7989716081826197</v>
      </c>
      <c r="H126" s="6" t="s">
        <v>5269</v>
      </c>
      <c r="I126" s="6" t="s">
        <v>5268</v>
      </c>
    </row>
    <row r="127" spans="1:9" x14ac:dyDescent="0.35">
      <c r="A127" s="6" t="s">
        <v>2897</v>
      </c>
      <c r="B127" s="6" t="s">
        <v>2898</v>
      </c>
      <c r="C127" s="6" t="s">
        <v>2899</v>
      </c>
      <c r="D127" s="6">
        <v>46.999200000000002</v>
      </c>
      <c r="E127" s="6">
        <v>0.25814379646550301</v>
      </c>
      <c r="F127" s="6">
        <v>1.37124779222463</v>
      </c>
      <c r="G127" s="6">
        <v>0.7292627967536488</v>
      </c>
      <c r="H127" s="6" t="s">
        <v>5269</v>
      </c>
      <c r="I127" s="6" t="s">
        <v>5268</v>
      </c>
    </row>
    <row r="128" spans="1:9" x14ac:dyDescent="0.35">
      <c r="A128" s="6" t="s">
        <v>5203</v>
      </c>
      <c r="B128" s="6" t="s">
        <v>5204</v>
      </c>
      <c r="C128" s="6" t="s">
        <v>5205</v>
      </c>
      <c r="D128" s="6">
        <v>11.980600000000001</v>
      </c>
      <c r="E128" s="6">
        <v>0.25925780141543903</v>
      </c>
      <c r="F128" s="6">
        <v>1.21755271340852</v>
      </c>
      <c r="G128" s="6">
        <v>1.21755271340852</v>
      </c>
      <c r="H128" s="6" t="s">
        <v>5268</v>
      </c>
      <c r="I128" s="6" t="s">
        <v>5269</v>
      </c>
    </row>
    <row r="129" spans="1:9" x14ac:dyDescent="0.35">
      <c r="A129" s="6" t="s">
        <v>4838</v>
      </c>
      <c r="B129" s="6" t="s">
        <v>4839</v>
      </c>
      <c r="C129" s="6" t="s">
        <v>4840</v>
      </c>
      <c r="D129" s="6">
        <v>48.737099999999998</v>
      </c>
      <c r="E129" s="6">
        <v>0.26035494247813801</v>
      </c>
      <c r="F129" s="6">
        <v>1.30782059876387</v>
      </c>
      <c r="G129" s="6">
        <v>0.76463086828972038</v>
      </c>
      <c r="H129" s="6" t="s">
        <v>5269</v>
      </c>
      <c r="I129" s="6" t="s">
        <v>5268</v>
      </c>
    </row>
    <row r="130" spans="1:9" x14ac:dyDescent="0.35">
      <c r="A130" s="6" t="s">
        <v>5101</v>
      </c>
      <c r="B130" s="6" t="s">
        <v>5102</v>
      </c>
      <c r="C130" s="6" t="s">
        <v>5103</v>
      </c>
      <c r="D130" s="6">
        <v>106.3432</v>
      </c>
      <c r="E130" s="6">
        <v>0.26162700073232198</v>
      </c>
      <c r="F130" s="6">
        <v>1.1202482463597201</v>
      </c>
      <c r="G130" s="6">
        <v>0.89265928623368052</v>
      </c>
      <c r="H130" s="6" t="s">
        <v>5269</v>
      </c>
      <c r="I130" s="6" t="s">
        <v>5268</v>
      </c>
    </row>
    <row r="131" spans="1:9" x14ac:dyDescent="0.35">
      <c r="A131" s="6" t="s">
        <v>1211</v>
      </c>
      <c r="B131" s="6" t="s">
        <v>1212</v>
      </c>
      <c r="C131" s="6" t="s">
        <v>1213</v>
      </c>
      <c r="D131" s="6">
        <v>147.42330000000001</v>
      </c>
      <c r="E131" s="6">
        <v>0.26244385918290702</v>
      </c>
      <c r="F131" s="6">
        <v>1.2406677505674699</v>
      </c>
      <c r="G131" s="6">
        <v>0.80601756557515847</v>
      </c>
      <c r="H131" s="6" t="s">
        <v>5269</v>
      </c>
      <c r="I131" s="6" t="s">
        <v>5268</v>
      </c>
    </row>
    <row r="132" spans="1:9" x14ac:dyDescent="0.35">
      <c r="A132" s="6" t="s">
        <v>4532</v>
      </c>
      <c r="B132" s="6" t="s">
        <v>4533</v>
      </c>
      <c r="C132" s="6" t="s">
        <v>4952</v>
      </c>
      <c r="D132" s="6">
        <v>287.2681</v>
      </c>
      <c r="E132" s="6">
        <v>0.26849292228301902</v>
      </c>
      <c r="F132" s="6">
        <v>1.1606245541335001</v>
      </c>
      <c r="G132" s="6">
        <v>0.86160506982086105</v>
      </c>
      <c r="H132" s="6" t="s">
        <v>5269</v>
      </c>
      <c r="I132" s="6" t="s">
        <v>5268</v>
      </c>
    </row>
    <row r="133" spans="1:9" x14ac:dyDescent="0.35">
      <c r="A133" s="6" t="s">
        <v>2012</v>
      </c>
      <c r="B133" s="6" t="s">
        <v>2013</v>
      </c>
      <c r="C133" s="6" t="s">
        <v>2014</v>
      </c>
      <c r="D133" s="6">
        <v>11.608700000000001</v>
      </c>
      <c r="E133" s="6">
        <v>0.27161375736614102</v>
      </c>
      <c r="F133" s="6">
        <v>1.81938405655121</v>
      </c>
      <c r="G133" s="6">
        <v>0.54963656320896925</v>
      </c>
      <c r="H133" s="6" t="s">
        <v>5269</v>
      </c>
      <c r="I133" s="6" t="s">
        <v>5268</v>
      </c>
    </row>
    <row r="134" spans="1:9" x14ac:dyDescent="0.35">
      <c r="A134" s="6" t="s">
        <v>4859</v>
      </c>
      <c r="B134" s="6" t="s">
        <v>4860</v>
      </c>
      <c r="C134" s="6" t="s">
        <v>4861</v>
      </c>
      <c r="D134" s="6">
        <v>26.1357</v>
      </c>
      <c r="E134" s="6">
        <v>0.27175264419773998</v>
      </c>
      <c r="F134" s="6">
        <v>1.3982584728958101</v>
      </c>
      <c r="G134" s="6">
        <v>0.71517535518950803</v>
      </c>
      <c r="H134" s="6" t="s">
        <v>5269</v>
      </c>
      <c r="I134" s="6" t="s">
        <v>5268</v>
      </c>
    </row>
    <row r="135" spans="1:9" x14ac:dyDescent="0.35">
      <c r="A135" s="6" t="s">
        <v>3960</v>
      </c>
      <c r="B135" s="6" t="s">
        <v>3961</v>
      </c>
      <c r="C135" s="6" t="s">
        <v>3962</v>
      </c>
      <c r="D135" s="6">
        <v>4.8122999999999996</v>
      </c>
      <c r="E135" s="6">
        <v>0.27208007639836201</v>
      </c>
      <c r="F135" s="6">
        <v>1.4122734518120299</v>
      </c>
      <c r="G135" s="6">
        <v>1.4122734518120299</v>
      </c>
      <c r="H135" s="6" t="s">
        <v>5268</v>
      </c>
      <c r="I135" s="6" t="s">
        <v>5269</v>
      </c>
    </row>
    <row r="136" spans="1:9" x14ac:dyDescent="0.35">
      <c r="A136" s="6" t="s">
        <v>5245</v>
      </c>
      <c r="B136" s="6" t="s">
        <v>5246</v>
      </c>
      <c r="C136" s="6" t="s">
        <v>5247</v>
      </c>
      <c r="D136" s="6">
        <v>14.767200000000001</v>
      </c>
      <c r="E136" s="6">
        <v>0.27241449246635102</v>
      </c>
      <c r="F136" s="6">
        <v>1.1836420727866299</v>
      </c>
      <c r="G136" s="6">
        <v>1.1836420727866299</v>
      </c>
      <c r="H136" s="6" t="s">
        <v>5268</v>
      </c>
      <c r="I136" s="6" t="s">
        <v>5269</v>
      </c>
    </row>
    <row r="137" spans="1:9" x14ac:dyDescent="0.35">
      <c r="A137" s="6" t="s">
        <v>176</v>
      </c>
      <c r="B137" s="6" t="s">
        <v>177</v>
      </c>
      <c r="C137" s="6" t="s">
        <v>178</v>
      </c>
      <c r="D137" s="6">
        <v>42.262300000000003</v>
      </c>
      <c r="E137" s="6">
        <v>0.27567428342175299</v>
      </c>
      <c r="F137" s="6">
        <v>1.4810110032069701</v>
      </c>
      <c r="G137" s="6">
        <v>1.4810110032069701</v>
      </c>
      <c r="H137" s="6" t="s">
        <v>5268</v>
      </c>
      <c r="I137" s="6" t="s">
        <v>5269</v>
      </c>
    </row>
    <row r="138" spans="1:9" x14ac:dyDescent="0.35">
      <c r="A138" s="6" t="s">
        <v>1130</v>
      </c>
      <c r="B138" s="6" t="s">
        <v>1131</v>
      </c>
      <c r="C138" s="6" t="s">
        <v>1132</v>
      </c>
      <c r="D138" s="6">
        <v>13.323600000000001</v>
      </c>
      <c r="E138" s="6">
        <v>0.277213090530399</v>
      </c>
      <c r="F138" s="6">
        <v>1.4976370948054401</v>
      </c>
      <c r="G138" s="6">
        <v>0.66771850368056707</v>
      </c>
      <c r="H138" s="6" t="s">
        <v>5269</v>
      </c>
      <c r="I138" s="6" t="s">
        <v>5268</v>
      </c>
    </row>
    <row r="139" spans="1:9" x14ac:dyDescent="0.35">
      <c r="A139" s="6" t="s">
        <v>4874</v>
      </c>
      <c r="B139" s="6" t="s">
        <v>4875</v>
      </c>
      <c r="C139" s="6" t="s">
        <v>4876</v>
      </c>
      <c r="D139" s="6">
        <v>60.110599999999998</v>
      </c>
      <c r="E139" s="6">
        <v>0.277325988229708</v>
      </c>
      <c r="F139" s="6">
        <v>1.3271315597229301</v>
      </c>
      <c r="G139" s="6">
        <v>1.3271315597229301</v>
      </c>
      <c r="H139" s="6" t="s">
        <v>5268</v>
      </c>
      <c r="I139" s="6" t="s">
        <v>5269</v>
      </c>
    </row>
    <row r="140" spans="1:9" x14ac:dyDescent="0.35">
      <c r="A140" s="6" t="s">
        <v>2789</v>
      </c>
      <c r="B140" s="6" t="s">
        <v>2790</v>
      </c>
      <c r="C140" s="6" t="s">
        <v>2791</v>
      </c>
      <c r="D140" s="6">
        <v>15.548500000000001</v>
      </c>
      <c r="E140" s="6">
        <v>0.277994287401094</v>
      </c>
      <c r="F140" s="6">
        <v>1.8168775200774001</v>
      </c>
      <c r="G140" s="6">
        <v>1.8168775200774001</v>
      </c>
      <c r="H140" s="6" t="s">
        <v>5268</v>
      </c>
      <c r="I140" s="6" t="s">
        <v>5269</v>
      </c>
    </row>
    <row r="141" spans="1:9" x14ac:dyDescent="0.35">
      <c r="A141" s="6" t="s">
        <v>5149</v>
      </c>
      <c r="B141" s="6" t="s">
        <v>5150</v>
      </c>
      <c r="C141" s="6" t="s">
        <v>5151</v>
      </c>
      <c r="D141" s="6">
        <v>12.0304</v>
      </c>
      <c r="E141" s="6">
        <v>0.27928701391465</v>
      </c>
      <c r="F141" s="6">
        <v>1.2000055536520899</v>
      </c>
      <c r="G141" s="6">
        <v>0.833329476648342</v>
      </c>
      <c r="H141" s="6" t="s">
        <v>5269</v>
      </c>
      <c r="I141" s="6" t="s">
        <v>5268</v>
      </c>
    </row>
    <row r="142" spans="1:9" x14ac:dyDescent="0.35">
      <c r="A142" s="6" t="s">
        <v>5065</v>
      </c>
      <c r="B142" s="6" t="s">
        <v>5066</v>
      </c>
      <c r="C142" s="6" t="s">
        <v>5067</v>
      </c>
      <c r="D142" s="6">
        <v>20.803100000000001</v>
      </c>
      <c r="E142" s="6">
        <v>0.28733356149516198</v>
      </c>
      <c r="F142" s="6">
        <v>1.1120033355624199</v>
      </c>
      <c r="G142" s="6">
        <v>0.89927787805980652</v>
      </c>
      <c r="H142" s="6" t="s">
        <v>5269</v>
      </c>
      <c r="I142" s="6" t="s">
        <v>5268</v>
      </c>
    </row>
    <row r="143" spans="1:9" x14ac:dyDescent="0.35">
      <c r="A143" s="6" t="s">
        <v>3951</v>
      </c>
      <c r="B143" s="6" t="s">
        <v>3952</v>
      </c>
      <c r="C143" s="6" t="s">
        <v>3953</v>
      </c>
      <c r="D143" s="6">
        <v>50.5274</v>
      </c>
      <c r="E143" s="6">
        <v>0.29392077637270803</v>
      </c>
      <c r="F143" s="6">
        <v>1.1945942074800899</v>
      </c>
      <c r="G143" s="6">
        <v>1.1945942074800899</v>
      </c>
      <c r="H143" s="6" t="s">
        <v>5268</v>
      </c>
      <c r="I143" s="6" t="s">
        <v>5269</v>
      </c>
    </row>
    <row r="144" spans="1:9" x14ac:dyDescent="0.35">
      <c r="A144" s="6" t="s">
        <v>4989</v>
      </c>
      <c r="B144" s="6" t="s">
        <v>4990</v>
      </c>
      <c r="C144" s="6" t="s">
        <v>4991</v>
      </c>
      <c r="D144" s="6">
        <v>33.785800000000002</v>
      </c>
      <c r="E144" s="6">
        <v>0.29747439761951899</v>
      </c>
      <c r="F144" s="6">
        <v>1.28772566691791</v>
      </c>
      <c r="G144" s="6">
        <v>1.28772566691791</v>
      </c>
      <c r="H144" s="6" t="s">
        <v>5268</v>
      </c>
      <c r="I144" s="6" t="s">
        <v>5269</v>
      </c>
    </row>
    <row r="145" spans="1:9" x14ac:dyDescent="0.35">
      <c r="A145" s="6" t="s">
        <v>782</v>
      </c>
      <c r="B145" s="6" t="s">
        <v>783</v>
      </c>
      <c r="C145" s="6" t="s">
        <v>784</v>
      </c>
      <c r="D145" s="6">
        <v>31.8368</v>
      </c>
      <c r="E145" s="6">
        <v>0.30325271515976998</v>
      </c>
      <c r="F145" s="6">
        <v>1.34426725610134</v>
      </c>
      <c r="G145" s="6">
        <v>1.34426725610134</v>
      </c>
      <c r="H145" s="6" t="s">
        <v>5268</v>
      </c>
      <c r="I145" s="6" t="s">
        <v>5269</v>
      </c>
    </row>
    <row r="146" spans="1:9" x14ac:dyDescent="0.35">
      <c r="A146" s="6" t="s">
        <v>4998</v>
      </c>
      <c r="B146" s="6" t="s">
        <v>4999</v>
      </c>
      <c r="C146" s="6" t="s">
        <v>5000</v>
      </c>
      <c r="D146" s="6">
        <v>36.882599999999996</v>
      </c>
      <c r="E146" s="6">
        <v>0.30400652274024997</v>
      </c>
      <c r="F146" s="6">
        <v>5.44268924236796</v>
      </c>
      <c r="G146" s="6">
        <v>5.44268924236796</v>
      </c>
      <c r="H146" s="6" t="s">
        <v>5268</v>
      </c>
      <c r="I146" s="6" t="s">
        <v>5269</v>
      </c>
    </row>
    <row r="147" spans="1:9" x14ac:dyDescent="0.35">
      <c r="A147" s="6" t="s">
        <v>2990</v>
      </c>
      <c r="B147" s="6" t="s">
        <v>2991</v>
      </c>
      <c r="C147" s="6" t="s">
        <v>2992</v>
      </c>
      <c r="D147" s="6">
        <v>49.575299999999999</v>
      </c>
      <c r="E147" s="6">
        <v>0.30453428359391799</v>
      </c>
      <c r="F147" s="6">
        <v>1.10583620435648</v>
      </c>
      <c r="G147" s="6">
        <v>0.90429305539144533</v>
      </c>
      <c r="H147" s="6" t="s">
        <v>5269</v>
      </c>
      <c r="I147" s="6" t="s">
        <v>5268</v>
      </c>
    </row>
    <row r="148" spans="1:9" x14ac:dyDescent="0.35">
      <c r="A148" s="6" t="s">
        <v>773</v>
      </c>
      <c r="B148" s="6" t="s">
        <v>774</v>
      </c>
      <c r="C148" s="6" t="s">
        <v>775</v>
      </c>
      <c r="D148" s="6">
        <v>20.627199999999998</v>
      </c>
      <c r="E148" s="6">
        <v>0.310160892797954</v>
      </c>
      <c r="F148" s="6">
        <v>1.7454719291866501</v>
      </c>
      <c r="G148" s="6">
        <v>1.7454719291866501</v>
      </c>
      <c r="H148" s="6" t="s">
        <v>5268</v>
      </c>
      <c r="I148" s="6" t="s">
        <v>5269</v>
      </c>
    </row>
    <row r="149" spans="1:9" x14ac:dyDescent="0.35">
      <c r="A149" s="6" t="s">
        <v>4922</v>
      </c>
      <c r="B149" s="6" t="s">
        <v>4923</v>
      </c>
      <c r="C149" s="6" t="s">
        <v>4924</v>
      </c>
      <c r="D149" s="6">
        <v>67.108099999999993</v>
      </c>
      <c r="E149" s="6">
        <v>0.31163497302624299</v>
      </c>
      <c r="F149" s="6">
        <v>1.29432334467164</v>
      </c>
      <c r="G149" s="6">
        <v>0.77260446867215582</v>
      </c>
      <c r="H149" s="6" t="s">
        <v>5269</v>
      </c>
      <c r="I149" s="6" t="s">
        <v>5268</v>
      </c>
    </row>
    <row r="150" spans="1:9" x14ac:dyDescent="0.35">
      <c r="A150" s="6" t="s">
        <v>722</v>
      </c>
      <c r="B150" s="6" t="s">
        <v>723</v>
      </c>
      <c r="C150" s="6" t="s">
        <v>724</v>
      </c>
      <c r="D150" s="6">
        <v>295.42380000000003</v>
      </c>
      <c r="E150" s="6">
        <v>0.31264251031364798</v>
      </c>
      <c r="F150" s="6">
        <v>1.10955060148456</v>
      </c>
      <c r="G150" s="6">
        <v>0.90126579054800826</v>
      </c>
      <c r="H150" s="6" t="s">
        <v>5269</v>
      </c>
      <c r="I150" s="6" t="s">
        <v>5268</v>
      </c>
    </row>
    <row r="151" spans="1:9" x14ac:dyDescent="0.35">
      <c r="A151" s="6" t="s">
        <v>3529</v>
      </c>
      <c r="B151" s="6" t="s">
        <v>3530</v>
      </c>
      <c r="C151" s="6" t="s">
        <v>3531</v>
      </c>
      <c r="D151" s="6">
        <v>90.170699999999997</v>
      </c>
      <c r="E151" s="6">
        <v>0.31453446744547098</v>
      </c>
      <c r="F151" s="6">
        <v>1.1506362348307599</v>
      </c>
      <c r="G151" s="6">
        <v>0.86908439846506647</v>
      </c>
      <c r="H151" s="6" t="s">
        <v>5269</v>
      </c>
      <c r="I151" s="6" t="s">
        <v>5268</v>
      </c>
    </row>
    <row r="152" spans="1:9" x14ac:dyDescent="0.35">
      <c r="A152" s="6" t="s">
        <v>3610</v>
      </c>
      <c r="B152" s="6" t="s">
        <v>3611</v>
      </c>
      <c r="C152" s="6" t="s">
        <v>3612</v>
      </c>
      <c r="D152" s="6">
        <v>11.0017</v>
      </c>
      <c r="E152" s="6">
        <v>0.32072240093878501</v>
      </c>
      <c r="F152" s="6">
        <v>1.23730052681994</v>
      </c>
      <c r="G152" s="6">
        <v>0.80821108398794572</v>
      </c>
      <c r="H152" s="6" t="s">
        <v>5269</v>
      </c>
      <c r="I152" s="6" t="s">
        <v>5268</v>
      </c>
    </row>
    <row r="153" spans="1:9" x14ac:dyDescent="0.35">
      <c r="A153" s="6" t="s">
        <v>5206</v>
      </c>
      <c r="B153" s="6" t="s">
        <v>5207</v>
      </c>
      <c r="C153" s="6" t="s">
        <v>5208</v>
      </c>
      <c r="D153" s="6">
        <v>5.9428000000000001</v>
      </c>
      <c r="E153" s="6">
        <v>0.321850162425525</v>
      </c>
      <c r="F153" s="6">
        <v>1.22807848253937</v>
      </c>
      <c r="G153" s="6">
        <v>1.22807848253937</v>
      </c>
      <c r="H153" s="6" t="s">
        <v>5268</v>
      </c>
      <c r="I153" s="6" t="s">
        <v>5269</v>
      </c>
    </row>
    <row r="154" spans="1:9" x14ac:dyDescent="0.35">
      <c r="A154" s="6" t="s">
        <v>4841</v>
      </c>
      <c r="B154" s="6" t="s">
        <v>4842</v>
      </c>
      <c r="C154" s="6" t="s">
        <v>4843</v>
      </c>
      <c r="D154" s="6">
        <v>15.449299999999999</v>
      </c>
      <c r="E154" s="6">
        <v>0.32612681797815302</v>
      </c>
      <c r="F154" s="6">
        <v>1.2236384323151099</v>
      </c>
      <c r="G154" s="6">
        <v>1.2236384323151099</v>
      </c>
      <c r="H154" s="6" t="s">
        <v>5268</v>
      </c>
      <c r="I154" s="6" t="s">
        <v>5269</v>
      </c>
    </row>
    <row r="155" spans="1:9" x14ac:dyDescent="0.35">
      <c r="A155" s="6" t="s">
        <v>107</v>
      </c>
      <c r="B155" s="6" t="s">
        <v>108</v>
      </c>
      <c r="C155" s="6" t="s">
        <v>109</v>
      </c>
      <c r="D155" s="6">
        <v>67.952399999999997</v>
      </c>
      <c r="E155" s="6">
        <v>0.32704504146485702</v>
      </c>
      <c r="F155" s="6">
        <v>1.15124771116511</v>
      </c>
      <c r="G155" s="6">
        <v>0.86862279099600459</v>
      </c>
      <c r="H155" s="6" t="s">
        <v>5269</v>
      </c>
      <c r="I155" s="6" t="s">
        <v>5268</v>
      </c>
    </row>
    <row r="156" spans="1:9" x14ac:dyDescent="0.35">
      <c r="A156" s="6" t="s">
        <v>1076</v>
      </c>
      <c r="B156" s="6" t="s">
        <v>1077</v>
      </c>
      <c r="C156" s="6" t="s">
        <v>1078</v>
      </c>
      <c r="D156" s="6">
        <v>969.35270000000003</v>
      </c>
      <c r="E156" s="6">
        <v>0.32872092035065598</v>
      </c>
      <c r="F156" s="6">
        <v>1.43091845661547</v>
      </c>
      <c r="G156" s="6">
        <v>0.69885184258876987</v>
      </c>
      <c r="H156" s="6" t="s">
        <v>5269</v>
      </c>
      <c r="I156" s="6" t="s">
        <v>5268</v>
      </c>
    </row>
    <row r="157" spans="1:9" x14ac:dyDescent="0.35">
      <c r="A157" s="6" t="s">
        <v>4022</v>
      </c>
      <c r="B157" s="6" t="s">
        <v>4023</v>
      </c>
      <c r="C157" s="6" t="s">
        <v>4024</v>
      </c>
      <c r="D157" s="6">
        <v>79.301199999999994</v>
      </c>
      <c r="E157" s="6">
        <v>0.32997391156626599</v>
      </c>
      <c r="F157" s="6">
        <v>1.2339269155186301</v>
      </c>
      <c r="G157" s="6">
        <v>1.2339269155186301</v>
      </c>
      <c r="H157" s="6" t="s">
        <v>5268</v>
      </c>
      <c r="I157" s="6" t="s">
        <v>5269</v>
      </c>
    </row>
    <row r="158" spans="1:9" x14ac:dyDescent="0.35">
      <c r="A158" s="6" t="s">
        <v>2027</v>
      </c>
      <c r="B158" s="6" t="s">
        <v>2028</v>
      </c>
      <c r="C158" s="6" t="s">
        <v>2029</v>
      </c>
      <c r="D158" s="6">
        <v>18.162500000000001</v>
      </c>
      <c r="E158" s="6">
        <v>0.34756569137047</v>
      </c>
      <c r="F158" s="6">
        <v>3.5422244610498299</v>
      </c>
      <c r="G158" s="6">
        <v>3.5422244610498299</v>
      </c>
      <c r="H158" s="6" t="s">
        <v>5268</v>
      </c>
      <c r="I158" s="6" t="s">
        <v>5269</v>
      </c>
    </row>
    <row r="159" spans="1:9" x14ac:dyDescent="0.35">
      <c r="A159" s="6" t="s">
        <v>4968</v>
      </c>
      <c r="B159" s="6" t="s">
        <v>4969</v>
      </c>
      <c r="C159" s="6" t="s">
        <v>4970</v>
      </c>
      <c r="D159" s="6">
        <v>7.3113999999999999</v>
      </c>
      <c r="E159" s="6">
        <v>0.34978884060383503</v>
      </c>
      <c r="F159" s="6">
        <v>1.58301424682711</v>
      </c>
      <c r="G159" s="6">
        <v>1.58301424682711</v>
      </c>
      <c r="H159" s="6" t="s">
        <v>5268</v>
      </c>
      <c r="I159" s="6" t="s">
        <v>5269</v>
      </c>
    </row>
    <row r="160" spans="1:9" x14ac:dyDescent="0.35">
      <c r="A160" s="6" t="s">
        <v>4750</v>
      </c>
      <c r="B160" s="6" t="s">
        <v>4751</v>
      </c>
      <c r="C160" s="6" t="s">
        <v>4752</v>
      </c>
      <c r="D160" s="6">
        <v>18.668199999999999</v>
      </c>
      <c r="E160" s="6">
        <v>0.352828588923977</v>
      </c>
      <c r="F160" s="6">
        <v>4.6099771873592204</v>
      </c>
      <c r="G160" s="6">
        <v>4.6099771873592204</v>
      </c>
      <c r="H160" s="6" t="s">
        <v>5268</v>
      </c>
      <c r="I160" s="6" t="s">
        <v>5269</v>
      </c>
    </row>
    <row r="161" spans="1:9" x14ac:dyDescent="0.35">
      <c r="A161" s="6" t="s">
        <v>5254</v>
      </c>
      <c r="B161" s="6" t="s">
        <v>5255</v>
      </c>
      <c r="C161" s="6" t="s">
        <v>5256</v>
      </c>
      <c r="D161" s="6">
        <v>5.9539</v>
      </c>
      <c r="E161" s="6">
        <v>0.353343460104521</v>
      </c>
      <c r="F161" s="6">
        <v>1.65163587146457</v>
      </c>
      <c r="G161" s="6">
        <v>1.65163587146457</v>
      </c>
      <c r="H161" s="6" t="s">
        <v>5268</v>
      </c>
      <c r="I161" s="6" t="s">
        <v>5269</v>
      </c>
    </row>
    <row r="162" spans="1:9" x14ac:dyDescent="0.35">
      <c r="A162" s="6" t="s">
        <v>446</v>
      </c>
      <c r="B162" s="6" t="s">
        <v>447</v>
      </c>
      <c r="C162" s="6" t="s">
        <v>448</v>
      </c>
      <c r="D162" s="6">
        <v>17.1325</v>
      </c>
      <c r="E162" s="6">
        <v>0.35338087256429901</v>
      </c>
      <c r="F162" s="6">
        <v>1.51159824518456</v>
      </c>
      <c r="G162" s="6">
        <v>1.51159824518456</v>
      </c>
      <c r="H162" s="6" t="s">
        <v>5268</v>
      </c>
      <c r="I162" s="6" t="s">
        <v>5269</v>
      </c>
    </row>
    <row r="163" spans="1:9" x14ac:dyDescent="0.35">
      <c r="A163" s="6" t="s">
        <v>419</v>
      </c>
      <c r="B163" s="6" t="s">
        <v>420</v>
      </c>
      <c r="C163" s="6" t="s">
        <v>421</v>
      </c>
      <c r="D163" s="6">
        <v>290.2176</v>
      </c>
      <c r="E163" s="6">
        <v>0.354383201433977</v>
      </c>
      <c r="F163" s="6">
        <v>1.2160187147210899</v>
      </c>
      <c r="G163" s="6">
        <v>1.2160187147210899</v>
      </c>
      <c r="H163" s="6" t="s">
        <v>5268</v>
      </c>
      <c r="I163" s="6" t="s">
        <v>5269</v>
      </c>
    </row>
    <row r="164" spans="1:9" x14ac:dyDescent="0.35">
      <c r="A164" s="6" t="s">
        <v>5013</v>
      </c>
      <c r="B164" s="6" t="s">
        <v>5014</v>
      </c>
      <c r="C164" s="6" t="s">
        <v>5015</v>
      </c>
      <c r="D164" s="6">
        <v>6.5848000000000004</v>
      </c>
      <c r="E164" s="6">
        <v>0.36698451325180698</v>
      </c>
      <c r="F164" s="6">
        <v>1.85097782234102</v>
      </c>
      <c r="G164" s="6">
        <v>1.85097782234102</v>
      </c>
      <c r="H164" s="6" t="s">
        <v>5268</v>
      </c>
      <c r="I164" s="6" t="s">
        <v>5269</v>
      </c>
    </row>
    <row r="165" spans="1:9" x14ac:dyDescent="0.35">
      <c r="A165" s="6" t="s">
        <v>5071</v>
      </c>
      <c r="B165" s="6" t="s">
        <v>5072</v>
      </c>
      <c r="C165" s="6" t="s">
        <v>5073</v>
      </c>
      <c r="D165" s="6">
        <v>59.591500000000003</v>
      </c>
      <c r="E165" s="6">
        <v>0.37044708786636399</v>
      </c>
      <c r="F165" s="6">
        <v>1.3136606308644401</v>
      </c>
      <c r="G165" s="6">
        <v>1.3136606308644401</v>
      </c>
      <c r="H165" s="6" t="s">
        <v>5268</v>
      </c>
      <c r="I165" s="6" t="s">
        <v>5269</v>
      </c>
    </row>
    <row r="166" spans="1:9" x14ac:dyDescent="0.35">
      <c r="A166" s="6" t="s">
        <v>5209</v>
      </c>
      <c r="B166" s="6" t="s">
        <v>5210</v>
      </c>
      <c r="C166" s="6" t="s">
        <v>5211</v>
      </c>
      <c r="D166" s="6">
        <v>5.3399000000000001</v>
      </c>
      <c r="E166" s="6">
        <v>0.37115514947151401</v>
      </c>
      <c r="F166" s="6">
        <v>1.1727142415204399</v>
      </c>
      <c r="G166" s="6">
        <v>0.85272265364790523</v>
      </c>
      <c r="H166" s="6" t="s">
        <v>5269</v>
      </c>
      <c r="I166" s="6" t="s">
        <v>5268</v>
      </c>
    </row>
    <row r="167" spans="1:9" x14ac:dyDescent="0.35">
      <c r="A167" s="6" t="s">
        <v>146</v>
      </c>
      <c r="B167" s="6" t="s">
        <v>147</v>
      </c>
      <c r="C167" s="6" t="s">
        <v>148</v>
      </c>
      <c r="D167" s="6">
        <v>325.7133</v>
      </c>
      <c r="E167" s="6">
        <v>0.37454304147968598</v>
      </c>
      <c r="F167" s="6">
        <v>1.12918515636711</v>
      </c>
      <c r="G167" s="6">
        <v>1.12918515636711</v>
      </c>
      <c r="H167" s="6" t="s">
        <v>5268</v>
      </c>
      <c r="I167" s="6" t="s">
        <v>5269</v>
      </c>
    </row>
    <row r="168" spans="1:9" x14ac:dyDescent="0.35">
      <c r="A168" s="6" t="s">
        <v>3130</v>
      </c>
      <c r="B168" s="6" t="s">
        <v>3131</v>
      </c>
      <c r="C168" s="6" t="s">
        <v>3132</v>
      </c>
      <c r="D168" s="6">
        <v>24.8947</v>
      </c>
      <c r="E168" s="6">
        <v>0.37456017683429299</v>
      </c>
      <c r="F168" s="6">
        <v>1.1689584997005</v>
      </c>
      <c r="G168" s="6">
        <v>0.85546236265548425</v>
      </c>
      <c r="H168" s="6" t="s">
        <v>5269</v>
      </c>
      <c r="I168" s="6" t="s">
        <v>5268</v>
      </c>
    </row>
    <row r="169" spans="1:9" x14ac:dyDescent="0.35">
      <c r="A169" s="6" t="s">
        <v>2537</v>
      </c>
      <c r="B169" s="6" t="s">
        <v>2538</v>
      </c>
      <c r="C169" s="6" t="s">
        <v>2539</v>
      </c>
      <c r="D169" s="6">
        <v>208.19800000000001</v>
      </c>
      <c r="E169" s="6">
        <v>0.37907534701245599</v>
      </c>
      <c r="F169" s="6">
        <v>1.12052604843714</v>
      </c>
      <c r="G169" s="6">
        <v>0.89243797714007245</v>
      </c>
      <c r="H169" s="6" t="s">
        <v>5269</v>
      </c>
      <c r="I169" s="6" t="s">
        <v>5268</v>
      </c>
    </row>
    <row r="170" spans="1:9" x14ac:dyDescent="0.35">
      <c r="A170" s="6" t="s">
        <v>1703</v>
      </c>
      <c r="B170" s="6" t="s">
        <v>1704</v>
      </c>
      <c r="C170" s="6" t="s">
        <v>1705</v>
      </c>
      <c r="D170" s="6">
        <v>103.57680000000001</v>
      </c>
      <c r="E170" s="6">
        <v>0.38171533088701298</v>
      </c>
      <c r="F170" s="6">
        <v>1.19026491991492</v>
      </c>
      <c r="G170" s="6">
        <v>0.84014909896821954</v>
      </c>
      <c r="H170" s="6" t="s">
        <v>5269</v>
      </c>
      <c r="I170" s="6" t="s">
        <v>5268</v>
      </c>
    </row>
    <row r="171" spans="1:9" x14ac:dyDescent="0.35">
      <c r="A171" s="6" t="s">
        <v>4995</v>
      </c>
      <c r="B171" s="6" t="s">
        <v>4996</v>
      </c>
      <c r="C171" s="6" t="s">
        <v>4997</v>
      </c>
      <c r="D171" s="6">
        <v>7.0236000000000001</v>
      </c>
      <c r="E171" s="6">
        <v>0.38455822803137701</v>
      </c>
      <c r="F171" s="6">
        <v>1.25592351805489</v>
      </c>
      <c r="G171" s="6">
        <v>0.79622682880303797</v>
      </c>
      <c r="H171" s="6" t="s">
        <v>5269</v>
      </c>
      <c r="I171" s="6" t="s">
        <v>5268</v>
      </c>
    </row>
    <row r="172" spans="1:9" x14ac:dyDescent="0.35">
      <c r="A172" s="6" t="s">
        <v>5143</v>
      </c>
      <c r="B172" s="6" t="s">
        <v>5144</v>
      </c>
      <c r="C172" s="6" t="s">
        <v>5145</v>
      </c>
      <c r="D172" s="6">
        <v>11.8019</v>
      </c>
      <c r="E172" s="6">
        <v>0.38564106270827497</v>
      </c>
      <c r="F172" s="6">
        <v>1.1172701607564099</v>
      </c>
      <c r="G172" s="6">
        <v>0.89503867115092728</v>
      </c>
      <c r="H172" s="6" t="s">
        <v>5269</v>
      </c>
      <c r="I172" s="6" t="s">
        <v>5268</v>
      </c>
    </row>
    <row r="173" spans="1:9" x14ac:dyDescent="0.35">
      <c r="A173" s="6" t="s">
        <v>1889</v>
      </c>
      <c r="B173" s="6" t="s">
        <v>1890</v>
      </c>
      <c r="C173" s="6" t="s">
        <v>1891</v>
      </c>
      <c r="D173" s="6">
        <v>68.669899999999998</v>
      </c>
      <c r="E173" s="6">
        <v>0.38624883986561198</v>
      </c>
      <c r="F173" s="6">
        <v>1.1540316672691999</v>
      </c>
      <c r="G173" s="6">
        <v>1.1540316672691999</v>
      </c>
      <c r="H173" s="6" t="s">
        <v>5268</v>
      </c>
      <c r="I173" s="6" t="s">
        <v>5269</v>
      </c>
    </row>
    <row r="174" spans="1:9" x14ac:dyDescent="0.35">
      <c r="A174" s="6" t="s">
        <v>3124</v>
      </c>
      <c r="B174" s="6" t="s">
        <v>3125</v>
      </c>
      <c r="C174" s="6" t="s">
        <v>3126</v>
      </c>
      <c r="D174" s="6">
        <v>528.61530000000005</v>
      </c>
      <c r="E174" s="6">
        <v>0.38639290890577399</v>
      </c>
      <c r="F174" s="6">
        <v>1.1408557755159701</v>
      </c>
      <c r="G174" s="6">
        <v>0.87653498493070625</v>
      </c>
      <c r="H174" s="6" t="s">
        <v>5269</v>
      </c>
      <c r="I174" s="6" t="s">
        <v>5268</v>
      </c>
    </row>
    <row r="175" spans="1:9" x14ac:dyDescent="0.35">
      <c r="A175" s="6" t="s">
        <v>3244</v>
      </c>
      <c r="B175" s="6" t="s">
        <v>3245</v>
      </c>
      <c r="C175" s="6" t="s">
        <v>3246</v>
      </c>
      <c r="D175" s="6">
        <v>683.31110000000001</v>
      </c>
      <c r="E175" s="6">
        <v>0.38754040619289898</v>
      </c>
      <c r="F175" s="6">
        <v>1.0994483855281201</v>
      </c>
      <c r="G175" s="6">
        <v>1.0994483855281201</v>
      </c>
      <c r="H175" s="6" t="s">
        <v>5268</v>
      </c>
      <c r="I175" s="6" t="s">
        <v>5269</v>
      </c>
    </row>
    <row r="176" spans="1:9" x14ac:dyDescent="0.35">
      <c r="A176" s="6" t="s">
        <v>4817</v>
      </c>
      <c r="B176" s="6" t="s">
        <v>4818</v>
      </c>
      <c r="C176" s="6" t="s">
        <v>4819</v>
      </c>
      <c r="D176" s="6">
        <v>4.9431000000000003</v>
      </c>
      <c r="E176" s="6">
        <v>0.38988199545493202</v>
      </c>
      <c r="F176" s="6">
        <v>1.2989830305467001</v>
      </c>
      <c r="G176" s="6">
        <v>1.2989830305467001</v>
      </c>
      <c r="H176" s="6" t="s">
        <v>5268</v>
      </c>
      <c r="I176" s="6" t="s">
        <v>5269</v>
      </c>
    </row>
    <row r="177" spans="1:9" x14ac:dyDescent="0.35">
      <c r="A177" s="6" t="s">
        <v>218</v>
      </c>
      <c r="B177" s="6" t="s">
        <v>219</v>
      </c>
      <c r="C177" s="6" t="s">
        <v>220</v>
      </c>
      <c r="D177" s="6">
        <v>465.84249999999997</v>
      </c>
      <c r="E177" s="6">
        <v>0.39307988473857502</v>
      </c>
      <c r="F177" s="6">
        <v>1.08909002546672</v>
      </c>
      <c r="G177" s="6">
        <v>1.08909002546672</v>
      </c>
      <c r="H177" s="6" t="s">
        <v>5268</v>
      </c>
      <c r="I177" s="6" t="s">
        <v>5269</v>
      </c>
    </row>
    <row r="178" spans="1:9" x14ac:dyDescent="0.35">
      <c r="A178" s="6" t="s">
        <v>887</v>
      </c>
      <c r="B178" s="6" t="s">
        <v>888</v>
      </c>
      <c r="C178" s="6" t="s">
        <v>889</v>
      </c>
      <c r="D178" s="6">
        <v>29.395900000000001</v>
      </c>
      <c r="E178" s="6">
        <v>0.39510778653332401</v>
      </c>
      <c r="F178" s="6">
        <v>1.1238333525953199</v>
      </c>
      <c r="G178" s="6">
        <v>0.88981164128173817</v>
      </c>
      <c r="H178" s="6" t="s">
        <v>5269</v>
      </c>
      <c r="I178" s="6" t="s">
        <v>5268</v>
      </c>
    </row>
    <row r="179" spans="1:9" x14ac:dyDescent="0.35">
      <c r="A179" s="6" t="s">
        <v>3636</v>
      </c>
      <c r="B179" s="6" t="s">
        <v>3637</v>
      </c>
      <c r="C179" s="6" t="s">
        <v>3638</v>
      </c>
      <c r="D179" s="6">
        <v>34.414200000000001</v>
      </c>
      <c r="E179" s="6">
        <v>0.39692361479821398</v>
      </c>
      <c r="F179" s="6">
        <v>1.08501724006807</v>
      </c>
      <c r="G179" s="6">
        <v>0.92164434174084064</v>
      </c>
      <c r="H179" s="6" t="s">
        <v>5269</v>
      </c>
      <c r="I179" s="6" t="s">
        <v>5268</v>
      </c>
    </row>
    <row r="180" spans="1:9" x14ac:dyDescent="0.35">
      <c r="A180" s="6" t="s">
        <v>4187</v>
      </c>
      <c r="B180" s="6" t="s">
        <v>4188</v>
      </c>
      <c r="C180" s="6" t="s">
        <v>4189</v>
      </c>
      <c r="D180" s="6">
        <v>15.5374</v>
      </c>
      <c r="E180" s="6">
        <v>0.401917513314136</v>
      </c>
      <c r="F180" s="6">
        <v>1.3029673307774099</v>
      </c>
      <c r="G180" s="6">
        <v>1.3029673307774099</v>
      </c>
      <c r="H180" s="6" t="s">
        <v>5268</v>
      </c>
      <c r="I180" s="6" t="s">
        <v>5269</v>
      </c>
    </row>
    <row r="181" spans="1:9" x14ac:dyDescent="0.35">
      <c r="A181" s="6" t="s">
        <v>4980</v>
      </c>
      <c r="B181" s="6" t="s">
        <v>4981</v>
      </c>
      <c r="C181" s="6" t="s">
        <v>4982</v>
      </c>
      <c r="D181" s="6">
        <v>6.4214000000000002</v>
      </c>
      <c r="E181" s="6">
        <v>0.40305779074260001</v>
      </c>
      <c r="F181" s="6">
        <v>1.79346445129891</v>
      </c>
      <c r="G181" s="6">
        <v>0.55758005087625451</v>
      </c>
      <c r="H181" s="6" t="s">
        <v>5269</v>
      </c>
      <c r="I181" s="6" t="s">
        <v>5268</v>
      </c>
    </row>
    <row r="182" spans="1:9" x14ac:dyDescent="0.35">
      <c r="A182" s="6" t="s">
        <v>101</v>
      </c>
      <c r="B182" s="6" t="s">
        <v>102</v>
      </c>
      <c r="C182" s="6" t="s">
        <v>103</v>
      </c>
      <c r="D182" s="6">
        <v>137.98830000000001</v>
      </c>
      <c r="E182" s="6">
        <v>0.41322115482288402</v>
      </c>
      <c r="F182" s="6">
        <v>1.17922572441138</v>
      </c>
      <c r="G182" s="6">
        <v>0.84801406490615527</v>
      </c>
      <c r="H182" s="6" t="s">
        <v>5269</v>
      </c>
      <c r="I182" s="6" t="s">
        <v>5268</v>
      </c>
    </row>
    <row r="183" spans="1:9" x14ac:dyDescent="0.35">
      <c r="A183" s="6" t="s">
        <v>5098</v>
      </c>
      <c r="B183" s="6" t="s">
        <v>5099</v>
      </c>
      <c r="C183" s="6" t="s">
        <v>5100</v>
      </c>
      <c r="D183" s="6">
        <v>38.981699999999996</v>
      </c>
      <c r="E183" s="6">
        <v>0.41404302153568301</v>
      </c>
      <c r="F183" s="6">
        <v>1.13185006164978</v>
      </c>
      <c r="G183" s="6">
        <v>1.13185006164978</v>
      </c>
      <c r="H183" s="6" t="s">
        <v>5268</v>
      </c>
      <c r="I183" s="6" t="s">
        <v>5269</v>
      </c>
    </row>
    <row r="184" spans="1:9" x14ac:dyDescent="0.35">
      <c r="A184" s="6" t="s">
        <v>2420</v>
      </c>
      <c r="B184" s="6" t="s">
        <v>2421</v>
      </c>
      <c r="C184" s="6" t="s">
        <v>2422</v>
      </c>
      <c r="D184" s="6">
        <v>163.16739999999999</v>
      </c>
      <c r="E184" s="6">
        <v>0.414281128657912</v>
      </c>
      <c r="F184" s="6">
        <v>1.1056745505077199</v>
      </c>
      <c r="G184" s="6">
        <v>0.90442526649528587</v>
      </c>
      <c r="H184" s="6" t="s">
        <v>5269</v>
      </c>
      <c r="I184" s="6" t="s">
        <v>5268</v>
      </c>
    </row>
    <row r="185" spans="1:9" x14ac:dyDescent="0.35">
      <c r="A185" s="6" t="s">
        <v>1226</v>
      </c>
      <c r="B185" s="6" t="s">
        <v>1227</v>
      </c>
      <c r="C185" s="6" t="s">
        <v>1228</v>
      </c>
      <c r="D185" s="6">
        <v>245.06979999999999</v>
      </c>
      <c r="E185" s="6">
        <v>0.41881591332659102</v>
      </c>
      <c r="F185" s="6">
        <v>1.1516642283305101</v>
      </c>
      <c r="G185" s="6">
        <v>1.1516642283305101</v>
      </c>
      <c r="H185" s="6" t="s">
        <v>5268</v>
      </c>
      <c r="I185" s="6" t="s">
        <v>5269</v>
      </c>
    </row>
    <row r="186" spans="1:9" x14ac:dyDescent="0.35">
      <c r="A186" s="6" t="s">
        <v>4661</v>
      </c>
      <c r="B186" s="6" t="s">
        <v>4662</v>
      </c>
      <c r="C186" s="6" t="s">
        <v>4663</v>
      </c>
      <c r="D186" s="6">
        <v>477.78300000000002</v>
      </c>
      <c r="E186" s="6">
        <v>0.42560398333466398</v>
      </c>
      <c r="F186" s="6">
        <v>1.1052680758954001</v>
      </c>
      <c r="G186" s="6">
        <v>0.90475787893347026</v>
      </c>
      <c r="H186" s="6" t="s">
        <v>5269</v>
      </c>
      <c r="I186" s="6" t="s">
        <v>5268</v>
      </c>
    </row>
    <row r="187" spans="1:9" x14ac:dyDescent="0.35">
      <c r="A187" s="6" t="s">
        <v>152</v>
      </c>
      <c r="B187" s="6" t="s">
        <v>153</v>
      </c>
      <c r="C187" s="6" t="s">
        <v>154</v>
      </c>
      <c r="D187" s="6">
        <v>255.02610000000001</v>
      </c>
      <c r="E187" s="6">
        <v>0.43257359537939999</v>
      </c>
      <c r="F187" s="6">
        <v>1.14931070667964</v>
      </c>
      <c r="G187" s="6">
        <v>0.87008673476035148</v>
      </c>
      <c r="H187" s="6" t="s">
        <v>5269</v>
      </c>
      <c r="I187" s="6" t="s">
        <v>5268</v>
      </c>
    </row>
    <row r="188" spans="1:9" x14ac:dyDescent="0.35">
      <c r="A188" s="6" t="s">
        <v>2966</v>
      </c>
      <c r="B188" s="6" t="s">
        <v>2967</v>
      </c>
      <c r="C188" s="6" t="s">
        <v>2968</v>
      </c>
      <c r="D188" s="6">
        <v>167.09100000000001</v>
      </c>
      <c r="E188" s="6">
        <v>0.43767574548743898</v>
      </c>
      <c r="F188" s="6">
        <v>1.2223254234504199</v>
      </c>
      <c r="G188" s="6">
        <v>0.81811273889498881</v>
      </c>
      <c r="H188" s="6" t="s">
        <v>5269</v>
      </c>
      <c r="I188" s="6" t="s">
        <v>5268</v>
      </c>
    </row>
    <row r="189" spans="1:9" x14ac:dyDescent="0.35">
      <c r="A189" s="6" t="s">
        <v>3475</v>
      </c>
      <c r="B189" s="6" t="s">
        <v>3476</v>
      </c>
      <c r="C189" s="6" t="s">
        <v>3477</v>
      </c>
      <c r="D189" s="6">
        <v>5.3202999999999996</v>
      </c>
      <c r="E189" s="6">
        <v>0.44097954474925399</v>
      </c>
      <c r="F189" s="6">
        <v>1.2346377078459101</v>
      </c>
      <c r="G189" s="6">
        <v>0.80995420247184424</v>
      </c>
      <c r="H189" s="6" t="s">
        <v>5269</v>
      </c>
      <c r="I189" s="6" t="s">
        <v>5268</v>
      </c>
    </row>
    <row r="190" spans="1:9" x14ac:dyDescent="0.35">
      <c r="A190" s="6" t="s">
        <v>5007</v>
      </c>
      <c r="B190" s="6" t="s">
        <v>5008</v>
      </c>
      <c r="C190" s="6" t="s">
        <v>5009</v>
      </c>
      <c r="D190" s="6">
        <v>25.249300000000002</v>
      </c>
      <c r="E190" s="6">
        <v>0.44279373158200502</v>
      </c>
      <c r="F190" s="6">
        <v>1.5523258360184899</v>
      </c>
      <c r="G190" s="6">
        <v>0.64419465088906047</v>
      </c>
      <c r="H190" s="6" t="s">
        <v>5269</v>
      </c>
      <c r="I190" s="6" t="s">
        <v>5268</v>
      </c>
    </row>
    <row r="191" spans="1:9" x14ac:dyDescent="0.35">
      <c r="A191" s="6" t="s">
        <v>4190</v>
      </c>
      <c r="B191" s="6" t="s">
        <v>4191</v>
      </c>
      <c r="C191" s="6" t="s">
        <v>4192</v>
      </c>
      <c r="D191" s="6">
        <v>79.198400000000007</v>
      </c>
      <c r="E191" s="6">
        <v>0.44383484278443702</v>
      </c>
      <c r="F191" s="6">
        <v>1.2534901992370799</v>
      </c>
      <c r="G191" s="6">
        <v>1.2534901992370799</v>
      </c>
      <c r="H191" s="6" t="s">
        <v>5268</v>
      </c>
      <c r="I191" s="6" t="s">
        <v>5269</v>
      </c>
    </row>
    <row r="192" spans="1:9" x14ac:dyDescent="0.35">
      <c r="A192" s="6" t="s">
        <v>4232</v>
      </c>
      <c r="B192" s="6" t="s">
        <v>4233</v>
      </c>
      <c r="C192" s="6" t="s">
        <v>4234</v>
      </c>
      <c r="D192" s="6">
        <v>93.234800000000007</v>
      </c>
      <c r="E192" s="6">
        <v>0.443890729766382</v>
      </c>
      <c r="F192" s="6">
        <v>1.09588534020627</v>
      </c>
      <c r="G192" s="6">
        <v>0.91250422221340943</v>
      </c>
      <c r="H192" s="6" t="s">
        <v>5269</v>
      </c>
      <c r="I192" s="6" t="s">
        <v>5268</v>
      </c>
    </row>
    <row r="193" spans="1:9" x14ac:dyDescent="0.35">
      <c r="A193" s="6" t="s">
        <v>3346</v>
      </c>
      <c r="B193" s="6" t="s">
        <v>3347</v>
      </c>
      <c r="C193" s="6" t="s">
        <v>3348</v>
      </c>
      <c r="D193" s="6">
        <v>60.955500000000001</v>
      </c>
      <c r="E193" s="6">
        <v>0.44619414492987802</v>
      </c>
      <c r="F193" s="6">
        <v>1.11634701208202</v>
      </c>
      <c r="G193" s="6">
        <v>1.11634701208202</v>
      </c>
      <c r="H193" s="6" t="s">
        <v>5268</v>
      </c>
      <c r="I193" s="6" t="s">
        <v>5269</v>
      </c>
    </row>
    <row r="194" spans="1:9" x14ac:dyDescent="0.35">
      <c r="A194" s="6" t="s">
        <v>1031</v>
      </c>
      <c r="B194" s="6" t="s">
        <v>1032</v>
      </c>
      <c r="C194" s="6" t="s">
        <v>1033</v>
      </c>
      <c r="D194" s="6">
        <v>910.00199999999995</v>
      </c>
      <c r="E194" s="6">
        <v>0.44818604387924998</v>
      </c>
      <c r="F194" s="6">
        <v>1.0952959082811899</v>
      </c>
      <c r="G194" s="6">
        <v>1.0952959082811899</v>
      </c>
      <c r="H194" s="6" t="s">
        <v>5268</v>
      </c>
      <c r="I194" s="6" t="s">
        <v>5269</v>
      </c>
    </row>
    <row r="195" spans="1:9" x14ac:dyDescent="0.35">
      <c r="A195" s="6" t="s">
        <v>2441</v>
      </c>
      <c r="B195" s="6" t="s">
        <v>2442</v>
      </c>
      <c r="C195" s="6" t="s">
        <v>2443</v>
      </c>
      <c r="D195" s="6">
        <v>65.214600000000004</v>
      </c>
      <c r="E195" s="6">
        <v>0.45287441058538402</v>
      </c>
      <c r="F195" s="6">
        <v>1.0839666835207999</v>
      </c>
      <c r="G195" s="6">
        <v>0.92253757906278977</v>
      </c>
      <c r="H195" s="6" t="s">
        <v>5269</v>
      </c>
      <c r="I195" s="6" t="s">
        <v>5268</v>
      </c>
    </row>
    <row r="196" spans="1:9" x14ac:dyDescent="0.35">
      <c r="A196" s="6" t="s">
        <v>3083</v>
      </c>
      <c r="B196" s="6" t="s">
        <v>3084</v>
      </c>
      <c r="C196" s="6" t="s">
        <v>3085</v>
      </c>
      <c r="D196" s="6">
        <v>13.092000000000001</v>
      </c>
      <c r="E196" s="6">
        <v>0.45372309350986501</v>
      </c>
      <c r="F196" s="6">
        <v>1.3027086477535701</v>
      </c>
      <c r="G196" s="6">
        <v>1.3027086477535701</v>
      </c>
      <c r="H196" s="6" t="s">
        <v>5268</v>
      </c>
      <c r="I196" s="6" t="s">
        <v>5269</v>
      </c>
    </row>
    <row r="197" spans="1:9" x14ac:dyDescent="0.35">
      <c r="A197" s="6" t="s">
        <v>4823</v>
      </c>
      <c r="B197" s="6" t="s">
        <v>4824</v>
      </c>
      <c r="C197" s="6" t="s">
        <v>4825</v>
      </c>
      <c r="D197" s="6">
        <v>11.439</v>
      </c>
      <c r="E197" s="6">
        <v>0.45540407057877602</v>
      </c>
      <c r="F197" s="6">
        <v>1.23525318245266</v>
      </c>
      <c r="G197" s="6">
        <v>1.23525318245266</v>
      </c>
      <c r="H197" s="6" t="s">
        <v>5268</v>
      </c>
      <c r="I197" s="6" t="s">
        <v>5269</v>
      </c>
    </row>
    <row r="198" spans="1:9" x14ac:dyDescent="0.35">
      <c r="A198" s="6" t="s">
        <v>749</v>
      </c>
      <c r="B198" s="6" t="s">
        <v>750</v>
      </c>
      <c r="C198" s="6" t="s">
        <v>751</v>
      </c>
      <c r="D198" s="6">
        <v>324.62430000000001</v>
      </c>
      <c r="E198" s="6">
        <v>0.45693108555281198</v>
      </c>
      <c r="F198" s="6">
        <v>1.1274414796540999</v>
      </c>
      <c r="G198" s="6">
        <v>1.1274414796540999</v>
      </c>
      <c r="H198" s="6" t="s">
        <v>5268</v>
      </c>
      <c r="I198" s="6" t="s">
        <v>5269</v>
      </c>
    </row>
    <row r="199" spans="1:9" x14ac:dyDescent="0.35">
      <c r="A199" s="6" t="s">
        <v>2693</v>
      </c>
      <c r="B199" s="6" t="s">
        <v>2694</v>
      </c>
      <c r="C199" s="6" t="s">
        <v>2695</v>
      </c>
      <c r="D199" s="6">
        <v>266.6902</v>
      </c>
      <c r="E199" s="6">
        <v>0.459517445039825</v>
      </c>
      <c r="F199" s="6">
        <v>1.10390731955588</v>
      </c>
      <c r="G199" s="6">
        <v>0.90587314920813866</v>
      </c>
      <c r="H199" s="6" t="s">
        <v>5269</v>
      </c>
      <c r="I199" s="6" t="s">
        <v>5268</v>
      </c>
    </row>
    <row r="200" spans="1:9" x14ac:dyDescent="0.35">
      <c r="A200" s="6" t="s">
        <v>5010</v>
      </c>
      <c r="B200" s="6" t="s">
        <v>5271</v>
      </c>
      <c r="C200" s="6" t="s">
        <v>5012</v>
      </c>
      <c r="D200" s="6">
        <v>43.977600000000002</v>
      </c>
      <c r="E200" s="6">
        <v>0.45983543689628997</v>
      </c>
      <c r="F200" s="6">
        <v>1.1308155798148101</v>
      </c>
      <c r="G200" s="6">
        <v>1.1308155798148101</v>
      </c>
      <c r="H200" s="6" t="s">
        <v>5268</v>
      </c>
      <c r="I200" s="6" t="s">
        <v>5269</v>
      </c>
    </row>
    <row r="201" spans="1:9" x14ac:dyDescent="0.35">
      <c r="A201" s="6" t="s">
        <v>4151</v>
      </c>
      <c r="B201" s="6" t="s">
        <v>4152</v>
      </c>
      <c r="C201" s="6" t="s">
        <v>4153</v>
      </c>
      <c r="D201" s="6">
        <v>105.23909999999999</v>
      </c>
      <c r="E201" s="6">
        <v>0.46181473961330299</v>
      </c>
      <c r="F201" s="6">
        <v>1.41363071846823</v>
      </c>
      <c r="G201" s="6">
        <v>1.41363071846823</v>
      </c>
      <c r="H201" s="6" t="s">
        <v>5268</v>
      </c>
      <c r="I201" s="6" t="s">
        <v>5269</v>
      </c>
    </row>
    <row r="202" spans="1:9" x14ac:dyDescent="0.35">
      <c r="A202" s="6" t="s">
        <v>4889</v>
      </c>
      <c r="B202" s="6" t="s">
        <v>4890</v>
      </c>
      <c r="C202" s="6" t="s">
        <v>4891</v>
      </c>
      <c r="D202" s="6">
        <v>5.3158000000000003</v>
      </c>
      <c r="E202" s="6">
        <v>0.46704107760696001</v>
      </c>
      <c r="F202" s="6">
        <v>1.16217963778753</v>
      </c>
      <c r="G202" s="6">
        <v>1.16217963778753</v>
      </c>
      <c r="H202" s="6" t="s">
        <v>5268</v>
      </c>
      <c r="I202" s="6" t="s">
        <v>5269</v>
      </c>
    </row>
    <row r="203" spans="1:9" x14ac:dyDescent="0.35">
      <c r="A203" s="6" t="s">
        <v>2003</v>
      </c>
      <c r="B203" s="6" t="s">
        <v>2004</v>
      </c>
      <c r="C203" s="6" t="s">
        <v>2005</v>
      </c>
      <c r="D203" s="6">
        <v>81.051599999999993</v>
      </c>
      <c r="E203" s="6">
        <v>0.46713523004199797</v>
      </c>
      <c r="F203" s="6">
        <v>1.1881262122913701</v>
      </c>
      <c r="G203" s="6">
        <v>0.84166142422819057</v>
      </c>
      <c r="H203" s="6" t="s">
        <v>5269</v>
      </c>
      <c r="I203" s="6" t="s">
        <v>5268</v>
      </c>
    </row>
    <row r="204" spans="1:9" x14ac:dyDescent="0.35">
      <c r="A204" s="6" t="s">
        <v>4937</v>
      </c>
      <c r="B204" s="6" t="s">
        <v>4938</v>
      </c>
      <c r="C204" s="6" t="s">
        <v>4939</v>
      </c>
      <c r="D204" s="6">
        <v>34.834499999999998</v>
      </c>
      <c r="E204" s="6">
        <v>0.46766887122642797</v>
      </c>
      <c r="F204" s="6">
        <v>1.9696433952781001</v>
      </c>
      <c r="G204" s="6">
        <v>0.507706116953626</v>
      </c>
      <c r="H204" s="6" t="s">
        <v>5269</v>
      </c>
      <c r="I204" s="6" t="s">
        <v>5268</v>
      </c>
    </row>
    <row r="205" spans="1:9" x14ac:dyDescent="0.35">
      <c r="A205" s="6" t="s">
        <v>1070</v>
      </c>
      <c r="B205" s="6" t="s">
        <v>1071</v>
      </c>
      <c r="C205" s="6" t="s">
        <v>1072</v>
      </c>
      <c r="D205" s="6">
        <v>6.1482999999999999</v>
      </c>
      <c r="E205" s="6">
        <v>0.46837637447363001</v>
      </c>
      <c r="F205" s="6">
        <v>1.17140919504873</v>
      </c>
      <c r="G205" s="6">
        <v>0.85367265702434625</v>
      </c>
      <c r="H205" s="6" t="s">
        <v>5269</v>
      </c>
      <c r="I205" s="6" t="s">
        <v>5268</v>
      </c>
    </row>
    <row r="206" spans="1:9" x14ac:dyDescent="0.35">
      <c r="A206" s="6" t="s">
        <v>5167</v>
      </c>
      <c r="B206" s="6" t="s">
        <v>5168</v>
      </c>
      <c r="C206" s="6" t="s">
        <v>5169</v>
      </c>
      <c r="D206" s="6">
        <v>13.2536</v>
      </c>
      <c r="E206" s="6">
        <v>0.46967008818954498</v>
      </c>
      <c r="F206" s="6">
        <v>1.3374812006793499</v>
      </c>
      <c r="G206" s="6">
        <v>1.3374812006793499</v>
      </c>
      <c r="H206" s="6" t="s">
        <v>5268</v>
      </c>
      <c r="I206" s="6" t="s">
        <v>5269</v>
      </c>
    </row>
    <row r="207" spans="1:9" x14ac:dyDescent="0.35">
      <c r="A207" s="6" t="s">
        <v>5044</v>
      </c>
      <c r="B207" s="6" t="s">
        <v>5045</v>
      </c>
      <c r="C207" s="6" t="s">
        <v>5046</v>
      </c>
      <c r="D207" s="6">
        <v>4.8537999999999997</v>
      </c>
      <c r="E207" s="6">
        <v>0.47260251924931002</v>
      </c>
      <c r="F207" s="6">
        <v>1.17583264692312</v>
      </c>
      <c r="G207" s="6">
        <v>0.85046116266355332</v>
      </c>
      <c r="H207" s="6" t="s">
        <v>5269</v>
      </c>
      <c r="I207" s="6" t="s">
        <v>5268</v>
      </c>
    </row>
    <row r="208" spans="1:9" x14ac:dyDescent="0.35">
      <c r="A208" s="6" t="s">
        <v>5146</v>
      </c>
      <c r="B208" s="6" t="s">
        <v>5147</v>
      </c>
      <c r="C208" s="6" t="s">
        <v>5148</v>
      </c>
      <c r="D208" s="6">
        <v>142.48769999999999</v>
      </c>
      <c r="E208" s="6">
        <v>0.47285293192779498</v>
      </c>
      <c r="F208" s="6">
        <v>1.1412133144423999</v>
      </c>
      <c r="G208" s="6">
        <v>0.87626036898158943</v>
      </c>
      <c r="H208" s="6" t="s">
        <v>5269</v>
      </c>
      <c r="I208" s="6" t="s">
        <v>5268</v>
      </c>
    </row>
    <row r="209" spans="1:9" x14ac:dyDescent="0.35">
      <c r="A209" s="6" t="s">
        <v>5257</v>
      </c>
      <c r="B209" s="6" t="s">
        <v>5258</v>
      </c>
      <c r="C209" s="6" t="s">
        <v>5259</v>
      </c>
      <c r="D209" s="6">
        <v>25.1723</v>
      </c>
      <c r="E209" s="6">
        <v>0.47579988474614299</v>
      </c>
      <c r="F209" s="6">
        <v>1.2979685649193</v>
      </c>
      <c r="G209" s="6">
        <v>1.2979685649193</v>
      </c>
      <c r="H209" s="6" t="s">
        <v>5268</v>
      </c>
      <c r="I209" s="6" t="s">
        <v>5269</v>
      </c>
    </row>
    <row r="210" spans="1:9" x14ac:dyDescent="0.35">
      <c r="A210" s="6" t="s">
        <v>353</v>
      </c>
      <c r="B210" s="6" t="s">
        <v>354</v>
      </c>
      <c r="C210" s="6" t="s">
        <v>355</v>
      </c>
      <c r="D210" s="6">
        <v>163.53200000000001</v>
      </c>
      <c r="E210" s="6">
        <v>0.47715829660263598</v>
      </c>
      <c r="F210" s="6">
        <v>1.2067278487008799</v>
      </c>
      <c r="G210" s="6">
        <v>0.82868726455311714</v>
      </c>
      <c r="H210" s="6" t="s">
        <v>5269</v>
      </c>
      <c r="I210" s="6" t="s">
        <v>5268</v>
      </c>
    </row>
    <row r="211" spans="1:9" x14ac:dyDescent="0.35">
      <c r="A211" s="6" t="s">
        <v>4865</v>
      </c>
      <c r="B211" s="6" t="s">
        <v>4866</v>
      </c>
      <c r="C211" s="6" t="s">
        <v>4867</v>
      </c>
      <c r="D211" s="6">
        <v>29.790600000000001</v>
      </c>
      <c r="E211" s="6">
        <v>0.478542494408838</v>
      </c>
      <c r="F211" s="6">
        <v>1.1926724168512699</v>
      </c>
      <c r="G211" s="6">
        <v>0.83845319625992765</v>
      </c>
      <c r="H211" s="6" t="s">
        <v>5269</v>
      </c>
      <c r="I211" s="6" t="s">
        <v>5268</v>
      </c>
    </row>
    <row r="212" spans="1:9" x14ac:dyDescent="0.35">
      <c r="A212" s="6" t="s">
        <v>1505</v>
      </c>
      <c r="B212" s="6" t="s">
        <v>1506</v>
      </c>
      <c r="C212" s="6" t="s">
        <v>1507</v>
      </c>
      <c r="D212" s="6">
        <v>364.9418</v>
      </c>
      <c r="E212" s="6">
        <v>0.48197061147370202</v>
      </c>
      <c r="F212" s="6">
        <v>1.15353709332469</v>
      </c>
      <c r="G212" s="6">
        <v>0.86689886765394775</v>
      </c>
      <c r="H212" s="6" t="s">
        <v>5269</v>
      </c>
      <c r="I212" s="6" t="s">
        <v>5268</v>
      </c>
    </row>
    <row r="213" spans="1:9" x14ac:dyDescent="0.35">
      <c r="A213" s="6" t="s">
        <v>659</v>
      </c>
      <c r="B213" s="6" t="s">
        <v>660</v>
      </c>
      <c r="C213" s="6" t="s">
        <v>661</v>
      </c>
      <c r="D213" s="6">
        <v>186.95740000000001</v>
      </c>
      <c r="E213" s="6">
        <v>0.48198686350960102</v>
      </c>
      <c r="F213" s="6">
        <v>1.3307863600519001</v>
      </c>
      <c r="G213" s="6">
        <v>1.3307863600519001</v>
      </c>
      <c r="H213" s="6" t="s">
        <v>5268</v>
      </c>
      <c r="I213" s="6" t="s">
        <v>5269</v>
      </c>
    </row>
    <row r="214" spans="1:9" x14ac:dyDescent="0.35">
      <c r="A214" s="6" t="s">
        <v>1325</v>
      </c>
      <c r="B214" s="6" t="s">
        <v>1326</v>
      </c>
      <c r="C214" s="6" t="s">
        <v>1327</v>
      </c>
      <c r="D214" s="6">
        <v>70.442099999999996</v>
      </c>
      <c r="E214" s="6">
        <v>0.48380084081119601</v>
      </c>
      <c r="F214" s="6">
        <v>1.18035406893954</v>
      </c>
      <c r="G214" s="6">
        <v>1.18035406893954</v>
      </c>
      <c r="H214" s="6" t="s">
        <v>5268</v>
      </c>
      <c r="I214" s="6" t="s">
        <v>5269</v>
      </c>
    </row>
    <row r="215" spans="1:9" x14ac:dyDescent="0.35">
      <c r="A215" s="6" t="s">
        <v>5248</v>
      </c>
      <c r="B215" s="6" t="s">
        <v>5249</v>
      </c>
      <c r="C215" s="6" t="s">
        <v>5250</v>
      </c>
      <c r="D215" s="6">
        <v>4.9424999999999999</v>
      </c>
      <c r="E215" s="6">
        <v>0.485794239869144</v>
      </c>
      <c r="F215" s="6">
        <v>2.0945228363839101</v>
      </c>
      <c r="G215" s="6">
        <v>2.0945228363839101</v>
      </c>
      <c r="H215" s="6" t="s">
        <v>5268</v>
      </c>
      <c r="I215" s="6" t="s">
        <v>5269</v>
      </c>
    </row>
    <row r="216" spans="1:9" x14ac:dyDescent="0.35">
      <c r="A216" s="6" t="s">
        <v>5242</v>
      </c>
      <c r="B216" s="6" t="s">
        <v>5272</v>
      </c>
      <c r="C216" s="6" t="s">
        <v>5244</v>
      </c>
      <c r="D216" s="6">
        <v>19.822700000000001</v>
      </c>
      <c r="E216" s="6">
        <v>0.48722433099961499</v>
      </c>
      <c r="F216" s="6">
        <v>1.6266965950350301</v>
      </c>
      <c r="G216" s="6">
        <v>1.6266965950350301</v>
      </c>
      <c r="H216" s="6" t="s">
        <v>5268</v>
      </c>
      <c r="I216" s="6" t="s">
        <v>5269</v>
      </c>
    </row>
    <row r="217" spans="1:9" x14ac:dyDescent="0.35">
      <c r="A217" s="6" t="s">
        <v>5170</v>
      </c>
      <c r="B217" s="6" t="s">
        <v>5171</v>
      </c>
      <c r="C217" s="6" t="s">
        <v>5172</v>
      </c>
      <c r="D217" s="6">
        <v>12.4594</v>
      </c>
      <c r="E217" s="6">
        <v>0.48826804069986102</v>
      </c>
      <c r="F217" s="6">
        <v>1.17720786186079</v>
      </c>
      <c r="G217" s="6">
        <v>1.17720786186079</v>
      </c>
      <c r="H217" s="6" t="s">
        <v>5268</v>
      </c>
      <c r="I217" s="6" t="s">
        <v>5269</v>
      </c>
    </row>
    <row r="218" spans="1:9" x14ac:dyDescent="0.35">
      <c r="A218" s="6" t="s">
        <v>4895</v>
      </c>
      <c r="B218" s="6" t="s">
        <v>4896</v>
      </c>
      <c r="C218" s="6" t="s">
        <v>4897</v>
      </c>
      <c r="D218" s="6">
        <v>5.6376999999999997</v>
      </c>
      <c r="E218" s="6">
        <v>0.49371490567912102</v>
      </c>
      <c r="F218" s="6">
        <v>2.2685231220260098</v>
      </c>
      <c r="G218" s="6">
        <v>0.44081543198330003</v>
      </c>
      <c r="H218" s="6" t="s">
        <v>5269</v>
      </c>
      <c r="I218" s="6" t="s">
        <v>5268</v>
      </c>
    </row>
    <row r="219" spans="1:9" x14ac:dyDescent="0.35">
      <c r="A219" s="6" t="s">
        <v>3690</v>
      </c>
      <c r="B219" s="6" t="s">
        <v>3691</v>
      </c>
      <c r="C219" s="6" t="s">
        <v>3692</v>
      </c>
      <c r="D219" s="6">
        <v>222.64070000000001</v>
      </c>
      <c r="E219" s="6">
        <v>0.50705644268416705</v>
      </c>
      <c r="F219" s="6">
        <v>1.08918408762784</v>
      </c>
      <c r="G219" s="6">
        <v>1.08918408762784</v>
      </c>
      <c r="H219" s="6" t="s">
        <v>5268</v>
      </c>
      <c r="I219" s="6" t="s">
        <v>5269</v>
      </c>
    </row>
    <row r="220" spans="1:9" x14ac:dyDescent="0.35">
      <c r="A220" s="6" t="s">
        <v>4791</v>
      </c>
      <c r="B220" s="6" t="s">
        <v>4792</v>
      </c>
      <c r="C220" s="6" t="s">
        <v>4793</v>
      </c>
      <c r="D220" s="6">
        <v>26.120699999999999</v>
      </c>
      <c r="E220" s="6">
        <v>0.50791530441765997</v>
      </c>
      <c r="F220" s="6">
        <v>1.15720473778319</v>
      </c>
      <c r="G220" s="6">
        <v>1.15720473778319</v>
      </c>
      <c r="H220" s="6" t="s">
        <v>5268</v>
      </c>
      <c r="I220" s="6" t="s">
        <v>5269</v>
      </c>
    </row>
    <row r="221" spans="1:9" x14ac:dyDescent="0.35">
      <c r="A221" s="6" t="s">
        <v>5140</v>
      </c>
      <c r="B221" s="6" t="s">
        <v>5273</v>
      </c>
      <c r="C221" s="6" t="s">
        <v>5142</v>
      </c>
      <c r="D221" s="6">
        <v>15.1732</v>
      </c>
      <c r="E221" s="6">
        <v>0.51278388028143795</v>
      </c>
      <c r="F221" s="6">
        <v>1.07968184747761</v>
      </c>
      <c r="G221" s="6">
        <v>1.07968184747761</v>
      </c>
      <c r="H221" s="6" t="s">
        <v>5268</v>
      </c>
      <c r="I221" s="6" t="s">
        <v>5269</v>
      </c>
    </row>
    <row r="222" spans="1:9" x14ac:dyDescent="0.35">
      <c r="A222" s="6" t="s">
        <v>4931</v>
      </c>
      <c r="B222" s="6" t="s">
        <v>4932</v>
      </c>
      <c r="C222" s="6" t="s">
        <v>4933</v>
      </c>
      <c r="D222" s="6">
        <v>10.4556</v>
      </c>
      <c r="E222" s="6">
        <v>0.51293489416436899</v>
      </c>
      <c r="F222" s="6">
        <v>1.2775553520051699</v>
      </c>
      <c r="G222" s="6">
        <v>1.2775553520051699</v>
      </c>
      <c r="H222" s="6" t="s">
        <v>5268</v>
      </c>
      <c r="I222" s="6" t="s">
        <v>5269</v>
      </c>
    </row>
    <row r="223" spans="1:9" x14ac:dyDescent="0.35">
      <c r="A223" s="6" t="s">
        <v>3927</v>
      </c>
      <c r="B223" s="6" t="s">
        <v>3928</v>
      </c>
      <c r="C223" s="6" t="s">
        <v>3929</v>
      </c>
      <c r="D223" s="6">
        <v>17.6874</v>
      </c>
      <c r="E223" s="6">
        <v>0.51430321606872298</v>
      </c>
      <c r="F223" s="6">
        <v>1.37633745126663</v>
      </c>
      <c r="G223" s="6">
        <v>1.37633745126663</v>
      </c>
      <c r="H223" s="6" t="s">
        <v>5268</v>
      </c>
      <c r="I223" s="6" t="s">
        <v>5269</v>
      </c>
    </row>
    <row r="224" spans="1:9" x14ac:dyDescent="0.35">
      <c r="A224" s="6" t="s">
        <v>4934</v>
      </c>
      <c r="B224" s="6" t="s">
        <v>4935</v>
      </c>
      <c r="C224" s="6" t="s">
        <v>4936</v>
      </c>
      <c r="D224" s="6">
        <v>34.811700000000002</v>
      </c>
      <c r="E224" s="6">
        <v>0.51456266518818705</v>
      </c>
      <c r="F224" s="6">
        <v>1.1324773935527599</v>
      </c>
      <c r="G224" s="6">
        <v>1.1324773935527599</v>
      </c>
      <c r="H224" s="6" t="s">
        <v>5268</v>
      </c>
      <c r="I224" s="6" t="s">
        <v>5269</v>
      </c>
    </row>
    <row r="225" spans="1:9" x14ac:dyDescent="0.35">
      <c r="A225" s="6" t="s">
        <v>5001</v>
      </c>
      <c r="B225" s="6" t="s">
        <v>5002</v>
      </c>
      <c r="C225" s="6" t="s">
        <v>5003</v>
      </c>
      <c r="D225" s="6">
        <v>11.4232</v>
      </c>
      <c r="E225" s="6">
        <v>0.51572992009931995</v>
      </c>
      <c r="F225" s="6">
        <v>1.2242479140267</v>
      </c>
      <c r="G225" s="6">
        <v>1.2242479140267</v>
      </c>
      <c r="H225" s="6" t="s">
        <v>5268</v>
      </c>
      <c r="I225" s="6" t="s">
        <v>5269</v>
      </c>
    </row>
    <row r="226" spans="1:9" x14ac:dyDescent="0.35">
      <c r="A226" s="6" t="s">
        <v>4826</v>
      </c>
      <c r="B226" s="6" t="s">
        <v>4827</v>
      </c>
      <c r="C226" s="6" t="s">
        <v>4828</v>
      </c>
      <c r="D226" s="6">
        <v>5.6559999999999997</v>
      </c>
      <c r="E226" s="6">
        <v>0.51711215609097605</v>
      </c>
      <c r="F226" s="6">
        <v>1.0900417405721601</v>
      </c>
      <c r="G226" s="6">
        <v>0.91739606180136057</v>
      </c>
      <c r="H226" s="6" t="s">
        <v>5269</v>
      </c>
      <c r="I226" s="6" t="s">
        <v>5268</v>
      </c>
    </row>
    <row r="227" spans="1:9" x14ac:dyDescent="0.35">
      <c r="A227" s="6" t="s">
        <v>4034</v>
      </c>
      <c r="B227" s="6" t="s">
        <v>4035</v>
      </c>
      <c r="C227" s="6" t="s">
        <v>4036</v>
      </c>
      <c r="D227" s="6">
        <v>383.3193</v>
      </c>
      <c r="E227" s="6">
        <v>0.52229727328465902</v>
      </c>
      <c r="F227" s="6">
        <v>1.0685649387363001</v>
      </c>
      <c r="G227" s="6">
        <v>0.93583456067968507</v>
      </c>
      <c r="H227" s="6" t="s">
        <v>5269</v>
      </c>
      <c r="I227" s="6" t="s">
        <v>5268</v>
      </c>
    </row>
    <row r="228" spans="1:9" x14ac:dyDescent="0.35">
      <c r="A228" s="6" t="s">
        <v>5083</v>
      </c>
      <c r="B228" s="6" t="s">
        <v>5084</v>
      </c>
      <c r="C228" s="6" t="s">
        <v>5085</v>
      </c>
      <c r="D228" s="6">
        <v>37.763199999999998</v>
      </c>
      <c r="E228" s="6">
        <v>0.531384459566002</v>
      </c>
      <c r="F228" s="6">
        <v>1.1022878214985501</v>
      </c>
      <c r="G228" s="6">
        <v>1.1022878214985501</v>
      </c>
      <c r="H228" s="6" t="s">
        <v>5268</v>
      </c>
      <c r="I228" s="6" t="s">
        <v>5269</v>
      </c>
    </row>
    <row r="229" spans="1:9" x14ac:dyDescent="0.35">
      <c r="A229" s="6" t="s">
        <v>5134</v>
      </c>
      <c r="B229" s="6" t="s">
        <v>5135</v>
      </c>
      <c r="C229" s="6" t="s">
        <v>5136</v>
      </c>
      <c r="D229" s="6">
        <v>12.391500000000001</v>
      </c>
      <c r="E229" s="6">
        <v>0.53825747662492296</v>
      </c>
      <c r="F229" s="6">
        <v>1.11452254525369</v>
      </c>
      <c r="G229" s="6">
        <v>0.89724519639248557</v>
      </c>
      <c r="H229" s="6" t="s">
        <v>5269</v>
      </c>
      <c r="I229" s="6" t="s">
        <v>5268</v>
      </c>
    </row>
    <row r="230" spans="1:9" x14ac:dyDescent="0.35">
      <c r="A230" s="6" t="s">
        <v>5086</v>
      </c>
      <c r="B230" s="6" t="s">
        <v>5087</v>
      </c>
      <c r="C230" s="6" t="s">
        <v>5088</v>
      </c>
      <c r="D230" s="6">
        <v>93.675399999999996</v>
      </c>
      <c r="E230" s="6">
        <v>0.53997034061557703</v>
      </c>
      <c r="F230" s="6">
        <v>1.1363557932072399</v>
      </c>
      <c r="G230" s="6">
        <v>0.8800060737822345</v>
      </c>
      <c r="H230" s="6" t="s">
        <v>5269</v>
      </c>
      <c r="I230" s="6" t="s">
        <v>5268</v>
      </c>
    </row>
    <row r="231" spans="1:9" x14ac:dyDescent="0.35">
      <c r="A231" s="6" t="s">
        <v>4382</v>
      </c>
      <c r="B231" s="6" t="s">
        <v>4383</v>
      </c>
      <c r="C231" s="6" t="s">
        <v>4384</v>
      </c>
      <c r="D231" s="6">
        <v>17.878699999999998</v>
      </c>
      <c r="E231" s="6">
        <v>0.54025022130911005</v>
      </c>
      <c r="F231" s="6">
        <v>1.0464792235051701</v>
      </c>
      <c r="G231" s="6">
        <v>1.0464792235051701</v>
      </c>
      <c r="H231" s="6" t="s">
        <v>5268</v>
      </c>
      <c r="I231" s="6" t="s">
        <v>5269</v>
      </c>
    </row>
    <row r="232" spans="1:9" x14ac:dyDescent="0.35">
      <c r="A232" s="6" t="s">
        <v>5104</v>
      </c>
      <c r="B232" s="6" t="s">
        <v>5105</v>
      </c>
      <c r="C232" s="6" t="s">
        <v>5106</v>
      </c>
      <c r="D232" s="6">
        <v>24.163399999999999</v>
      </c>
      <c r="E232" s="6">
        <v>0.54709776783183806</v>
      </c>
      <c r="F232" s="6">
        <v>1.2011482267710201</v>
      </c>
      <c r="G232" s="6">
        <v>1.2011482267710201</v>
      </c>
      <c r="H232" s="6" t="s">
        <v>5268</v>
      </c>
      <c r="I232" s="6" t="s">
        <v>5269</v>
      </c>
    </row>
    <row r="233" spans="1:9" x14ac:dyDescent="0.35">
      <c r="A233" s="6" t="s">
        <v>5128</v>
      </c>
      <c r="B233" s="6" t="s">
        <v>5129</v>
      </c>
      <c r="C233" s="6" t="s">
        <v>5130</v>
      </c>
      <c r="D233" s="6">
        <v>19.4756</v>
      </c>
      <c r="E233" s="6">
        <v>0.54939651481746699</v>
      </c>
      <c r="F233" s="6">
        <v>1.0815163730681301</v>
      </c>
      <c r="G233" s="6">
        <v>0.92462770319706022</v>
      </c>
      <c r="H233" s="6" t="s">
        <v>5269</v>
      </c>
      <c r="I233" s="6" t="s">
        <v>5268</v>
      </c>
    </row>
    <row r="234" spans="1:9" x14ac:dyDescent="0.35">
      <c r="A234" s="6" t="s">
        <v>1118</v>
      </c>
      <c r="B234" s="6" t="s">
        <v>1119</v>
      </c>
      <c r="C234" s="6" t="s">
        <v>1120</v>
      </c>
      <c r="D234" s="6">
        <v>781.14409999999998</v>
      </c>
      <c r="E234" s="6">
        <v>0.55215070000008104</v>
      </c>
      <c r="F234" s="6">
        <v>1.11095684042431</v>
      </c>
      <c r="G234" s="6">
        <v>1.11095684042431</v>
      </c>
      <c r="H234" s="6" t="s">
        <v>5268</v>
      </c>
      <c r="I234" s="6" t="s">
        <v>5269</v>
      </c>
    </row>
    <row r="235" spans="1:9" x14ac:dyDescent="0.35">
      <c r="A235" s="6" t="s">
        <v>5038</v>
      </c>
      <c r="B235" s="6" t="s">
        <v>5039</v>
      </c>
      <c r="C235" s="6" t="s">
        <v>5040</v>
      </c>
      <c r="D235" s="6">
        <v>62.772399999999998</v>
      </c>
      <c r="E235" s="6">
        <v>0.55217856723177805</v>
      </c>
      <c r="F235" s="6">
        <v>1.1311445761836401</v>
      </c>
      <c r="G235" s="6">
        <v>0.88406028818516924</v>
      </c>
      <c r="H235" s="6" t="s">
        <v>5269</v>
      </c>
      <c r="I235" s="6" t="s">
        <v>5268</v>
      </c>
    </row>
    <row r="236" spans="1:9" x14ac:dyDescent="0.35">
      <c r="A236" s="6" t="s">
        <v>1436</v>
      </c>
      <c r="B236" s="6" t="s">
        <v>1437</v>
      </c>
      <c r="C236" s="6" t="s">
        <v>1438</v>
      </c>
      <c r="D236" s="6">
        <v>316.73790000000002</v>
      </c>
      <c r="E236" s="6">
        <v>0.55371548833906203</v>
      </c>
      <c r="F236" s="6">
        <v>1.1053842878748901</v>
      </c>
      <c r="G236" s="6">
        <v>1.1053842878748901</v>
      </c>
      <c r="H236" s="6" t="s">
        <v>5268</v>
      </c>
      <c r="I236" s="6" t="s">
        <v>5269</v>
      </c>
    </row>
    <row r="237" spans="1:9" x14ac:dyDescent="0.35">
      <c r="A237" s="6" t="s">
        <v>2438</v>
      </c>
      <c r="B237" s="6" t="s">
        <v>2439</v>
      </c>
      <c r="C237" s="6" t="s">
        <v>2440</v>
      </c>
      <c r="D237" s="6">
        <v>140.8999</v>
      </c>
      <c r="E237" s="6">
        <v>0.55419327946706598</v>
      </c>
      <c r="F237" s="6">
        <v>1.0455737635872999</v>
      </c>
      <c r="G237" s="6">
        <v>0.95641267486385739</v>
      </c>
      <c r="H237" s="6" t="s">
        <v>5269</v>
      </c>
      <c r="I237" s="6" t="s">
        <v>5268</v>
      </c>
    </row>
    <row r="238" spans="1:9" x14ac:dyDescent="0.35">
      <c r="A238" s="6" t="s">
        <v>3460</v>
      </c>
      <c r="B238" s="6" t="s">
        <v>3461</v>
      </c>
      <c r="C238" s="6" t="s">
        <v>3462</v>
      </c>
      <c r="D238" s="6">
        <v>2552.4942999999998</v>
      </c>
      <c r="E238" s="6">
        <v>0.55528299584636898</v>
      </c>
      <c r="F238" s="6">
        <v>1.09874739838163</v>
      </c>
      <c r="G238" s="6">
        <v>1.09874739838163</v>
      </c>
      <c r="H238" s="6" t="s">
        <v>5268</v>
      </c>
      <c r="I238" s="6" t="s">
        <v>5269</v>
      </c>
    </row>
    <row r="239" spans="1:9" x14ac:dyDescent="0.35">
      <c r="A239" s="6" t="s">
        <v>4853</v>
      </c>
      <c r="B239" s="6" t="s">
        <v>4854</v>
      </c>
      <c r="C239" s="6" t="s">
        <v>4855</v>
      </c>
      <c r="D239" s="6">
        <v>21.604099999999999</v>
      </c>
      <c r="E239" s="6">
        <v>0.55572204476949005</v>
      </c>
      <c r="F239" s="6">
        <v>1.21030681413079</v>
      </c>
      <c r="G239" s="6">
        <v>1.21030681413079</v>
      </c>
      <c r="H239" s="6" t="s">
        <v>5268</v>
      </c>
      <c r="I239" s="6" t="s">
        <v>5269</v>
      </c>
    </row>
    <row r="240" spans="1:9" x14ac:dyDescent="0.35">
      <c r="A240" s="6" t="s">
        <v>1559</v>
      </c>
      <c r="B240" s="6" t="s">
        <v>1560</v>
      </c>
      <c r="C240" s="6" t="s">
        <v>1561</v>
      </c>
      <c r="D240" s="6">
        <v>23.353300000000001</v>
      </c>
      <c r="E240" s="6">
        <v>0.56352333133322596</v>
      </c>
      <c r="F240" s="6">
        <v>1.0975891852196</v>
      </c>
      <c r="G240" s="6">
        <v>1.0975891852196</v>
      </c>
      <c r="H240" s="6" t="s">
        <v>5268</v>
      </c>
      <c r="I240" s="6" t="s">
        <v>5269</v>
      </c>
    </row>
    <row r="241" spans="1:9" x14ac:dyDescent="0.35">
      <c r="A241" s="6" t="s">
        <v>1310</v>
      </c>
      <c r="B241" s="6" t="s">
        <v>1311</v>
      </c>
      <c r="C241" s="6" t="s">
        <v>1312</v>
      </c>
      <c r="D241" s="6">
        <v>5.0473999999999997</v>
      </c>
      <c r="E241" s="6">
        <v>0.56418875882398001</v>
      </c>
      <c r="F241" s="6">
        <v>1.05969040416464</v>
      </c>
      <c r="G241" s="6">
        <v>1.05969040416464</v>
      </c>
      <c r="H241" s="6" t="s">
        <v>5268</v>
      </c>
      <c r="I241" s="6" t="s">
        <v>5269</v>
      </c>
    </row>
    <row r="242" spans="1:9" x14ac:dyDescent="0.35">
      <c r="A242" s="6" t="s">
        <v>5047</v>
      </c>
      <c r="B242" s="6" t="s">
        <v>5048</v>
      </c>
      <c r="C242" s="6" t="s">
        <v>5049</v>
      </c>
      <c r="D242" s="6">
        <v>6.1208</v>
      </c>
      <c r="E242" s="6">
        <v>0.56754341827271904</v>
      </c>
      <c r="F242" s="6">
        <v>1.3490767299345101</v>
      </c>
      <c r="G242" s="6">
        <v>0.74124768281233655</v>
      </c>
      <c r="H242" s="6" t="s">
        <v>5269</v>
      </c>
      <c r="I242" s="6" t="s">
        <v>5268</v>
      </c>
    </row>
    <row r="243" spans="1:9" x14ac:dyDescent="0.35">
      <c r="A243" s="6" t="s">
        <v>3068</v>
      </c>
      <c r="B243" s="6" t="s">
        <v>3069</v>
      </c>
      <c r="C243" s="6" t="s">
        <v>3070</v>
      </c>
      <c r="D243" s="6">
        <v>947.32960000000003</v>
      </c>
      <c r="E243" s="6">
        <v>0.56818864256881396</v>
      </c>
      <c r="F243" s="6">
        <v>1.10080488579826</v>
      </c>
      <c r="G243" s="6">
        <v>1.10080488579826</v>
      </c>
      <c r="H243" s="6" t="s">
        <v>5268</v>
      </c>
      <c r="I243" s="6" t="s">
        <v>5269</v>
      </c>
    </row>
    <row r="244" spans="1:9" x14ac:dyDescent="0.35">
      <c r="A244" s="6" t="s">
        <v>1997</v>
      </c>
      <c r="B244" s="6" t="s">
        <v>1998</v>
      </c>
      <c r="C244" s="6" t="s">
        <v>1999</v>
      </c>
      <c r="D244" s="6">
        <v>199.506</v>
      </c>
      <c r="E244" s="6">
        <v>0.56902648005984302</v>
      </c>
      <c r="F244" s="6">
        <v>1.04922691206994</v>
      </c>
      <c r="G244" s="6">
        <v>1.04922691206994</v>
      </c>
      <c r="H244" s="6" t="s">
        <v>5268</v>
      </c>
      <c r="I244" s="6" t="s">
        <v>5269</v>
      </c>
    </row>
    <row r="245" spans="1:9" x14ac:dyDescent="0.35">
      <c r="A245" s="6" t="s">
        <v>2597</v>
      </c>
      <c r="B245" s="6" t="s">
        <v>2598</v>
      </c>
      <c r="C245" s="6" t="s">
        <v>2599</v>
      </c>
      <c r="D245" s="6">
        <v>4.9581</v>
      </c>
      <c r="E245" s="6">
        <v>0.57284501280843902</v>
      </c>
      <c r="F245" s="6">
        <v>1.03537971299242</v>
      </c>
      <c r="G245" s="6">
        <v>1.03537971299242</v>
      </c>
      <c r="H245" s="6" t="s">
        <v>5268</v>
      </c>
      <c r="I245" s="6" t="s">
        <v>5269</v>
      </c>
    </row>
    <row r="246" spans="1:9" x14ac:dyDescent="0.35">
      <c r="A246" s="6" t="s">
        <v>4064</v>
      </c>
      <c r="B246" s="6" t="s">
        <v>4065</v>
      </c>
      <c r="C246" s="6" t="s">
        <v>4066</v>
      </c>
      <c r="D246" s="6">
        <v>110.3233</v>
      </c>
      <c r="E246" s="6">
        <v>0.57529257282413704</v>
      </c>
      <c r="F246" s="6">
        <v>1.05701666709872</v>
      </c>
      <c r="G246" s="6">
        <v>0.94605887601070826</v>
      </c>
      <c r="H246" s="6" t="s">
        <v>5269</v>
      </c>
      <c r="I246" s="6" t="s">
        <v>5268</v>
      </c>
    </row>
    <row r="247" spans="1:9" x14ac:dyDescent="0.35">
      <c r="A247" s="6" t="s">
        <v>2261</v>
      </c>
      <c r="B247" s="6" t="s">
        <v>2262</v>
      </c>
      <c r="C247" s="6" t="s">
        <v>2263</v>
      </c>
      <c r="D247" s="6">
        <v>21.219899999999999</v>
      </c>
      <c r="E247" s="6">
        <v>0.57645635335765899</v>
      </c>
      <c r="F247" s="6">
        <v>1.1940330040751901</v>
      </c>
      <c r="G247" s="6">
        <v>0.83749778824122723</v>
      </c>
      <c r="H247" s="6" t="s">
        <v>5269</v>
      </c>
      <c r="I247" s="6" t="s">
        <v>5268</v>
      </c>
    </row>
    <row r="248" spans="1:9" x14ac:dyDescent="0.35">
      <c r="A248" s="6" t="s">
        <v>2702</v>
      </c>
      <c r="B248" s="6" t="s">
        <v>2703</v>
      </c>
      <c r="C248" s="6" t="s">
        <v>2704</v>
      </c>
      <c r="D248" s="6">
        <v>96.261600000000001</v>
      </c>
      <c r="E248" s="6">
        <v>0.58100791357467396</v>
      </c>
      <c r="F248" s="6">
        <v>1.13891880886104</v>
      </c>
      <c r="G248" s="6">
        <v>1.13891880886104</v>
      </c>
      <c r="H248" s="6" t="s">
        <v>5268</v>
      </c>
      <c r="I248" s="6" t="s">
        <v>5269</v>
      </c>
    </row>
    <row r="249" spans="1:9" x14ac:dyDescent="0.35">
      <c r="A249" s="6" t="s">
        <v>5026</v>
      </c>
      <c r="B249" s="6" t="s">
        <v>5027</v>
      </c>
      <c r="C249" s="6" t="s">
        <v>5028</v>
      </c>
      <c r="D249" s="6">
        <v>37.003700000000002</v>
      </c>
      <c r="E249" s="6">
        <v>0.58221887845105103</v>
      </c>
      <c r="F249" s="6">
        <v>1.21326547690279</v>
      </c>
      <c r="G249" s="6">
        <v>0.82422191930556565</v>
      </c>
      <c r="H249" s="6" t="s">
        <v>5269</v>
      </c>
      <c r="I249" s="6" t="s">
        <v>5268</v>
      </c>
    </row>
    <row r="250" spans="1:9" x14ac:dyDescent="0.35">
      <c r="A250" s="6" t="s">
        <v>860</v>
      </c>
      <c r="B250" s="6" t="s">
        <v>861</v>
      </c>
      <c r="C250" s="6" t="s">
        <v>862</v>
      </c>
      <c r="D250" s="6">
        <v>66.781199999999998</v>
      </c>
      <c r="E250" s="6">
        <v>0.59021785076611</v>
      </c>
      <c r="F250" s="6">
        <v>1.13854369672867</v>
      </c>
      <c r="G250" s="6">
        <v>0.87831499385860923</v>
      </c>
      <c r="H250" s="6" t="s">
        <v>5269</v>
      </c>
      <c r="I250" s="6" t="s">
        <v>5268</v>
      </c>
    </row>
    <row r="251" spans="1:9" x14ac:dyDescent="0.35">
      <c r="A251" s="6" t="s">
        <v>2153</v>
      </c>
      <c r="B251" s="6" t="s">
        <v>2154</v>
      </c>
      <c r="C251" s="6" t="s">
        <v>2155</v>
      </c>
      <c r="D251" s="6">
        <v>83.812600000000003</v>
      </c>
      <c r="E251" s="6">
        <v>0.59085903065336498</v>
      </c>
      <c r="F251" s="6">
        <v>1.0392921026815001</v>
      </c>
      <c r="G251" s="6">
        <v>0.96219339819852223</v>
      </c>
      <c r="H251" s="6" t="s">
        <v>5269</v>
      </c>
      <c r="I251" s="6" t="s">
        <v>5268</v>
      </c>
    </row>
    <row r="252" spans="1:9" x14ac:dyDescent="0.35">
      <c r="A252" s="6" t="s">
        <v>3352</v>
      </c>
      <c r="B252" s="6" t="s">
        <v>3353</v>
      </c>
      <c r="C252" s="6" t="s">
        <v>3354</v>
      </c>
      <c r="D252" s="6">
        <v>20.130400000000002</v>
      </c>
      <c r="E252" s="6">
        <v>0.59212823653222901</v>
      </c>
      <c r="F252" s="6">
        <v>1.05932701815734</v>
      </c>
      <c r="G252" s="6">
        <v>0.94399555836823923</v>
      </c>
      <c r="H252" s="6" t="s">
        <v>5269</v>
      </c>
      <c r="I252" s="6" t="s">
        <v>5268</v>
      </c>
    </row>
    <row r="253" spans="1:9" x14ac:dyDescent="0.35">
      <c r="A253" s="6" t="s">
        <v>5236</v>
      </c>
      <c r="B253" s="6" t="s">
        <v>5237</v>
      </c>
      <c r="C253" s="6" t="s">
        <v>5238</v>
      </c>
      <c r="D253" s="6">
        <v>13.336399999999999</v>
      </c>
      <c r="E253" s="6">
        <v>0.59373607083178404</v>
      </c>
      <c r="F253" s="6">
        <v>1.05688496898575</v>
      </c>
      <c r="G253" s="6">
        <v>0.94617676411810436</v>
      </c>
      <c r="H253" s="6" t="s">
        <v>5269</v>
      </c>
      <c r="I253" s="6" t="s">
        <v>5268</v>
      </c>
    </row>
    <row r="254" spans="1:9" x14ac:dyDescent="0.35">
      <c r="A254" s="6" t="s">
        <v>4940</v>
      </c>
      <c r="B254" s="6" t="s">
        <v>4941</v>
      </c>
      <c r="C254" s="6" t="s">
        <v>4942</v>
      </c>
      <c r="D254" s="6">
        <v>34.177300000000002</v>
      </c>
      <c r="E254" s="6">
        <v>0.59771835419191299</v>
      </c>
      <c r="F254" s="6">
        <v>1.17959741023441</v>
      </c>
      <c r="G254" s="6">
        <v>1.17959741023441</v>
      </c>
      <c r="H254" s="6" t="s">
        <v>5268</v>
      </c>
      <c r="I254" s="6" t="s">
        <v>5269</v>
      </c>
    </row>
    <row r="255" spans="1:9" x14ac:dyDescent="0.35">
      <c r="A255" s="6" t="s">
        <v>677</v>
      </c>
      <c r="B255" s="6" t="s">
        <v>678</v>
      </c>
      <c r="C255" s="6" t="s">
        <v>679</v>
      </c>
      <c r="D255" s="6">
        <v>756.18600000000004</v>
      </c>
      <c r="E255" s="6">
        <v>0.60106077079793596</v>
      </c>
      <c r="F255" s="6">
        <v>1.0583633397885199</v>
      </c>
      <c r="G255" s="6">
        <v>0.94485510070654755</v>
      </c>
      <c r="H255" s="6" t="s">
        <v>5269</v>
      </c>
      <c r="I255" s="6" t="s">
        <v>5268</v>
      </c>
    </row>
    <row r="256" spans="1:9" x14ac:dyDescent="0.35">
      <c r="A256" s="6" t="s">
        <v>4862</v>
      </c>
      <c r="B256" s="6" t="s">
        <v>4863</v>
      </c>
      <c r="C256" s="6" t="s">
        <v>4864</v>
      </c>
      <c r="D256" s="6">
        <v>12.929500000000001</v>
      </c>
      <c r="E256" s="6">
        <v>0.60547657090039397</v>
      </c>
      <c r="F256" s="6">
        <v>1.1041329144145</v>
      </c>
      <c r="G256" s="6">
        <v>1.1041329144145</v>
      </c>
      <c r="H256" s="6" t="s">
        <v>5268</v>
      </c>
      <c r="I256" s="6" t="s">
        <v>5269</v>
      </c>
    </row>
    <row r="257" spans="1:9" x14ac:dyDescent="0.35">
      <c r="A257" s="6" t="s">
        <v>467</v>
      </c>
      <c r="B257" s="6" t="s">
        <v>468</v>
      </c>
      <c r="C257" s="6" t="s">
        <v>469</v>
      </c>
      <c r="D257" s="6">
        <v>442.48329999999999</v>
      </c>
      <c r="E257" s="6">
        <v>0.61141469032461404</v>
      </c>
      <c r="F257" s="6">
        <v>1.1425511697488699</v>
      </c>
      <c r="G257" s="6">
        <v>0.87523432339559692</v>
      </c>
      <c r="H257" s="6" t="s">
        <v>5269</v>
      </c>
      <c r="I257" s="6" t="s">
        <v>5268</v>
      </c>
    </row>
    <row r="258" spans="1:9" x14ac:dyDescent="0.35">
      <c r="A258" s="6" t="s">
        <v>1292</v>
      </c>
      <c r="B258" s="6" t="s">
        <v>1293</v>
      </c>
      <c r="C258" s="6" t="s">
        <v>1294</v>
      </c>
      <c r="D258" s="6">
        <v>21.317699999999999</v>
      </c>
      <c r="E258" s="6">
        <v>0.61265064029727401</v>
      </c>
      <c r="F258" s="6">
        <v>1.1081930551428101</v>
      </c>
      <c r="G258" s="6">
        <v>1.1081930551428101</v>
      </c>
      <c r="H258" s="6" t="s">
        <v>5268</v>
      </c>
      <c r="I258" s="6" t="s">
        <v>5269</v>
      </c>
    </row>
    <row r="259" spans="1:9" x14ac:dyDescent="0.35">
      <c r="A259" s="6" t="s">
        <v>4959</v>
      </c>
      <c r="B259" s="6" t="s">
        <v>4960</v>
      </c>
      <c r="C259" s="6" t="s">
        <v>4961</v>
      </c>
      <c r="D259" s="6">
        <v>0</v>
      </c>
      <c r="E259" s="6">
        <v>0.62642878392734103</v>
      </c>
      <c r="F259" s="6">
        <v>3.4382451208576699</v>
      </c>
      <c r="G259" s="6">
        <v>3.4382451208576699</v>
      </c>
      <c r="H259" s="6" t="s">
        <v>5268</v>
      </c>
      <c r="I259" s="6" t="s">
        <v>5269</v>
      </c>
    </row>
    <row r="260" spans="1:9" x14ac:dyDescent="0.35">
      <c r="A260" s="6" t="s">
        <v>5182</v>
      </c>
      <c r="B260" s="6" t="s">
        <v>5183</v>
      </c>
      <c r="C260" s="6" t="s">
        <v>5184</v>
      </c>
      <c r="D260" s="6">
        <v>16.987400000000001</v>
      </c>
      <c r="E260" s="6">
        <v>0.63691313002005701</v>
      </c>
      <c r="F260" s="6">
        <v>1.0366887698148799</v>
      </c>
      <c r="G260" s="6">
        <v>0.96460965828593725</v>
      </c>
      <c r="H260" s="6" t="s">
        <v>5269</v>
      </c>
      <c r="I260" s="6" t="s">
        <v>5268</v>
      </c>
    </row>
    <row r="261" spans="1:9" x14ac:dyDescent="0.35">
      <c r="A261" s="6" t="s">
        <v>4115</v>
      </c>
      <c r="B261" s="6" t="s">
        <v>4116</v>
      </c>
      <c r="C261" s="6" t="s">
        <v>4117</v>
      </c>
      <c r="D261" s="6">
        <v>5.5122999999999998</v>
      </c>
      <c r="E261" s="6">
        <v>0.64419808891780606</v>
      </c>
      <c r="F261" s="6">
        <v>1.0751843086152599</v>
      </c>
      <c r="G261" s="6">
        <v>1.0751843086152599</v>
      </c>
      <c r="H261" s="6" t="s">
        <v>5268</v>
      </c>
      <c r="I261" s="6" t="s">
        <v>5269</v>
      </c>
    </row>
    <row r="262" spans="1:9" x14ac:dyDescent="0.35">
      <c r="A262" s="6" t="s">
        <v>4983</v>
      </c>
      <c r="B262" s="6" t="s">
        <v>4984</v>
      </c>
      <c r="C262" s="6" t="s">
        <v>4985</v>
      </c>
      <c r="D262" s="6">
        <v>258.4391</v>
      </c>
      <c r="E262" s="6">
        <v>0.64733724832133999</v>
      </c>
      <c r="F262" s="6">
        <v>1.04313658815901</v>
      </c>
      <c r="G262" s="6">
        <v>0.95864722928074064</v>
      </c>
      <c r="H262" s="6" t="s">
        <v>5269</v>
      </c>
      <c r="I262" s="6" t="s">
        <v>5268</v>
      </c>
    </row>
    <row r="263" spans="1:9" x14ac:dyDescent="0.35">
      <c r="A263" s="6" t="s">
        <v>5176</v>
      </c>
      <c r="B263" s="6" t="s">
        <v>5177</v>
      </c>
      <c r="C263" s="6" t="s">
        <v>5178</v>
      </c>
      <c r="D263" s="6">
        <v>6.8320999999999996</v>
      </c>
      <c r="E263" s="6">
        <v>0.64813251597601595</v>
      </c>
      <c r="F263" s="6">
        <v>1.0374023872667699</v>
      </c>
      <c r="G263" s="6">
        <v>0.963946114134831</v>
      </c>
      <c r="H263" s="6" t="s">
        <v>5269</v>
      </c>
      <c r="I263" s="6" t="s">
        <v>5268</v>
      </c>
    </row>
    <row r="264" spans="1:9" x14ac:dyDescent="0.35">
      <c r="A264" s="6" t="s">
        <v>2348</v>
      </c>
      <c r="B264" s="6" t="s">
        <v>2349</v>
      </c>
      <c r="C264" s="6" t="s">
        <v>2350</v>
      </c>
      <c r="D264" s="6">
        <v>7.3007999999999997</v>
      </c>
      <c r="E264" s="6">
        <v>0.65281442524726796</v>
      </c>
      <c r="F264" s="6">
        <v>1.14196195491502</v>
      </c>
      <c r="G264" s="6">
        <v>1.14196195491502</v>
      </c>
      <c r="H264" s="6" t="s">
        <v>5268</v>
      </c>
      <c r="I264" s="6" t="s">
        <v>5269</v>
      </c>
    </row>
    <row r="265" spans="1:9" x14ac:dyDescent="0.35">
      <c r="A265" s="6" t="s">
        <v>500</v>
      </c>
      <c r="B265" s="6" t="s">
        <v>501</v>
      </c>
      <c r="C265" s="6" t="s">
        <v>502</v>
      </c>
      <c r="D265" s="6">
        <v>231.13829999999999</v>
      </c>
      <c r="E265" s="6">
        <v>0.65444359386811901</v>
      </c>
      <c r="F265" s="6">
        <v>1.2188994403608899</v>
      </c>
      <c r="G265" s="6">
        <v>1.2188994403608899</v>
      </c>
      <c r="H265" s="6" t="s">
        <v>5268</v>
      </c>
      <c r="I265" s="6" t="s">
        <v>5269</v>
      </c>
    </row>
    <row r="266" spans="1:9" x14ac:dyDescent="0.35">
      <c r="A266" s="6" t="s">
        <v>4986</v>
      </c>
      <c r="B266" s="6" t="s">
        <v>4987</v>
      </c>
      <c r="C266" s="6" t="s">
        <v>4988</v>
      </c>
      <c r="D266" s="6">
        <v>15.0273</v>
      </c>
      <c r="E266" s="6">
        <v>0.66060105756354504</v>
      </c>
      <c r="F266" s="6">
        <v>1.1167578878850299</v>
      </c>
      <c r="G266" s="6">
        <v>1.1167578878850299</v>
      </c>
      <c r="H266" s="6" t="s">
        <v>5268</v>
      </c>
      <c r="I266" s="6" t="s">
        <v>5269</v>
      </c>
    </row>
    <row r="267" spans="1:9" x14ac:dyDescent="0.35">
      <c r="A267" s="6" t="s">
        <v>1346</v>
      </c>
      <c r="B267" s="6" t="s">
        <v>1347</v>
      </c>
      <c r="C267" s="6" t="s">
        <v>1348</v>
      </c>
      <c r="D267" s="6">
        <v>294.36239999999998</v>
      </c>
      <c r="E267" s="6">
        <v>0.66445757680950002</v>
      </c>
      <c r="F267" s="6">
        <v>1.0579181883156701</v>
      </c>
      <c r="G267" s="6">
        <v>1.0579181883156701</v>
      </c>
      <c r="H267" s="6" t="s">
        <v>5268</v>
      </c>
      <c r="I267" s="6" t="s">
        <v>5269</v>
      </c>
    </row>
    <row r="268" spans="1:9" x14ac:dyDescent="0.35">
      <c r="A268" s="6" t="s">
        <v>4832</v>
      </c>
      <c r="B268" s="6" t="s">
        <v>4833</v>
      </c>
      <c r="C268" s="6" t="s">
        <v>4834</v>
      </c>
      <c r="D268" s="6">
        <v>15.432600000000001</v>
      </c>
      <c r="E268" s="6">
        <v>0.673275490972713</v>
      </c>
      <c r="F268" s="6">
        <v>1.0685503961596201</v>
      </c>
      <c r="G268" s="6">
        <v>1.0685503961596201</v>
      </c>
      <c r="H268" s="6" t="s">
        <v>5268</v>
      </c>
      <c r="I268" s="6" t="s">
        <v>5269</v>
      </c>
    </row>
    <row r="269" spans="1:9" x14ac:dyDescent="0.35">
      <c r="A269" s="6" t="s">
        <v>1352</v>
      </c>
      <c r="B269" s="6" t="s">
        <v>1353</v>
      </c>
      <c r="C269" s="6" t="s">
        <v>1354</v>
      </c>
      <c r="D269" s="6">
        <v>43.415799999999997</v>
      </c>
      <c r="E269" s="6">
        <v>0.67548212312915601</v>
      </c>
      <c r="F269" s="6">
        <v>1.03928073262224</v>
      </c>
      <c r="G269" s="6">
        <v>0.96220392489801132</v>
      </c>
      <c r="H269" s="6" t="s">
        <v>5269</v>
      </c>
      <c r="I269" s="6" t="s">
        <v>5268</v>
      </c>
    </row>
    <row r="270" spans="1:9" x14ac:dyDescent="0.35">
      <c r="A270" s="6" t="s">
        <v>5113</v>
      </c>
      <c r="B270" s="6" t="s">
        <v>5114</v>
      </c>
      <c r="C270" s="6" t="s">
        <v>5115</v>
      </c>
      <c r="D270" s="6">
        <v>25.196200000000001</v>
      </c>
      <c r="E270" s="6">
        <v>0.67799930532019503</v>
      </c>
      <c r="F270" s="6">
        <v>1.07981284262104</v>
      </c>
      <c r="G270" s="6">
        <v>0.92608641102349776</v>
      </c>
      <c r="H270" s="6" t="s">
        <v>5269</v>
      </c>
      <c r="I270" s="6" t="s">
        <v>5268</v>
      </c>
    </row>
    <row r="271" spans="1:9" x14ac:dyDescent="0.35">
      <c r="A271" s="6" t="s">
        <v>4992</v>
      </c>
      <c r="B271" s="6" t="s">
        <v>4993</v>
      </c>
      <c r="C271" s="6" t="s">
        <v>4994</v>
      </c>
      <c r="D271" s="6">
        <v>99.2226</v>
      </c>
      <c r="E271" s="6">
        <v>0.681705400361036</v>
      </c>
      <c r="F271" s="6">
        <v>8.4255338265571105</v>
      </c>
      <c r="G271" s="6">
        <v>0.11868684175808783</v>
      </c>
      <c r="H271" s="6" t="s">
        <v>5269</v>
      </c>
      <c r="I271" s="6" t="s">
        <v>5268</v>
      </c>
    </row>
    <row r="272" spans="1:9" x14ac:dyDescent="0.35">
      <c r="A272" s="6" t="s">
        <v>4295</v>
      </c>
      <c r="B272" s="6" t="s">
        <v>4296</v>
      </c>
      <c r="C272" s="6" t="s">
        <v>4297</v>
      </c>
      <c r="D272" s="6">
        <v>10.478999999999999</v>
      </c>
      <c r="E272" s="6">
        <v>0.69505532741575904</v>
      </c>
      <c r="F272" s="6">
        <v>2.3996462235776099</v>
      </c>
      <c r="G272" s="6">
        <v>2.3996462235776099</v>
      </c>
      <c r="H272" s="6" t="s">
        <v>5268</v>
      </c>
      <c r="I272" s="6" t="s">
        <v>5269</v>
      </c>
    </row>
    <row r="273" spans="1:9" x14ac:dyDescent="0.35">
      <c r="A273" s="6" t="s">
        <v>1409</v>
      </c>
      <c r="B273" s="6" t="s">
        <v>1410</v>
      </c>
      <c r="C273" s="6" t="s">
        <v>1411</v>
      </c>
      <c r="D273" s="6">
        <v>11.3567</v>
      </c>
      <c r="E273" s="6">
        <v>0.69558468308690302</v>
      </c>
      <c r="F273" s="6">
        <v>1.0509655562037901</v>
      </c>
      <c r="G273" s="6">
        <v>1.0509655562037901</v>
      </c>
      <c r="H273" s="6" t="s">
        <v>5268</v>
      </c>
      <c r="I273" s="6" t="s">
        <v>5269</v>
      </c>
    </row>
    <row r="274" spans="1:9" x14ac:dyDescent="0.35">
      <c r="A274" s="6" t="s">
        <v>2168</v>
      </c>
      <c r="B274" s="6" t="s">
        <v>2169</v>
      </c>
      <c r="C274" s="6" t="s">
        <v>2170</v>
      </c>
      <c r="D274" s="6">
        <v>273.9753</v>
      </c>
      <c r="E274" s="6">
        <v>0.69651743875611205</v>
      </c>
      <c r="F274" s="6">
        <v>1.0808407101934301</v>
      </c>
      <c r="G274" s="6">
        <v>0.92520571307962429</v>
      </c>
      <c r="H274" s="6" t="s">
        <v>5269</v>
      </c>
      <c r="I274" s="6" t="s">
        <v>5268</v>
      </c>
    </row>
    <row r="275" spans="1:9" x14ac:dyDescent="0.35">
      <c r="A275" s="6" t="s">
        <v>2135</v>
      </c>
      <c r="B275" s="6" t="s">
        <v>2136</v>
      </c>
      <c r="C275" s="6" t="s">
        <v>2137</v>
      </c>
      <c r="D275" s="6">
        <v>10.3438</v>
      </c>
      <c r="E275" s="6">
        <v>0.69668772461510797</v>
      </c>
      <c r="F275" s="6">
        <v>1.0200327601688</v>
      </c>
      <c r="G275" s="6">
        <v>0.98036066982252135</v>
      </c>
      <c r="H275" s="6" t="s">
        <v>5269</v>
      </c>
      <c r="I275" s="6" t="s">
        <v>5268</v>
      </c>
    </row>
    <row r="276" spans="1:9" x14ac:dyDescent="0.35">
      <c r="A276" s="6" t="s">
        <v>5215</v>
      </c>
      <c r="B276" s="6" t="s">
        <v>5216</v>
      </c>
      <c r="C276" s="6" t="s">
        <v>5217</v>
      </c>
      <c r="D276" s="6">
        <v>63.7517</v>
      </c>
      <c r="E276" s="6">
        <v>0.71369778125008698</v>
      </c>
      <c r="F276" s="6">
        <v>1.06478527721102</v>
      </c>
      <c r="G276" s="6">
        <v>1.06478527721102</v>
      </c>
      <c r="H276" s="6" t="s">
        <v>5268</v>
      </c>
      <c r="I276" s="6" t="s">
        <v>5269</v>
      </c>
    </row>
    <row r="277" spans="1:9" x14ac:dyDescent="0.35">
      <c r="A277" s="6" t="s">
        <v>1019</v>
      </c>
      <c r="B277" s="6" t="s">
        <v>1020</v>
      </c>
      <c r="C277" s="6" t="s">
        <v>1021</v>
      </c>
      <c r="D277" s="6">
        <v>17.3248</v>
      </c>
      <c r="E277" s="6">
        <v>0.71528777432611201</v>
      </c>
      <c r="F277" s="6">
        <v>1.2175926611441401</v>
      </c>
      <c r="G277" s="6">
        <v>1.2175926611441401</v>
      </c>
      <c r="H277" s="6" t="s">
        <v>5268</v>
      </c>
      <c r="I277" s="6" t="s">
        <v>5269</v>
      </c>
    </row>
    <row r="278" spans="1:9" x14ac:dyDescent="0.35">
      <c r="A278" s="6" t="s">
        <v>3798</v>
      </c>
      <c r="B278" s="6" t="s">
        <v>3799</v>
      </c>
      <c r="C278" s="6" t="s">
        <v>3800</v>
      </c>
      <c r="D278" s="6">
        <v>60.496200000000002</v>
      </c>
      <c r="E278" s="6">
        <v>0.72062819808628298</v>
      </c>
      <c r="F278" s="6">
        <v>1.0386718246570701</v>
      </c>
      <c r="G278" s="6">
        <v>0.96276800454288047</v>
      </c>
      <c r="H278" s="6" t="s">
        <v>5269</v>
      </c>
      <c r="I278" s="6" t="s">
        <v>5268</v>
      </c>
    </row>
    <row r="279" spans="1:9" x14ac:dyDescent="0.35">
      <c r="A279" s="6" t="s">
        <v>5191</v>
      </c>
      <c r="B279" s="6" t="s">
        <v>5192</v>
      </c>
      <c r="C279" s="6" t="s">
        <v>5193</v>
      </c>
      <c r="D279" s="6">
        <v>105.3383</v>
      </c>
      <c r="E279" s="6">
        <v>0.72080437758804605</v>
      </c>
      <c r="F279" s="6">
        <v>1.0635934883168401</v>
      </c>
      <c r="G279" s="6">
        <v>1.0635934883168401</v>
      </c>
      <c r="H279" s="6" t="s">
        <v>5268</v>
      </c>
      <c r="I279" s="6" t="s">
        <v>5269</v>
      </c>
    </row>
    <row r="280" spans="1:9" x14ac:dyDescent="0.35">
      <c r="A280" s="6" t="s">
        <v>13</v>
      </c>
      <c r="B280" s="6" t="s">
        <v>14</v>
      </c>
      <c r="C280" s="6" t="s">
        <v>15</v>
      </c>
      <c r="D280" s="6">
        <v>7.6455000000000002</v>
      </c>
      <c r="E280" s="6">
        <v>0.72356342479640201</v>
      </c>
      <c r="F280" s="6">
        <v>1.65962682501767</v>
      </c>
      <c r="G280" s="6">
        <v>1.65962682501767</v>
      </c>
      <c r="H280" s="6" t="s">
        <v>5268</v>
      </c>
      <c r="I280" s="6" t="s">
        <v>5269</v>
      </c>
    </row>
    <row r="281" spans="1:9" x14ac:dyDescent="0.35">
      <c r="A281" s="6" t="s">
        <v>5004</v>
      </c>
      <c r="B281" s="6" t="s">
        <v>5005</v>
      </c>
      <c r="C281" s="6" t="s">
        <v>5006</v>
      </c>
      <c r="D281" s="6">
        <v>78.239999999999995</v>
      </c>
      <c r="E281" s="6">
        <v>0.72457385608133795</v>
      </c>
      <c r="F281" s="6">
        <v>1.1322950270480301</v>
      </c>
      <c r="G281" s="6">
        <v>1.1322950270480301</v>
      </c>
      <c r="H281" s="6" t="s">
        <v>5268</v>
      </c>
      <c r="I281" s="6" t="s">
        <v>5269</v>
      </c>
    </row>
    <row r="282" spans="1:9" x14ac:dyDescent="0.35">
      <c r="A282" s="6" t="s">
        <v>4871</v>
      </c>
      <c r="B282" s="6" t="s">
        <v>4872</v>
      </c>
      <c r="C282" s="6" t="s">
        <v>4873</v>
      </c>
      <c r="D282" s="6">
        <v>5.6132999999999997</v>
      </c>
      <c r="E282" s="6">
        <v>0.72880813155490298</v>
      </c>
      <c r="F282" s="6">
        <v>1.0196469185663599</v>
      </c>
      <c r="G282" s="6">
        <v>0.98073164523070022</v>
      </c>
      <c r="H282" s="6" t="s">
        <v>5269</v>
      </c>
      <c r="I282" s="6" t="s">
        <v>5268</v>
      </c>
    </row>
    <row r="283" spans="1:9" x14ac:dyDescent="0.35">
      <c r="A283" s="6" t="s">
        <v>1688</v>
      </c>
      <c r="B283" s="6" t="s">
        <v>1689</v>
      </c>
      <c r="C283" s="6" t="s">
        <v>1690</v>
      </c>
      <c r="D283" s="6">
        <v>48.630600000000001</v>
      </c>
      <c r="E283" s="6">
        <v>0.729361477610182</v>
      </c>
      <c r="F283" s="6">
        <v>1.5461933545220901</v>
      </c>
      <c r="G283" s="6">
        <v>1.5461933545220901</v>
      </c>
      <c r="H283" s="6" t="s">
        <v>5268</v>
      </c>
      <c r="I283" s="6" t="s">
        <v>5269</v>
      </c>
    </row>
    <row r="284" spans="1:9" x14ac:dyDescent="0.35">
      <c r="A284" s="6" t="s">
        <v>1964</v>
      </c>
      <c r="B284" s="6" t="s">
        <v>1965</v>
      </c>
      <c r="C284" s="6" t="s">
        <v>5274</v>
      </c>
      <c r="D284" s="6">
        <v>30.1662</v>
      </c>
      <c r="E284" s="6">
        <v>0.73241669817724198</v>
      </c>
      <c r="F284" s="6">
        <v>1.08245872584975</v>
      </c>
      <c r="G284" s="6">
        <v>0.92382275288601112</v>
      </c>
      <c r="H284" s="6" t="s">
        <v>5269</v>
      </c>
      <c r="I284" s="6" t="s">
        <v>5268</v>
      </c>
    </row>
    <row r="285" spans="1:9" x14ac:dyDescent="0.35">
      <c r="A285" s="6" t="s">
        <v>4953</v>
      </c>
      <c r="B285" s="6" t="s">
        <v>4954</v>
      </c>
      <c r="C285" s="6" t="s">
        <v>4955</v>
      </c>
      <c r="D285" s="6">
        <v>4.9233000000000002</v>
      </c>
      <c r="E285" s="6">
        <v>0.73585285807229905</v>
      </c>
      <c r="F285" s="6">
        <v>1.00528418627072</v>
      </c>
      <c r="G285" s="6">
        <v>0.99474358958104903</v>
      </c>
      <c r="H285" s="6" t="s">
        <v>5269</v>
      </c>
      <c r="I285" s="6" t="s">
        <v>5268</v>
      </c>
    </row>
    <row r="286" spans="1:9" x14ac:dyDescent="0.35">
      <c r="A286" s="6" t="s">
        <v>488</v>
      </c>
      <c r="B286" s="6" t="s">
        <v>489</v>
      </c>
      <c r="C286" s="6" t="s">
        <v>490</v>
      </c>
      <c r="D286" s="6">
        <v>74.954599999999999</v>
      </c>
      <c r="E286" s="6">
        <v>0.73757216069347398</v>
      </c>
      <c r="F286" s="6">
        <v>1.05631596000892</v>
      </c>
      <c r="G286" s="6">
        <v>1.05631596000892</v>
      </c>
      <c r="H286" s="6" t="s">
        <v>5268</v>
      </c>
      <c r="I286" s="6" t="s">
        <v>5269</v>
      </c>
    </row>
    <row r="287" spans="1:9" x14ac:dyDescent="0.35">
      <c r="A287" s="6" t="s">
        <v>4604</v>
      </c>
      <c r="B287" s="6" t="s">
        <v>4605</v>
      </c>
      <c r="C287" s="6" t="s">
        <v>4606</v>
      </c>
      <c r="D287" s="6">
        <v>217.31780000000001</v>
      </c>
      <c r="E287" s="6">
        <v>0.74396177309029299</v>
      </c>
      <c r="F287" s="6">
        <v>1.02475296908383</v>
      </c>
      <c r="G287" s="6">
        <v>0.97584494036064118</v>
      </c>
      <c r="H287" s="6" t="s">
        <v>5269</v>
      </c>
      <c r="I287" s="6" t="s">
        <v>5268</v>
      </c>
    </row>
    <row r="288" spans="1:9" x14ac:dyDescent="0.35">
      <c r="A288" s="6" t="s">
        <v>5263</v>
      </c>
      <c r="B288" s="6" t="s">
        <v>5264</v>
      </c>
      <c r="C288" s="6" t="s">
        <v>5265</v>
      </c>
      <c r="D288" s="6">
        <v>37.651699999999998</v>
      </c>
      <c r="E288" s="6">
        <v>0.748511065043444</v>
      </c>
      <c r="F288" s="6">
        <v>1.47500794127771</v>
      </c>
      <c r="G288" s="6">
        <v>0.67796245160128465</v>
      </c>
      <c r="H288" s="6" t="s">
        <v>5269</v>
      </c>
      <c r="I288" s="6" t="s">
        <v>5268</v>
      </c>
    </row>
    <row r="289" spans="1:9" x14ac:dyDescent="0.35">
      <c r="A289" s="6" t="s">
        <v>2792</v>
      </c>
      <c r="B289" s="6" t="s">
        <v>2793</v>
      </c>
      <c r="C289" s="6" t="s">
        <v>2794</v>
      </c>
      <c r="D289" s="6">
        <v>210.1515</v>
      </c>
      <c r="E289" s="6">
        <v>0.75264843940026704</v>
      </c>
      <c r="F289" s="6">
        <v>1.04918293989869</v>
      </c>
      <c r="G289" s="6">
        <v>1.04918293989869</v>
      </c>
      <c r="H289" s="6" t="s">
        <v>5268</v>
      </c>
      <c r="I289" s="6" t="s">
        <v>5269</v>
      </c>
    </row>
    <row r="290" spans="1:9" x14ac:dyDescent="0.35">
      <c r="A290" s="6" t="s">
        <v>5116</v>
      </c>
      <c r="B290" s="6" t="s">
        <v>5117</v>
      </c>
      <c r="C290" s="6" t="s">
        <v>5118</v>
      </c>
      <c r="D290" s="6">
        <v>5.2485999999999997</v>
      </c>
      <c r="E290" s="6">
        <v>0.75729838073309896</v>
      </c>
      <c r="F290" s="6">
        <v>1.1648516368839801</v>
      </c>
      <c r="G290" s="6">
        <v>1.1648516368839801</v>
      </c>
      <c r="H290" s="6" t="s">
        <v>5268</v>
      </c>
      <c r="I290" s="6" t="s">
        <v>5269</v>
      </c>
    </row>
    <row r="291" spans="1:9" x14ac:dyDescent="0.35">
      <c r="A291" s="6" t="s">
        <v>320</v>
      </c>
      <c r="B291" s="6" t="s">
        <v>321</v>
      </c>
      <c r="C291" s="6" t="s">
        <v>322</v>
      </c>
      <c r="D291" s="6">
        <v>18.909500000000001</v>
      </c>
      <c r="E291" s="6">
        <v>0.75750083276695201</v>
      </c>
      <c r="F291" s="6">
        <v>1.0507210031115599</v>
      </c>
      <c r="G291" s="6">
        <v>1.0507210031115599</v>
      </c>
      <c r="H291" s="6" t="s">
        <v>5268</v>
      </c>
      <c r="I291" s="6" t="s">
        <v>5269</v>
      </c>
    </row>
    <row r="292" spans="1:9" x14ac:dyDescent="0.35">
      <c r="A292" s="6" t="s">
        <v>5197</v>
      </c>
      <c r="B292" s="6" t="s">
        <v>5198</v>
      </c>
      <c r="C292" s="6" t="s">
        <v>5199</v>
      </c>
      <c r="D292" s="6">
        <v>5.0979999999999999</v>
      </c>
      <c r="E292" s="6">
        <v>0.76002140744574598</v>
      </c>
      <c r="F292" s="6">
        <v>1.0508723545549901</v>
      </c>
      <c r="G292" s="6">
        <v>1.0508723545549901</v>
      </c>
      <c r="H292" s="6" t="s">
        <v>5268</v>
      </c>
      <c r="I292" s="6" t="s">
        <v>5269</v>
      </c>
    </row>
    <row r="293" spans="1:9" x14ac:dyDescent="0.35">
      <c r="A293" s="6" t="s">
        <v>3678</v>
      </c>
      <c r="B293" s="6" t="s">
        <v>3679</v>
      </c>
      <c r="C293" s="6" t="s">
        <v>3680</v>
      </c>
      <c r="D293" s="6">
        <v>1489.5105000000001</v>
      </c>
      <c r="E293" s="6">
        <v>0.76115357844894505</v>
      </c>
      <c r="F293" s="6">
        <v>1.0516427494296501</v>
      </c>
      <c r="G293" s="6">
        <v>1.0516427494296501</v>
      </c>
      <c r="H293" s="6" t="s">
        <v>5268</v>
      </c>
      <c r="I293" s="6" t="s">
        <v>5269</v>
      </c>
    </row>
    <row r="294" spans="1:9" x14ac:dyDescent="0.35">
      <c r="A294" s="6" t="s">
        <v>3675</v>
      </c>
      <c r="B294" s="6" t="s">
        <v>3676</v>
      </c>
      <c r="C294" s="6" t="s">
        <v>3677</v>
      </c>
      <c r="D294" s="6">
        <v>1477.4992</v>
      </c>
      <c r="E294" s="6">
        <v>0.76115357846176901</v>
      </c>
      <c r="F294" s="6">
        <v>1.0516427494296501</v>
      </c>
      <c r="G294" s="6">
        <v>1.0516427494296501</v>
      </c>
      <c r="H294" s="6" t="s">
        <v>5268</v>
      </c>
      <c r="I294" s="6" t="s">
        <v>5269</v>
      </c>
    </row>
    <row r="295" spans="1:9" x14ac:dyDescent="0.35">
      <c r="A295" s="6" t="s">
        <v>4808</v>
      </c>
      <c r="B295" s="6" t="s">
        <v>4809</v>
      </c>
      <c r="C295" s="6" t="s">
        <v>4810</v>
      </c>
      <c r="D295" s="6">
        <v>15.7057</v>
      </c>
      <c r="E295" s="6">
        <v>0.76162064927718398</v>
      </c>
      <c r="F295" s="6">
        <v>1.1078381254043801</v>
      </c>
      <c r="G295" s="6">
        <v>0.90265895085979519</v>
      </c>
      <c r="H295" s="6" t="s">
        <v>5269</v>
      </c>
      <c r="I295" s="6" t="s">
        <v>5268</v>
      </c>
    </row>
    <row r="296" spans="1:9" x14ac:dyDescent="0.35">
      <c r="A296" s="6" t="s">
        <v>4811</v>
      </c>
      <c r="B296" s="6" t="s">
        <v>4812</v>
      </c>
      <c r="C296" s="6" t="s">
        <v>4813</v>
      </c>
      <c r="D296" s="6">
        <v>103.2966</v>
      </c>
      <c r="E296" s="6">
        <v>0.76224671520437504</v>
      </c>
      <c r="F296" s="6">
        <v>1.1011466554662099</v>
      </c>
      <c r="G296" s="6">
        <v>1.1011466554662099</v>
      </c>
      <c r="H296" s="6" t="s">
        <v>5268</v>
      </c>
      <c r="I296" s="6" t="s">
        <v>5269</v>
      </c>
    </row>
    <row r="297" spans="1:9" x14ac:dyDescent="0.35">
      <c r="A297" s="6" t="s">
        <v>1685</v>
      </c>
      <c r="B297" s="6" t="s">
        <v>1686</v>
      </c>
      <c r="C297" s="6" t="s">
        <v>1687</v>
      </c>
      <c r="D297" s="6">
        <v>772.66499999999996</v>
      </c>
      <c r="E297" s="6">
        <v>0.76297562945414299</v>
      </c>
      <c r="F297" s="6">
        <v>1.05786535129453</v>
      </c>
      <c r="G297" s="6">
        <v>1.05786535129453</v>
      </c>
      <c r="H297" s="6" t="s">
        <v>5268</v>
      </c>
      <c r="I297" s="6" t="s">
        <v>5269</v>
      </c>
    </row>
    <row r="298" spans="1:9" x14ac:dyDescent="0.35">
      <c r="A298" s="6" t="s">
        <v>5230</v>
      </c>
      <c r="B298" s="6" t="s">
        <v>5231</v>
      </c>
      <c r="C298" s="6" t="s">
        <v>5232</v>
      </c>
      <c r="D298" s="6">
        <v>59.695399999999999</v>
      </c>
      <c r="E298" s="6">
        <v>0.76391699062015095</v>
      </c>
      <c r="F298" s="6">
        <v>1.04914680478179</v>
      </c>
      <c r="G298" s="6">
        <v>1.04914680478179</v>
      </c>
      <c r="H298" s="6" t="s">
        <v>5268</v>
      </c>
      <c r="I298" s="6" t="s">
        <v>5269</v>
      </c>
    </row>
    <row r="299" spans="1:9" x14ac:dyDescent="0.35">
      <c r="A299" s="6" t="s">
        <v>1574</v>
      </c>
      <c r="B299" s="6" t="s">
        <v>1575</v>
      </c>
      <c r="C299" s="6" t="s">
        <v>1576</v>
      </c>
      <c r="D299" s="6">
        <v>80.876999999999995</v>
      </c>
      <c r="E299" s="6">
        <v>0.76460490369490797</v>
      </c>
      <c r="F299" s="6">
        <v>1.19170751840015</v>
      </c>
      <c r="G299" s="6">
        <v>0.83913207272744694</v>
      </c>
      <c r="H299" s="6" t="s">
        <v>5269</v>
      </c>
      <c r="I299" s="6" t="s">
        <v>5268</v>
      </c>
    </row>
    <row r="300" spans="1:9" x14ac:dyDescent="0.35">
      <c r="A300" s="6" t="s">
        <v>4886</v>
      </c>
      <c r="B300" s="6" t="s">
        <v>4887</v>
      </c>
      <c r="C300" s="6" t="s">
        <v>4888</v>
      </c>
      <c r="D300" s="6">
        <v>5.1909000000000001</v>
      </c>
      <c r="E300" s="6">
        <v>0.76530144672071498</v>
      </c>
      <c r="F300" s="6">
        <v>4.13326372834414</v>
      </c>
      <c r="G300" s="6">
        <v>4.13326372834414</v>
      </c>
      <c r="H300" s="6" t="s">
        <v>5268</v>
      </c>
      <c r="I300" s="6" t="s">
        <v>5269</v>
      </c>
    </row>
    <row r="301" spans="1:9" x14ac:dyDescent="0.35">
      <c r="A301" s="6" t="s">
        <v>4877</v>
      </c>
      <c r="B301" s="6" t="s">
        <v>4878</v>
      </c>
      <c r="C301" s="6" t="s">
        <v>4879</v>
      </c>
      <c r="D301" s="6">
        <v>6.6860999999999997</v>
      </c>
      <c r="E301" s="6">
        <v>0.77010271971329702</v>
      </c>
      <c r="F301" s="6">
        <v>1.15009693076384</v>
      </c>
      <c r="G301" s="6">
        <v>1.15009693076384</v>
      </c>
      <c r="H301" s="6" t="s">
        <v>5268</v>
      </c>
      <c r="I301" s="6" t="s">
        <v>5269</v>
      </c>
    </row>
    <row r="302" spans="1:9" x14ac:dyDescent="0.35">
      <c r="A302" s="6" t="s">
        <v>5158</v>
      </c>
      <c r="B302" s="6" t="s">
        <v>5159</v>
      </c>
      <c r="C302" s="6" t="s">
        <v>5160</v>
      </c>
      <c r="D302" s="6">
        <v>5.1740000000000004</v>
      </c>
      <c r="E302" s="6">
        <v>0.77439733606580996</v>
      </c>
      <c r="F302" s="6">
        <v>1.02125535018989</v>
      </c>
      <c r="G302" s="6">
        <v>0.97918703663492401</v>
      </c>
      <c r="H302" s="6" t="s">
        <v>5269</v>
      </c>
      <c r="I302" s="6" t="s">
        <v>5268</v>
      </c>
    </row>
    <row r="303" spans="1:9" x14ac:dyDescent="0.35">
      <c r="A303" s="6" t="s">
        <v>5227</v>
      </c>
      <c r="B303" s="6" t="s">
        <v>5228</v>
      </c>
      <c r="C303" s="6" t="s">
        <v>5229</v>
      </c>
      <c r="D303" s="6">
        <v>21.899100000000001</v>
      </c>
      <c r="E303" s="6">
        <v>0.77893140712430597</v>
      </c>
      <c r="F303" s="6">
        <v>1.06380172331513</v>
      </c>
      <c r="G303" s="6">
        <v>1.06380172331513</v>
      </c>
      <c r="H303" s="6" t="s">
        <v>5268</v>
      </c>
      <c r="I303" s="6" t="s">
        <v>5269</v>
      </c>
    </row>
    <row r="304" spans="1:9" x14ac:dyDescent="0.35">
      <c r="A304" s="6" t="s">
        <v>3828</v>
      </c>
      <c r="B304" s="6" t="s">
        <v>5275</v>
      </c>
      <c r="C304" s="6" t="s">
        <v>3830</v>
      </c>
      <c r="D304" s="6">
        <v>42.757800000000003</v>
      </c>
      <c r="E304" s="6">
        <v>0.78668511524578799</v>
      </c>
      <c r="F304" s="6">
        <v>1.77414383366801</v>
      </c>
      <c r="G304" s="6">
        <v>1.77414383366801</v>
      </c>
      <c r="H304" s="6" t="s">
        <v>5268</v>
      </c>
      <c r="I304" s="6" t="s">
        <v>5269</v>
      </c>
    </row>
    <row r="305" spans="1:9" x14ac:dyDescent="0.35">
      <c r="A305" s="6" t="s">
        <v>5074</v>
      </c>
      <c r="B305" s="6" t="s">
        <v>5075</v>
      </c>
      <c r="C305" s="6" t="s">
        <v>5076</v>
      </c>
      <c r="D305" s="6">
        <v>180.44</v>
      </c>
      <c r="E305" s="6">
        <v>0.78768993284621003</v>
      </c>
      <c r="F305" s="6">
        <v>1.0285422229685</v>
      </c>
      <c r="G305" s="6">
        <v>0.9722498286107073</v>
      </c>
      <c r="H305" s="6" t="s">
        <v>5269</v>
      </c>
      <c r="I305" s="6" t="s">
        <v>5268</v>
      </c>
    </row>
    <row r="306" spans="1:9" x14ac:dyDescent="0.35">
      <c r="A306" s="6" t="s">
        <v>4928</v>
      </c>
      <c r="B306" s="6" t="s">
        <v>4929</v>
      </c>
      <c r="C306" s="6" t="s">
        <v>4930</v>
      </c>
      <c r="D306" s="6">
        <v>37.227200000000003</v>
      </c>
      <c r="E306" s="6">
        <v>0.788195638632323</v>
      </c>
      <c r="F306" s="6">
        <v>1.1827760991893601</v>
      </c>
      <c r="G306" s="6">
        <v>1.1827760991893601</v>
      </c>
      <c r="H306" s="6" t="s">
        <v>5268</v>
      </c>
      <c r="I306" s="6" t="s">
        <v>5269</v>
      </c>
    </row>
    <row r="307" spans="1:9" x14ac:dyDescent="0.35">
      <c r="A307" s="6" t="s">
        <v>3367</v>
      </c>
      <c r="B307" s="6" t="s">
        <v>3368</v>
      </c>
      <c r="C307" s="6" t="s">
        <v>3369</v>
      </c>
      <c r="D307" s="6">
        <v>389.55619999999999</v>
      </c>
      <c r="E307" s="6">
        <v>0.79000703426487395</v>
      </c>
      <c r="F307" s="6">
        <v>1.0115764579899</v>
      </c>
      <c r="G307" s="6">
        <v>0.98855602273217824</v>
      </c>
      <c r="H307" s="6" t="s">
        <v>5269</v>
      </c>
      <c r="I307" s="6" t="s">
        <v>5268</v>
      </c>
    </row>
    <row r="308" spans="1:9" x14ac:dyDescent="0.35">
      <c r="A308" s="6" t="s">
        <v>3136</v>
      </c>
      <c r="B308" s="6" t="s">
        <v>3137</v>
      </c>
      <c r="C308" s="6" t="s">
        <v>3138</v>
      </c>
      <c r="D308" s="6">
        <v>12.3851</v>
      </c>
      <c r="E308" s="6">
        <v>0.79395985759438004</v>
      </c>
      <c r="F308" s="6">
        <v>1.03478870666129</v>
      </c>
      <c r="G308" s="6">
        <v>1.03478870666129</v>
      </c>
      <c r="H308" s="6" t="s">
        <v>5268</v>
      </c>
      <c r="I308" s="6" t="s">
        <v>5269</v>
      </c>
    </row>
    <row r="309" spans="1:9" x14ac:dyDescent="0.35">
      <c r="A309" s="6" t="s">
        <v>2180</v>
      </c>
      <c r="B309" s="6" t="s">
        <v>2181</v>
      </c>
      <c r="C309" s="6" t="s">
        <v>2182</v>
      </c>
      <c r="D309" s="6">
        <v>25.590900000000001</v>
      </c>
      <c r="E309" s="6">
        <v>0.79692845217156105</v>
      </c>
      <c r="F309" s="6">
        <v>1.0626815128346301</v>
      </c>
      <c r="G309" s="6">
        <v>1.0626815128346301</v>
      </c>
      <c r="H309" s="6" t="s">
        <v>5268</v>
      </c>
      <c r="I309" s="6" t="s">
        <v>5269</v>
      </c>
    </row>
    <row r="310" spans="1:9" x14ac:dyDescent="0.35">
      <c r="A310" s="6" t="s">
        <v>1361</v>
      </c>
      <c r="B310" s="6" t="s">
        <v>1362</v>
      </c>
      <c r="C310" s="6" t="s">
        <v>1363</v>
      </c>
      <c r="D310" s="6">
        <v>25.872800000000002</v>
      </c>
      <c r="E310" s="6">
        <v>0.79725892461988701</v>
      </c>
      <c r="F310" s="6">
        <v>1.0048980937474199</v>
      </c>
      <c r="G310" s="6">
        <v>1.0048980937474199</v>
      </c>
      <c r="H310" s="6" t="s">
        <v>5268</v>
      </c>
      <c r="I310" s="6" t="s">
        <v>5269</v>
      </c>
    </row>
    <row r="311" spans="1:9" x14ac:dyDescent="0.35">
      <c r="A311" s="6" t="s">
        <v>3592</v>
      </c>
      <c r="B311" s="6" t="s">
        <v>3593</v>
      </c>
      <c r="C311" s="6" t="s">
        <v>3594</v>
      </c>
      <c r="D311" s="6">
        <v>7.0506000000000002</v>
      </c>
      <c r="E311" s="6">
        <v>0.79852970816503999</v>
      </c>
      <c r="F311" s="6">
        <v>1.08407803237261</v>
      </c>
      <c r="G311" s="6">
        <v>1.08407803237261</v>
      </c>
      <c r="H311" s="6" t="s">
        <v>5268</v>
      </c>
      <c r="I311" s="6" t="s">
        <v>5269</v>
      </c>
    </row>
    <row r="312" spans="1:9" x14ac:dyDescent="0.35">
      <c r="A312" s="6" t="s">
        <v>5110</v>
      </c>
      <c r="B312" s="6" t="s">
        <v>5111</v>
      </c>
      <c r="C312" s="6" t="s">
        <v>5112</v>
      </c>
      <c r="D312" s="6">
        <v>5.9927000000000001</v>
      </c>
      <c r="E312" s="6">
        <v>0.799328738883052</v>
      </c>
      <c r="F312" s="6">
        <v>1.1465732219270299</v>
      </c>
      <c r="G312" s="6">
        <v>1.1465732219270299</v>
      </c>
      <c r="H312" s="6" t="s">
        <v>5268</v>
      </c>
      <c r="I312" s="6" t="s">
        <v>5269</v>
      </c>
    </row>
    <row r="313" spans="1:9" x14ac:dyDescent="0.35">
      <c r="A313" s="6" t="s">
        <v>5131</v>
      </c>
      <c r="B313" s="6" t="s">
        <v>5132</v>
      </c>
      <c r="C313" s="6" t="s">
        <v>5133</v>
      </c>
      <c r="D313" s="6">
        <v>105.6476</v>
      </c>
      <c r="E313" s="6">
        <v>0.80397352843279801</v>
      </c>
      <c r="F313" s="6">
        <v>1.0443876048193099</v>
      </c>
      <c r="G313" s="6">
        <v>1.0443876048193099</v>
      </c>
      <c r="H313" s="6" t="s">
        <v>5268</v>
      </c>
      <c r="I313" s="6" t="s">
        <v>5269</v>
      </c>
    </row>
    <row r="314" spans="1:9" x14ac:dyDescent="0.35">
      <c r="A314" s="6" t="s">
        <v>371</v>
      </c>
      <c r="B314" s="6" t="s">
        <v>372</v>
      </c>
      <c r="C314" s="6" t="s">
        <v>373</v>
      </c>
      <c r="D314" s="6">
        <v>141.0975</v>
      </c>
      <c r="E314" s="6">
        <v>0.81286857770362098</v>
      </c>
      <c r="F314" s="6">
        <v>1.0248034119310701</v>
      </c>
      <c r="G314" s="6">
        <v>1.0248034119310701</v>
      </c>
      <c r="H314" s="6" t="s">
        <v>5268</v>
      </c>
      <c r="I314" s="6" t="s">
        <v>5269</v>
      </c>
    </row>
    <row r="315" spans="1:9" x14ac:dyDescent="0.35">
      <c r="A315" s="6" t="s">
        <v>2876</v>
      </c>
      <c r="B315" s="6" t="s">
        <v>2877</v>
      </c>
      <c r="C315" s="6" t="s">
        <v>2878</v>
      </c>
      <c r="D315" s="6">
        <v>47.012</v>
      </c>
      <c r="E315" s="6">
        <v>0.81532086815958005</v>
      </c>
      <c r="F315" s="6">
        <v>1.0324780748837401</v>
      </c>
      <c r="G315" s="6">
        <v>0.96854356942407982</v>
      </c>
      <c r="H315" s="6" t="s">
        <v>5269</v>
      </c>
      <c r="I315" s="6" t="s">
        <v>5268</v>
      </c>
    </row>
    <row r="316" spans="1:9" x14ac:dyDescent="0.35">
      <c r="A316" s="6" t="s">
        <v>4100</v>
      </c>
      <c r="B316" s="6" t="s">
        <v>4101</v>
      </c>
      <c r="C316" s="6" t="s">
        <v>4102</v>
      </c>
      <c r="D316" s="6">
        <v>5.6923000000000004</v>
      </c>
      <c r="E316" s="6">
        <v>0.816563801744837</v>
      </c>
      <c r="F316" s="6">
        <v>1.0969018879346699</v>
      </c>
      <c r="G316" s="6">
        <v>0.91165856399689116</v>
      </c>
      <c r="H316" s="6" t="s">
        <v>5269</v>
      </c>
      <c r="I316" s="6" t="s">
        <v>5268</v>
      </c>
    </row>
    <row r="317" spans="1:9" x14ac:dyDescent="0.35">
      <c r="A317" s="6" t="s">
        <v>551</v>
      </c>
      <c r="B317" s="6" t="s">
        <v>552</v>
      </c>
      <c r="C317" s="6" t="s">
        <v>553</v>
      </c>
      <c r="D317" s="6">
        <v>26.3078</v>
      </c>
      <c r="E317" s="6">
        <v>0.82235094126969499</v>
      </c>
      <c r="F317" s="6">
        <v>1.1974088640713401</v>
      </c>
      <c r="G317" s="6">
        <v>1.1974088640713401</v>
      </c>
      <c r="H317" s="6" t="s">
        <v>5268</v>
      </c>
      <c r="I317" s="6" t="s">
        <v>5269</v>
      </c>
    </row>
    <row r="318" spans="1:9" x14ac:dyDescent="0.35">
      <c r="A318" s="6" t="s">
        <v>5164</v>
      </c>
      <c r="B318" s="6" t="s">
        <v>5165</v>
      </c>
      <c r="C318" s="6" t="s">
        <v>5166</v>
      </c>
      <c r="D318" s="6">
        <v>20.4497</v>
      </c>
      <c r="E318" s="6">
        <v>0.82507406244748205</v>
      </c>
      <c r="F318" s="6">
        <v>1.0466556507123701</v>
      </c>
      <c r="G318" s="6">
        <v>1.0466556507123701</v>
      </c>
      <c r="H318" s="6" t="s">
        <v>5268</v>
      </c>
      <c r="I318" s="6" t="s">
        <v>5269</v>
      </c>
    </row>
    <row r="319" spans="1:9" x14ac:dyDescent="0.35">
      <c r="A319" s="6" t="s">
        <v>731</v>
      </c>
      <c r="B319" s="6" t="s">
        <v>732</v>
      </c>
      <c r="C319" s="6" t="s">
        <v>733</v>
      </c>
      <c r="D319" s="6">
        <v>38.061399999999999</v>
      </c>
      <c r="E319" s="6">
        <v>0.82780445685786896</v>
      </c>
      <c r="F319" s="6">
        <v>1.0256679104526301</v>
      </c>
      <c r="G319" s="6">
        <v>1.0256679104526301</v>
      </c>
      <c r="H319" s="6" t="s">
        <v>5268</v>
      </c>
      <c r="I319" s="6" t="s">
        <v>5269</v>
      </c>
    </row>
    <row r="320" spans="1:9" x14ac:dyDescent="0.35">
      <c r="A320" s="6" t="s">
        <v>1733</v>
      </c>
      <c r="B320" s="6" t="s">
        <v>1734</v>
      </c>
      <c r="C320" s="6" t="s">
        <v>1735</v>
      </c>
      <c r="D320" s="6">
        <v>32.050199999999997</v>
      </c>
      <c r="E320" s="6">
        <v>0.83134128348346503</v>
      </c>
      <c r="F320" s="6">
        <v>1.00467416584863</v>
      </c>
      <c r="G320" s="6">
        <v>0.99534758033249338</v>
      </c>
      <c r="H320" s="6" t="s">
        <v>5269</v>
      </c>
      <c r="I320" s="6" t="s">
        <v>5268</v>
      </c>
    </row>
    <row r="321" spans="1:9" x14ac:dyDescent="0.35">
      <c r="A321" s="6" t="s">
        <v>5032</v>
      </c>
      <c r="B321" s="6" t="s">
        <v>5033</v>
      </c>
      <c r="C321" s="6" t="s">
        <v>5034</v>
      </c>
      <c r="D321" s="6">
        <v>17.174900000000001</v>
      </c>
      <c r="E321" s="6">
        <v>0.83774153286062902</v>
      </c>
      <c r="F321" s="6">
        <v>1.0515619107657601</v>
      </c>
      <c r="G321" s="6">
        <v>1.0515619107657601</v>
      </c>
      <c r="H321" s="6" t="s">
        <v>5268</v>
      </c>
      <c r="I321" s="6" t="s">
        <v>5269</v>
      </c>
    </row>
    <row r="322" spans="1:9" x14ac:dyDescent="0.35">
      <c r="A322" s="6" t="s">
        <v>4523</v>
      </c>
      <c r="B322" s="6" t="s">
        <v>4524</v>
      </c>
      <c r="C322" s="6" t="s">
        <v>4525</v>
      </c>
      <c r="D322" s="6">
        <v>38.690300000000001</v>
      </c>
      <c r="E322" s="6">
        <v>0.83787118304814301</v>
      </c>
      <c r="F322" s="6">
        <v>1.0783792234079099</v>
      </c>
      <c r="G322" s="6">
        <v>1.0783792234079099</v>
      </c>
      <c r="H322" s="6" t="s">
        <v>5268</v>
      </c>
      <c r="I322" s="6" t="s">
        <v>5269</v>
      </c>
    </row>
    <row r="323" spans="1:9" x14ac:dyDescent="0.35">
      <c r="A323" s="6" t="s">
        <v>3559</v>
      </c>
      <c r="B323" s="6" t="s">
        <v>3560</v>
      </c>
      <c r="C323" s="6" t="s">
        <v>3561</v>
      </c>
      <c r="D323" s="6">
        <v>254.2629</v>
      </c>
      <c r="E323" s="6">
        <v>0.84032875206080204</v>
      </c>
      <c r="F323" s="6">
        <v>1.06788997844863</v>
      </c>
      <c r="G323" s="6">
        <v>0.93642605528777723</v>
      </c>
      <c r="H323" s="6" t="s">
        <v>5269</v>
      </c>
      <c r="I323" s="6" t="s">
        <v>5268</v>
      </c>
    </row>
    <row r="324" spans="1:9" x14ac:dyDescent="0.35">
      <c r="A324" s="6" t="s">
        <v>5092</v>
      </c>
      <c r="B324" s="6" t="s">
        <v>5093</v>
      </c>
      <c r="C324" s="6" t="s">
        <v>5094</v>
      </c>
      <c r="D324" s="6">
        <v>379.53059999999999</v>
      </c>
      <c r="E324" s="6">
        <v>0.84103665593608101</v>
      </c>
      <c r="F324" s="6">
        <v>1.22143447158226</v>
      </c>
      <c r="G324" s="6">
        <v>0.81870949548737448</v>
      </c>
      <c r="H324" s="6" t="s">
        <v>5269</v>
      </c>
      <c r="I324" s="6" t="s">
        <v>5268</v>
      </c>
    </row>
    <row r="325" spans="1:9" x14ac:dyDescent="0.35">
      <c r="A325" s="6" t="s">
        <v>2372</v>
      </c>
      <c r="B325" s="6" t="s">
        <v>2373</v>
      </c>
      <c r="C325" s="6" t="s">
        <v>2374</v>
      </c>
      <c r="D325" s="6">
        <v>42.809199999999997</v>
      </c>
      <c r="E325" s="6">
        <v>0.84114303842301896</v>
      </c>
      <c r="F325" s="6">
        <v>1.0059390930830501</v>
      </c>
      <c r="G325" s="6">
        <v>1.0059390930830501</v>
      </c>
      <c r="H325" s="6" t="s">
        <v>5268</v>
      </c>
      <c r="I325" s="6" t="s">
        <v>5269</v>
      </c>
    </row>
    <row r="326" spans="1:9" x14ac:dyDescent="0.35">
      <c r="A326" s="6" t="s">
        <v>1160</v>
      </c>
      <c r="B326" s="6" t="s">
        <v>1161</v>
      </c>
      <c r="C326" s="6" t="s">
        <v>1162</v>
      </c>
      <c r="D326" s="6">
        <v>101.6641</v>
      </c>
      <c r="E326" s="6">
        <v>0.84141577727124905</v>
      </c>
      <c r="F326" s="6">
        <v>1.09781412899894</v>
      </c>
      <c r="G326" s="6">
        <v>0.91090101100435505</v>
      </c>
      <c r="H326" s="6" t="s">
        <v>5269</v>
      </c>
      <c r="I326" s="6" t="s">
        <v>5268</v>
      </c>
    </row>
    <row r="327" spans="1:9" x14ac:dyDescent="0.35">
      <c r="A327" s="6" t="s">
        <v>4565</v>
      </c>
      <c r="B327" s="6" t="s">
        <v>4566</v>
      </c>
      <c r="C327" s="6" t="s">
        <v>4567</v>
      </c>
      <c r="D327" s="6">
        <v>521.36940000000004</v>
      </c>
      <c r="E327" s="6">
        <v>0.85058916320133704</v>
      </c>
      <c r="F327" s="6">
        <v>1.0013400611729499</v>
      </c>
      <c r="G327" s="6">
        <v>1.0013400611729499</v>
      </c>
      <c r="H327" s="6" t="s">
        <v>5268</v>
      </c>
      <c r="I327" s="6" t="s">
        <v>5269</v>
      </c>
    </row>
    <row r="328" spans="1:9" x14ac:dyDescent="0.35">
      <c r="A328" s="6" t="s">
        <v>899</v>
      </c>
      <c r="B328" s="6" t="s">
        <v>900</v>
      </c>
      <c r="C328" s="6" t="s">
        <v>901</v>
      </c>
      <c r="D328" s="6">
        <v>12.962899999999999</v>
      </c>
      <c r="E328" s="6">
        <v>0.85146773435769396</v>
      </c>
      <c r="F328" s="6">
        <v>1.0340338254724899</v>
      </c>
      <c r="G328" s="6">
        <v>0.96708635188318082</v>
      </c>
      <c r="H328" s="6" t="s">
        <v>5269</v>
      </c>
      <c r="I328" s="6" t="s">
        <v>5268</v>
      </c>
    </row>
    <row r="329" spans="1:9" x14ac:dyDescent="0.35">
      <c r="A329" s="6" t="s">
        <v>2126</v>
      </c>
      <c r="B329" s="6" t="s">
        <v>2127</v>
      </c>
      <c r="C329" s="6" t="s">
        <v>2128</v>
      </c>
      <c r="D329" s="6">
        <v>7.6715999999999998</v>
      </c>
      <c r="E329" s="6">
        <v>0.85520197954183397</v>
      </c>
      <c r="F329" s="6">
        <v>1.07193333939131</v>
      </c>
      <c r="G329" s="6">
        <v>1.07193333939131</v>
      </c>
      <c r="H329" s="6" t="s">
        <v>5268</v>
      </c>
      <c r="I329" s="6" t="s">
        <v>5269</v>
      </c>
    </row>
    <row r="330" spans="1:9" x14ac:dyDescent="0.35">
      <c r="A330" s="6" t="s">
        <v>5221</v>
      </c>
      <c r="B330" s="6" t="s">
        <v>5222</v>
      </c>
      <c r="C330" s="6" t="s">
        <v>5223</v>
      </c>
      <c r="D330" s="6">
        <v>16.553000000000001</v>
      </c>
      <c r="E330" s="6">
        <v>0.86279829411356801</v>
      </c>
      <c r="F330" s="6">
        <v>1.3104701793822899</v>
      </c>
      <c r="G330" s="6">
        <v>1.3104701793822899</v>
      </c>
      <c r="H330" s="6" t="s">
        <v>5268</v>
      </c>
      <c r="I330" s="6" t="s">
        <v>5269</v>
      </c>
    </row>
    <row r="331" spans="1:9" x14ac:dyDescent="0.35">
      <c r="A331" s="6" t="s">
        <v>4898</v>
      </c>
      <c r="B331" s="6" t="s">
        <v>4899</v>
      </c>
      <c r="C331" s="6" t="s">
        <v>4900</v>
      </c>
      <c r="D331" s="6">
        <v>100.6078</v>
      </c>
      <c r="E331" s="6">
        <v>0.86313609872947505</v>
      </c>
      <c r="F331" s="6">
        <v>1.0349422272584901</v>
      </c>
      <c r="G331" s="6">
        <v>1.0349422272584901</v>
      </c>
      <c r="H331" s="6" t="s">
        <v>5268</v>
      </c>
      <c r="I331" s="6" t="s">
        <v>5269</v>
      </c>
    </row>
    <row r="332" spans="1:9" x14ac:dyDescent="0.35">
      <c r="A332" s="6" t="s">
        <v>3104</v>
      </c>
      <c r="B332" s="6" t="s">
        <v>3105</v>
      </c>
      <c r="C332" s="6" t="s">
        <v>3106</v>
      </c>
      <c r="D332" s="6">
        <v>133.2166</v>
      </c>
      <c r="E332" s="6">
        <v>0.86368035083443295</v>
      </c>
      <c r="F332" s="6">
        <v>1.06167482329989</v>
      </c>
      <c r="G332" s="6">
        <v>1.06167482329989</v>
      </c>
      <c r="H332" s="6" t="s">
        <v>5268</v>
      </c>
      <c r="I332" s="6" t="s">
        <v>5269</v>
      </c>
    </row>
    <row r="333" spans="1:9" x14ac:dyDescent="0.35">
      <c r="A333" s="6" t="s">
        <v>4916</v>
      </c>
      <c r="B333" s="6" t="s">
        <v>4917</v>
      </c>
      <c r="C333" s="6" t="s">
        <v>4918</v>
      </c>
      <c r="D333" s="6">
        <v>136.68559999999999</v>
      </c>
      <c r="E333" s="6">
        <v>0.87092686301612798</v>
      </c>
      <c r="F333" s="6">
        <v>1.0457927654730499</v>
      </c>
      <c r="G333" s="6">
        <v>1.0457927654730499</v>
      </c>
      <c r="H333" s="6" t="s">
        <v>5268</v>
      </c>
      <c r="I333" s="6" t="s">
        <v>5269</v>
      </c>
    </row>
    <row r="334" spans="1:9" x14ac:dyDescent="0.35">
      <c r="A334" s="6" t="s">
        <v>5107</v>
      </c>
      <c r="B334" s="6" t="s">
        <v>5108</v>
      </c>
      <c r="C334" s="6" t="s">
        <v>5109</v>
      </c>
      <c r="D334" s="6">
        <v>34.995100000000001</v>
      </c>
      <c r="E334" s="6">
        <v>0.87197441577747103</v>
      </c>
      <c r="F334" s="6">
        <v>1.02056280478165</v>
      </c>
      <c r="G334" s="6">
        <v>1.02056280478165</v>
      </c>
      <c r="H334" s="6" t="s">
        <v>5268</v>
      </c>
      <c r="I334" s="6" t="s">
        <v>5269</v>
      </c>
    </row>
    <row r="335" spans="1:9" x14ac:dyDescent="0.35">
      <c r="A335" s="6" t="s">
        <v>4977</v>
      </c>
      <c r="B335" s="6" t="s">
        <v>4978</v>
      </c>
      <c r="C335" s="6" t="s">
        <v>4979</v>
      </c>
      <c r="D335" s="6">
        <v>34.1586</v>
      </c>
      <c r="E335" s="6">
        <v>0.87565981017101602</v>
      </c>
      <c r="F335" s="6">
        <v>7.85235660841865</v>
      </c>
      <c r="G335" s="6">
        <v>0.12735030384736759</v>
      </c>
      <c r="H335" s="6" t="s">
        <v>5269</v>
      </c>
      <c r="I335" s="6" t="s">
        <v>5268</v>
      </c>
    </row>
    <row r="336" spans="1:9" x14ac:dyDescent="0.35">
      <c r="A336" s="6" t="s">
        <v>4010</v>
      </c>
      <c r="B336" s="6" t="s">
        <v>4011</v>
      </c>
      <c r="C336" s="6" t="s">
        <v>4012</v>
      </c>
      <c r="D336" s="6">
        <v>11.0322</v>
      </c>
      <c r="E336" s="6">
        <v>0.88640683056823799</v>
      </c>
      <c r="F336" s="6">
        <v>1.0342352030745201</v>
      </c>
      <c r="G336" s="6">
        <v>1.0342352030745201</v>
      </c>
      <c r="H336" s="6" t="s">
        <v>5268</v>
      </c>
      <c r="I336" s="6" t="s">
        <v>5269</v>
      </c>
    </row>
    <row r="337" spans="1:9" x14ac:dyDescent="0.35">
      <c r="A337" s="6" t="s">
        <v>1289</v>
      </c>
      <c r="B337" s="6" t="s">
        <v>1290</v>
      </c>
      <c r="C337" s="6" t="s">
        <v>1291</v>
      </c>
      <c r="D337" s="6">
        <v>1677.7666999999999</v>
      </c>
      <c r="E337" s="6">
        <v>0.88965612864116295</v>
      </c>
      <c r="F337" s="6">
        <v>1.01315038964622</v>
      </c>
      <c r="G337" s="6">
        <v>1.01315038964622</v>
      </c>
      <c r="H337" s="6" t="s">
        <v>5268</v>
      </c>
      <c r="I337" s="6" t="s">
        <v>5269</v>
      </c>
    </row>
    <row r="338" spans="1:9" x14ac:dyDescent="0.35">
      <c r="A338" s="6" t="s">
        <v>5050</v>
      </c>
      <c r="B338" s="6" t="s">
        <v>5051</v>
      </c>
      <c r="C338" s="6" t="s">
        <v>5052</v>
      </c>
      <c r="D338" s="6">
        <v>48.288600000000002</v>
      </c>
      <c r="E338" s="6">
        <v>0.89449035000811306</v>
      </c>
      <c r="F338" s="6">
        <v>1.02228066153356</v>
      </c>
      <c r="G338" s="6">
        <v>1.02228066153356</v>
      </c>
      <c r="H338" s="6" t="s">
        <v>5268</v>
      </c>
      <c r="I338" s="6" t="s">
        <v>5269</v>
      </c>
    </row>
    <row r="339" spans="1:9" x14ac:dyDescent="0.35">
      <c r="A339" s="6" t="s">
        <v>5089</v>
      </c>
      <c r="B339" s="6" t="s">
        <v>5090</v>
      </c>
      <c r="C339" s="6" t="s">
        <v>5091</v>
      </c>
      <c r="D339" s="6">
        <v>11.619</v>
      </c>
      <c r="E339" s="6">
        <v>0.89520756779175903</v>
      </c>
      <c r="F339" s="6">
        <v>1.0193255482593899</v>
      </c>
      <c r="G339" s="6">
        <v>1.0193255482593899</v>
      </c>
      <c r="H339" s="6" t="s">
        <v>5268</v>
      </c>
      <c r="I339" s="6" t="s">
        <v>5269</v>
      </c>
    </row>
    <row r="340" spans="1:9" x14ac:dyDescent="0.35">
      <c r="A340" s="6" t="s">
        <v>2198</v>
      </c>
      <c r="B340" s="6" t="s">
        <v>2199</v>
      </c>
      <c r="C340" s="6" t="s">
        <v>2200</v>
      </c>
      <c r="D340" s="6">
        <v>23.542200000000001</v>
      </c>
      <c r="E340" s="6">
        <v>0.89705138476055601</v>
      </c>
      <c r="F340" s="6">
        <v>1.03741958498704</v>
      </c>
      <c r="G340" s="6">
        <v>1.03741958498704</v>
      </c>
      <c r="H340" s="6" t="s">
        <v>5268</v>
      </c>
      <c r="I340" s="6" t="s">
        <v>5269</v>
      </c>
    </row>
    <row r="341" spans="1:9" x14ac:dyDescent="0.35">
      <c r="A341" s="6" t="s">
        <v>5200</v>
      </c>
      <c r="B341" s="6" t="s">
        <v>5201</v>
      </c>
      <c r="C341" s="6" t="s">
        <v>5276</v>
      </c>
      <c r="D341" s="6">
        <v>12.0092</v>
      </c>
      <c r="E341" s="6">
        <v>0.89972214410763696</v>
      </c>
      <c r="F341" s="6">
        <v>1.04292579504521</v>
      </c>
      <c r="G341" s="6">
        <v>1.04292579504521</v>
      </c>
      <c r="H341" s="6" t="s">
        <v>5268</v>
      </c>
      <c r="I341" s="6" t="s">
        <v>5269</v>
      </c>
    </row>
    <row r="342" spans="1:9" x14ac:dyDescent="0.35">
      <c r="A342" s="6" t="s">
        <v>4971</v>
      </c>
      <c r="B342" s="6" t="s">
        <v>4972</v>
      </c>
      <c r="C342" s="6" t="s">
        <v>4973</v>
      </c>
      <c r="D342" s="6">
        <v>30.6798</v>
      </c>
      <c r="E342" s="6">
        <v>0.89996114544613204</v>
      </c>
      <c r="F342" s="6">
        <v>1.042688896309</v>
      </c>
      <c r="G342" s="6">
        <v>1.042688896309</v>
      </c>
      <c r="H342" s="6" t="s">
        <v>5268</v>
      </c>
      <c r="I342" s="6" t="s">
        <v>5269</v>
      </c>
    </row>
    <row r="343" spans="1:9" x14ac:dyDescent="0.35">
      <c r="A343" s="6" t="s">
        <v>1544</v>
      </c>
      <c r="B343" s="6" t="s">
        <v>1545</v>
      </c>
      <c r="C343" s="6" t="s">
        <v>1546</v>
      </c>
      <c r="D343" s="6">
        <v>24.328299999999999</v>
      </c>
      <c r="E343" s="6">
        <v>0.89996128850483703</v>
      </c>
      <c r="F343" s="6">
        <v>1.57420509260027</v>
      </c>
      <c r="G343" s="6">
        <v>1.57420509260027</v>
      </c>
      <c r="H343" s="6" t="s">
        <v>5268</v>
      </c>
      <c r="I343" s="6" t="s">
        <v>5269</v>
      </c>
    </row>
    <row r="344" spans="1:9" x14ac:dyDescent="0.35">
      <c r="A344" s="6" t="s">
        <v>4949</v>
      </c>
      <c r="B344" s="6" t="s">
        <v>4950</v>
      </c>
      <c r="C344" s="6" t="s">
        <v>4951</v>
      </c>
      <c r="D344" s="6">
        <v>47.032200000000003</v>
      </c>
      <c r="E344" s="6">
        <v>0.90042434029907004</v>
      </c>
      <c r="F344" s="6">
        <v>1.0219233234173</v>
      </c>
      <c r="G344" s="6">
        <v>1.0219233234173</v>
      </c>
      <c r="H344" s="6" t="s">
        <v>5268</v>
      </c>
      <c r="I344" s="6" t="s">
        <v>5269</v>
      </c>
    </row>
    <row r="345" spans="1:9" x14ac:dyDescent="0.35">
      <c r="A345" s="6" t="s">
        <v>5053</v>
      </c>
      <c r="B345" s="6" t="s">
        <v>5054</v>
      </c>
      <c r="C345" s="6" t="s">
        <v>5055</v>
      </c>
      <c r="D345" s="6">
        <v>7.5294999999999996</v>
      </c>
      <c r="E345" s="6">
        <v>0.90243807035401102</v>
      </c>
      <c r="F345" s="6">
        <v>1.0818779932927101</v>
      </c>
      <c r="G345" s="6">
        <v>0.92431864424609167</v>
      </c>
      <c r="H345" s="6" t="s">
        <v>5269</v>
      </c>
      <c r="I345" s="6" t="s">
        <v>5268</v>
      </c>
    </row>
    <row r="346" spans="1:9" x14ac:dyDescent="0.35">
      <c r="A346" s="6" t="s">
        <v>4856</v>
      </c>
      <c r="B346" s="6" t="s">
        <v>4857</v>
      </c>
      <c r="C346" s="6" t="s">
        <v>4858</v>
      </c>
      <c r="D346" s="6">
        <v>32.451900000000002</v>
      </c>
      <c r="E346" s="6">
        <v>0.90358339638116103</v>
      </c>
      <c r="F346" s="6">
        <v>1.0435911435636001</v>
      </c>
      <c r="G346" s="6">
        <v>1.0435911435636001</v>
      </c>
      <c r="H346" s="6" t="s">
        <v>5268</v>
      </c>
      <c r="I346" s="6" t="s">
        <v>5269</v>
      </c>
    </row>
    <row r="347" spans="1:9" x14ac:dyDescent="0.35">
      <c r="A347" s="6" t="s">
        <v>5155</v>
      </c>
      <c r="B347" s="6" t="s">
        <v>5156</v>
      </c>
      <c r="C347" s="6" t="s">
        <v>5157</v>
      </c>
      <c r="D347" s="6">
        <v>17.6858</v>
      </c>
      <c r="E347" s="6">
        <v>0.90621679635936803</v>
      </c>
      <c r="F347" s="6">
        <v>2.9017874633333198</v>
      </c>
      <c r="G347" s="6">
        <v>2.9017874633333198</v>
      </c>
      <c r="H347" s="6" t="s">
        <v>5268</v>
      </c>
      <c r="I347" s="6" t="s">
        <v>5269</v>
      </c>
    </row>
    <row r="348" spans="1:9" x14ac:dyDescent="0.35">
      <c r="A348" s="6" t="s">
        <v>5059</v>
      </c>
      <c r="B348" s="6" t="s">
        <v>5060</v>
      </c>
      <c r="C348" s="6" t="s">
        <v>5061</v>
      </c>
      <c r="D348" s="6">
        <v>71.923299999999998</v>
      </c>
      <c r="E348" s="6">
        <v>0.91527437020291502</v>
      </c>
      <c r="F348" s="6">
        <v>1.3079973579864399</v>
      </c>
      <c r="G348" s="6">
        <v>1.3079973579864399</v>
      </c>
      <c r="H348" s="6" t="s">
        <v>5268</v>
      </c>
      <c r="I348" s="6" t="s">
        <v>5269</v>
      </c>
    </row>
    <row r="349" spans="1:9" x14ac:dyDescent="0.35">
      <c r="A349" s="6" t="s">
        <v>1418</v>
      </c>
      <c r="B349" s="6" t="s">
        <v>1419</v>
      </c>
      <c r="C349" s="6" t="s">
        <v>1420</v>
      </c>
      <c r="D349" s="6">
        <v>446.2122</v>
      </c>
      <c r="E349" s="6">
        <v>0.91550103798334603</v>
      </c>
      <c r="F349" s="6">
        <v>1.0081235225591501</v>
      </c>
      <c r="G349" s="6">
        <v>0.9919419372950169</v>
      </c>
      <c r="H349" s="6" t="s">
        <v>5269</v>
      </c>
      <c r="I349" s="6" t="s">
        <v>5268</v>
      </c>
    </row>
    <row r="350" spans="1:9" x14ac:dyDescent="0.35">
      <c r="A350" s="6" t="s">
        <v>257</v>
      </c>
      <c r="B350" s="6" t="s">
        <v>258</v>
      </c>
      <c r="C350" s="6" t="s">
        <v>259</v>
      </c>
      <c r="D350" s="6">
        <v>25.8687</v>
      </c>
      <c r="E350" s="6">
        <v>0.94532851477680702</v>
      </c>
      <c r="F350" s="6">
        <v>1.07941505290183</v>
      </c>
      <c r="G350" s="6">
        <v>1.07941505290183</v>
      </c>
      <c r="H350" s="6" t="s">
        <v>5268</v>
      </c>
      <c r="I350" s="6" t="s">
        <v>5269</v>
      </c>
    </row>
    <row r="351" spans="1:9" x14ac:dyDescent="0.35">
      <c r="A351" s="6" t="s">
        <v>1163</v>
      </c>
      <c r="B351" s="6" t="s">
        <v>1164</v>
      </c>
      <c r="C351" s="6" t="s">
        <v>1165</v>
      </c>
      <c r="D351" s="6">
        <v>147.26599999999999</v>
      </c>
      <c r="E351" s="6">
        <v>0.94690640051517305</v>
      </c>
      <c r="F351" s="6">
        <v>1.00535694431075</v>
      </c>
      <c r="G351" s="6">
        <v>1.00535694431075</v>
      </c>
      <c r="H351" s="6" t="s">
        <v>5268</v>
      </c>
      <c r="I351" s="6" t="s">
        <v>5269</v>
      </c>
    </row>
    <row r="352" spans="1:9" x14ac:dyDescent="0.35">
      <c r="A352" s="6" t="s">
        <v>4925</v>
      </c>
      <c r="B352" s="6" t="s">
        <v>4926</v>
      </c>
      <c r="C352" s="6" t="s">
        <v>4927</v>
      </c>
      <c r="D352" s="6">
        <v>5.4572000000000003</v>
      </c>
      <c r="E352" s="6">
        <v>0.94798621500645697</v>
      </c>
      <c r="F352" s="6">
        <v>1.0420894006558099</v>
      </c>
      <c r="G352" s="6">
        <v>0.95961056639735309</v>
      </c>
      <c r="H352" s="6" t="s">
        <v>5269</v>
      </c>
      <c r="I352" s="6" t="s">
        <v>5268</v>
      </c>
    </row>
    <row r="353" spans="1:9" x14ac:dyDescent="0.35">
      <c r="A353" s="6" t="s">
        <v>1043</v>
      </c>
      <c r="B353" s="6" t="s">
        <v>1044</v>
      </c>
      <c r="C353" s="6" t="s">
        <v>1045</v>
      </c>
      <c r="D353" s="6">
        <v>12.327500000000001</v>
      </c>
      <c r="E353" s="6">
        <v>0.94947356639638303</v>
      </c>
      <c r="F353" s="6">
        <v>1.25294053242922</v>
      </c>
      <c r="G353" s="6">
        <v>0.79812247598150965</v>
      </c>
      <c r="H353" s="6" t="s">
        <v>5269</v>
      </c>
      <c r="I353" s="6" t="s">
        <v>5268</v>
      </c>
    </row>
    <row r="354" spans="1:9" x14ac:dyDescent="0.35">
      <c r="A354" s="6" t="s">
        <v>5029</v>
      </c>
      <c r="B354" s="6" t="s">
        <v>5030</v>
      </c>
      <c r="C354" s="6" t="s">
        <v>5031</v>
      </c>
      <c r="D354" s="6">
        <v>15.782999999999999</v>
      </c>
      <c r="E354" s="6">
        <v>0.94962772623220204</v>
      </c>
      <c r="F354" s="6">
        <v>1.10736269040525</v>
      </c>
      <c r="G354" s="6">
        <v>1.10736269040525</v>
      </c>
      <c r="H354" s="6" t="s">
        <v>5268</v>
      </c>
      <c r="I354" s="6" t="s">
        <v>5269</v>
      </c>
    </row>
    <row r="355" spans="1:9" x14ac:dyDescent="0.35">
      <c r="A355" s="6" t="s">
        <v>2183</v>
      </c>
      <c r="B355" s="6" t="s">
        <v>2184</v>
      </c>
      <c r="C355" s="6" t="s">
        <v>2185</v>
      </c>
      <c r="D355" s="6">
        <v>970.80629999999996</v>
      </c>
      <c r="E355" s="6">
        <v>0.95101203639394105</v>
      </c>
      <c r="F355" s="6">
        <v>1.02300846197361</v>
      </c>
      <c r="G355" s="6">
        <v>1.02300846197361</v>
      </c>
      <c r="H355" s="6" t="s">
        <v>5268</v>
      </c>
      <c r="I355" s="6" t="s">
        <v>5269</v>
      </c>
    </row>
    <row r="356" spans="1:9" x14ac:dyDescent="0.35">
      <c r="A356" s="6" t="s">
        <v>5185</v>
      </c>
      <c r="B356" s="6" t="s">
        <v>5186</v>
      </c>
      <c r="C356" s="6" t="s">
        <v>5187</v>
      </c>
      <c r="D356" s="6">
        <v>10.8156</v>
      </c>
      <c r="E356" s="6">
        <v>0.95405169547282997</v>
      </c>
      <c r="F356" s="6">
        <v>1.7841989995879699</v>
      </c>
      <c r="G356" s="6">
        <v>1.7841989995879699</v>
      </c>
      <c r="H356" s="6" t="s">
        <v>5268</v>
      </c>
      <c r="I356" s="6" t="s">
        <v>5269</v>
      </c>
    </row>
    <row r="357" spans="1:9" x14ac:dyDescent="0.35">
      <c r="A357" s="6" t="s">
        <v>1736</v>
      </c>
      <c r="B357" s="6" t="s">
        <v>1737</v>
      </c>
      <c r="C357" s="6" t="s">
        <v>1738</v>
      </c>
      <c r="D357" s="6">
        <v>26.6266</v>
      </c>
      <c r="E357" s="6">
        <v>0.95510885123738098</v>
      </c>
      <c r="F357" s="6">
        <v>1.0665465530104401</v>
      </c>
      <c r="G357" s="6">
        <v>0.93760558053222764</v>
      </c>
      <c r="H357" s="6" t="s">
        <v>5269</v>
      </c>
      <c r="I357" s="6" t="s">
        <v>5268</v>
      </c>
    </row>
    <row r="358" spans="1:9" x14ac:dyDescent="0.35">
      <c r="A358" s="6" t="s">
        <v>5179</v>
      </c>
      <c r="B358" s="6" t="s">
        <v>5180</v>
      </c>
      <c r="C358" s="6" t="s">
        <v>5181</v>
      </c>
      <c r="D358" s="6">
        <v>7.6779999999999999</v>
      </c>
      <c r="E358" s="6">
        <v>0.95970833222761298</v>
      </c>
      <c r="F358" s="6">
        <v>1.01481221682055</v>
      </c>
      <c r="G358" s="6">
        <v>0.98540398255456829</v>
      </c>
      <c r="H358" s="6" t="s">
        <v>5269</v>
      </c>
      <c r="I358" s="6" t="s">
        <v>5268</v>
      </c>
    </row>
    <row r="359" spans="1:9" x14ac:dyDescent="0.35">
      <c r="A359" s="6" t="s">
        <v>3092</v>
      </c>
      <c r="B359" s="6" t="s">
        <v>3093</v>
      </c>
      <c r="C359" s="6" t="s">
        <v>3094</v>
      </c>
      <c r="D359" s="6">
        <v>21.435099999999998</v>
      </c>
      <c r="E359" s="6">
        <v>0.96185418335041695</v>
      </c>
      <c r="F359" s="6">
        <v>1.03618885056204</v>
      </c>
      <c r="G359" s="6">
        <v>1.03618885056204</v>
      </c>
      <c r="H359" s="6" t="s">
        <v>5268</v>
      </c>
      <c r="I359" s="6" t="s">
        <v>5269</v>
      </c>
    </row>
    <row r="360" spans="1:9" x14ac:dyDescent="0.35">
      <c r="A360" s="6" t="s">
        <v>5095</v>
      </c>
      <c r="B360" s="6" t="s">
        <v>5096</v>
      </c>
      <c r="C360" s="6" t="s">
        <v>5097</v>
      </c>
      <c r="D360" s="6">
        <v>146.94499999999999</v>
      </c>
      <c r="E360" s="6">
        <v>0.96255502271511195</v>
      </c>
      <c r="F360" s="6">
        <v>1.0241722800827899</v>
      </c>
      <c r="G360" s="6">
        <v>1.0241722800827899</v>
      </c>
      <c r="H360" s="6" t="s">
        <v>5268</v>
      </c>
      <c r="I360" s="6" t="s">
        <v>5269</v>
      </c>
    </row>
    <row r="361" spans="1:9" x14ac:dyDescent="0.35">
      <c r="A361" s="6" t="s">
        <v>1004</v>
      </c>
      <c r="B361" s="6" t="s">
        <v>1005</v>
      </c>
      <c r="C361" s="6" t="s">
        <v>1006</v>
      </c>
      <c r="D361" s="6">
        <v>23.597899999999999</v>
      </c>
      <c r="E361" s="6">
        <v>0.96278805300636505</v>
      </c>
      <c r="F361" s="6">
        <v>1.49333942618827</v>
      </c>
      <c r="G361" s="6">
        <v>0.66964012498651249</v>
      </c>
      <c r="H361" s="6" t="s">
        <v>5269</v>
      </c>
      <c r="I361" s="6" t="s">
        <v>5268</v>
      </c>
    </row>
    <row r="362" spans="1:9" x14ac:dyDescent="0.35">
      <c r="A362" s="6" t="s">
        <v>5188</v>
      </c>
      <c r="B362" s="6" t="s">
        <v>5189</v>
      </c>
      <c r="C362" s="6" t="s">
        <v>5190</v>
      </c>
      <c r="D362" s="6">
        <v>10.751200000000001</v>
      </c>
      <c r="E362" s="6">
        <v>0.97253993347343703</v>
      </c>
      <c r="F362" s="6">
        <v>1.1053074000152501</v>
      </c>
      <c r="G362" s="6">
        <v>0.90472568987252133</v>
      </c>
      <c r="H362" s="6" t="s">
        <v>5269</v>
      </c>
      <c r="I362" s="6" t="s">
        <v>5268</v>
      </c>
    </row>
    <row r="363" spans="1:9" x14ac:dyDescent="0.35">
      <c r="A363" s="6" t="s">
        <v>5212</v>
      </c>
      <c r="B363" s="6" t="s">
        <v>5213</v>
      </c>
      <c r="C363" s="6" t="s">
        <v>5214</v>
      </c>
      <c r="D363" s="6">
        <v>25.101400000000002</v>
      </c>
      <c r="E363" s="6">
        <v>0.97481626815558697</v>
      </c>
      <c r="F363" s="6">
        <v>1.0419403110347101</v>
      </c>
      <c r="G363" s="6">
        <v>0.9597478755831409</v>
      </c>
      <c r="H363" s="6" t="s">
        <v>5269</v>
      </c>
      <c r="I363" s="6" t="s">
        <v>5268</v>
      </c>
    </row>
    <row r="364" spans="1:9" x14ac:dyDescent="0.35">
      <c r="A364" s="6" t="s">
        <v>4427</v>
      </c>
      <c r="B364" s="6" t="s">
        <v>4428</v>
      </c>
      <c r="C364" s="6" t="s">
        <v>4429</v>
      </c>
      <c r="D364" s="6">
        <v>737.82449999999994</v>
      </c>
      <c r="E364" s="6">
        <v>0.97619107850404696</v>
      </c>
      <c r="F364" s="6">
        <v>1.0218250150197301</v>
      </c>
      <c r="G364" s="6">
        <v>1.0218250150197301</v>
      </c>
      <c r="H364" s="6" t="s">
        <v>5268</v>
      </c>
      <c r="I364" s="6" t="s">
        <v>5269</v>
      </c>
    </row>
    <row r="365" spans="1:9" x14ac:dyDescent="0.35">
      <c r="A365" s="5" t="s">
        <v>4965</v>
      </c>
      <c r="B365" s="5" t="s">
        <v>4966</v>
      </c>
      <c r="C365" s="5" t="s">
        <v>4967</v>
      </c>
      <c r="D365" s="5">
        <v>5.0151000000000003</v>
      </c>
      <c r="E365" s="5">
        <v>0.99849346382190796</v>
      </c>
      <c r="F365" s="5">
        <v>1.2957587093402501</v>
      </c>
      <c r="G365" s="5">
        <v>1.2957587093402501</v>
      </c>
      <c r="H365" s="5" t="s">
        <v>5268</v>
      </c>
      <c r="I365" s="5" t="s">
        <v>52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5"/>
  <sheetViews>
    <sheetView topLeftCell="A19" workbookViewId="0"/>
  </sheetViews>
  <sheetFormatPr defaultRowHeight="14.5" x14ac:dyDescent="0.35"/>
  <cols>
    <col min="2" max="2" width="38.453125" customWidth="1"/>
    <col min="3" max="3" width="9.81640625" bestFit="1" customWidth="1"/>
    <col min="4" max="4" width="13.81640625" bestFit="1" customWidth="1"/>
    <col min="6" max="6" width="10.81640625" bestFit="1" customWidth="1"/>
    <col min="7" max="7" width="24.453125" bestFit="1" customWidth="1"/>
    <col min="8" max="8" width="19.1796875" bestFit="1" customWidth="1"/>
    <col min="9" max="9" width="18.81640625" bestFit="1" customWidth="1"/>
  </cols>
  <sheetData>
    <row r="1" spans="1:10" x14ac:dyDescent="0.35">
      <c r="A1" s="59" t="s">
        <v>5483</v>
      </c>
    </row>
    <row r="2" spans="1:10" x14ac:dyDescent="0.35">
      <c r="A2" s="10" t="s">
        <v>4789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4786</v>
      </c>
      <c r="G2" s="10" t="s">
        <v>5267</v>
      </c>
      <c r="H2" s="10" t="s">
        <v>6</v>
      </c>
      <c r="I2" s="10" t="s">
        <v>7</v>
      </c>
      <c r="J2" s="10"/>
    </row>
    <row r="3" spans="1:10" x14ac:dyDescent="0.35">
      <c r="A3" s="6" t="s">
        <v>4820</v>
      </c>
      <c r="B3" s="6" t="s">
        <v>4821</v>
      </c>
      <c r="C3" s="6" t="s">
        <v>4822</v>
      </c>
      <c r="D3" s="6">
        <v>181.89070000000001</v>
      </c>
      <c r="E3" s="6">
        <v>3.6378229317790602E-8</v>
      </c>
      <c r="F3" s="6">
        <v>74.9849626714457</v>
      </c>
      <c r="G3" s="6">
        <v>74.9849626714457</v>
      </c>
      <c r="H3" s="6" t="s">
        <v>4795</v>
      </c>
      <c r="I3" s="6" t="s">
        <v>5269</v>
      </c>
      <c r="J3" s="6"/>
    </row>
    <row r="4" spans="1:10" x14ac:dyDescent="0.35">
      <c r="A4" s="6" t="s">
        <v>4835</v>
      </c>
      <c r="B4" s="6" t="s">
        <v>4836</v>
      </c>
      <c r="C4" s="6" t="s">
        <v>4837</v>
      </c>
      <c r="D4" s="6">
        <v>160.0641</v>
      </c>
      <c r="E4" s="6">
        <v>7.5073125160862704E-8</v>
      </c>
      <c r="F4" s="6">
        <v>53.1129078555254</v>
      </c>
      <c r="G4" s="6">
        <v>53.1129078555254</v>
      </c>
      <c r="H4" s="6" t="s">
        <v>4795</v>
      </c>
      <c r="I4" s="6" t="s">
        <v>5269</v>
      </c>
      <c r="J4" s="6"/>
    </row>
    <row r="5" spans="1:10" x14ac:dyDescent="0.35">
      <c r="A5" s="6" t="s">
        <v>4844</v>
      </c>
      <c r="B5" s="6" t="s">
        <v>4845</v>
      </c>
      <c r="C5" s="6" t="s">
        <v>4846</v>
      </c>
      <c r="D5" s="6">
        <v>6.7577999999999996</v>
      </c>
      <c r="E5" s="6">
        <v>1.7188527910994001E-6</v>
      </c>
      <c r="F5" s="6">
        <v>271.78844943807599</v>
      </c>
      <c r="G5" s="6">
        <v>271.78844943807599</v>
      </c>
      <c r="H5" s="6" t="s">
        <v>4795</v>
      </c>
      <c r="I5" s="6" t="s">
        <v>5269</v>
      </c>
      <c r="J5" s="6"/>
    </row>
    <row r="6" spans="1:10" x14ac:dyDescent="0.35">
      <c r="A6" s="6" t="s">
        <v>4850</v>
      </c>
      <c r="B6" s="6" t="s">
        <v>4851</v>
      </c>
      <c r="C6" s="6" t="s">
        <v>4852</v>
      </c>
      <c r="D6" s="6">
        <v>124.9999</v>
      </c>
      <c r="E6" s="6">
        <v>3.72204211818161E-6</v>
      </c>
      <c r="F6" s="6">
        <v>9.7464588552919498</v>
      </c>
      <c r="G6" s="6">
        <v>9.7464588552919498</v>
      </c>
      <c r="H6" s="6" t="s">
        <v>4795</v>
      </c>
      <c r="I6" s="6" t="s">
        <v>5269</v>
      </c>
      <c r="J6" s="6"/>
    </row>
    <row r="7" spans="1:10" x14ac:dyDescent="0.35">
      <c r="A7" s="6" t="s">
        <v>4796</v>
      </c>
      <c r="B7" s="6" t="s">
        <v>4797</v>
      </c>
      <c r="C7" s="6" t="s">
        <v>4798</v>
      </c>
      <c r="D7" s="6">
        <v>19.677499999999998</v>
      </c>
      <c r="E7" s="6">
        <v>1.34632909559729E-5</v>
      </c>
      <c r="F7" s="6">
        <v>4.3426160509552902</v>
      </c>
      <c r="G7" s="6">
        <v>4.3426160509552902</v>
      </c>
      <c r="H7" s="6" t="s">
        <v>4795</v>
      </c>
      <c r="I7" s="6" t="s">
        <v>5269</v>
      </c>
      <c r="J7" s="6"/>
    </row>
    <row r="8" spans="1:10" x14ac:dyDescent="0.35">
      <c r="A8" s="6" t="s">
        <v>305</v>
      </c>
      <c r="B8" s="6" t="s">
        <v>306</v>
      </c>
      <c r="C8" s="6" t="s">
        <v>307</v>
      </c>
      <c r="D8" s="6">
        <v>284.48469999999998</v>
      </c>
      <c r="E8" s="6">
        <v>3.7754855574778598E-5</v>
      </c>
      <c r="F8" s="6">
        <v>1.6829108978240499</v>
      </c>
      <c r="G8" s="6">
        <v>1.6829108978240499</v>
      </c>
      <c r="H8" s="6" t="s">
        <v>4795</v>
      </c>
      <c r="I8" s="6" t="s">
        <v>5269</v>
      </c>
      <c r="J8" s="6"/>
    </row>
    <row r="9" spans="1:10" x14ac:dyDescent="0.35">
      <c r="A9" s="6" t="s">
        <v>4592</v>
      </c>
      <c r="B9" s="6" t="s">
        <v>4593</v>
      </c>
      <c r="C9" s="6" t="s">
        <v>4594</v>
      </c>
      <c r="D9" s="6">
        <v>7.3998999999999997</v>
      </c>
      <c r="E9" s="6">
        <v>4.0308482871176401E-5</v>
      </c>
      <c r="F9" s="6">
        <v>10.8863076712859</v>
      </c>
      <c r="G9" s="6">
        <v>10.8863076712859</v>
      </c>
      <c r="H9" s="6" t="s">
        <v>4795</v>
      </c>
      <c r="I9" s="6" t="s">
        <v>5269</v>
      </c>
      <c r="J9" s="6"/>
    </row>
    <row r="10" spans="1:10" x14ac:dyDescent="0.35">
      <c r="A10" s="6" t="s">
        <v>2375</v>
      </c>
      <c r="B10" s="6" t="s">
        <v>2376</v>
      </c>
      <c r="C10" s="6" t="s">
        <v>2377</v>
      </c>
      <c r="D10" s="6">
        <v>56.922699999999999</v>
      </c>
      <c r="E10" s="6">
        <v>5.4961367644823498E-5</v>
      </c>
      <c r="F10" s="6">
        <v>4.97133067464459</v>
      </c>
      <c r="G10" s="6">
        <v>4.97133067464459</v>
      </c>
      <c r="H10" s="6" t="s">
        <v>4795</v>
      </c>
      <c r="I10" s="6" t="s">
        <v>5269</v>
      </c>
      <c r="J10" s="6"/>
    </row>
    <row r="11" spans="1:10" x14ac:dyDescent="0.35">
      <c r="A11" s="6" t="s">
        <v>500</v>
      </c>
      <c r="B11" s="6" t="s">
        <v>501</v>
      </c>
      <c r="C11" s="6" t="s">
        <v>502</v>
      </c>
      <c r="D11" s="6">
        <v>231.13829999999999</v>
      </c>
      <c r="E11" s="6">
        <v>3.0197435939005601E-4</v>
      </c>
      <c r="F11" s="6">
        <v>2.0118680618579301</v>
      </c>
      <c r="G11" s="6">
        <v>2.0118680618579301</v>
      </c>
      <c r="H11" s="6" t="s">
        <v>4795</v>
      </c>
      <c r="I11" s="6" t="s">
        <v>5269</v>
      </c>
      <c r="J11" s="6"/>
    </row>
    <row r="12" spans="1:10" x14ac:dyDescent="0.35">
      <c r="A12" s="6" t="s">
        <v>3166</v>
      </c>
      <c r="B12" s="6" t="s">
        <v>3167</v>
      </c>
      <c r="C12" s="6" t="s">
        <v>3168</v>
      </c>
      <c r="D12" s="6">
        <v>516.15070000000003</v>
      </c>
      <c r="E12" s="6">
        <v>3.1814872984148302E-4</v>
      </c>
      <c r="F12" s="6">
        <v>2.1561911524072301</v>
      </c>
      <c r="G12" s="6">
        <v>2.1561911524072301</v>
      </c>
      <c r="H12" s="6" t="s">
        <v>4795</v>
      </c>
      <c r="I12" s="6" t="s">
        <v>5269</v>
      </c>
      <c r="J12" s="6"/>
    </row>
    <row r="13" spans="1:10" x14ac:dyDescent="0.35">
      <c r="A13" s="6" t="s">
        <v>386</v>
      </c>
      <c r="B13" s="6" t="s">
        <v>387</v>
      </c>
      <c r="C13" s="6" t="s">
        <v>388</v>
      </c>
      <c r="D13" s="6">
        <v>414.78179999999998</v>
      </c>
      <c r="E13" s="6">
        <v>3.4178868711809402E-4</v>
      </c>
      <c r="F13" s="6">
        <v>1.86150061304</v>
      </c>
      <c r="G13" s="6">
        <v>0.53720100492844258</v>
      </c>
      <c r="H13" s="6" t="s">
        <v>5269</v>
      </c>
      <c r="I13" s="6" t="s">
        <v>4795</v>
      </c>
      <c r="J13" s="6"/>
    </row>
    <row r="14" spans="1:10" x14ac:dyDescent="0.35">
      <c r="A14" s="6" t="s">
        <v>740</v>
      </c>
      <c r="B14" s="6" t="s">
        <v>741</v>
      </c>
      <c r="C14" s="6" t="s">
        <v>742</v>
      </c>
      <c r="D14" s="6">
        <v>393.50119999999998</v>
      </c>
      <c r="E14" s="6">
        <v>3.9072111459426102E-4</v>
      </c>
      <c r="F14" s="6">
        <v>2.2567818500152401</v>
      </c>
      <c r="G14" s="6">
        <v>2.2567818500152401</v>
      </c>
      <c r="H14" s="6" t="s">
        <v>4795</v>
      </c>
      <c r="I14" s="6" t="s">
        <v>5269</v>
      </c>
      <c r="J14" s="6"/>
    </row>
    <row r="15" spans="1:10" x14ac:dyDescent="0.35">
      <c r="A15" s="6" t="s">
        <v>3630</v>
      </c>
      <c r="B15" s="6" t="s">
        <v>3631</v>
      </c>
      <c r="C15" s="6" t="s">
        <v>3632</v>
      </c>
      <c r="D15" s="6">
        <v>191.30779999999999</v>
      </c>
      <c r="E15" s="6">
        <v>6.3470495663031602E-4</v>
      </c>
      <c r="F15" s="6">
        <v>3.0609300815815002</v>
      </c>
      <c r="G15" s="6">
        <v>0.32669808631608044</v>
      </c>
      <c r="H15" s="6" t="s">
        <v>5269</v>
      </c>
      <c r="I15" s="6" t="s">
        <v>4795</v>
      </c>
      <c r="J15" s="6"/>
    </row>
    <row r="16" spans="1:10" x14ac:dyDescent="0.35">
      <c r="A16" s="6" t="s">
        <v>2621</v>
      </c>
      <c r="B16" s="6" t="s">
        <v>2622</v>
      </c>
      <c r="C16" s="6" t="s">
        <v>2623</v>
      </c>
      <c r="D16" s="6">
        <v>241.97630000000001</v>
      </c>
      <c r="E16" s="6">
        <v>1.07559848881622E-3</v>
      </c>
      <c r="F16" s="6">
        <v>2.50329637244793</v>
      </c>
      <c r="G16" s="6">
        <v>2.50329637244793</v>
      </c>
      <c r="H16" s="6" t="s">
        <v>4795</v>
      </c>
      <c r="I16" s="6" t="s">
        <v>5269</v>
      </c>
      <c r="J16" s="6"/>
    </row>
    <row r="17" spans="1:10" x14ac:dyDescent="0.35">
      <c r="A17" s="6" t="s">
        <v>4904</v>
      </c>
      <c r="B17" s="6" t="s">
        <v>4905</v>
      </c>
      <c r="C17" s="6" t="s">
        <v>4906</v>
      </c>
      <c r="D17" s="6">
        <v>10.411300000000001</v>
      </c>
      <c r="E17" s="6">
        <v>1.08557580539626E-3</v>
      </c>
      <c r="F17" s="6">
        <v>13.343161526978699</v>
      </c>
      <c r="G17" s="6">
        <v>13.343161526978699</v>
      </c>
      <c r="H17" s="6" t="s">
        <v>4795</v>
      </c>
      <c r="I17" s="6" t="s">
        <v>5269</v>
      </c>
      <c r="J17" s="6"/>
    </row>
    <row r="18" spans="1:10" x14ac:dyDescent="0.35">
      <c r="A18" s="6" t="s">
        <v>4750</v>
      </c>
      <c r="B18" s="6" t="s">
        <v>4751</v>
      </c>
      <c r="C18" s="6" t="s">
        <v>4752</v>
      </c>
      <c r="D18" s="6">
        <v>18.668199999999999</v>
      </c>
      <c r="E18" s="6">
        <v>1.26297210312365E-3</v>
      </c>
      <c r="F18" s="6">
        <v>6.7550265693085301</v>
      </c>
      <c r="G18" s="6">
        <v>6.7550265693085301</v>
      </c>
      <c r="H18" s="6" t="s">
        <v>4795</v>
      </c>
      <c r="I18" s="6" t="s">
        <v>5269</v>
      </c>
      <c r="J18" s="6"/>
    </row>
    <row r="19" spans="1:10" x14ac:dyDescent="0.35">
      <c r="A19" s="6" t="s">
        <v>4847</v>
      </c>
      <c r="B19" s="6" t="s">
        <v>4848</v>
      </c>
      <c r="C19" s="6" t="s">
        <v>4849</v>
      </c>
      <c r="D19" s="6">
        <v>260.04640000000001</v>
      </c>
      <c r="E19" s="6">
        <v>1.31461496622354E-3</v>
      </c>
      <c r="F19" s="6">
        <v>2.5101422458702798</v>
      </c>
      <c r="G19" s="6">
        <v>2.5101422458702798</v>
      </c>
      <c r="H19" s="6" t="s">
        <v>4795</v>
      </c>
      <c r="I19" s="6" t="s">
        <v>5269</v>
      </c>
      <c r="J19" s="6"/>
    </row>
    <row r="20" spans="1:10" x14ac:dyDescent="0.35">
      <c r="A20" s="6" t="s">
        <v>2720</v>
      </c>
      <c r="B20" s="6" t="s">
        <v>2721</v>
      </c>
      <c r="C20" s="6" t="s">
        <v>2722</v>
      </c>
      <c r="D20" s="6">
        <v>30.7514</v>
      </c>
      <c r="E20" s="6">
        <v>1.32306533101367E-3</v>
      </c>
      <c r="F20" s="6">
        <v>3.8478854313172799</v>
      </c>
      <c r="G20" s="6">
        <v>0.2598829975188896</v>
      </c>
      <c r="H20" s="6" t="s">
        <v>5269</v>
      </c>
      <c r="I20" s="6" t="s">
        <v>4795</v>
      </c>
      <c r="J20" s="6"/>
    </row>
    <row r="21" spans="1:10" x14ac:dyDescent="0.35">
      <c r="A21" s="6" t="s">
        <v>4151</v>
      </c>
      <c r="B21" s="6" t="s">
        <v>4152</v>
      </c>
      <c r="C21" s="6" t="s">
        <v>4153</v>
      </c>
      <c r="D21" s="6">
        <v>105.23909999999999</v>
      </c>
      <c r="E21" s="6">
        <v>1.9749181023335201E-3</v>
      </c>
      <c r="F21" s="6">
        <v>2.4241466099219098</v>
      </c>
      <c r="G21" s="6">
        <v>2.4241466099219098</v>
      </c>
      <c r="H21" s="6" t="s">
        <v>4795</v>
      </c>
      <c r="I21" s="6" t="s">
        <v>5269</v>
      </c>
      <c r="J21" s="6"/>
    </row>
    <row r="22" spans="1:10" x14ac:dyDescent="0.35">
      <c r="A22" s="6" t="s">
        <v>28</v>
      </c>
      <c r="B22" s="6" t="s">
        <v>29</v>
      </c>
      <c r="C22" s="6" t="s">
        <v>30</v>
      </c>
      <c r="D22" s="6">
        <v>1046.1528000000001</v>
      </c>
      <c r="E22" s="6">
        <v>2.1588871820426001E-3</v>
      </c>
      <c r="F22" s="6">
        <v>3.7263932000965698</v>
      </c>
      <c r="G22" s="6">
        <v>0.26835600708322593</v>
      </c>
      <c r="H22" s="6" t="s">
        <v>5269</v>
      </c>
      <c r="I22" s="6" t="s">
        <v>4795</v>
      </c>
      <c r="J22" s="6"/>
    </row>
    <row r="23" spans="1:10" x14ac:dyDescent="0.35">
      <c r="A23" s="6" t="s">
        <v>4802</v>
      </c>
      <c r="B23" s="6" t="s">
        <v>4803</v>
      </c>
      <c r="C23" s="6" t="s">
        <v>4804</v>
      </c>
      <c r="D23" s="6">
        <v>35.1526</v>
      </c>
      <c r="E23" s="6">
        <v>2.5986280671690398E-3</v>
      </c>
      <c r="F23" s="6">
        <v>1.9174105568306801</v>
      </c>
      <c r="G23" s="6">
        <v>0.52153671337499918</v>
      </c>
      <c r="H23" s="6" t="s">
        <v>5269</v>
      </c>
      <c r="I23" s="6" t="s">
        <v>4795</v>
      </c>
      <c r="J23" s="6"/>
    </row>
    <row r="24" spans="1:10" x14ac:dyDescent="0.35">
      <c r="A24" s="6" t="s">
        <v>3532</v>
      </c>
      <c r="B24" s="6" t="s">
        <v>3533</v>
      </c>
      <c r="C24" s="6" t="s">
        <v>3534</v>
      </c>
      <c r="D24" s="6">
        <v>643.51379999999995</v>
      </c>
      <c r="E24" s="6">
        <v>2.6004152749894401E-3</v>
      </c>
      <c r="F24" s="6">
        <v>1.5009175331751801</v>
      </c>
      <c r="G24" s="6">
        <v>1.5009175331751801</v>
      </c>
      <c r="H24" s="6" t="s">
        <v>4795</v>
      </c>
      <c r="I24" s="6" t="s">
        <v>5269</v>
      </c>
      <c r="J24" s="6"/>
    </row>
    <row r="25" spans="1:10" x14ac:dyDescent="0.35">
      <c r="A25" s="6" t="s">
        <v>4799</v>
      </c>
      <c r="B25" s="6" t="s">
        <v>4800</v>
      </c>
      <c r="C25" s="6" t="s">
        <v>4801</v>
      </c>
      <c r="D25" s="6">
        <v>28.834700000000002</v>
      </c>
      <c r="E25" s="6">
        <v>3.31618729637106E-3</v>
      </c>
      <c r="F25" s="6">
        <v>1.5033764125660201</v>
      </c>
      <c r="G25" s="6">
        <v>0.6651694090990572</v>
      </c>
      <c r="H25" s="6" t="s">
        <v>5269</v>
      </c>
      <c r="I25" s="6" t="s">
        <v>4795</v>
      </c>
      <c r="J25" s="6"/>
    </row>
    <row r="26" spans="1:10" x14ac:dyDescent="0.35">
      <c r="A26" s="6" t="s">
        <v>4913</v>
      </c>
      <c r="B26" s="6" t="s">
        <v>4914</v>
      </c>
      <c r="C26" s="6" t="s">
        <v>4915</v>
      </c>
      <c r="D26" s="6">
        <v>7.2671999999999999</v>
      </c>
      <c r="E26" s="6">
        <v>3.3565062836571299E-3</v>
      </c>
      <c r="F26" s="6">
        <v>2.02669882244088</v>
      </c>
      <c r="G26" s="6">
        <v>0.49341322397160003</v>
      </c>
      <c r="H26" s="6" t="s">
        <v>5269</v>
      </c>
      <c r="I26" s="6" t="s">
        <v>4795</v>
      </c>
      <c r="J26" s="6"/>
    </row>
    <row r="27" spans="1:10" x14ac:dyDescent="0.35">
      <c r="A27" s="6" t="s">
        <v>1448</v>
      </c>
      <c r="B27" s="6" t="s">
        <v>1449</v>
      </c>
      <c r="C27" s="6" t="s">
        <v>1450</v>
      </c>
      <c r="D27" s="6">
        <v>20.4026</v>
      </c>
      <c r="E27" s="6">
        <v>3.39843345821278E-3</v>
      </c>
      <c r="F27" s="6">
        <v>1.8380510969236299</v>
      </c>
      <c r="G27" s="6">
        <v>0.54405451604349464</v>
      </c>
      <c r="H27" s="6" t="s">
        <v>5269</v>
      </c>
      <c r="I27" s="6" t="s">
        <v>4795</v>
      </c>
      <c r="J27" s="6"/>
    </row>
    <row r="28" spans="1:10" x14ac:dyDescent="0.35">
      <c r="A28" s="6" t="s">
        <v>4034</v>
      </c>
      <c r="B28" s="6" t="s">
        <v>4035</v>
      </c>
      <c r="C28" s="6" t="s">
        <v>4036</v>
      </c>
      <c r="D28" s="6">
        <v>383.3193</v>
      </c>
      <c r="E28" s="6">
        <v>3.9446182576399202E-3</v>
      </c>
      <c r="F28" s="6">
        <v>1.74064766450222</v>
      </c>
      <c r="G28" s="6">
        <v>0.5744988031716195</v>
      </c>
      <c r="H28" s="6" t="s">
        <v>5269</v>
      </c>
      <c r="I28" s="6" t="s">
        <v>4795</v>
      </c>
      <c r="J28" s="6"/>
    </row>
    <row r="29" spans="1:10" x14ac:dyDescent="0.35">
      <c r="A29" s="6" t="s">
        <v>3235</v>
      </c>
      <c r="B29" s="6" t="s">
        <v>3236</v>
      </c>
      <c r="C29" s="6" t="s">
        <v>3237</v>
      </c>
      <c r="D29" s="6">
        <v>165.8364</v>
      </c>
      <c r="E29" s="6">
        <v>3.9673859109914398E-3</v>
      </c>
      <c r="F29" s="6">
        <v>2.21882904026105</v>
      </c>
      <c r="G29" s="6">
        <v>0.45068817013605872</v>
      </c>
      <c r="H29" s="6" t="s">
        <v>5269</v>
      </c>
      <c r="I29" s="6" t="s">
        <v>4795</v>
      </c>
      <c r="J29" s="6"/>
    </row>
    <row r="30" spans="1:10" x14ac:dyDescent="0.35">
      <c r="A30" s="6" t="s">
        <v>1997</v>
      </c>
      <c r="B30" s="6" t="s">
        <v>1998</v>
      </c>
      <c r="C30" s="6" t="s">
        <v>1999</v>
      </c>
      <c r="D30" s="6">
        <v>199.506</v>
      </c>
      <c r="E30" s="6">
        <v>3.9730800164734497E-3</v>
      </c>
      <c r="F30" s="6">
        <v>1.5837589827501399</v>
      </c>
      <c r="G30" s="6">
        <v>1.5837589827501399</v>
      </c>
      <c r="H30" s="6" t="s">
        <v>4795</v>
      </c>
      <c r="I30" s="6" t="s">
        <v>5269</v>
      </c>
      <c r="J30" s="6"/>
    </row>
    <row r="31" spans="1:10" x14ac:dyDescent="0.35">
      <c r="A31" s="6" t="s">
        <v>1421</v>
      </c>
      <c r="B31" s="6" t="s">
        <v>1422</v>
      </c>
      <c r="C31" s="6" t="s">
        <v>1423</v>
      </c>
      <c r="D31" s="6">
        <v>10.6142</v>
      </c>
      <c r="E31" s="6">
        <v>3.9953235242375902E-3</v>
      </c>
      <c r="F31" s="6">
        <v>4.4701874447502199</v>
      </c>
      <c r="G31" s="6">
        <v>0.22370426572925889</v>
      </c>
      <c r="H31" s="6" t="s">
        <v>5269</v>
      </c>
      <c r="I31" s="6" t="s">
        <v>4795</v>
      </c>
      <c r="J31" s="6"/>
    </row>
    <row r="32" spans="1:10" x14ac:dyDescent="0.35">
      <c r="A32" s="6" t="s">
        <v>953</v>
      </c>
      <c r="B32" s="6" t="s">
        <v>954</v>
      </c>
      <c r="C32" s="6" t="s">
        <v>955</v>
      </c>
      <c r="D32" s="6">
        <v>258.66899999999998</v>
      </c>
      <c r="E32" s="6">
        <v>4.3627613426516802E-3</v>
      </c>
      <c r="F32" s="6">
        <v>2.1297301305510201</v>
      </c>
      <c r="G32" s="6">
        <v>0.46954305883876107</v>
      </c>
      <c r="H32" s="6" t="s">
        <v>5269</v>
      </c>
      <c r="I32" s="6" t="s">
        <v>4795</v>
      </c>
      <c r="J32" s="6"/>
    </row>
    <row r="33" spans="1:10" x14ac:dyDescent="0.35">
      <c r="A33" s="6" t="s">
        <v>1070</v>
      </c>
      <c r="B33" s="6" t="s">
        <v>1071</v>
      </c>
      <c r="C33" s="6" t="s">
        <v>1072</v>
      </c>
      <c r="D33" s="6">
        <v>6.1482999999999999</v>
      </c>
      <c r="E33" s="6">
        <v>4.60476132246201E-3</v>
      </c>
      <c r="F33" s="6">
        <v>2.9276404446109399</v>
      </c>
      <c r="G33" s="6">
        <v>2.9276404446109399</v>
      </c>
      <c r="H33" s="6" t="s">
        <v>4795</v>
      </c>
      <c r="I33" s="6" t="s">
        <v>5269</v>
      </c>
      <c r="J33" s="6"/>
    </row>
    <row r="34" spans="1:10" x14ac:dyDescent="0.35">
      <c r="A34" s="6" t="s">
        <v>4604</v>
      </c>
      <c r="B34" s="6" t="s">
        <v>4605</v>
      </c>
      <c r="C34" s="6" t="s">
        <v>4606</v>
      </c>
      <c r="D34" s="6">
        <v>217.31780000000001</v>
      </c>
      <c r="E34" s="6">
        <v>5.1175324234182798E-3</v>
      </c>
      <c r="F34" s="6">
        <v>1.3291756959919201</v>
      </c>
      <c r="G34" s="6">
        <v>0.75234598632480476</v>
      </c>
      <c r="H34" s="6" t="s">
        <v>5269</v>
      </c>
      <c r="I34" s="6" t="s">
        <v>4795</v>
      </c>
      <c r="J34" s="6"/>
    </row>
    <row r="35" spans="1:10" x14ac:dyDescent="0.35">
      <c r="A35" s="6" t="s">
        <v>4868</v>
      </c>
      <c r="B35" s="6" t="s">
        <v>4869</v>
      </c>
      <c r="C35" s="6" t="s">
        <v>4870</v>
      </c>
      <c r="D35" s="6">
        <v>131.2544</v>
      </c>
      <c r="E35" s="6">
        <v>6.0876858016455397E-3</v>
      </c>
      <c r="F35" s="6">
        <v>2.0813656201899899</v>
      </c>
      <c r="G35" s="6">
        <v>0.4804537897136586</v>
      </c>
      <c r="H35" s="6" t="s">
        <v>5269</v>
      </c>
      <c r="I35" s="6" t="s">
        <v>4795</v>
      </c>
      <c r="J35" s="6"/>
    </row>
    <row r="36" spans="1:10" x14ac:dyDescent="0.35">
      <c r="A36" s="6" t="s">
        <v>137</v>
      </c>
      <c r="B36" s="6" t="s">
        <v>138</v>
      </c>
      <c r="C36" s="6" t="s">
        <v>139</v>
      </c>
      <c r="D36" s="6">
        <v>63.432200000000002</v>
      </c>
      <c r="E36" s="6">
        <v>6.2374471816639696E-3</v>
      </c>
      <c r="F36" s="6">
        <v>2.1339790720887502</v>
      </c>
      <c r="G36" s="6">
        <v>0.4686081569774696</v>
      </c>
      <c r="H36" s="6" t="s">
        <v>5269</v>
      </c>
      <c r="I36" s="6" t="s">
        <v>4795</v>
      </c>
      <c r="J36" s="6"/>
    </row>
    <row r="37" spans="1:10" x14ac:dyDescent="0.35">
      <c r="A37" s="6" t="s">
        <v>5224</v>
      </c>
      <c r="B37" s="6" t="s">
        <v>5225</v>
      </c>
      <c r="C37" s="6" t="s">
        <v>5226</v>
      </c>
      <c r="D37" s="6">
        <v>6.0971000000000002</v>
      </c>
      <c r="E37" s="6">
        <v>6.4021815342678598E-3</v>
      </c>
      <c r="F37" s="6">
        <v>1.8685999021920101</v>
      </c>
      <c r="G37" s="6">
        <v>1.8685999021920101</v>
      </c>
      <c r="H37" s="6" t="s">
        <v>4795</v>
      </c>
      <c r="I37" s="6" t="s">
        <v>5269</v>
      </c>
      <c r="J37" s="6"/>
    </row>
    <row r="38" spans="1:10" x14ac:dyDescent="0.35">
      <c r="A38" s="6" t="s">
        <v>3247</v>
      </c>
      <c r="B38" s="6" t="s">
        <v>3248</v>
      </c>
      <c r="C38" s="6" t="s">
        <v>3249</v>
      </c>
      <c r="D38" s="6">
        <v>576.25480000000005</v>
      </c>
      <c r="E38" s="6">
        <v>6.8719825623108103E-3</v>
      </c>
      <c r="F38" s="6">
        <v>1.6771279077927901</v>
      </c>
      <c r="G38" s="6">
        <v>0.59625744426140126</v>
      </c>
      <c r="H38" s="6" t="s">
        <v>5269</v>
      </c>
      <c r="I38" s="6" t="s">
        <v>4795</v>
      </c>
      <c r="J38" s="6"/>
    </row>
    <row r="39" spans="1:10" x14ac:dyDescent="0.35">
      <c r="A39" s="6" t="s">
        <v>4598</v>
      </c>
      <c r="B39" s="6" t="s">
        <v>4599</v>
      </c>
      <c r="C39" s="6" t="s">
        <v>4600</v>
      </c>
      <c r="D39" s="6">
        <v>69.922600000000003</v>
      </c>
      <c r="E39" s="6">
        <v>7.7099879694040299E-3</v>
      </c>
      <c r="F39" s="6">
        <v>1.97693316168122</v>
      </c>
      <c r="G39" s="6">
        <v>0.5058339954951141</v>
      </c>
      <c r="H39" s="6" t="s">
        <v>5269</v>
      </c>
      <c r="I39" s="6" t="s">
        <v>4795</v>
      </c>
      <c r="J39" s="6"/>
    </row>
    <row r="40" spans="1:10" x14ac:dyDescent="0.35">
      <c r="A40" s="6" t="s">
        <v>3918</v>
      </c>
      <c r="B40" s="6" t="s">
        <v>3919</v>
      </c>
      <c r="C40" s="6" t="s">
        <v>3920</v>
      </c>
      <c r="D40" s="6">
        <v>124.5444</v>
      </c>
      <c r="E40" s="6">
        <v>7.8794037507389208E-3</v>
      </c>
      <c r="F40" s="6">
        <v>2.6165956340829499</v>
      </c>
      <c r="G40" s="6">
        <v>0.382175979725073</v>
      </c>
      <c r="H40" s="6" t="s">
        <v>5269</v>
      </c>
      <c r="I40" s="6" t="s">
        <v>4795</v>
      </c>
      <c r="J40" s="6"/>
    </row>
    <row r="41" spans="1:10" x14ac:dyDescent="0.35">
      <c r="A41" s="6" t="s">
        <v>4880</v>
      </c>
      <c r="B41" s="6" t="s">
        <v>4881</v>
      </c>
      <c r="C41" s="6" t="s">
        <v>4882</v>
      </c>
      <c r="D41" s="6">
        <v>41.178699999999999</v>
      </c>
      <c r="E41" s="6">
        <v>8.5546508647783605E-3</v>
      </c>
      <c r="F41" s="6">
        <v>1.4477763568356301</v>
      </c>
      <c r="G41" s="6">
        <v>0.69071441544029344</v>
      </c>
      <c r="H41" s="6" t="s">
        <v>5269</v>
      </c>
      <c r="I41" s="6" t="s">
        <v>4795</v>
      </c>
      <c r="J41" s="6"/>
    </row>
    <row r="42" spans="1:10" x14ac:dyDescent="0.35">
      <c r="A42" s="6" t="s">
        <v>164</v>
      </c>
      <c r="B42" s="6" t="s">
        <v>165</v>
      </c>
      <c r="C42" s="6" t="s">
        <v>166</v>
      </c>
      <c r="D42" s="6">
        <v>145.99019999999999</v>
      </c>
      <c r="E42" s="6">
        <v>8.9232776809668995E-3</v>
      </c>
      <c r="F42" s="6">
        <v>3.22919548727549</v>
      </c>
      <c r="G42" s="6">
        <v>0.30967465548012135</v>
      </c>
      <c r="H42" s="6" t="s">
        <v>5269</v>
      </c>
      <c r="I42" s="6" t="s">
        <v>4795</v>
      </c>
      <c r="J42" s="6"/>
    </row>
    <row r="43" spans="1:10" x14ac:dyDescent="0.35">
      <c r="A43" s="6" t="s">
        <v>4859</v>
      </c>
      <c r="B43" s="6" t="s">
        <v>4860</v>
      </c>
      <c r="C43" s="6" t="s">
        <v>4861</v>
      </c>
      <c r="D43" s="6">
        <v>26.1357</v>
      </c>
      <c r="E43" s="6">
        <v>9.2932490451765899E-3</v>
      </c>
      <c r="F43" s="6">
        <v>2.5179968938827102</v>
      </c>
      <c r="G43" s="6">
        <v>0.39714107766750112</v>
      </c>
      <c r="H43" s="6" t="s">
        <v>5269</v>
      </c>
      <c r="I43" s="6" t="s">
        <v>4795</v>
      </c>
      <c r="J43" s="6"/>
    </row>
    <row r="44" spans="1:10" x14ac:dyDescent="0.35">
      <c r="A44" s="6" t="s">
        <v>1310</v>
      </c>
      <c r="B44" s="6" t="s">
        <v>1311</v>
      </c>
      <c r="C44" s="6" t="s">
        <v>1312</v>
      </c>
      <c r="D44" s="6">
        <v>5.0473999999999997</v>
      </c>
      <c r="E44" s="6">
        <v>1.45158678854028E-2</v>
      </c>
      <c r="F44" s="6">
        <v>6.3272697862707004</v>
      </c>
      <c r="G44" s="6">
        <v>0.15804605047343825</v>
      </c>
      <c r="H44" s="6" t="s">
        <v>5269</v>
      </c>
      <c r="I44" s="6" t="s">
        <v>4795</v>
      </c>
      <c r="J44" s="6"/>
    </row>
    <row r="45" spans="1:10" x14ac:dyDescent="0.35">
      <c r="A45" s="6" t="s">
        <v>4394</v>
      </c>
      <c r="B45" s="6" t="s">
        <v>4395</v>
      </c>
      <c r="C45" s="6" t="s">
        <v>4396</v>
      </c>
      <c r="D45" s="6">
        <v>272.94729999999998</v>
      </c>
      <c r="E45" s="6">
        <v>1.4603916656781299E-2</v>
      </c>
      <c r="F45" s="6">
        <v>1.5056805486136899</v>
      </c>
      <c r="G45" s="6">
        <v>0.66415150339872553</v>
      </c>
      <c r="H45" s="6" t="s">
        <v>5269</v>
      </c>
      <c r="I45" s="6" t="s">
        <v>4795</v>
      </c>
      <c r="J45" s="6"/>
    </row>
    <row r="46" spans="1:10" x14ac:dyDescent="0.35">
      <c r="A46" s="6" t="s">
        <v>3984</v>
      </c>
      <c r="B46" s="6" t="s">
        <v>3985</v>
      </c>
      <c r="C46" s="6" t="s">
        <v>3986</v>
      </c>
      <c r="D46" s="6">
        <v>174.71279999999999</v>
      </c>
      <c r="E46" s="6">
        <v>1.47233762294449E-2</v>
      </c>
      <c r="F46" s="6">
        <v>1.6077107785948399</v>
      </c>
      <c r="G46" s="6">
        <v>0.62200242314355381</v>
      </c>
      <c r="H46" s="6" t="s">
        <v>5269</v>
      </c>
      <c r="I46" s="6" t="s">
        <v>4795</v>
      </c>
      <c r="J46" s="6"/>
    </row>
    <row r="47" spans="1:10" x14ac:dyDescent="0.35">
      <c r="A47" s="6" t="s">
        <v>2420</v>
      </c>
      <c r="B47" s="6" t="s">
        <v>2421</v>
      </c>
      <c r="C47" s="6" t="s">
        <v>2422</v>
      </c>
      <c r="D47" s="6">
        <v>163.16739999999999</v>
      </c>
      <c r="E47" s="6">
        <v>1.6072391302196301E-2</v>
      </c>
      <c r="F47" s="6">
        <v>1.3116736403486</v>
      </c>
      <c r="G47" s="6">
        <v>0.76238476495893648</v>
      </c>
      <c r="H47" s="6" t="s">
        <v>5269</v>
      </c>
      <c r="I47" s="6" t="s">
        <v>4795</v>
      </c>
      <c r="J47" s="6"/>
    </row>
    <row r="48" spans="1:10" x14ac:dyDescent="0.35">
      <c r="A48" s="6" t="s">
        <v>1346</v>
      </c>
      <c r="B48" s="6" t="s">
        <v>1347</v>
      </c>
      <c r="C48" s="6" t="s">
        <v>1348</v>
      </c>
      <c r="D48" s="6">
        <v>294.36239999999998</v>
      </c>
      <c r="E48" s="6">
        <v>1.9055477508807501E-2</v>
      </c>
      <c r="F48" s="6">
        <v>1.4974171886424601</v>
      </c>
      <c r="G48" s="6">
        <v>1.4974171886424601</v>
      </c>
      <c r="H48" s="6" t="s">
        <v>4795</v>
      </c>
      <c r="I48" s="6" t="s">
        <v>5269</v>
      </c>
      <c r="J48" s="6"/>
    </row>
    <row r="49" spans="1:10" x14ac:dyDescent="0.35">
      <c r="A49" s="6" t="s">
        <v>3457</v>
      </c>
      <c r="B49" s="6" t="s">
        <v>3458</v>
      </c>
      <c r="C49" s="6" t="s">
        <v>3459</v>
      </c>
      <c r="D49" s="6">
        <v>134.8297</v>
      </c>
      <c r="E49" s="6">
        <v>1.9491401988176699E-2</v>
      </c>
      <c r="F49" s="6">
        <v>1.5456536815392301</v>
      </c>
      <c r="G49" s="6">
        <v>0.64697545895543429</v>
      </c>
      <c r="H49" s="6" t="s">
        <v>5269</v>
      </c>
      <c r="I49" s="6" t="s">
        <v>4795</v>
      </c>
      <c r="J49" s="6"/>
    </row>
    <row r="50" spans="1:10" x14ac:dyDescent="0.35">
      <c r="A50" s="6" t="s">
        <v>4805</v>
      </c>
      <c r="B50" s="6" t="s">
        <v>4806</v>
      </c>
      <c r="C50" s="6" t="s">
        <v>4807</v>
      </c>
      <c r="D50" s="6">
        <v>13.286</v>
      </c>
      <c r="E50" s="6">
        <v>2.0594306549186502E-2</v>
      </c>
      <c r="F50" s="6">
        <v>1.6299454112510401</v>
      </c>
      <c r="G50" s="6">
        <v>0.61351747923414501</v>
      </c>
      <c r="H50" s="6" t="s">
        <v>5269</v>
      </c>
      <c r="I50" s="6" t="s">
        <v>4795</v>
      </c>
      <c r="J50" s="6"/>
    </row>
    <row r="51" spans="1:10" x14ac:dyDescent="0.35">
      <c r="A51" s="6" t="s">
        <v>977</v>
      </c>
      <c r="B51" s="6" t="s">
        <v>978</v>
      </c>
      <c r="C51" s="6" t="s">
        <v>979</v>
      </c>
      <c r="D51" s="6">
        <v>6.0579999999999998</v>
      </c>
      <c r="E51" s="6">
        <v>2.1321242504298701E-2</v>
      </c>
      <c r="F51" s="6">
        <v>3.8615251435927198</v>
      </c>
      <c r="G51" s="6">
        <v>0.25896503656314696</v>
      </c>
      <c r="H51" s="6" t="s">
        <v>5269</v>
      </c>
      <c r="I51" s="6" t="s">
        <v>4795</v>
      </c>
      <c r="J51" s="6"/>
    </row>
    <row r="52" spans="1:10" x14ac:dyDescent="0.35">
      <c r="A52" s="6" t="s">
        <v>4892</v>
      </c>
      <c r="B52" s="6" t="s">
        <v>4893</v>
      </c>
      <c r="C52" s="6" t="s">
        <v>4894</v>
      </c>
      <c r="D52" s="6">
        <v>13.744199999999999</v>
      </c>
      <c r="E52" s="6">
        <v>2.6040984517183698E-2</v>
      </c>
      <c r="F52" s="6">
        <v>1.37872409939866</v>
      </c>
      <c r="G52" s="6">
        <v>1.37872409939866</v>
      </c>
      <c r="H52" s="6" t="s">
        <v>4795</v>
      </c>
      <c r="I52" s="6" t="s">
        <v>5269</v>
      </c>
      <c r="J52" s="6"/>
    </row>
    <row r="53" spans="1:10" x14ac:dyDescent="0.35">
      <c r="A53" s="6" t="s">
        <v>5029</v>
      </c>
      <c r="B53" s="6" t="s">
        <v>5030</v>
      </c>
      <c r="C53" s="6" t="s">
        <v>5031</v>
      </c>
      <c r="D53" s="6">
        <v>15.782999999999999</v>
      </c>
      <c r="E53" s="6">
        <v>2.6656718686096599E-2</v>
      </c>
      <c r="F53" s="6">
        <v>1.2156415589230101</v>
      </c>
      <c r="G53" s="6">
        <v>1.2156415589230101</v>
      </c>
      <c r="H53" s="6" t="s">
        <v>4795</v>
      </c>
      <c r="I53" s="6" t="s">
        <v>5269</v>
      </c>
      <c r="J53" s="6"/>
    </row>
    <row r="54" spans="1:10" x14ac:dyDescent="0.35">
      <c r="A54" s="6" t="s">
        <v>5125</v>
      </c>
      <c r="B54" s="6" t="s">
        <v>5126</v>
      </c>
      <c r="C54" s="6" t="s">
        <v>5127</v>
      </c>
      <c r="D54" s="6">
        <v>7.9954000000000001</v>
      </c>
      <c r="E54" s="6">
        <v>2.6735038705694401E-2</v>
      </c>
      <c r="F54" s="6">
        <v>3.05692324576607</v>
      </c>
      <c r="G54" s="6">
        <v>3.05692324576607</v>
      </c>
      <c r="H54" s="6" t="s">
        <v>4795</v>
      </c>
      <c r="I54" s="6" t="s">
        <v>5269</v>
      </c>
      <c r="J54" s="6"/>
    </row>
    <row r="55" spans="1:10" x14ac:dyDescent="0.35">
      <c r="A55" s="6" t="s">
        <v>3529</v>
      </c>
      <c r="B55" s="6" t="s">
        <v>3530</v>
      </c>
      <c r="C55" s="6" t="s">
        <v>3531</v>
      </c>
      <c r="D55" s="6">
        <v>90.170699999999997</v>
      </c>
      <c r="E55" s="6">
        <v>2.6856644963308501E-2</v>
      </c>
      <c r="F55" s="6">
        <v>1.5390076752877999</v>
      </c>
      <c r="G55" s="6">
        <v>0.64976933907298184</v>
      </c>
      <c r="H55" s="6" t="s">
        <v>5269</v>
      </c>
      <c r="I55" s="6" t="s">
        <v>4795</v>
      </c>
      <c r="J55" s="6"/>
    </row>
    <row r="56" spans="1:10" x14ac:dyDescent="0.35">
      <c r="A56" s="6" t="s">
        <v>4817</v>
      </c>
      <c r="B56" s="6" t="s">
        <v>4818</v>
      </c>
      <c r="C56" s="6" t="s">
        <v>4819</v>
      </c>
      <c r="D56" s="6">
        <v>4.9431000000000003</v>
      </c>
      <c r="E56" s="6">
        <v>2.9847145581561801E-2</v>
      </c>
      <c r="F56" s="6">
        <v>2.0526860217344201</v>
      </c>
      <c r="G56" s="6">
        <v>2.0526860217344201</v>
      </c>
      <c r="H56" s="6" t="s">
        <v>4795</v>
      </c>
      <c r="I56" s="6" t="s">
        <v>5269</v>
      </c>
      <c r="J56" s="6"/>
    </row>
    <row r="57" spans="1:10" x14ac:dyDescent="0.35">
      <c r="A57" s="6" t="s">
        <v>4241</v>
      </c>
      <c r="B57" s="6" t="s">
        <v>4242</v>
      </c>
      <c r="C57" s="6" t="s">
        <v>4243</v>
      </c>
      <c r="D57" s="6">
        <v>22.601800000000001</v>
      </c>
      <c r="E57" s="6">
        <v>2.9894183713615401E-2</v>
      </c>
      <c r="F57" s="6">
        <v>2.51123713563981</v>
      </c>
      <c r="G57" s="6">
        <v>2.51123713563981</v>
      </c>
      <c r="H57" s="6" t="s">
        <v>4795</v>
      </c>
      <c r="I57" s="6" t="s">
        <v>5269</v>
      </c>
      <c r="J57" s="6"/>
    </row>
    <row r="58" spans="1:10" x14ac:dyDescent="0.35">
      <c r="A58" s="6" t="s">
        <v>5233</v>
      </c>
      <c r="B58" s="6" t="s">
        <v>5234</v>
      </c>
      <c r="C58" s="6" t="s">
        <v>5235</v>
      </c>
      <c r="D58" s="6">
        <v>17.712800000000001</v>
      </c>
      <c r="E58" s="6">
        <v>3.1193646856093299E-2</v>
      </c>
      <c r="F58" s="6">
        <v>1.9869204247685199</v>
      </c>
      <c r="G58" s="6">
        <v>1.9869204247685199</v>
      </c>
      <c r="H58" s="6" t="s">
        <v>4795</v>
      </c>
      <c r="I58" s="6" t="s">
        <v>5269</v>
      </c>
      <c r="J58" s="6"/>
    </row>
    <row r="59" spans="1:10" x14ac:dyDescent="0.35">
      <c r="A59" s="6" t="s">
        <v>4169</v>
      </c>
      <c r="B59" s="6" t="s">
        <v>4170</v>
      </c>
      <c r="C59" s="6" t="s">
        <v>4171</v>
      </c>
      <c r="D59" s="6">
        <v>30.7486</v>
      </c>
      <c r="E59" s="6">
        <v>3.1796768020855799E-2</v>
      </c>
      <c r="F59" s="6">
        <v>1.80732968670934</v>
      </c>
      <c r="G59" s="6">
        <v>0.553302481198508</v>
      </c>
      <c r="H59" s="6" t="s">
        <v>5269</v>
      </c>
      <c r="I59" s="6" t="s">
        <v>4795</v>
      </c>
      <c r="J59" s="6"/>
    </row>
    <row r="60" spans="1:10" x14ac:dyDescent="0.35">
      <c r="A60" s="6" t="s">
        <v>4829</v>
      </c>
      <c r="B60" s="6" t="s">
        <v>4830</v>
      </c>
      <c r="C60" s="6" t="s">
        <v>4831</v>
      </c>
      <c r="D60" s="6">
        <v>11.666399999999999</v>
      </c>
      <c r="E60" s="6">
        <v>3.20050683724988E-2</v>
      </c>
      <c r="F60" s="6">
        <v>2.0868207122193301</v>
      </c>
      <c r="G60" s="6">
        <v>0.47919785065603543</v>
      </c>
      <c r="H60" s="6" t="s">
        <v>5269</v>
      </c>
      <c r="I60" s="6" t="s">
        <v>4795</v>
      </c>
      <c r="J60" s="6"/>
    </row>
    <row r="61" spans="1:10" x14ac:dyDescent="0.35">
      <c r="A61" s="6" t="s">
        <v>809</v>
      </c>
      <c r="B61" s="6" t="s">
        <v>810</v>
      </c>
      <c r="C61" s="6" t="s">
        <v>811</v>
      </c>
      <c r="D61" s="6">
        <v>110.5689</v>
      </c>
      <c r="E61" s="6">
        <v>3.3725879204542397E-2</v>
      </c>
      <c r="F61" s="6">
        <v>3.2065000555268699</v>
      </c>
      <c r="G61" s="6">
        <v>0.31186651572837315</v>
      </c>
      <c r="H61" s="6" t="s">
        <v>5269</v>
      </c>
      <c r="I61" s="6" t="s">
        <v>4795</v>
      </c>
      <c r="J61" s="6"/>
    </row>
    <row r="62" spans="1:10" x14ac:dyDescent="0.35">
      <c r="A62" s="6" t="s">
        <v>4838</v>
      </c>
      <c r="B62" s="6" t="s">
        <v>4839</v>
      </c>
      <c r="C62" s="6" t="s">
        <v>4840</v>
      </c>
      <c r="D62" s="6">
        <v>48.737099999999998</v>
      </c>
      <c r="E62" s="6">
        <v>3.4412963501442399E-2</v>
      </c>
      <c r="F62" s="6">
        <v>1.63890979763337</v>
      </c>
      <c r="G62" s="6">
        <v>0.61016170715681062</v>
      </c>
      <c r="H62" s="6" t="s">
        <v>5269</v>
      </c>
      <c r="I62" s="6" t="s">
        <v>4795</v>
      </c>
      <c r="J62" s="6"/>
    </row>
    <row r="63" spans="1:10" x14ac:dyDescent="0.35">
      <c r="A63" s="6" t="s">
        <v>935</v>
      </c>
      <c r="B63" s="6" t="s">
        <v>936</v>
      </c>
      <c r="C63" s="6" t="s">
        <v>937</v>
      </c>
      <c r="D63" s="6">
        <v>105.5247</v>
      </c>
      <c r="E63" s="6">
        <v>3.45972602907446E-2</v>
      </c>
      <c r="F63" s="6">
        <v>1.22212538948576</v>
      </c>
      <c r="G63" s="6">
        <v>1.22212538948576</v>
      </c>
      <c r="H63" s="6" t="s">
        <v>4795</v>
      </c>
      <c r="I63" s="6" t="s">
        <v>5269</v>
      </c>
      <c r="J63" s="6"/>
    </row>
    <row r="64" spans="1:10" x14ac:dyDescent="0.35">
      <c r="A64" s="6" t="s">
        <v>4808</v>
      </c>
      <c r="B64" s="6" t="s">
        <v>4809</v>
      </c>
      <c r="C64" s="6" t="s">
        <v>4810</v>
      </c>
      <c r="D64" s="6">
        <v>15.7057</v>
      </c>
      <c r="E64" s="6">
        <v>3.5368263107762497E-2</v>
      </c>
      <c r="F64" s="6">
        <v>1.9149971670242301</v>
      </c>
      <c r="G64" s="6">
        <v>0.5221939840015164</v>
      </c>
      <c r="H64" s="6" t="s">
        <v>5269</v>
      </c>
      <c r="I64" s="6" t="s">
        <v>4795</v>
      </c>
      <c r="J64" s="6"/>
    </row>
    <row r="65" spans="1:10" x14ac:dyDescent="0.35">
      <c r="A65" s="6" t="s">
        <v>4901</v>
      </c>
      <c r="B65" s="6" t="s">
        <v>4902</v>
      </c>
      <c r="C65" s="6" t="s">
        <v>4903</v>
      </c>
      <c r="D65" s="6">
        <v>24.613900000000001</v>
      </c>
      <c r="E65" s="6">
        <v>3.58710043013254E-2</v>
      </c>
      <c r="F65" s="6">
        <v>6.6269559316651501</v>
      </c>
      <c r="G65" s="6">
        <v>6.6269559316651501</v>
      </c>
      <c r="H65" s="6" t="s">
        <v>4795</v>
      </c>
      <c r="I65" s="6" t="s">
        <v>5269</v>
      </c>
      <c r="J65" s="6"/>
    </row>
    <row r="66" spans="1:10" x14ac:dyDescent="0.35">
      <c r="A66" s="6" t="s">
        <v>4565</v>
      </c>
      <c r="B66" s="6" t="s">
        <v>4566</v>
      </c>
      <c r="C66" s="6" t="s">
        <v>4567</v>
      </c>
      <c r="D66" s="6">
        <v>521.36940000000004</v>
      </c>
      <c r="E66" s="6">
        <v>3.6926933455299099E-2</v>
      </c>
      <c r="F66" s="6">
        <v>1.23159496855372</v>
      </c>
      <c r="G66" s="6">
        <v>0.81195524952031484</v>
      </c>
      <c r="H66" s="6" t="s">
        <v>5269</v>
      </c>
      <c r="I66" s="6" t="s">
        <v>4795</v>
      </c>
      <c r="J66" s="6"/>
    </row>
    <row r="67" spans="1:10" x14ac:dyDescent="0.35">
      <c r="A67" s="6" t="s">
        <v>5149</v>
      </c>
      <c r="B67" s="6" t="s">
        <v>5150</v>
      </c>
      <c r="C67" s="6" t="s">
        <v>5151</v>
      </c>
      <c r="D67" s="6">
        <v>12.0304</v>
      </c>
      <c r="E67" s="6">
        <v>3.9735902423217298E-2</v>
      </c>
      <c r="F67" s="6">
        <v>1.46244559506377</v>
      </c>
      <c r="G67" s="6">
        <v>0.68378612057455368</v>
      </c>
      <c r="H67" s="6" t="s">
        <v>5269</v>
      </c>
      <c r="I67" s="6" t="s">
        <v>4795</v>
      </c>
      <c r="J67" s="6"/>
    </row>
    <row r="68" spans="1:10" x14ac:dyDescent="0.35">
      <c r="A68" s="6" t="s">
        <v>4919</v>
      </c>
      <c r="B68" s="6" t="s">
        <v>4920</v>
      </c>
      <c r="C68" s="6" t="s">
        <v>4921</v>
      </c>
      <c r="D68" s="6">
        <v>9.8488000000000007</v>
      </c>
      <c r="E68" s="6">
        <v>4.02337377557654E-2</v>
      </c>
      <c r="F68" s="6">
        <v>1.77244716759948</v>
      </c>
      <c r="G68" s="6">
        <v>0.56419171091816156</v>
      </c>
      <c r="H68" s="6" t="s">
        <v>5269</v>
      </c>
      <c r="I68" s="6" t="s">
        <v>4795</v>
      </c>
      <c r="J68" s="6"/>
    </row>
    <row r="69" spans="1:10" x14ac:dyDescent="0.35">
      <c r="A69" s="6" t="s">
        <v>3828</v>
      </c>
      <c r="B69" s="6" t="s">
        <v>3829</v>
      </c>
      <c r="C69" s="6" t="s">
        <v>3830</v>
      </c>
      <c r="D69" s="6">
        <v>42.757800000000003</v>
      </c>
      <c r="E69" s="6">
        <v>4.0867507321293503E-2</v>
      </c>
      <c r="F69" s="6">
        <v>2.8309744271058102</v>
      </c>
      <c r="G69" s="6">
        <v>2.8309744271058102</v>
      </c>
      <c r="H69" s="6" t="s">
        <v>4795</v>
      </c>
      <c r="I69" s="6" t="s">
        <v>5269</v>
      </c>
      <c r="J69" s="6"/>
    </row>
    <row r="70" spans="1:10" x14ac:dyDescent="0.35">
      <c r="A70" s="6" t="s">
        <v>101</v>
      </c>
      <c r="B70" s="6" t="s">
        <v>102</v>
      </c>
      <c r="C70" s="6" t="s">
        <v>103</v>
      </c>
      <c r="D70" s="6">
        <v>137.98830000000001</v>
      </c>
      <c r="E70" s="6">
        <v>4.0915873313224202E-2</v>
      </c>
      <c r="F70" s="6">
        <v>1.58644247626423</v>
      </c>
      <c r="G70" s="6">
        <v>0.63034116582330146</v>
      </c>
      <c r="H70" s="6" t="s">
        <v>5269</v>
      </c>
      <c r="I70" s="6" t="s">
        <v>4795</v>
      </c>
      <c r="J70" s="6"/>
    </row>
    <row r="71" spans="1:10" x14ac:dyDescent="0.35">
      <c r="A71" s="6" t="s">
        <v>542</v>
      </c>
      <c r="B71" s="6" t="s">
        <v>543</v>
      </c>
      <c r="C71" s="6" t="s">
        <v>544</v>
      </c>
      <c r="D71" s="6">
        <v>71.146600000000007</v>
      </c>
      <c r="E71" s="6">
        <v>4.1598622400459299E-2</v>
      </c>
      <c r="F71" s="6">
        <v>1.5395019208824701</v>
      </c>
      <c r="G71" s="6">
        <v>0.64956073547916204</v>
      </c>
      <c r="H71" s="6" t="s">
        <v>5269</v>
      </c>
      <c r="I71" s="6" t="s">
        <v>4795</v>
      </c>
      <c r="J71" s="6"/>
    </row>
    <row r="72" spans="1:10" x14ac:dyDescent="0.35">
      <c r="A72" s="6" t="s">
        <v>1124</v>
      </c>
      <c r="B72" s="6" t="s">
        <v>1125</v>
      </c>
      <c r="C72" s="6" t="s">
        <v>1126</v>
      </c>
      <c r="D72" s="6">
        <v>179.6996</v>
      </c>
      <c r="E72" s="6">
        <v>4.8792218844538202E-2</v>
      </c>
      <c r="F72" s="6">
        <v>2.3711686576930102</v>
      </c>
      <c r="G72" s="6">
        <v>0.4217329698398315</v>
      </c>
      <c r="H72" s="6" t="s">
        <v>5269</v>
      </c>
      <c r="I72" s="6" t="s">
        <v>4795</v>
      </c>
      <c r="J72" s="6"/>
    </row>
    <row r="73" spans="1:10" x14ac:dyDescent="0.35">
      <c r="A73" s="6" t="s">
        <v>2990</v>
      </c>
      <c r="B73" s="6" t="s">
        <v>2991</v>
      </c>
      <c r="C73" s="6" t="s">
        <v>2992</v>
      </c>
      <c r="D73" s="6">
        <v>49.575299999999999</v>
      </c>
      <c r="E73" s="6">
        <v>4.9929875985915098E-2</v>
      </c>
      <c r="F73" s="6">
        <v>1.3287807833912799</v>
      </c>
      <c r="G73" s="6">
        <v>0.75256958295846654</v>
      </c>
      <c r="H73" s="6" t="s">
        <v>5269</v>
      </c>
      <c r="I73" s="6" t="s">
        <v>4795</v>
      </c>
      <c r="J73" s="6"/>
    </row>
    <row r="74" spans="1:10" x14ac:dyDescent="0.35">
      <c r="A74" s="6" t="s">
        <v>1850</v>
      </c>
      <c r="B74" s="6" t="s">
        <v>1851</v>
      </c>
      <c r="C74" s="6" t="s">
        <v>1852</v>
      </c>
      <c r="D74" s="6">
        <v>7.6685999999999996</v>
      </c>
      <c r="E74" s="6">
        <v>5.0175328579031203E-2</v>
      </c>
      <c r="F74" s="6">
        <v>1.8277590562892401</v>
      </c>
      <c r="G74" s="6">
        <v>1.8277590562892401</v>
      </c>
      <c r="H74" s="6" t="s">
        <v>4795</v>
      </c>
      <c r="I74" s="6" t="s">
        <v>5269</v>
      </c>
      <c r="J74" s="6"/>
    </row>
    <row r="75" spans="1:10" x14ac:dyDescent="0.35">
      <c r="A75" s="6" t="s">
        <v>1040</v>
      </c>
      <c r="B75" s="6" t="s">
        <v>1041</v>
      </c>
      <c r="C75" s="6" t="s">
        <v>1042</v>
      </c>
      <c r="D75" s="6">
        <v>528.76310000000001</v>
      </c>
      <c r="E75" s="6">
        <v>5.0821052618327797E-2</v>
      </c>
      <c r="F75" s="6">
        <v>1.5623061468925299</v>
      </c>
      <c r="G75" s="6">
        <v>0.64007941208515862</v>
      </c>
      <c r="H75" s="6" t="s">
        <v>5269</v>
      </c>
      <c r="I75" s="6" t="s">
        <v>4795</v>
      </c>
      <c r="J75" s="6"/>
    </row>
    <row r="76" spans="1:10" x14ac:dyDescent="0.35">
      <c r="A76" s="6" t="s">
        <v>3951</v>
      </c>
      <c r="B76" s="6" t="s">
        <v>3952</v>
      </c>
      <c r="C76" s="6" t="s">
        <v>3953</v>
      </c>
      <c r="D76" s="6">
        <v>50.5274</v>
      </c>
      <c r="E76" s="6">
        <v>5.2937914302470197E-2</v>
      </c>
      <c r="F76" s="6">
        <v>2.1354026902169601</v>
      </c>
      <c r="G76" s="6">
        <v>2.1354026902169601</v>
      </c>
      <c r="H76" s="6" t="s">
        <v>4795</v>
      </c>
      <c r="I76" s="6" t="s">
        <v>5269</v>
      </c>
      <c r="J76" s="6"/>
    </row>
    <row r="77" spans="1:10" x14ac:dyDescent="0.35">
      <c r="A77" s="6" t="s">
        <v>776</v>
      </c>
      <c r="B77" s="6" t="s">
        <v>777</v>
      </c>
      <c r="C77" s="6" t="s">
        <v>778</v>
      </c>
      <c r="D77" s="6">
        <v>965.1866</v>
      </c>
      <c r="E77" s="6">
        <v>5.50255487163833E-2</v>
      </c>
      <c r="F77" s="6">
        <v>1.3003600495099701</v>
      </c>
      <c r="G77" s="6">
        <v>1.3003600495099701</v>
      </c>
      <c r="H77" s="6" t="s">
        <v>4795</v>
      </c>
      <c r="I77" s="6" t="s">
        <v>5269</v>
      </c>
      <c r="J77" s="6"/>
    </row>
    <row r="78" spans="1:10" x14ac:dyDescent="0.35">
      <c r="A78" s="6" t="s">
        <v>4907</v>
      </c>
      <c r="B78" s="6" t="s">
        <v>4908</v>
      </c>
      <c r="C78" s="6" t="s">
        <v>4909</v>
      </c>
      <c r="D78" s="6">
        <v>11.5246</v>
      </c>
      <c r="E78" s="6">
        <v>5.6208890287564199E-2</v>
      </c>
      <c r="F78" s="6">
        <v>1.4663433997964099</v>
      </c>
      <c r="G78" s="6">
        <v>0.68196849396863113</v>
      </c>
      <c r="H78" s="6" t="s">
        <v>5269</v>
      </c>
      <c r="I78" s="6" t="s">
        <v>4795</v>
      </c>
      <c r="J78" s="6"/>
    </row>
    <row r="79" spans="1:10" x14ac:dyDescent="0.35">
      <c r="A79" s="6" t="s">
        <v>2441</v>
      </c>
      <c r="B79" s="6" t="s">
        <v>2442</v>
      </c>
      <c r="C79" s="6" t="s">
        <v>2443</v>
      </c>
      <c r="D79" s="6">
        <v>65.214600000000004</v>
      </c>
      <c r="E79" s="6">
        <v>5.8029338754070799E-2</v>
      </c>
      <c r="F79" s="6">
        <v>1.3109531097249101</v>
      </c>
      <c r="G79" s="6">
        <v>1.3109531097249101</v>
      </c>
      <c r="H79" s="6" t="s">
        <v>4795</v>
      </c>
      <c r="I79" s="6" t="s">
        <v>5269</v>
      </c>
      <c r="J79" s="6"/>
    </row>
    <row r="80" spans="1:10" x14ac:dyDescent="0.35">
      <c r="A80" s="6" t="s">
        <v>4385</v>
      </c>
      <c r="B80" s="6" t="s">
        <v>4386</v>
      </c>
      <c r="C80" s="6" t="s">
        <v>4387</v>
      </c>
      <c r="D80" s="6">
        <v>6.2013999999999996</v>
      </c>
      <c r="E80" s="6">
        <v>5.8418820541277797E-2</v>
      </c>
      <c r="F80" s="6">
        <v>1.39410439494112</v>
      </c>
      <c r="G80" s="6">
        <v>0.71730639658605688</v>
      </c>
      <c r="H80" s="6" t="s">
        <v>5269</v>
      </c>
      <c r="I80" s="6" t="s">
        <v>4795</v>
      </c>
      <c r="J80" s="6"/>
    </row>
    <row r="81" spans="1:10" x14ac:dyDescent="0.35">
      <c r="A81" s="6" t="s">
        <v>311</v>
      </c>
      <c r="B81" s="6" t="s">
        <v>312</v>
      </c>
      <c r="C81" s="6" t="s">
        <v>313</v>
      </c>
      <c r="D81" s="6">
        <v>318.01</v>
      </c>
      <c r="E81" s="6">
        <v>5.8855972115294003E-2</v>
      </c>
      <c r="F81" s="6">
        <v>1.61067656425206</v>
      </c>
      <c r="G81" s="6">
        <v>1.61067656425206</v>
      </c>
      <c r="H81" s="6" t="s">
        <v>4795</v>
      </c>
      <c r="I81" s="6" t="s">
        <v>5269</v>
      </c>
      <c r="J81" s="6"/>
    </row>
    <row r="82" spans="1:10" x14ac:dyDescent="0.35">
      <c r="A82" s="6" t="s">
        <v>1211</v>
      </c>
      <c r="B82" s="6" t="s">
        <v>1212</v>
      </c>
      <c r="C82" s="6" t="s">
        <v>1213</v>
      </c>
      <c r="D82" s="6">
        <v>147.42330000000001</v>
      </c>
      <c r="E82" s="6">
        <v>5.9277183595157198E-2</v>
      </c>
      <c r="F82" s="6">
        <v>1.4816605840028501</v>
      </c>
      <c r="G82" s="6">
        <v>0.67491840627790933</v>
      </c>
      <c r="H82" s="6" t="s">
        <v>5269</v>
      </c>
      <c r="I82" s="6" t="s">
        <v>4795</v>
      </c>
      <c r="J82" s="6"/>
    </row>
    <row r="83" spans="1:10" x14ac:dyDescent="0.35">
      <c r="A83" s="6" t="s">
        <v>1847</v>
      </c>
      <c r="B83" s="6" t="s">
        <v>1848</v>
      </c>
      <c r="C83" s="6" t="s">
        <v>1849</v>
      </c>
      <c r="D83" s="6">
        <v>62.2956</v>
      </c>
      <c r="E83" s="6">
        <v>6.4017732924492296E-2</v>
      </c>
      <c r="F83" s="6">
        <v>6.7718554533345596</v>
      </c>
      <c r="G83" s="6">
        <v>0.14767001553578429</v>
      </c>
      <c r="H83" s="6" t="s">
        <v>5269</v>
      </c>
      <c r="I83" s="6" t="s">
        <v>4795</v>
      </c>
      <c r="J83" s="6"/>
    </row>
    <row r="84" spans="1:10" x14ac:dyDescent="0.35">
      <c r="A84" s="6" t="s">
        <v>2537</v>
      </c>
      <c r="B84" s="6" t="s">
        <v>2538</v>
      </c>
      <c r="C84" s="6" t="s">
        <v>2539</v>
      </c>
      <c r="D84" s="6">
        <v>208.19800000000001</v>
      </c>
      <c r="E84" s="6">
        <v>6.9578155311413606E-2</v>
      </c>
      <c r="F84" s="6">
        <v>1.2109310210223501</v>
      </c>
      <c r="G84" s="6">
        <v>1.2109310210223501</v>
      </c>
      <c r="H84" s="6" t="s">
        <v>4795</v>
      </c>
      <c r="I84" s="6" t="s">
        <v>5269</v>
      </c>
      <c r="J84" s="6"/>
    </row>
    <row r="85" spans="1:10" x14ac:dyDescent="0.35">
      <c r="A85" s="6" t="s">
        <v>4946</v>
      </c>
      <c r="B85" s="6" t="s">
        <v>4947</v>
      </c>
      <c r="C85" s="6" t="s">
        <v>4948</v>
      </c>
      <c r="D85" s="6">
        <v>35.284599999999998</v>
      </c>
      <c r="E85" s="6">
        <v>6.9951938690469506E-2</v>
      </c>
      <c r="F85" s="6">
        <v>1.4524193345226799</v>
      </c>
      <c r="G85" s="6">
        <v>0.68850639497210908</v>
      </c>
      <c r="H85" s="6" t="s">
        <v>5269</v>
      </c>
      <c r="I85" s="6" t="s">
        <v>4795</v>
      </c>
      <c r="J85" s="6"/>
    </row>
    <row r="86" spans="1:10" x14ac:dyDescent="0.35">
      <c r="A86" s="6" t="s">
        <v>4826</v>
      </c>
      <c r="B86" s="6" t="s">
        <v>4827</v>
      </c>
      <c r="C86" s="6" t="s">
        <v>4828</v>
      </c>
      <c r="D86" s="6">
        <v>5.6559999999999997</v>
      </c>
      <c r="E86" s="6">
        <v>7.2106856119169893E-2</v>
      </c>
      <c r="F86" s="6">
        <v>1.2948310532618099</v>
      </c>
      <c r="G86" s="6">
        <v>0.77230152727716805</v>
      </c>
      <c r="H86" s="6" t="s">
        <v>5269</v>
      </c>
      <c r="I86" s="6" t="s">
        <v>4795</v>
      </c>
      <c r="J86" s="6"/>
    </row>
    <row r="87" spans="1:10" x14ac:dyDescent="0.35">
      <c r="A87" s="6" t="s">
        <v>4400</v>
      </c>
      <c r="B87" s="6" t="s">
        <v>4401</v>
      </c>
      <c r="C87" s="6" t="s">
        <v>4402</v>
      </c>
      <c r="D87" s="6">
        <v>535.00189999999998</v>
      </c>
      <c r="E87" s="6">
        <v>7.5510977297593401E-2</v>
      </c>
      <c r="F87" s="6">
        <v>1.3735628572075</v>
      </c>
      <c r="G87" s="6">
        <v>1.3735628572075</v>
      </c>
      <c r="H87" s="6" t="s">
        <v>4795</v>
      </c>
      <c r="I87" s="6" t="s">
        <v>5269</v>
      </c>
      <c r="J87" s="6"/>
    </row>
    <row r="88" spans="1:10" x14ac:dyDescent="0.35">
      <c r="A88" s="6" t="s">
        <v>4673</v>
      </c>
      <c r="B88" s="6" t="s">
        <v>4674</v>
      </c>
      <c r="C88" s="6" t="s">
        <v>4675</v>
      </c>
      <c r="D88" s="6">
        <v>264.28339999999997</v>
      </c>
      <c r="E88" s="6">
        <v>7.7282963346562303E-2</v>
      </c>
      <c r="F88" s="6">
        <v>1.3343051213850201</v>
      </c>
      <c r="G88" s="6">
        <v>1.3343051213850201</v>
      </c>
      <c r="H88" s="6" t="s">
        <v>4795</v>
      </c>
      <c r="I88" s="6" t="s">
        <v>5269</v>
      </c>
      <c r="J88" s="6"/>
    </row>
    <row r="89" spans="1:10" x14ac:dyDescent="0.35">
      <c r="A89" s="6" t="s">
        <v>5013</v>
      </c>
      <c r="B89" s="6" t="s">
        <v>5014</v>
      </c>
      <c r="C89" s="6" t="s">
        <v>5015</v>
      </c>
      <c r="D89" s="6">
        <v>6.5848000000000004</v>
      </c>
      <c r="E89" s="6">
        <v>7.7716043739382804E-2</v>
      </c>
      <c r="F89" s="6">
        <v>4.88368924083038</v>
      </c>
      <c r="G89" s="6">
        <v>4.88368924083038</v>
      </c>
      <c r="H89" s="6" t="s">
        <v>4795</v>
      </c>
      <c r="I89" s="6" t="s">
        <v>5269</v>
      </c>
      <c r="J89" s="6"/>
    </row>
    <row r="90" spans="1:10" x14ac:dyDescent="0.35">
      <c r="A90" s="6" t="s">
        <v>3104</v>
      </c>
      <c r="B90" s="6" t="s">
        <v>3105</v>
      </c>
      <c r="C90" s="6" t="s">
        <v>3106</v>
      </c>
      <c r="D90" s="6">
        <v>133.2166</v>
      </c>
      <c r="E90" s="6">
        <v>7.9777610256650297E-2</v>
      </c>
      <c r="F90" s="6">
        <v>1.33146312661684</v>
      </c>
      <c r="G90" s="6">
        <v>0.75105346893153102</v>
      </c>
      <c r="H90" s="6" t="s">
        <v>5269</v>
      </c>
      <c r="I90" s="6" t="s">
        <v>4795</v>
      </c>
      <c r="J90" s="6"/>
    </row>
    <row r="91" spans="1:10" x14ac:dyDescent="0.35">
      <c r="A91" s="6" t="s">
        <v>3705</v>
      </c>
      <c r="B91" s="6" t="s">
        <v>3706</v>
      </c>
      <c r="C91" s="6" t="s">
        <v>3707</v>
      </c>
      <c r="D91" s="6">
        <v>20.646000000000001</v>
      </c>
      <c r="E91" s="6">
        <v>8.0852501573094801E-2</v>
      </c>
      <c r="F91" s="6">
        <v>3.1844097152969599</v>
      </c>
      <c r="G91" s="6">
        <v>3.1844097152969599</v>
      </c>
      <c r="H91" s="6" t="s">
        <v>4795</v>
      </c>
      <c r="I91" s="6" t="s">
        <v>5269</v>
      </c>
      <c r="J91" s="6"/>
    </row>
    <row r="92" spans="1:10" x14ac:dyDescent="0.35">
      <c r="A92" s="6" t="s">
        <v>5080</v>
      </c>
      <c r="B92" s="6" t="s">
        <v>5081</v>
      </c>
      <c r="C92" s="6" t="s">
        <v>5082</v>
      </c>
      <c r="D92" s="6">
        <v>5.7901999999999996</v>
      </c>
      <c r="E92" s="6">
        <v>8.2327391415034604E-2</v>
      </c>
      <c r="F92" s="6">
        <v>2.01443658415399</v>
      </c>
      <c r="G92" s="6">
        <v>0.49641671912942026</v>
      </c>
      <c r="H92" s="6" t="s">
        <v>5269</v>
      </c>
      <c r="I92" s="6" t="s">
        <v>4795</v>
      </c>
      <c r="J92" s="6"/>
    </row>
    <row r="93" spans="1:10" x14ac:dyDescent="0.35">
      <c r="A93" s="6" t="s">
        <v>3124</v>
      </c>
      <c r="B93" s="6" t="s">
        <v>3125</v>
      </c>
      <c r="C93" s="6" t="s">
        <v>3126</v>
      </c>
      <c r="D93" s="6">
        <v>528.61530000000005</v>
      </c>
      <c r="E93" s="6">
        <v>8.9223342777099396E-2</v>
      </c>
      <c r="F93" s="6">
        <v>1.29095407442955</v>
      </c>
      <c r="G93" s="6">
        <v>0.77462089458285532</v>
      </c>
      <c r="H93" s="6" t="s">
        <v>5269</v>
      </c>
      <c r="I93" s="6" t="s">
        <v>4795</v>
      </c>
      <c r="J93" s="6"/>
    </row>
    <row r="94" spans="1:10" x14ac:dyDescent="0.35">
      <c r="A94" s="6" t="s">
        <v>4832</v>
      </c>
      <c r="B94" s="6" t="s">
        <v>4833</v>
      </c>
      <c r="C94" s="6" t="s">
        <v>4834</v>
      </c>
      <c r="D94" s="6">
        <v>15.432600000000001</v>
      </c>
      <c r="E94" s="6">
        <v>9.1724091955775106E-2</v>
      </c>
      <c r="F94" s="6">
        <v>1.34484233232979</v>
      </c>
      <c r="G94" s="6">
        <v>0.74358159016872338</v>
      </c>
      <c r="H94" s="6" t="s">
        <v>5269</v>
      </c>
      <c r="I94" s="6" t="s">
        <v>4795</v>
      </c>
      <c r="J94" s="6"/>
    </row>
    <row r="95" spans="1:10" x14ac:dyDescent="0.35">
      <c r="A95" s="6" t="s">
        <v>2432</v>
      </c>
      <c r="B95" s="6" t="s">
        <v>2433</v>
      </c>
      <c r="C95" s="6" t="s">
        <v>2434</v>
      </c>
      <c r="D95" s="6">
        <v>137.49799999999999</v>
      </c>
      <c r="E95" s="6">
        <v>9.8650628795837303E-2</v>
      </c>
      <c r="F95" s="6">
        <v>1.4543422248865501</v>
      </c>
      <c r="G95" s="6">
        <v>1.4543422248865501</v>
      </c>
      <c r="H95" s="6" t="s">
        <v>4795</v>
      </c>
      <c r="I95" s="6" t="s">
        <v>5269</v>
      </c>
      <c r="J95" s="6"/>
    </row>
    <row r="96" spans="1:10" x14ac:dyDescent="0.35">
      <c r="A96" s="6" t="s">
        <v>3636</v>
      </c>
      <c r="B96" s="6" t="s">
        <v>3637</v>
      </c>
      <c r="C96" s="6" t="s">
        <v>3638</v>
      </c>
      <c r="D96" s="6">
        <v>34.414200000000001</v>
      </c>
      <c r="E96" s="6">
        <v>0.10209942337641099</v>
      </c>
      <c r="F96" s="6">
        <v>1.30318837947094</v>
      </c>
      <c r="G96" s="6">
        <v>0.76734876994987744</v>
      </c>
      <c r="H96" s="6" t="s">
        <v>5269</v>
      </c>
      <c r="I96" s="6" t="s">
        <v>4795</v>
      </c>
      <c r="J96" s="6"/>
    </row>
    <row r="97" spans="1:10" x14ac:dyDescent="0.35">
      <c r="A97" s="6" t="s">
        <v>5260</v>
      </c>
      <c r="B97" s="6" t="s">
        <v>5261</v>
      </c>
      <c r="C97" s="6" t="s">
        <v>5262</v>
      </c>
      <c r="D97" s="6">
        <v>10.014799999999999</v>
      </c>
      <c r="E97" s="6">
        <v>0.102286827013105</v>
      </c>
      <c r="F97" s="6">
        <v>1.6696739735904</v>
      </c>
      <c r="G97" s="6">
        <v>0.59891931947027965</v>
      </c>
      <c r="H97" s="6" t="s">
        <v>5269</v>
      </c>
      <c r="I97" s="6" t="s">
        <v>4795</v>
      </c>
      <c r="J97" s="6"/>
    </row>
    <row r="98" spans="1:10" x14ac:dyDescent="0.35">
      <c r="A98" s="6" t="s">
        <v>3130</v>
      </c>
      <c r="B98" s="6" t="s">
        <v>3131</v>
      </c>
      <c r="C98" s="6" t="s">
        <v>3132</v>
      </c>
      <c r="D98" s="6">
        <v>24.8947</v>
      </c>
      <c r="E98" s="6">
        <v>0.10258868420772201</v>
      </c>
      <c r="F98" s="6">
        <v>1.49841874210235</v>
      </c>
      <c r="G98" s="6">
        <v>0.66737018958862881</v>
      </c>
      <c r="H98" s="6" t="s">
        <v>5269</v>
      </c>
      <c r="I98" s="6" t="s">
        <v>4795</v>
      </c>
      <c r="J98" s="6"/>
    </row>
    <row r="99" spans="1:10" x14ac:dyDescent="0.35">
      <c r="A99" s="6" t="s">
        <v>5173</v>
      </c>
      <c r="B99" s="6" t="s">
        <v>5174</v>
      </c>
      <c r="C99" s="6" t="s">
        <v>5175</v>
      </c>
      <c r="D99" s="6">
        <v>5.2039</v>
      </c>
      <c r="E99" s="6">
        <v>0.104612321907834</v>
      </c>
      <c r="F99" s="6">
        <v>2.07244261046668</v>
      </c>
      <c r="G99" s="6">
        <v>2.07244261046668</v>
      </c>
      <c r="H99" s="6" t="s">
        <v>4795</v>
      </c>
      <c r="I99" s="6" t="s">
        <v>5269</v>
      </c>
      <c r="J99" s="6"/>
    </row>
    <row r="100" spans="1:10" x14ac:dyDescent="0.35">
      <c r="A100" s="6" t="s">
        <v>4856</v>
      </c>
      <c r="B100" s="6" t="s">
        <v>4857</v>
      </c>
      <c r="C100" s="6" t="s">
        <v>4858</v>
      </c>
      <c r="D100" s="6">
        <v>32.451900000000002</v>
      </c>
      <c r="E100" s="6">
        <v>0.104810429924366</v>
      </c>
      <c r="F100" s="6">
        <v>1.2741837231523701</v>
      </c>
      <c r="G100" s="6">
        <v>1.2741837231523701</v>
      </c>
      <c r="H100" s="6" t="s">
        <v>4795</v>
      </c>
      <c r="I100" s="6" t="s">
        <v>5269</v>
      </c>
      <c r="J100" s="6"/>
    </row>
    <row r="101" spans="1:10" x14ac:dyDescent="0.35">
      <c r="A101" s="6" t="s">
        <v>5119</v>
      </c>
      <c r="B101" s="6" t="s">
        <v>5120</v>
      </c>
      <c r="C101" s="6" t="s">
        <v>5121</v>
      </c>
      <c r="D101" s="6">
        <v>5.7346000000000004</v>
      </c>
      <c r="E101" s="6">
        <v>0.10689704638515</v>
      </c>
      <c r="F101" s="6">
        <v>1.32836985259202</v>
      </c>
      <c r="G101" s="6">
        <v>1.32836985259202</v>
      </c>
      <c r="H101" s="6" t="s">
        <v>4795</v>
      </c>
      <c r="I101" s="6" t="s">
        <v>5269</v>
      </c>
      <c r="J101" s="6"/>
    </row>
    <row r="102" spans="1:10" x14ac:dyDescent="0.35">
      <c r="A102" s="6" t="s">
        <v>4995</v>
      </c>
      <c r="B102" s="6" t="s">
        <v>4996</v>
      </c>
      <c r="C102" s="6" t="s">
        <v>4997</v>
      </c>
      <c r="D102" s="6">
        <v>7.0236000000000001</v>
      </c>
      <c r="E102" s="6">
        <v>0.10965125325614899</v>
      </c>
      <c r="F102" s="6">
        <v>1.5192476553630101</v>
      </c>
      <c r="G102" s="6">
        <v>0.65822053203107256</v>
      </c>
      <c r="H102" s="6" t="s">
        <v>5269</v>
      </c>
      <c r="I102" s="6" t="s">
        <v>4795</v>
      </c>
      <c r="J102" s="6"/>
    </row>
    <row r="103" spans="1:10" x14ac:dyDescent="0.35">
      <c r="A103" s="6" t="s">
        <v>4989</v>
      </c>
      <c r="B103" s="6" t="s">
        <v>4990</v>
      </c>
      <c r="C103" s="6" t="s">
        <v>4991</v>
      </c>
      <c r="D103" s="6">
        <v>33.785800000000002</v>
      </c>
      <c r="E103" s="6">
        <v>0.109690463974778</v>
      </c>
      <c r="F103" s="6">
        <v>1.54871580500566</v>
      </c>
      <c r="G103" s="6">
        <v>1.54871580500566</v>
      </c>
      <c r="H103" s="6" t="s">
        <v>4795</v>
      </c>
      <c r="I103" s="6" t="s">
        <v>5269</v>
      </c>
      <c r="J103" s="6"/>
    </row>
    <row r="104" spans="1:10" x14ac:dyDescent="0.35">
      <c r="A104" s="6" t="s">
        <v>1859</v>
      </c>
      <c r="B104" s="6" t="s">
        <v>1860</v>
      </c>
      <c r="C104" s="6" t="s">
        <v>1861</v>
      </c>
      <c r="D104" s="6">
        <v>71.108999999999995</v>
      </c>
      <c r="E104" s="6">
        <v>0.110295824108469</v>
      </c>
      <c r="F104" s="6">
        <v>1.3425875023060301</v>
      </c>
      <c r="G104" s="6">
        <v>1.3425875023060301</v>
      </c>
      <c r="H104" s="6" t="s">
        <v>4795</v>
      </c>
      <c r="I104" s="6" t="s">
        <v>5269</v>
      </c>
      <c r="J104" s="6"/>
    </row>
    <row r="105" spans="1:10" x14ac:dyDescent="0.35">
      <c r="A105" s="6" t="s">
        <v>4022</v>
      </c>
      <c r="B105" s="6" t="s">
        <v>4023</v>
      </c>
      <c r="C105" s="6" t="s">
        <v>4024</v>
      </c>
      <c r="D105" s="6">
        <v>79.301199999999994</v>
      </c>
      <c r="E105" s="6">
        <v>0.11056387702376801</v>
      </c>
      <c r="F105" s="6">
        <v>1.1520898452950099</v>
      </c>
      <c r="G105" s="6">
        <v>1.1520898452950099</v>
      </c>
      <c r="H105" s="6" t="s">
        <v>4795</v>
      </c>
      <c r="I105" s="6" t="s">
        <v>5269</v>
      </c>
      <c r="J105" s="6"/>
    </row>
    <row r="106" spans="1:10" x14ac:dyDescent="0.35">
      <c r="A106" s="6" t="s">
        <v>3301</v>
      </c>
      <c r="B106" s="6" t="s">
        <v>3302</v>
      </c>
      <c r="C106" s="6" t="s">
        <v>3303</v>
      </c>
      <c r="D106" s="6">
        <v>269.14</v>
      </c>
      <c r="E106" s="6">
        <v>0.11073273291819</v>
      </c>
      <c r="F106" s="6">
        <v>1.1804123192534699</v>
      </c>
      <c r="G106" s="6">
        <v>1.1804123192534699</v>
      </c>
      <c r="H106" s="6" t="s">
        <v>4795</v>
      </c>
      <c r="I106" s="6" t="s">
        <v>5269</v>
      </c>
      <c r="J106" s="6"/>
    </row>
    <row r="107" spans="1:10" x14ac:dyDescent="0.35">
      <c r="A107" s="6" t="s">
        <v>980</v>
      </c>
      <c r="B107" s="6" t="s">
        <v>981</v>
      </c>
      <c r="C107" s="6" t="s">
        <v>982</v>
      </c>
      <c r="D107" s="6">
        <v>223.70750000000001</v>
      </c>
      <c r="E107" s="6">
        <v>0.114263980447133</v>
      </c>
      <c r="F107" s="6">
        <v>1.4526954034533399</v>
      </c>
      <c r="G107" s="6">
        <v>1.4526954034533399</v>
      </c>
      <c r="H107" s="6" t="s">
        <v>4795</v>
      </c>
      <c r="I107" s="6" t="s">
        <v>5269</v>
      </c>
      <c r="J107" s="6"/>
    </row>
    <row r="108" spans="1:10" x14ac:dyDescent="0.35">
      <c r="A108" s="6" t="s">
        <v>1856</v>
      </c>
      <c r="B108" s="6" t="s">
        <v>1857</v>
      </c>
      <c r="C108" s="6" t="s">
        <v>1858</v>
      </c>
      <c r="D108" s="6">
        <v>481.58960000000002</v>
      </c>
      <c r="E108" s="6">
        <v>0.115260921747776</v>
      </c>
      <c r="F108" s="6">
        <v>1.2844511024490699</v>
      </c>
      <c r="G108" s="6">
        <v>0.77854267717415993</v>
      </c>
      <c r="H108" s="6" t="s">
        <v>5269</v>
      </c>
      <c r="I108" s="6" t="s">
        <v>4795</v>
      </c>
      <c r="J108" s="6"/>
    </row>
    <row r="109" spans="1:10" x14ac:dyDescent="0.35">
      <c r="A109" s="6" t="s">
        <v>1097</v>
      </c>
      <c r="B109" s="6" t="s">
        <v>1098</v>
      </c>
      <c r="C109" s="6" t="s">
        <v>1099</v>
      </c>
      <c r="D109" s="6">
        <v>26.700500000000002</v>
      </c>
      <c r="E109" s="6">
        <v>0.11764319039352</v>
      </c>
      <c r="F109" s="6">
        <v>1.7927815978509001</v>
      </c>
      <c r="G109" s="6">
        <v>1.7927815978509001</v>
      </c>
      <c r="H109" s="6" t="s">
        <v>4795</v>
      </c>
      <c r="I109" s="6" t="s">
        <v>5269</v>
      </c>
      <c r="J109" s="6"/>
    </row>
    <row r="110" spans="1:10" x14ac:dyDescent="0.35">
      <c r="A110" s="6" t="s">
        <v>5077</v>
      </c>
      <c r="B110" s="6" t="s">
        <v>5078</v>
      </c>
      <c r="C110" s="6" t="s">
        <v>5079</v>
      </c>
      <c r="D110" s="6">
        <v>10.679600000000001</v>
      </c>
      <c r="E110" s="6">
        <v>0.121447244690575</v>
      </c>
      <c r="F110" s="6">
        <v>1.18289430458392</v>
      </c>
      <c r="G110" s="6">
        <v>1.18289430458392</v>
      </c>
      <c r="H110" s="6" t="s">
        <v>4795</v>
      </c>
      <c r="I110" s="6" t="s">
        <v>5269</v>
      </c>
      <c r="J110" s="6"/>
    </row>
    <row r="111" spans="1:10" x14ac:dyDescent="0.35">
      <c r="A111" s="6" t="s">
        <v>4871</v>
      </c>
      <c r="B111" s="6" t="s">
        <v>4872</v>
      </c>
      <c r="C111" s="6" t="s">
        <v>4873</v>
      </c>
      <c r="D111" s="6">
        <v>5.6132999999999997</v>
      </c>
      <c r="E111" s="6">
        <v>0.12233045502671</v>
      </c>
      <c r="F111" s="6">
        <v>1.2522481379308701</v>
      </c>
      <c r="G111" s="6">
        <v>0.7985637747901404</v>
      </c>
      <c r="H111" s="6" t="s">
        <v>5269</v>
      </c>
      <c r="I111" s="6" t="s">
        <v>4795</v>
      </c>
      <c r="J111" s="6"/>
    </row>
    <row r="112" spans="1:10" x14ac:dyDescent="0.35">
      <c r="A112" s="6" t="s">
        <v>5110</v>
      </c>
      <c r="B112" s="6" t="s">
        <v>5111</v>
      </c>
      <c r="C112" s="6" t="s">
        <v>5112</v>
      </c>
      <c r="D112" s="6">
        <v>5.9927000000000001</v>
      </c>
      <c r="E112" s="6">
        <v>0.12702811083894699</v>
      </c>
      <c r="F112" s="6">
        <v>1.3079971340577601</v>
      </c>
      <c r="G112" s="6">
        <v>0.76452766903068825</v>
      </c>
      <c r="H112" s="6" t="s">
        <v>5269</v>
      </c>
      <c r="I112" s="6" t="s">
        <v>4795</v>
      </c>
      <c r="J112" s="6"/>
    </row>
    <row r="113" spans="1:10" x14ac:dyDescent="0.35">
      <c r="A113" s="6" t="s">
        <v>395</v>
      </c>
      <c r="B113" s="6" t="s">
        <v>396</v>
      </c>
      <c r="C113" s="6" t="s">
        <v>397</v>
      </c>
      <c r="D113" s="6">
        <v>1248.6637000000001</v>
      </c>
      <c r="E113" s="6">
        <v>0.12867350282055301</v>
      </c>
      <c r="F113" s="6">
        <v>1.2996153229130001</v>
      </c>
      <c r="G113" s="6">
        <v>0.76945845618268605</v>
      </c>
      <c r="H113" s="6" t="s">
        <v>5269</v>
      </c>
      <c r="I113" s="6" t="s">
        <v>4795</v>
      </c>
      <c r="J113" s="6"/>
    </row>
    <row r="114" spans="1:10" x14ac:dyDescent="0.35">
      <c r="A114" s="6" t="s">
        <v>4898</v>
      </c>
      <c r="B114" s="6" t="s">
        <v>4899</v>
      </c>
      <c r="C114" s="6" t="s">
        <v>4900</v>
      </c>
      <c r="D114" s="6">
        <v>100.6078</v>
      </c>
      <c r="E114" s="6">
        <v>0.13266615252631</v>
      </c>
      <c r="F114" s="6">
        <v>1.2419902533071301</v>
      </c>
      <c r="G114" s="6">
        <v>0.8051592976170574</v>
      </c>
      <c r="H114" s="6" t="s">
        <v>5269</v>
      </c>
      <c r="I114" s="6" t="s">
        <v>4795</v>
      </c>
      <c r="J114" s="6"/>
    </row>
    <row r="115" spans="1:10" x14ac:dyDescent="0.35">
      <c r="A115" s="6" t="s">
        <v>5068</v>
      </c>
      <c r="B115" s="6" t="s">
        <v>5069</v>
      </c>
      <c r="C115" s="6" t="s">
        <v>5070</v>
      </c>
      <c r="D115" s="6">
        <v>83.085400000000007</v>
      </c>
      <c r="E115" s="6">
        <v>0.134993749949782</v>
      </c>
      <c r="F115" s="6">
        <v>1.373722618707</v>
      </c>
      <c r="G115" s="6">
        <v>0.7279489952209115</v>
      </c>
      <c r="H115" s="6" t="s">
        <v>5269</v>
      </c>
      <c r="I115" s="6" t="s">
        <v>4795</v>
      </c>
      <c r="J115" s="6"/>
    </row>
    <row r="116" spans="1:10" x14ac:dyDescent="0.35">
      <c r="A116" s="6" t="s">
        <v>1880</v>
      </c>
      <c r="B116" s="6" t="s">
        <v>1881</v>
      </c>
      <c r="C116" s="6" t="s">
        <v>1882</v>
      </c>
      <c r="D116" s="6">
        <v>30.6204</v>
      </c>
      <c r="E116" s="6">
        <v>0.13697367323610399</v>
      </c>
      <c r="F116" s="6">
        <v>1.99760824081139</v>
      </c>
      <c r="G116" s="6">
        <v>0.50059865571730888</v>
      </c>
      <c r="H116" s="6" t="s">
        <v>5269</v>
      </c>
      <c r="I116" s="6" t="s">
        <v>4795</v>
      </c>
      <c r="J116" s="6"/>
    </row>
    <row r="117" spans="1:10" x14ac:dyDescent="0.35">
      <c r="A117" s="6" t="s">
        <v>419</v>
      </c>
      <c r="B117" s="6" t="s">
        <v>420</v>
      </c>
      <c r="C117" s="6" t="s">
        <v>421</v>
      </c>
      <c r="D117" s="6">
        <v>290.2176</v>
      </c>
      <c r="E117" s="6">
        <v>0.139516000413756</v>
      </c>
      <c r="F117" s="6">
        <v>1.1866239810286301</v>
      </c>
      <c r="G117" s="6">
        <v>1.1866239810286301</v>
      </c>
      <c r="H117" s="6" t="s">
        <v>4795</v>
      </c>
      <c r="I117" s="6" t="s">
        <v>5269</v>
      </c>
      <c r="J117" s="6"/>
    </row>
    <row r="118" spans="1:10" x14ac:dyDescent="0.35">
      <c r="A118" s="6" t="s">
        <v>1574</v>
      </c>
      <c r="B118" s="6" t="s">
        <v>1575</v>
      </c>
      <c r="C118" s="6" t="s">
        <v>1576</v>
      </c>
      <c r="D118" s="6">
        <v>80.876999999999995</v>
      </c>
      <c r="E118" s="6">
        <v>0.13988878056019499</v>
      </c>
      <c r="F118" s="6">
        <v>2.4572430497615598</v>
      </c>
      <c r="G118" s="6">
        <v>2.4572430497615598</v>
      </c>
      <c r="H118" s="6" t="s">
        <v>4795</v>
      </c>
      <c r="I118" s="6" t="s">
        <v>5269</v>
      </c>
      <c r="J118" s="6"/>
    </row>
    <row r="119" spans="1:10" x14ac:dyDescent="0.35">
      <c r="A119" s="6" t="s">
        <v>4956</v>
      </c>
      <c r="B119" s="6" t="s">
        <v>4957</v>
      </c>
      <c r="C119" s="6" t="s">
        <v>4958</v>
      </c>
      <c r="D119" s="6">
        <v>94.194500000000005</v>
      </c>
      <c r="E119" s="6">
        <v>0.14026935276292099</v>
      </c>
      <c r="F119" s="6">
        <v>1.23557027314839</v>
      </c>
      <c r="G119" s="6">
        <v>0.80934287731920984</v>
      </c>
      <c r="H119" s="6" t="s">
        <v>5269</v>
      </c>
      <c r="I119" s="6" t="s">
        <v>4795</v>
      </c>
      <c r="J119" s="6"/>
    </row>
    <row r="120" spans="1:10" x14ac:dyDescent="0.35">
      <c r="A120" s="6" t="s">
        <v>2702</v>
      </c>
      <c r="B120" s="6" t="s">
        <v>2703</v>
      </c>
      <c r="C120" s="6" t="s">
        <v>2704</v>
      </c>
      <c r="D120" s="6">
        <v>96.261600000000001</v>
      </c>
      <c r="E120" s="6">
        <v>0.14077189414330199</v>
      </c>
      <c r="F120" s="6">
        <v>1.34420687364906</v>
      </c>
      <c r="G120" s="6">
        <v>1.34420687364906</v>
      </c>
      <c r="H120" s="6" t="s">
        <v>4795</v>
      </c>
      <c r="I120" s="6" t="s">
        <v>5269</v>
      </c>
      <c r="J120" s="6"/>
    </row>
    <row r="121" spans="1:10" x14ac:dyDescent="0.35">
      <c r="A121" s="6" t="s">
        <v>566</v>
      </c>
      <c r="B121" s="6" t="s">
        <v>567</v>
      </c>
      <c r="C121" s="6" t="s">
        <v>568</v>
      </c>
      <c r="D121" s="6">
        <v>12.264900000000001</v>
      </c>
      <c r="E121" s="6">
        <v>0.14376920743466201</v>
      </c>
      <c r="F121" s="6">
        <v>1.8326489090942999</v>
      </c>
      <c r="G121" s="6">
        <v>1.8326489090942999</v>
      </c>
      <c r="H121" s="6" t="s">
        <v>4795</v>
      </c>
      <c r="I121" s="6" t="s">
        <v>5269</v>
      </c>
      <c r="J121" s="6"/>
    </row>
    <row r="122" spans="1:10" x14ac:dyDescent="0.35">
      <c r="A122" s="6" t="s">
        <v>3244</v>
      </c>
      <c r="B122" s="6" t="s">
        <v>3245</v>
      </c>
      <c r="C122" s="6" t="s">
        <v>3246</v>
      </c>
      <c r="D122" s="6">
        <v>683.31110000000001</v>
      </c>
      <c r="E122" s="6">
        <v>0.147342318544811</v>
      </c>
      <c r="F122" s="6">
        <v>1.2201994908860101</v>
      </c>
      <c r="G122" s="6">
        <v>1.2201994908860101</v>
      </c>
      <c r="H122" s="6" t="s">
        <v>4795</v>
      </c>
      <c r="I122" s="6" t="s">
        <v>5269</v>
      </c>
      <c r="J122" s="6"/>
    </row>
    <row r="123" spans="1:10" x14ac:dyDescent="0.35">
      <c r="A123" s="6" t="s">
        <v>5019</v>
      </c>
      <c r="B123" s="6" t="s">
        <v>5020</v>
      </c>
      <c r="C123" s="6" t="s">
        <v>5021</v>
      </c>
      <c r="D123" s="6">
        <v>114.0509</v>
      </c>
      <c r="E123" s="6">
        <v>0.15679239212946999</v>
      </c>
      <c r="F123" s="6">
        <v>1.4208011249116499</v>
      </c>
      <c r="G123" s="6">
        <v>0.70382827157613859</v>
      </c>
      <c r="H123" s="6" t="s">
        <v>5269</v>
      </c>
      <c r="I123" s="6" t="s">
        <v>4795</v>
      </c>
      <c r="J123" s="6"/>
    </row>
    <row r="124" spans="1:10" x14ac:dyDescent="0.35">
      <c r="A124" s="6" t="s">
        <v>2438</v>
      </c>
      <c r="B124" s="6" t="s">
        <v>2439</v>
      </c>
      <c r="C124" s="6" t="s">
        <v>2440</v>
      </c>
      <c r="D124" s="6">
        <v>140.8999</v>
      </c>
      <c r="E124" s="6">
        <v>0.16257907596624399</v>
      </c>
      <c r="F124" s="6">
        <v>1.13836988706757</v>
      </c>
      <c r="G124" s="6">
        <v>0.87844909757406753</v>
      </c>
      <c r="H124" s="6" t="s">
        <v>5269</v>
      </c>
      <c r="I124" s="6" t="s">
        <v>4795</v>
      </c>
      <c r="J124" s="6"/>
    </row>
    <row r="125" spans="1:10" x14ac:dyDescent="0.35">
      <c r="A125" s="6" t="s">
        <v>5254</v>
      </c>
      <c r="B125" s="6" t="s">
        <v>5255</v>
      </c>
      <c r="C125" s="6" t="s">
        <v>5256</v>
      </c>
      <c r="D125" s="6">
        <v>5.9539</v>
      </c>
      <c r="E125" s="6">
        <v>0.16576950591866199</v>
      </c>
      <c r="F125" s="6">
        <v>1.4270146444082401</v>
      </c>
      <c r="G125" s="6">
        <v>1.4270146444082401</v>
      </c>
      <c r="H125" s="6" t="s">
        <v>4795</v>
      </c>
      <c r="I125" s="6" t="s">
        <v>5269</v>
      </c>
      <c r="J125" s="6"/>
    </row>
    <row r="126" spans="1:10" x14ac:dyDescent="0.35">
      <c r="A126" s="6" t="s">
        <v>1076</v>
      </c>
      <c r="B126" s="6" t="s">
        <v>1077</v>
      </c>
      <c r="C126" s="6" t="s">
        <v>1078</v>
      </c>
      <c r="D126" s="6">
        <v>969.35270000000003</v>
      </c>
      <c r="E126" s="6">
        <v>0.16933651943709099</v>
      </c>
      <c r="F126" s="6">
        <v>1.63538020046217</v>
      </c>
      <c r="G126" s="6">
        <v>0.61147860278447352</v>
      </c>
      <c r="H126" s="6" t="s">
        <v>5269</v>
      </c>
      <c r="I126" s="6" t="s">
        <v>4795</v>
      </c>
      <c r="J126" s="6"/>
    </row>
    <row r="127" spans="1:10" x14ac:dyDescent="0.35">
      <c r="A127" s="6" t="s">
        <v>146</v>
      </c>
      <c r="B127" s="6" t="s">
        <v>147</v>
      </c>
      <c r="C127" s="6" t="s">
        <v>148</v>
      </c>
      <c r="D127" s="6">
        <v>325.7133</v>
      </c>
      <c r="E127" s="6">
        <v>0.17042153854067099</v>
      </c>
      <c r="F127" s="6">
        <v>1.2158108645262999</v>
      </c>
      <c r="G127" s="6">
        <v>1.2158108645262999</v>
      </c>
      <c r="H127" s="6" t="s">
        <v>4795</v>
      </c>
      <c r="I127" s="6" t="s">
        <v>5269</v>
      </c>
      <c r="J127" s="6"/>
    </row>
    <row r="128" spans="1:10" x14ac:dyDescent="0.35">
      <c r="A128" s="6" t="s">
        <v>4962</v>
      </c>
      <c r="B128" s="6" t="s">
        <v>4963</v>
      </c>
      <c r="C128" s="6" t="s">
        <v>4964</v>
      </c>
      <c r="D128" s="6">
        <v>8.0188000000000006</v>
      </c>
      <c r="E128" s="6">
        <v>0.17121095492152399</v>
      </c>
      <c r="F128" s="6">
        <v>1.6061602804931101</v>
      </c>
      <c r="G128" s="6">
        <v>1.6061602804931101</v>
      </c>
      <c r="H128" s="6" t="s">
        <v>4795</v>
      </c>
      <c r="I128" s="6" t="s">
        <v>5269</v>
      </c>
      <c r="J128" s="6"/>
    </row>
    <row r="129" spans="1:10" x14ac:dyDescent="0.35">
      <c r="A129" s="6" t="s">
        <v>3690</v>
      </c>
      <c r="B129" s="6" t="s">
        <v>3691</v>
      </c>
      <c r="C129" s="6" t="s">
        <v>3692</v>
      </c>
      <c r="D129" s="6">
        <v>222.64070000000001</v>
      </c>
      <c r="E129" s="6">
        <v>0.17318724509328701</v>
      </c>
      <c r="F129" s="6">
        <v>1.4368397864874201</v>
      </c>
      <c r="G129" s="6">
        <v>1.4368397864874201</v>
      </c>
      <c r="H129" s="6" t="s">
        <v>4795</v>
      </c>
      <c r="I129" s="6" t="s">
        <v>5269</v>
      </c>
      <c r="J129" s="6"/>
    </row>
    <row r="130" spans="1:10" x14ac:dyDescent="0.35">
      <c r="A130" s="6" t="s">
        <v>5137</v>
      </c>
      <c r="B130" s="6" t="s">
        <v>5138</v>
      </c>
      <c r="C130" s="6" t="s">
        <v>5139</v>
      </c>
      <c r="D130" s="6">
        <v>7.4459999999999997</v>
      </c>
      <c r="E130" s="6">
        <v>0.17464093650182699</v>
      </c>
      <c r="F130" s="6">
        <v>1.4046733911643801</v>
      </c>
      <c r="G130" s="6">
        <v>1.4046733911643801</v>
      </c>
      <c r="H130" s="6" t="s">
        <v>4795</v>
      </c>
      <c r="I130" s="6" t="s">
        <v>5269</v>
      </c>
      <c r="J130" s="6"/>
    </row>
    <row r="131" spans="1:10" x14ac:dyDescent="0.35">
      <c r="A131" s="6" t="s">
        <v>4983</v>
      </c>
      <c r="B131" s="6" t="s">
        <v>4984</v>
      </c>
      <c r="C131" s="6" t="s">
        <v>4985</v>
      </c>
      <c r="D131" s="6">
        <v>258.4391</v>
      </c>
      <c r="E131" s="6">
        <v>0.175625302246328</v>
      </c>
      <c r="F131" s="6">
        <v>1.27400660467504</v>
      </c>
      <c r="G131" s="6">
        <v>0.7849252871456418</v>
      </c>
      <c r="H131" s="6" t="s">
        <v>5269</v>
      </c>
      <c r="I131" s="6" t="s">
        <v>4795</v>
      </c>
      <c r="J131" s="6"/>
    </row>
    <row r="132" spans="1:10" x14ac:dyDescent="0.35">
      <c r="A132" s="6" t="s">
        <v>13</v>
      </c>
      <c r="B132" s="6" t="s">
        <v>14</v>
      </c>
      <c r="C132" s="6" t="s">
        <v>15</v>
      </c>
      <c r="D132" s="6">
        <v>7.6455000000000002</v>
      </c>
      <c r="E132" s="6">
        <v>0.176484059696178</v>
      </c>
      <c r="F132" s="6">
        <v>2.00893171826438</v>
      </c>
      <c r="G132" s="6">
        <v>2.00893171826438</v>
      </c>
      <c r="H132" s="6" t="s">
        <v>4795</v>
      </c>
      <c r="I132" s="6" t="s">
        <v>5269</v>
      </c>
      <c r="J132" s="6"/>
    </row>
    <row r="133" spans="1:10" x14ac:dyDescent="0.35">
      <c r="A133" s="6" t="s">
        <v>4959</v>
      </c>
      <c r="B133" s="6" t="s">
        <v>4960</v>
      </c>
      <c r="C133" s="6" t="s">
        <v>4961</v>
      </c>
      <c r="D133" s="6">
        <v>0</v>
      </c>
      <c r="E133" s="6">
        <v>0.18164431979668799</v>
      </c>
      <c r="F133" s="6">
        <v>5.5770941238295597</v>
      </c>
      <c r="G133" s="6">
        <v>5.5770941238295597</v>
      </c>
      <c r="H133" s="6" t="s">
        <v>4795</v>
      </c>
      <c r="I133" s="6" t="s">
        <v>5269</v>
      </c>
      <c r="J133" s="6"/>
    </row>
    <row r="134" spans="1:10" x14ac:dyDescent="0.35">
      <c r="A134" s="6" t="s">
        <v>1130</v>
      </c>
      <c r="B134" s="6" t="s">
        <v>1131</v>
      </c>
      <c r="C134" s="6" t="s">
        <v>1132</v>
      </c>
      <c r="D134" s="6">
        <v>13.323600000000001</v>
      </c>
      <c r="E134" s="6">
        <v>0.181959865800778</v>
      </c>
      <c r="F134" s="6">
        <v>1.6650382360131899</v>
      </c>
      <c r="G134" s="6">
        <v>0.60058680838130518</v>
      </c>
      <c r="H134" s="6" t="s">
        <v>5269</v>
      </c>
      <c r="I134" s="6" t="s">
        <v>4795</v>
      </c>
      <c r="J134" s="6"/>
    </row>
    <row r="135" spans="1:10" x14ac:dyDescent="0.35">
      <c r="A135" s="6" t="s">
        <v>4974</v>
      </c>
      <c r="B135" s="6" t="s">
        <v>4975</v>
      </c>
      <c r="C135" s="6" t="s">
        <v>4976</v>
      </c>
      <c r="D135" s="6">
        <v>5.1336000000000004</v>
      </c>
      <c r="E135" s="6">
        <v>0.182614677123388</v>
      </c>
      <c r="F135" s="6">
        <v>1.8479666779339401</v>
      </c>
      <c r="G135" s="6">
        <v>0.54113529856394271</v>
      </c>
      <c r="H135" s="6" t="s">
        <v>5269</v>
      </c>
      <c r="I135" s="6" t="s">
        <v>4795</v>
      </c>
      <c r="J135" s="6"/>
    </row>
    <row r="136" spans="1:10" x14ac:dyDescent="0.35">
      <c r="A136" s="6" t="s">
        <v>3367</v>
      </c>
      <c r="B136" s="6" t="s">
        <v>3368</v>
      </c>
      <c r="C136" s="6" t="s">
        <v>3369</v>
      </c>
      <c r="D136" s="6">
        <v>389.55619999999999</v>
      </c>
      <c r="E136" s="6">
        <v>0.183987958320976</v>
      </c>
      <c r="F136" s="6">
        <v>1.1640989313716399</v>
      </c>
      <c r="G136" s="6">
        <v>0.85903351772835612</v>
      </c>
      <c r="H136" s="6" t="s">
        <v>5269</v>
      </c>
      <c r="I136" s="6" t="s">
        <v>4795</v>
      </c>
      <c r="J136" s="6"/>
    </row>
    <row r="137" spans="1:10" x14ac:dyDescent="0.35">
      <c r="A137" s="6" t="s">
        <v>1391</v>
      </c>
      <c r="B137" s="6" t="s">
        <v>1392</v>
      </c>
      <c r="C137" s="6" t="s">
        <v>1393</v>
      </c>
      <c r="D137" s="6">
        <v>19.6555</v>
      </c>
      <c r="E137" s="6">
        <v>0.18487383514366701</v>
      </c>
      <c r="F137" s="6">
        <v>1.49546089486711</v>
      </c>
      <c r="G137" s="6">
        <v>1.49546089486711</v>
      </c>
      <c r="H137" s="6" t="s">
        <v>4795</v>
      </c>
      <c r="I137" s="6" t="s">
        <v>5269</v>
      </c>
      <c r="J137" s="6"/>
    </row>
    <row r="138" spans="1:10" x14ac:dyDescent="0.35">
      <c r="A138" s="6" t="s">
        <v>218</v>
      </c>
      <c r="B138" s="6" t="s">
        <v>219</v>
      </c>
      <c r="C138" s="6" t="s">
        <v>220</v>
      </c>
      <c r="D138" s="6">
        <v>465.84249999999997</v>
      </c>
      <c r="E138" s="6">
        <v>0.19015820875094</v>
      </c>
      <c r="F138" s="6">
        <v>1.1166352947904301</v>
      </c>
      <c r="G138" s="6">
        <v>1.1166352947904301</v>
      </c>
      <c r="H138" s="6" t="s">
        <v>4795</v>
      </c>
      <c r="I138" s="6" t="s">
        <v>5269</v>
      </c>
      <c r="J138" s="6"/>
    </row>
    <row r="139" spans="1:10" x14ac:dyDescent="0.35">
      <c r="A139" s="6" t="s">
        <v>2723</v>
      </c>
      <c r="B139" s="6" t="s">
        <v>2724</v>
      </c>
      <c r="C139" s="6" t="s">
        <v>2725</v>
      </c>
      <c r="D139" s="6">
        <v>37.119599999999998</v>
      </c>
      <c r="E139" s="6">
        <v>0.19158830220206999</v>
      </c>
      <c r="F139" s="6">
        <v>1.3966498911957499</v>
      </c>
      <c r="G139" s="6">
        <v>0.71599905338040315</v>
      </c>
      <c r="H139" s="6" t="s">
        <v>5269</v>
      </c>
      <c r="I139" s="6" t="s">
        <v>4795</v>
      </c>
      <c r="J139" s="6"/>
    </row>
    <row r="140" spans="1:10" x14ac:dyDescent="0.35">
      <c r="A140" s="6" t="s">
        <v>320</v>
      </c>
      <c r="B140" s="6" t="s">
        <v>321</v>
      </c>
      <c r="C140" s="6" t="s">
        <v>322</v>
      </c>
      <c r="D140" s="6">
        <v>18.909500000000001</v>
      </c>
      <c r="E140" s="6">
        <v>0.19378930278006501</v>
      </c>
      <c r="F140" s="6">
        <v>1.1891086826816399</v>
      </c>
      <c r="G140" s="6">
        <v>0.84096602317698321</v>
      </c>
      <c r="H140" s="6" t="s">
        <v>5269</v>
      </c>
      <c r="I140" s="6" t="s">
        <v>4795</v>
      </c>
      <c r="J140" s="6"/>
    </row>
    <row r="141" spans="1:10" x14ac:dyDescent="0.35">
      <c r="A141" s="6" t="s">
        <v>1505</v>
      </c>
      <c r="B141" s="6" t="s">
        <v>1506</v>
      </c>
      <c r="C141" s="6" t="s">
        <v>1507</v>
      </c>
      <c r="D141" s="6">
        <v>364.9418</v>
      </c>
      <c r="E141" s="6">
        <v>0.201657653413335</v>
      </c>
      <c r="F141" s="6">
        <v>1.3840977250525199</v>
      </c>
      <c r="G141" s="6">
        <v>0.72249233699307958</v>
      </c>
      <c r="H141" s="6" t="s">
        <v>5269</v>
      </c>
      <c r="I141" s="6" t="s">
        <v>4795</v>
      </c>
      <c r="J141" s="6"/>
    </row>
    <row r="142" spans="1:10" x14ac:dyDescent="0.35">
      <c r="A142" s="6" t="s">
        <v>4865</v>
      </c>
      <c r="B142" s="6" t="s">
        <v>4866</v>
      </c>
      <c r="C142" s="6" t="s">
        <v>4867</v>
      </c>
      <c r="D142" s="6">
        <v>29.790600000000001</v>
      </c>
      <c r="E142" s="6">
        <v>0.20291141463381401</v>
      </c>
      <c r="F142" s="6">
        <v>1.6089492727391701</v>
      </c>
      <c r="G142" s="6">
        <v>0.6215236346746601</v>
      </c>
      <c r="H142" s="6" t="s">
        <v>5269</v>
      </c>
      <c r="I142" s="6" t="s">
        <v>4795</v>
      </c>
      <c r="J142" s="6"/>
    </row>
    <row r="143" spans="1:10" x14ac:dyDescent="0.35">
      <c r="A143" s="6" t="s">
        <v>1436</v>
      </c>
      <c r="B143" s="6" t="s">
        <v>1437</v>
      </c>
      <c r="C143" s="6" t="s">
        <v>1438</v>
      </c>
      <c r="D143" s="6">
        <v>316.73790000000002</v>
      </c>
      <c r="E143" s="6">
        <v>0.20395731452669899</v>
      </c>
      <c r="F143" s="6">
        <v>1.2002348696276799</v>
      </c>
      <c r="G143" s="6">
        <v>1.2002348696276799</v>
      </c>
      <c r="H143" s="6" t="s">
        <v>4795</v>
      </c>
      <c r="I143" s="6" t="s">
        <v>5269</v>
      </c>
      <c r="J143" s="6"/>
    </row>
    <row r="144" spans="1:10" x14ac:dyDescent="0.35">
      <c r="A144" s="6" t="s">
        <v>3083</v>
      </c>
      <c r="B144" s="6" t="s">
        <v>3084</v>
      </c>
      <c r="C144" s="6" t="s">
        <v>3085</v>
      </c>
      <c r="D144" s="6">
        <v>13.092000000000001</v>
      </c>
      <c r="E144" s="6">
        <v>0.208882376032202</v>
      </c>
      <c r="F144" s="6">
        <v>1.5132330929808699</v>
      </c>
      <c r="G144" s="6">
        <v>1.5132330929808699</v>
      </c>
      <c r="H144" s="6" t="s">
        <v>4795</v>
      </c>
      <c r="I144" s="6" t="s">
        <v>5269</v>
      </c>
      <c r="J144" s="6"/>
    </row>
    <row r="145" spans="1:10" x14ac:dyDescent="0.35">
      <c r="A145" s="6" t="s">
        <v>4937</v>
      </c>
      <c r="B145" s="6" t="s">
        <v>4938</v>
      </c>
      <c r="C145" s="6" t="s">
        <v>4939</v>
      </c>
      <c r="D145" s="6">
        <v>34.834499999999998</v>
      </c>
      <c r="E145" s="6">
        <v>0.211275122854612</v>
      </c>
      <c r="F145" s="6">
        <v>2.5274322496977502</v>
      </c>
      <c r="G145" s="6">
        <v>0.39565847912227431</v>
      </c>
      <c r="H145" s="6" t="s">
        <v>5269</v>
      </c>
      <c r="I145" s="6" t="s">
        <v>4795</v>
      </c>
      <c r="J145" s="6"/>
    </row>
    <row r="146" spans="1:10" x14ac:dyDescent="0.35">
      <c r="A146" s="6" t="s">
        <v>2030</v>
      </c>
      <c r="B146" s="6" t="s">
        <v>2031</v>
      </c>
      <c r="C146" s="6" t="s">
        <v>2032</v>
      </c>
      <c r="D146" s="6">
        <v>22.077500000000001</v>
      </c>
      <c r="E146" s="6">
        <v>0.21466932065552399</v>
      </c>
      <c r="F146" s="6">
        <v>1.5357393533652</v>
      </c>
      <c r="G146" s="6">
        <v>1.5357393533652</v>
      </c>
      <c r="H146" s="6" t="s">
        <v>4795</v>
      </c>
      <c r="I146" s="6" t="s">
        <v>5269</v>
      </c>
      <c r="J146" s="6"/>
    </row>
    <row r="147" spans="1:10" x14ac:dyDescent="0.35">
      <c r="A147" s="6" t="s">
        <v>3475</v>
      </c>
      <c r="B147" s="6" t="s">
        <v>3476</v>
      </c>
      <c r="C147" s="6" t="s">
        <v>3477</v>
      </c>
      <c r="D147" s="6">
        <v>5.3202999999999996</v>
      </c>
      <c r="E147" s="6">
        <v>0.21674498040894799</v>
      </c>
      <c r="F147" s="6">
        <v>1.3782818547611</v>
      </c>
      <c r="G147" s="6">
        <v>0.72554100349331796</v>
      </c>
      <c r="H147" s="6" t="s">
        <v>5269</v>
      </c>
      <c r="I147" s="6" t="s">
        <v>4795</v>
      </c>
      <c r="J147" s="6"/>
    </row>
    <row r="148" spans="1:10" x14ac:dyDescent="0.35">
      <c r="A148" s="6" t="s">
        <v>1292</v>
      </c>
      <c r="B148" s="6" t="s">
        <v>1293</v>
      </c>
      <c r="C148" s="6" t="s">
        <v>1294</v>
      </c>
      <c r="D148" s="6">
        <v>21.317699999999999</v>
      </c>
      <c r="E148" s="6">
        <v>0.21686309379433599</v>
      </c>
      <c r="F148" s="6">
        <v>1.35430982153088</v>
      </c>
      <c r="G148" s="6">
        <v>0.73838348072350501</v>
      </c>
      <c r="H148" s="6" t="s">
        <v>5269</v>
      </c>
      <c r="I148" s="6" t="s">
        <v>4795</v>
      </c>
      <c r="J148" s="6"/>
    </row>
    <row r="149" spans="1:10" x14ac:dyDescent="0.35">
      <c r="A149" s="6" t="s">
        <v>2576</v>
      </c>
      <c r="B149" s="6" t="s">
        <v>2577</v>
      </c>
      <c r="C149" s="6" t="s">
        <v>2578</v>
      </c>
      <c r="D149" s="6">
        <v>19.275700000000001</v>
      </c>
      <c r="E149" s="6">
        <v>0.222867161378</v>
      </c>
      <c r="F149" s="6">
        <v>1.5767738465214001</v>
      </c>
      <c r="G149" s="6">
        <v>1.5767738465214001</v>
      </c>
      <c r="H149" s="6" t="s">
        <v>4795</v>
      </c>
      <c r="I149" s="6" t="s">
        <v>5269</v>
      </c>
      <c r="J149" s="6"/>
    </row>
    <row r="150" spans="1:10" x14ac:dyDescent="0.35">
      <c r="A150" s="6" t="s">
        <v>2897</v>
      </c>
      <c r="B150" s="6" t="s">
        <v>2898</v>
      </c>
      <c r="C150" s="6" t="s">
        <v>2899</v>
      </c>
      <c r="D150" s="6">
        <v>46.999200000000002</v>
      </c>
      <c r="E150" s="6">
        <v>0.22428374811023999</v>
      </c>
      <c r="F150" s="6">
        <v>1.51393909901655</v>
      </c>
      <c r="G150" s="6">
        <v>0.66052855141240274</v>
      </c>
      <c r="H150" s="6" t="s">
        <v>5269</v>
      </c>
      <c r="I150" s="6" t="s">
        <v>4795</v>
      </c>
      <c r="J150" s="6"/>
    </row>
    <row r="151" spans="1:10" x14ac:dyDescent="0.35">
      <c r="A151" s="6" t="s">
        <v>5041</v>
      </c>
      <c r="B151" s="6" t="s">
        <v>5042</v>
      </c>
      <c r="C151" s="6" t="s">
        <v>5043</v>
      </c>
      <c r="D151" s="6">
        <v>27.3521</v>
      </c>
      <c r="E151" s="6">
        <v>0.22556992639930801</v>
      </c>
      <c r="F151" s="6">
        <v>1.34773844629914</v>
      </c>
      <c r="G151" s="6">
        <v>0.74198373040850618</v>
      </c>
      <c r="H151" s="6" t="s">
        <v>5269</v>
      </c>
      <c r="I151" s="6" t="s">
        <v>4795</v>
      </c>
      <c r="J151" s="6"/>
    </row>
    <row r="152" spans="1:10" x14ac:dyDescent="0.35">
      <c r="A152" s="6" t="s">
        <v>5206</v>
      </c>
      <c r="B152" s="6" t="s">
        <v>5207</v>
      </c>
      <c r="C152" s="6" t="s">
        <v>5208</v>
      </c>
      <c r="D152" s="6">
        <v>5.9428000000000001</v>
      </c>
      <c r="E152" s="6">
        <v>0.23452675541235099</v>
      </c>
      <c r="F152" s="6">
        <v>1.2469884531803499</v>
      </c>
      <c r="G152" s="6">
        <v>1.2469884531803499</v>
      </c>
      <c r="H152" s="6" t="s">
        <v>4795</v>
      </c>
      <c r="I152" s="6" t="s">
        <v>5269</v>
      </c>
      <c r="J152" s="6"/>
    </row>
    <row r="153" spans="1:10" x14ac:dyDescent="0.35">
      <c r="A153" s="6" t="s">
        <v>5248</v>
      </c>
      <c r="B153" s="6" t="s">
        <v>5249</v>
      </c>
      <c r="C153" s="6" t="s">
        <v>5250</v>
      </c>
      <c r="D153" s="6">
        <v>4.9424999999999999</v>
      </c>
      <c r="E153" s="6">
        <v>0.235758370883656</v>
      </c>
      <c r="F153" s="6">
        <v>1.4337768989011801</v>
      </c>
      <c r="G153" s="6">
        <v>1.4337768989011801</v>
      </c>
      <c r="H153" s="6" t="s">
        <v>4795</v>
      </c>
      <c r="I153" s="6" t="s">
        <v>5269</v>
      </c>
      <c r="J153" s="6"/>
    </row>
    <row r="154" spans="1:10" x14ac:dyDescent="0.35">
      <c r="A154" s="6" t="s">
        <v>2003</v>
      </c>
      <c r="B154" s="6" t="s">
        <v>2004</v>
      </c>
      <c r="C154" s="6" t="s">
        <v>2005</v>
      </c>
      <c r="D154" s="6">
        <v>81.051599999999993</v>
      </c>
      <c r="E154" s="6">
        <v>0.23791527580873001</v>
      </c>
      <c r="F154" s="6">
        <v>1.4122242492072701</v>
      </c>
      <c r="G154" s="6">
        <v>0.70810283888081815</v>
      </c>
      <c r="H154" s="6" t="s">
        <v>5269</v>
      </c>
      <c r="I154" s="6" t="s">
        <v>4795</v>
      </c>
      <c r="J154" s="6"/>
    </row>
    <row r="155" spans="1:10" x14ac:dyDescent="0.35">
      <c r="A155" s="6" t="s">
        <v>4478</v>
      </c>
      <c r="B155" s="6" t="s">
        <v>4479</v>
      </c>
      <c r="C155" s="6" t="s">
        <v>4480</v>
      </c>
      <c r="D155" s="6">
        <v>20.2164</v>
      </c>
      <c r="E155" s="6">
        <v>0.24262771580215001</v>
      </c>
      <c r="F155" s="6">
        <v>1.3653850698196</v>
      </c>
      <c r="G155" s="6">
        <v>1.3653850698196</v>
      </c>
      <c r="H155" s="6" t="s">
        <v>4795</v>
      </c>
      <c r="I155" s="6" t="s">
        <v>5269</v>
      </c>
      <c r="J155" s="6"/>
    </row>
    <row r="156" spans="1:10" x14ac:dyDescent="0.35">
      <c r="A156" s="6" t="s">
        <v>1964</v>
      </c>
      <c r="B156" s="6" t="s">
        <v>1965</v>
      </c>
      <c r="C156" s="6" t="s">
        <v>1966</v>
      </c>
      <c r="D156" s="6">
        <v>30.1662</v>
      </c>
      <c r="E156" s="6">
        <v>0.24507313480455001</v>
      </c>
      <c r="F156" s="6">
        <v>1.2827063778946</v>
      </c>
      <c r="G156" s="6">
        <v>0.7796016432391748</v>
      </c>
      <c r="H156" s="6" t="s">
        <v>5269</v>
      </c>
      <c r="I156" s="6" t="s">
        <v>4795</v>
      </c>
      <c r="J156" s="6"/>
    </row>
    <row r="157" spans="1:10" x14ac:dyDescent="0.35">
      <c r="A157" s="6" t="s">
        <v>5050</v>
      </c>
      <c r="B157" s="6" t="s">
        <v>5051</v>
      </c>
      <c r="C157" s="6" t="s">
        <v>5052</v>
      </c>
      <c r="D157" s="6">
        <v>48.288600000000002</v>
      </c>
      <c r="E157" s="6">
        <v>0.24981455495205299</v>
      </c>
      <c r="F157" s="6">
        <v>1.1210176808935399</v>
      </c>
      <c r="G157" s="6">
        <v>0.89204659038287493</v>
      </c>
      <c r="H157" s="6" t="s">
        <v>5269</v>
      </c>
      <c r="I157" s="6" t="s">
        <v>4795</v>
      </c>
      <c r="J157" s="6"/>
    </row>
    <row r="158" spans="1:10" x14ac:dyDescent="0.35">
      <c r="A158" s="6" t="s">
        <v>941</v>
      </c>
      <c r="B158" s="6" t="s">
        <v>942</v>
      </c>
      <c r="C158" s="6" t="s">
        <v>943</v>
      </c>
      <c r="D158" s="6">
        <v>226.9853</v>
      </c>
      <c r="E158" s="6">
        <v>0.25157715088732202</v>
      </c>
      <c r="F158" s="6">
        <v>1.1819149283634001</v>
      </c>
      <c r="G158" s="6">
        <v>0.84608458358733307</v>
      </c>
      <c r="H158" s="6" t="s">
        <v>5269</v>
      </c>
      <c r="I158" s="6" t="s">
        <v>4795</v>
      </c>
      <c r="J158" s="6"/>
    </row>
    <row r="159" spans="1:10" x14ac:dyDescent="0.35">
      <c r="A159" s="6" t="s">
        <v>3798</v>
      </c>
      <c r="B159" s="6" t="s">
        <v>3799</v>
      </c>
      <c r="C159" s="6" t="s">
        <v>3800</v>
      </c>
      <c r="D159" s="6">
        <v>60.496200000000002</v>
      </c>
      <c r="E159" s="6">
        <v>0.253703196951992</v>
      </c>
      <c r="F159" s="6">
        <v>1.23292171986504</v>
      </c>
      <c r="G159" s="6">
        <v>0.81108150167835769</v>
      </c>
      <c r="H159" s="6" t="s">
        <v>5269</v>
      </c>
      <c r="I159" s="6" t="s">
        <v>4795</v>
      </c>
      <c r="J159" s="6"/>
    </row>
    <row r="160" spans="1:10" x14ac:dyDescent="0.35">
      <c r="A160" s="6" t="s">
        <v>2219</v>
      </c>
      <c r="B160" s="6" t="s">
        <v>2220</v>
      </c>
      <c r="C160" s="6" t="s">
        <v>2221</v>
      </c>
      <c r="D160" s="6">
        <v>274.64609999999999</v>
      </c>
      <c r="E160" s="6">
        <v>0.254838952276843</v>
      </c>
      <c r="F160" s="6">
        <v>1.2604212947467399</v>
      </c>
      <c r="G160" s="6">
        <v>1.2604212947467399</v>
      </c>
      <c r="H160" s="6" t="s">
        <v>4795</v>
      </c>
      <c r="I160" s="6" t="s">
        <v>5269</v>
      </c>
      <c r="J160" s="6"/>
    </row>
    <row r="161" spans="1:10" x14ac:dyDescent="0.35">
      <c r="A161" s="6" t="s">
        <v>5218</v>
      </c>
      <c r="B161" s="6" t="s">
        <v>5219</v>
      </c>
      <c r="C161" s="6" t="s">
        <v>5220</v>
      </c>
      <c r="D161" s="6">
        <v>6.0240999999999998</v>
      </c>
      <c r="E161" s="6">
        <v>0.25748890722064199</v>
      </c>
      <c r="F161" s="6">
        <v>4.44894678548245</v>
      </c>
      <c r="G161" s="6">
        <v>4.44894678548245</v>
      </c>
      <c r="H161" s="6" t="s">
        <v>4795</v>
      </c>
      <c r="I161" s="6" t="s">
        <v>5269</v>
      </c>
      <c r="J161" s="6"/>
    </row>
    <row r="162" spans="1:10" x14ac:dyDescent="0.35">
      <c r="A162" s="6" t="s">
        <v>5086</v>
      </c>
      <c r="B162" s="6" t="s">
        <v>5087</v>
      </c>
      <c r="C162" s="6" t="s">
        <v>5088</v>
      </c>
      <c r="D162" s="6">
        <v>93.675399999999996</v>
      </c>
      <c r="E162" s="6">
        <v>0.25821370100853602</v>
      </c>
      <c r="F162" s="6">
        <v>1.2609244570071101</v>
      </c>
      <c r="G162" s="6">
        <v>0.79306892212525404</v>
      </c>
      <c r="H162" s="6" t="s">
        <v>5269</v>
      </c>
      <c r="I162" s="6" t="s">
        <v>4795</v>
      </c>
      <c r="J162" s="6"/>
    </row>
    <row r="163" spans="1:10" x14ac:dyDescent="0.35">
      <c r="A163" s="6" t="s">
        <v>107</v>
      </c>
      <c r="B163" s="6" t="s">
        <v>108</v>
      </c>
      <c r="C163" s="6" t="s">
        <v>109</v>
      </c>
      <c r="D163" s="6">
        <v>67.952399999999997</v>
      </c>
      <c r="E163" s="6">
        <v>0.25858551928249202</v>
      </c>
      <c r="F163" s="6">
        <v>1.17435073784383</v>
      </c>
      <c r="G163" s="6">
        <v>0.8515343566233482</v>
      </c>
      <c r="H163" s="6" t="s">
        <v>5269</v>
      </c>
      <c r="I163" s="6" t="s">
        <v>4795</v>
      </c>
      <c r="J163" s="6"/>
    </row>
    <row r="164" spans="1:10" x14ac:dyDescent="0.35">
      <c r="A164" s="6" t="s">
        <v>5146</v>
      </c>
      <c r="B164" s="6" t="s">
        <v>5147</v>
      </c>
      <c r="C164" s="6" t="s">
        <v>5148</v>
      </c>
      <c r="D164" s="6">
        <v>142.48769999999999</v>
      </c>
      <c r="E164" s="6">
        <v>0.26342719334097903</v>
      </c>
      <c r="F164" s="6">
        <v>1.29083758988636</v>
      </c>
      <c r="G164" s="6">
        <v>0.77469079598777091</v>
      </c>
      <c r="H164" s="6" t="s">
        <v>5269</v>
      </c>
      <c r="I164" s="6" t="s">
        <v>4795</v>
      </c>
      <c r="J164" s="6"/>
    </row>
    <row r="165" spans="1:10" x14ac:dyDescent="0.35">
      <c r="A165" s="6" t="s">
        <v>4916</v>
      </c>
      <c r="B165" s="6" t="s">
        <v>4917</v>
      </c>
      <c r="C165" s="6" t="s">
        <v>4918</v>
      </c>
      <c r="D165" s="6">
        <v>136.68559999999999</v>
      </c>
      <c r="E165" s="6">
        <v>0.268656312688899</v>
      </c>
      <c r="F165" s="6">
        <v>1.1501630023157801</v>
      </c>
      <c r="G165" s="6">
        <v>1.1501630023157801</v>
      </c>
      <c r="H165" s="6" t="s">
        <v>4795</v>
      </c>
      <c r="I165" s="6" t="s">
        <v>5269</v>
      </c>
      <c r="J165" s="6"/>
    </row>
    <row r="166" spans="1:10" x14ac:dyDescent="0.35">
      <c r="A166" s="6" t="s">
        <v>5251</v>
      </c>
      <c r="B166" s="6" t="s">
        <v>5252</v>
      </c>
      <c r="C166" s="6" t="s">
        <v>5253</v>
      </c>
      <c r="D166" s="6">
        <v>5.2163000000000004</v>
      </c>
      <c r="E166" s="6">
        <v>0.274731922638697</v>
      </c>
      <c r="F166" s="6">
        <v>2.1458550130457699</v>
      </c>
      <c r="G166" s="6">
        <v>0.46601470925131444</v>
      </c>
      <c r="H166" s="6" t="s">
        <v>5269</v>
      </c>
      <c r="I166" s="6" t="s">
        <v>4795</v>
      </c>
      <c r="J166" s="6"/>
    </row>
    <row r="167" spans="1:10" x14ac:dyDescent="0.35">
      <c r="A167" s="6" t="s">
        <v>5026</v>
      </c>
      <c r="B167" s="6" t="s">
        <v>5027</v>
      </c>
      <c r="C167" s="6" t="s">
        <v>5028</v>
      </c>
      <c r="D167" s="6">
        <v>37.003700000000002</v>
      </c>
      <c r="E167" s="6">
        <v>0.276245578659574</v>
      </c>
      <c r="F167" s="6">
        <v>1.5507648379926899</v>
      </c>
      <c r="G167" s="6">
        <v>0.64484309645194171</v>
      </c>
      <c r="H167" s="6" t="s">
        <v>5269</v>
      </c>
      <c r="I167" s="6" t="s">
        <v>4795</v>
      </c>
      <c r="J167" s="6"/>
    </row>
    <row r="168" spans="1:10" x14ac:dyDescent="0.35">
      <c r="A168" s="6" t="s">
        <v>2819</v>
      </c>
      <c r="B168" s="6" t="s">
        <v>2820</v>
      </c>
      <c r="C168" s="6" t="s">
        <v>2821</v>
      </c>
      <c r="D168" s="6">
        <v>5.1365999999999996</v>
      </c>
      <c r="E168" s="6">
        <v>0.27625403405146798</v>
      </c>
      <c r="F168" s="6">
        <v>1.20035235451291</v>
      </c>
      <c r="G168" s="6">
        <v>1.20035235451291</v>
      </c>
      <c r="H168" s="6" t="s">
        <v>4795</v>
      </c>
      <c r="I168" s="6" t="s">
        <v>5269</v>
      </c>
      <c r="J168" s="6"/>
    </row>
    <row r="169" spans="1:10" x14ac:dyDescent="0.35">
      <c r="A169" s="6" t="s">
        <v>4523</v>
      </c>
      <c r="B169" s="6" t="s">
        <v>4524</v>
      </c>
      <c r="C169" s="6" t="s">
        <v>4525</v>
      </c>
      <c r="D169" s="6">
        <v>38.690300000000001</v>
      </c>
      <c r="E169" s="6">
        <v>0.27682381309945903</v>
      </c>
      <c r="F169" s="6">
        <v>1.1624798512314101</v>
      </c>
      <c r="G169" s="6">
        <v>0.86022996350491943</v>
      </c>
      <c r="H169" s="6" t="s">
        <v>5269</v>
      </c>
      <c r="I169" s="6" t="s">
        <v>4795</v>
      </c>
      <c r="J169" s="6"/>
    </row>
    <row r="170" spans="1:10" x14ac:dyDescent="0.35">
      <c r="A170" s="6" t="s">
        <v>1160</v>
      </c>
      <c r="B170" s="6" t="s">
        <v>1161</v>
      </c>
      <c r="C170" s="6" t="s">
        <v>1162</v>
      </c>
      <c r="D170" s="6">
        <v>101.6641</v>
      </c>
      <c r="E170" s="6">
        <v>0.27850309284410102</v>
      </c>
      <c r="F170" s="6">
        <v>1.3558274765821701</v>
      </c>
      <c r="G170" s="6">
        <v>0.73755696596505349</v>
      </c>
      <c r="H170" s="6" t="s">
        <v>5269</v>
      </c>
      <c r="I170" s="6" t="s">
        <v>4795</v>
      </c>
      <c r="J170" s="6"/>
    </row>
    <row r="171" spans="1:10" x14ac:dyDescent="0.35">
      <c r="A171" s="6" t="s">
        <v>5194</v>
      </c>
      <c r="B171" s="6" t="s">
        <v>5195</v>
      </c>
      <c r="C171" s="6" t="s">
        <v>5196</v>
      </c>
      <c r="D171" s="6">
        <v>5.5503999999999998</v>
      </c>
      <c r="E171" s="6">
        <v>0.28014969358543801</v>
      </c>
      <c r="F171" s="6">
        <v>1.3558497249336601</v>
      </c>
      <c r="G171" s="6">
        <v>1.3558497249336601</v>
      </c>
      <c r="H171" s="6" t="s">
        <v>4795</v>
      </c>
      <c r="I171" s="6" t="s">
        <v>5269</v>
      </c>
      <c r="J171" s="6"/>
    </row>
    <row r="172" spans="1:10" x14ac:dyDescent="0.35">
      <c r="A172" s="6" t="s">
        <v>3559</v>
      </c>
      <c r="B172" s="6" t="s">
        <v>3560</v>
      </c>
      <c r="C172" s="6" t="s">
        <v>3561</v>
      </c>
      <c r="D172" s="6">
        <v>254.2629</v>
      </c>
      <c r="E172" s="6">
        <v>0.28183556673402199</v>
      </c>
      <c r="F172" s="6">
        <v>1.29692666135766</v>
      </c>
      <c r="G172" s="6">
        <v>0.77105362222500029</v>
      </c>
      <c r="H172" s="6" t="s">
        <v>5269</v>
      </c>
      <c r="I172" s="6" t="s">
        <v>4795</v>
      </c>
      <c r="J172" s="6"/>
    </row>
    <row r="173" spans="1:10" x14ac:dyDescent="0.35">
      <c r="A173" s="6" t="s">
        <v>4490</v>
      </c>
      <c r="B173" s="6" t="s">
        <v>4491</v>
      </c>
      <c r="C173" s="6" t="s">
        <v>4492</v>
      </c>
      <c r="D173" s="6">
        <v>75.213899999999995</v>
      </c>
      <c r="E173" s="6">
        <v>0.28431055625614898</v>
      </c>
      <c r="F173" s="6">
        <v>2.1338145570957399</v>
      </c>
      <c r="G173" s="6">
        <v>2.1338145570957399</v>
      </c>
      <c r="H173" s="6" t="s">
        <v>4795</v>
      </c>
      <c r="I173" s="6" t="s">
        <v>5269</v>
      </c>
      <c r="J173" s="6"/>
    </row>
    <row r="174" spans="1:10" x14ac:dyDescent="0.35">
      <c r="A174" s="6" t="s">
        <v>446</v>
      </c>
      <c r="B174" s="6" t="s">
        <v>447</v>
      </c>
      <c r="C174" s="6" t="s">
        <v>448</v>
      </c>
      <c r="D174" s="6">
        <v>17.1325</v>
      </c>
      <c r="E174" s="6">
        <v>0.284976437744422</v>
      </c>
      <c r="F174" s="6">
        <v>2.0855722839625002</v>
      </c>
      <c r="G174" s="6">
        <v>2.0855722839625002</v>
      </c>
      <c r="H174" s="6" t="s">
        <v>4795</v>
      </c>
      <c r="I174" s="6" t="s">
        <v>5269</v>
      </c>
      <c r="J174" s="6"/>
    </row>
    <row r="175" spans="1:10" x14ac:dyDescent="0.35">
      <c r="A175" s="6" t="s">
        <v>4925</v>
      </c>
      <c r="B175" s="6" t="s">
        <v>4926</v>
      </c>
      <c r="C175" s="6" t="s">
        <v>4927</v>
      </c>
      <c r="D175" s="6">
        <v>5.4572000000000003</v>
      </c>
      <c r="E175" s="6">
        <v>0.28685331558976401</v>
      </c>
      <c r="F175" s="6">
        <v>1.3786964561348101</v>
      </c>
      <c r="G175" s="6">
        <v>0.72532281892093231</v>
      </c>
      <c r="H175" s="6" t="s">
        <v>5269</v>
      </c>
      <c r="I175" s="6" t="s">
        <v>4795</v>
      </c>
      <c r="J175" s="6"/>
    </row>
    <row r="176" spans="1:10" x14ac:dyDescent="0.35">
      <c r="A176" s="6" t="s">
        <v>5182</v>
      </c>
      <c r="B176" s="6" t="s">
        <v>5183</v>
      </c>
      <c r="C176" s="6" t="s">
        <v>5184</v>
      </c>
      <c r="D176" s="6">
        <v>16.987400000000001</v>
      </c>
      <c r="E176" s="6">
        <v>0.29695467482697802</v>
      </c>
      <c r="F176" s="6">
        <v>1.1486118216297501</v>
      </c>
      <c r="G176" s="6">
        <v>0.87061614826592437</v>
      </c>
      <c r="H176" s="6" t="s">
        <v>5269</v>
      </c>
      <c r="I176" s="6" t="s">
        <v>4795</v>
      </c>
      <c r="J176" s="6"/>
    </row>
    <row r="177" spans="1:10" x14ac:dyDescent="0.35">
      <c r="A177" s="6" t="s">
        <v>5101</v>
      </c>
      <c r="B177" s="6" t="s">
        <v>5102</v>
      </c>
      <c r="C177" s="6" t="s">
        <v>5103</v>
      </c>
      <c r="D177" s="6">
        <v>106.3432</v>
      </c>
      <c r="E177" s="6">
        <v>0.30632925418799101</v>
      </c>
      <c r="F177" s="6">
        <v>1.14822087334797</v>
      </c>
      <c r="G177" s="6">
        <v>0.87091257719798354</v>
      </c>
      <c r="H177" s="6" t="s">
        <v>5269</v>
      </c>
      <c r="I177" s="6" t="s">
        <v>4795</v>
      </c>
      <c r="J177" s="6"/>
    </row>
    <row r="178" spans="1:10" x14ac:dyDescent="0.35">
      <c r="A178" s="6" t="s">
        <v>1439</v>
      </c>
      <c r="B178" s="6" t="s">
        <v>1440</v>
      </c>
      <c r="C178" s="6" t="s">
        <v>1441</v>
      </c>
      <c r="D178" s="6">
        <v>212.53919999999999</v>
      </c>
      <c r="E178" s="6">
        <v>0.30865421638906299</v>
      </c>
      <c r="F178" s="6">
        <v>1.30783331632253</v>
      </c>
      <c r="G178" s="6">
        <v>0.76462343290953905</v>
      </c>
      <c r="H178" s="6" t="s">
        <v>5269</v>
      </c>
      <c r="I178" s="6" t="s">
        <v>4795</v>
      </c>
      <c r="J178" s="6"/>
    </row>
    <row r="179" spans="1:10" x14ac:dyDescent="0.35">
      <c r="A179" s="6" t="s">
        <v>2135</v>
      </c>
      <c r="B179" s="6" t="s">
        <v>2136</v>
      </c>
      <c r="C179" s="6" t="s">
        <v>2137</v>
      </c>
      <c r="D179" s="6">
        <v>10.3438</v>
      </c>
      <c r="E179" s="6">
        <v>0.323697493463456</v>
      </c>
      <c r="F179" s="6">
        <v>1.1384223597857199</v>
      </c>
      <c r="G179" s="6">
        <v>1.1384223597857199</v>
      </c>
      <c r="H179" s="6" t="s">
        <v>4795</v>
      </c>
      <c r="I179" s="6" t="s">
        <v>5269</v>
      </c>
      <c r="J179" s="6"/>
    </row>
    <row r="180" spans="1:10" x14ac:dyDescent="0.35">
      <c r="A180" s="6" t="s">
        <v>1226</v>
      </c>
      <c r="B180" s="6" t="s">
        <v>1227</v>
      </c>
      <c r="C180" s="6" t="s">
        <v>1228</v>
      </c>
      <c r="D180" s="6">
        <v>245.06979999999999</v>
      </c>
      <c r="E180" s="6">
        <v>0.33067437831283802</v>
      </c>
      <c r="F180" s="6">
        <v>1.12199223592674</v>
      </c>
      <c r="G180" s="6">
        <v>1.12199223592674</v>
      </c>
      <c r="H180" s="6" t="s">
        <v>4795</v>
      </c>
      <c r="I180" s="6" t="s">
        <v>5269</v>
      </c>
      <c r="J180" s="6"/>
    </row>
    <row r="181" spans="1:10" x14ac:dyDescent="0.35">
      <c r="A181" s="6" t="s">
        <v>4841</v>
      </c>
      <c r="B181" s="6" t="s">
        <v>4842</v>
      </c>
      <c r="C181" s="6" t="s">
        <v>4843</v>
      </c>
      <c r="D181" s="6">
        <v>15.449299999999999</v>
      </c>
      <c r="E181" s="6">
        <v>0.33374921030938698</v>
      </c>
      <c r="F181" s="6">
        <v>1.3577941893316701</v>
      </c>
      <c r="G181" s="6">
        <v>0.73648864301902583</v>
      </c>
      <c r="H181" s="6" t="s">
        <v>5269</v>
      </c>
      <c r="I181" s="6" t="s">
        <v>4795</v>
      </c>
      <c r="J181" s="6"/>
    </row>
    <row r="182" spans="1:10" x14ac:dyDescent="0.35">
      <c r="A182" s="6" t="s">
        <v>5245</v>
      </c>
      <c r="B182" s="6" t="s">
        <v>5246</v>
      </c>
      <c r="C182" s="6" t="s">
        <v>5247</v>
      </c>
      <c r="D182" s="6">
        <v>14.767200000000001</v>
      </c>
      <c r="E182" s="6">
        <v>0.33409947934902601</v>
      </c>
      <c r="F182" s="6">
        <v>1.19981188946199</v>
      </c>
      <c r="G182" s="6">
        <v>1.19981188946199</v>
      </c>
      <c r="H182" s="6" t="s">
        <v>4795</v>
      </c>
      <c r="I182" s="6" t="s">
        <v>5269</v>
      </c>
      <c r="J182" s="6"/>
    </row>
    <row r="183" spans="1:10" x14ac:dyDescent="0.35">
      <c r="A183" s="6" t="s">
        <v>488</v>
      </c>
      <c r="B183" s="6" t="s">
        <v>489</v>
      </c>
      <c r="C183" s="6" t="s">
        <v>490</v>
      </c>
      <c r="D183" s="6">
        <v>74.954599999999999</v>
      </c>
      <c r="E183" s="6">
        <v>0.33841402913292301</v>
      </c>
      <c r="F183" s="6">
        <v>1.48251355701768</v>
      </c>
      <c r="G183" s="6">
        <v>1.48251355701768</v>
      </c>
      <c r="H183" s="6" t="s">
        <v>4795</v>
      </c>
      <c r="I183" s="6" t="s">
        <v>5269</v>
      </c>
      <c r="J183" s="6"/>
    </row>
    <row r="184" spans="1:10" x14ac:dyDescent="0.35">
      <c r="A184" s="6" t="s">
        <v>5022</v>
      </c>
      <c r="B184" s="6" t="s">
        <v>5023</v>
      </c>
      <c r="C184" s="6" t="s">
        <v>5024</v>
      </c>
      <c r="D184" s="6">
        <v>16.973800000000001</v>
      </c>
      <c r="E184" s="6">
        <v>0.339541355697483</v>
      </c>
      <c r="F184" s="6">
        <v>1.51434472707068</v>
      </c>
      <c r="G184" s="6">
        <v>1.51434472707068</v>
      </c>
      <c r="H184" s="6" t="s">
        <v>4795</v>
      </c>
      <c r="I184" s="6" t="s">
        <v>5269</v>
      </c>
      <c r="J184" s="6"/>
    </row>
    <row r="185" spans="1:10" x14ac:dyDescent="0.35">
      <c r="A185" s="6" t="s">
        <v>4190</v>
      </c>
      <c r="B185" s="6" t="s">
        <v>4191</v>
      </c>
      <c r="C185" s="6" t="s">
        <v>4192</v>
      </c>
      <c r="D185" s="6">
        <v>79.198400000000007</v>
      </c>
      <c r="E185" s="6">
        <v>0.34515623639670101</v>
      </c>
      <c r="F185" s="6">
        <v>1.1668099831354699</v>
      </c>
      <c r="G185" s="6">
        <v>1.1668099831354699</v>
      </c>
      <c r="H185" s="6" t="s">
        <v>4795</v>
      </c>
      <c r="I185" s="6" t="s">
        <v>5269</v>
      </c>
      <c r="J185" s="6"/>
    </row>
    <row r="186" spans="1:10" x14ac:dyDescent="0.35">
      <c r="A186" s="6" t="s">
        <v>5203</v>
      </c>
      <c r="B186" s="6" t="s">
        <v>5204</v>
      </c>
      <c r="C186" s="6" t="s">
        <v>5205</v>
      </c>
      <c r="D186" s="6">
        <v>11.980600000000001</v>
      </c>
      <c r="E186" s="6">
        <v>0.34575166994092998</v>
      </c>
      <c r="F186" s="6">
        <v>1.3262566973946099</v>
      </c>
      <c r="G186" s="6">
        <v>1.3262566973946099</v>
      </c>
      <c r="H186" s="6" t="s">
        <v>4795</v>
      </c>
      <c r="I186" s="6" t="s">
        <v>5269</v>
      </c>
      <c r="J186" s="6"/>
    </row>
    <row r="187" spans="1:10" x14ac:dyDescent="0.35">
      <c r="A187" s="6" t="s">
        <v>4949</v>
      </c>
      <c r="B187" s="6" t="s">
        <v>4950</v>
      </c>
      <c r="C187" s="6" t="s">
        <v>4951</v>
      </c>
      <c r="D187" s="6">
        <v>47.032200000000003</v>
      </c>
      <c r="E187" s="6">
        <v>0.34898574559852502</v>
      </c>
      <c r="F187" s="6">
        <v>1.2308271527799199</v>
      </c>
      <c r="G187" s="6">
        <v>1.2308271527799199</v>
      </c>
      <c r="H187" s="6" t="s">
        <v>4795</v>
      </c>
      <c r="I187" s="6" t="s">
        <v>5269</v>
      </c>
      <c r="J187" s="6"/>
    </row>
    <row r="188" spans="1:10" x14ac:dyDescent="0.35">
      <c r="A188" s="6" t="s">
        <v>4965</v>
      </c>
      <c r="B188" s="6" t="s">
        <v>4966</v>
      </c>
      <c r="C188" s="6" t="s">
        <v>4967</v>
      </c>
      <c r="D188" s="6">
        <v>5.0151000000000003</v>
      </c>
      <c r="E188" s="6">
        <v>0.357060769689446</v>
      </c>
      <c r="F188" s="6">
        <v>1.12042235050407</v>
      </c>
      <c r="G188" s="6">
        <v>0.89252057454058031</v>
      </c>
      <c r="H188" s="6" t="s">
        <v>5269</v>
      </c>
      <c r="I188" s="6" t="s">
        <v>4795</v>
      </c>
      <c r="J188" s="6"/>
    </row>
    <row r="189" spans="1:10" x14ac:dyDescent="0.35">
      <c r="A189" s="6" t="s">
        <v>4928</v>
      </c>
      <c r="B189" s="6" t="s">
        <v>4929</v>
      </c>
      <c r="C189" s="6" t="s">
        <v>4930</v>
      </c>
      <c r="D189" s="6">
        <v>37.227200000000003</v>
      </c>
      <c r="E189" s="6">
        <v>0.357705440842077</v>
      </c>
      <c r="F189" s="6">
        <v>1.2425662165155</v>
      </c>
      <c r="G189" s="6">
        <v>0.80478608440222776</v>
      </c>
      <c r="H189" s="6" t="s">
        <v>5269</v>
      </c>
      <c r="I189" s="6" t="s">
        <v>4795</v>
      </c>
      <c r="J189" s="6"/>
    </row>
    <row r="190" spans="1:10" x14ac:dyDescent="0.35">
      <c r="A190" s="6" t="s">
        <v>5116</v>
      </c>
      <c r="B190" s="6" t="s">
        <v>5117</v>
      </c>
      <c r="C190" s="6" t="s">
        <v>5118</v>
      </c>
      <c r="D190" s="6">
        <v>5.2485999999999997</v>
      </c>
      <c r="E190" s="6">
        <v>0.36305665633696199</v>
      </c>
      <c r="F190" s="6">
        <v>1.2625093201850699</v>
      </c>
      <c r="G190" s="6">
        <v>1.2625093201850699</v>
      </c>
      <c r="H190" s="6" t="s">
        <v>4795</v>
      </c>
      <c r="I190" s="6" t="s">
        <v>5269</v>
      </c>
      <c r="J190" s="6"/>
    </row>
    <row r="191" spans="1:10" x14ac:dyDescent="0.35">
      <c r="A191" s="6" t="s">
        <v>5047</v>
      </c>
      <c r="B191" s="6" t="s">
        <v>5048</v>
      </c>
      <c r="C191" s="6" t="s">
        <v>5049</v>
      </c>
      <c r="D191" s="6">
        <v>6.1208</v>
      </c>
      <c r="E191" s="6">
        <v>0.36497349768167697</v>
      </c>
      <c r="F191" s="6">
        <v>1.46217073752495</v>
      </c>
      <c r="G191" s="6">
        <v>0.68391465807387375</v>
      </c>
      <c r="H191" s="6" t="s">
        <v>5269</v>
      </c>
      <c r="I191" s="6" t="s">
        <v>4795</v>
      </c>
      <c r="J191" s="6"/>
    </row>
    <row r="192" spans="1:10" x14ac:dyDescent="0.35">
      <c r="A192" s="6" t="s">
        <v>4064</v>
      </c>
      <c r="B192" s="6" t="s">
        <v>4065</v>
      </c>
      <c r="C192" s="6" t="s">
        <v>4066</v>
      </c>
      <c r="D192" s="6">
        <v>110.3233</v>
      </c>
      <c r="E192" s="6">
        <v>0.36683256737855102</v>
      </c>
      <c r="F192" s="6">
        <v>1.1115026949051099</v>
      </c>
      <c r="G192" s="6">
        <v>0.89968292887078516</v>
      </c>
      <c r="H192" s="6" t="s">
        <v>5269</v>
      </c>
      <c r="I192" s="6" t="s">
        <v>4795</v>
      </c>
      <c r="J192" s="6"/>
    </row>
    <row r="193" spans="1:10" x14ac:dyDescent="0.35">
      <c r="A193" s="6" t="s">
        <v>3610</v>
      </c>
      <c r="B193" s="6" t="s">
        <v>3611</v>
      </c>
      <c r="C193" s="6" t="s">
        <v>3612</v>
      </c>
      <c r="D193" s="6">
        <v>11.0017</v>
      </c>
      <c r="E193" s="6">
        <v>0.367576967312022</v>
      </c>
      <c r="F193" s="6">
        <v>1.1993641181238399</v>
      </c>
      <c r="G193" s="6">
        <v>0.83377515209000552</v>
      </c>
      <c r="H193" s="6" t="s">
        <v>5269</v>
      </c>
      <c r="I193" s="6" t="s">
        <v>4795</v>
      </c>
      <c r="J193" s="6"/>
    </row>
    <row r="194" spans="1:10" x14ac:dyDescent="0.35">
      <c r="A194" s="6" t="s">
        <v>3352</v>
      </c>
      <c r="B194" s="6" t="s">
        <v>3353</v>
      </c>
      <c r="C194" s="6" t="s">
        <v>3354</v>
      </c>
      <c r="D194" s="6">
        <v>20.130400000000002</v>
      </c>
      <c r="E194" s="6">
        <v>0.367873336307174</v>
      </c>
      <c r="F194" s="6">
        <v>1.7418901325162699</v>
      </c>
      <c r="G194" s="6">
        <v>1.7418901325162699</v>
      </c>
      <c r="H194" s="6" t="s">
        <v>4795</v>
      </c>
      <c r="I194" s="6" t="s">
        <v>5269</v>
      </c>
      <c r="J194" s="6"/>
    </row>
    <row r="195" spans="1:10" x14ac:dyDescent="0.35">
      <c r="A195" s="6" t="s">
        <v>371</v>
      </c>
      <c r="B195" s="6" t="s">
        <v>372</v>
      </c>
      <c r="C195" s="6" t="s">
        <v>373</v>
      </c>
      <c r="D195" s="6">
        <v>141.0975</v>
      </c>
      <c r="E195" s="6">
        <v>0.36805097342144999</v>
      </c>
      <c r="F195" s="6">
        <v>1.25281596087219</v>
      </c>
      <c r="G195" s="6">
        <v>0.79820183588961968</v>
      </c>
      <c r="H195" s="6" t="s">
        <v>5269</v>
      </c>
      <c r="I195" s="6" t="s">
        <v>4795</v>
      </c>
      <c r="J195" s="6"/>
    </row>
    <row r="196" spans="1:10" x14ac:dyDescent="0.35">
      <c r="A196" s="6" t="s">
        <v>722</v>
      </c>
      <c r="B196" s="6" t="s">
        <v>723</v>
      </c>
      <c r="C196" s="6" t="s">
        <v>724</v>
      </c>
      <c r="D196" s="6">
        <v>295.42380000000003</v>
      </c>
      <c r="E196" s="6">
        <v>0.37201082997302098</v>
      </c>
      <c r="F196" s="6">
        <v>1.0758478736694199</v>
      </c>
      <c r="G196" s="6">
        <v>0.9294994436241959</v>
      </c>
      <c r="H196" s="6" t="s">
        <v>5269</v>
      </c>
      <c r="I196" s="6" t="s">
        <v>4795</v>
      </c>
      <c r="J196" s="6"/>
    </row>
    <row r="197" spans="1:10" x14ac:dyDescent="0.35">
      <c r="A197" s="6" t="s">
        <v>1325</v>
      </c>
      <c r="B197" s="6" t="s">
        <v>1326</v>
      </c>
      <c r="C197" s="6" t="s">
        <v>1327</v>
      </c>
      <c r="D197" s="6">
        <v>70.442099999999996</v>
      </c>
      <c r="E197" s="6">
        <v>0.37984889622409301</v>
      </c>
      <c r="F197" s="6">
        <v>1.1451978698979799</v>
      </c>
      <c r="G197" s="6">
        <v>1.1451978698979799</v>
      </c>
      <c r="H197" s="6" t="s">
        <v>4795</v>
      </c>
      <c r="I197" s="6" t="s">
        <v>5269</v>
      </c>
      <c r="J197" s="6"/>
    </row>
    <row r="198" spans="1:10" x14ac:dyDescent="0.35">
      <c r="A198" s="6" t="s">
        <v>467</v>
      </c>
      <c r="B198" s="6" t="s">
        <v>468</v>
      </c>
      <c r="C198" s="6" t="s">
        <v>469</v>
      </c>
      <c r="D198" s="6">
        <v>442.48329999999999</v>
      </c>
      <c r="E198" s="6">
        <v>0.38892588401112099</v>
      </c>
      <c r="F198" s="6">
        <v>1.21128062105752</v>
      </c>
      <c r="G198" s="6">
        <v>0.82557252433126571</v>
      </c>
      <c r="H198" s="6" t="s">
        <v>5269</v>
      </c>
      <c r="I198" s="6" t="s">
        <v>4795</v>
      </c>
      <c r="J198" s="6"/>
    </row>
    <row r="199" spans="1:10" x14ac:dyDescent="0.35">
      <c r="A199" s="6" t="s">
        <v>4971</v>
      </c>
      <c r="B199" s="6" t="s">
        <v>4972</v>
      </c>
      <c r="C199" s="6" t="s">
        <v>4973</v>
      </c>
      <c r="D199" s="6">
        <v>30.6798</v>
      </c>
      <c r="E199" s="6">
        <v>0.39539766571294599</v>
      </c>
      <c r="F199" s="6">
        <v>1.14813413265847</v>
      </c>
      <c r="G199" s="6">
        <v>0.87097837400280931</v>
      </c>
      <c r="H199" s="6" t="s">
        <v>5269</v>
      </c>
      <c r="I199" s="6" t="s">
        <v>4795</v>
      </c>
      <c r="J199" s="6"/>
    </row>
    <row r="200" spans="1:10" x14ac:dyDescent="0.35">
      <c r="A200" s="6" t="s">
        <v>5257</v>
      </c>
      <c r="B200" s="6" t="s">
        <v>5258</v>
      </c>
      <c r="C200" s="6" t="s">
        <v>5259</v>
      </c>
      <c r="D200" s="6">
        <v>25.1723</v>
      </c>
      <c r="E200" s="6">
        <v>0.39577170658307798</v>
      </c>
      <c r="F200" s="6">
        <v>1.2488223371385401</v>
      </c>
      <c r="G200" s="6">
        <v>1.2488223371385401</v>
      </c>
      <c r="H200" s="6" t="s">
        <v>4795</v>
      </c>
      <c r="I200" s="6" t="s">
        <v>5269</v>
      </c>
      <c r="J200" s="6"/>
    </row>
    <row r="201" spans="1:10" x14ac:dyDescent="0.35">
      <c r="A201" s="6" t="s">
        <v>5239</v>
      </c>
      <c r="B201" s="6" t="s">
        <v>5240</v>
      </c>
      <c r="C201" s="6" t="s">
        <v>5241</v>
      </c>
      <c r="D201" s="6">
        <v>5.2436999999999996</v>
      </c>
      <c r="E201" s="6">
        <v>0.39826226032886702</v>
      </c>
      <c r="F201" s="6">
        <v>1.5407880815263999</v>
      </c>
      <c r="G201" s="6">
        <v>1.5407880815263999</v>
      </c>
      <c r="H201" s="6" t="s">
        <v>4795</v>
      </c>
      <c r="I201" s="6" t="s">
        <v>5269</v>
      </c>
      <c r="J201" s="6"/>
    </row>
    <row r="202" spans="1:10" x14ac:dyDescent="0.35">
      <c r="A202" s="6" t="s">
        <v>2102</v>
      </c>
      <c r="B202" s="6" t="s">
        <v>2103</v>
      </c>
      <c r="C202" s="6" t="s">
        <v>2104</v>
      </c>
      <c r="D202" s="6">
        <v>20.2226</v>
      </c>
      <c r="E202" s="6">
        <v>0.39944428855412001</v>
      </c>
      <c r="F202" s="6">
        <v>1.1915587726534</v>
      </c>
      <c r="G202" s="6">
        <v>0.83923682402435673</v>
      </c>
      <c r="H202" s="6" t="s">
        <v>5269</v>
      </c>
      <c r="I202" s="6" t="s">
        <v>4795</v>
      </c>
      <c r="J202" s="6"/>
    </row>
    <row r="203" spans="1:10" x14ac:dyDescent="0.35">
      <c r="A203" s="6" t="s">
        <v>5152</v>
      </c>
      <c r="B203" s="6" t="s">
        <v>5153</v>
      </c>
      <c r="C203" s="6" t="s">
        <v>5154</v>
      </c>
      <c r="D203" s="6">
        <v>16.2514</v>
      </c>
      <c r="E203" s="6">
        <v>0.39990685430777601</v>
      </c>
      <c r="F203" s="6">
        <v>1.43332744916233</v>
      </c>
      <c r="G203" s="6">
        <v>1.43332744916233</v>
      </c>
      <c r="H203" s="6" t="s">
        <v>4795</v>
      </c>
      <c r="I203" s="6" t="s">
        <v>5269</v>
      </c>
      <c r="J203" s="6"/>
    </row>
    <row r="204" spans="1:10" x14ac:dyDescent="0.35">
      <c r="A204" s="6" t="s">
        <v>2921</v>
      </c>
      <c r="B204" s="6" t="s">
        <v>2922</v>
      </c>
      <c r="C204" s="6" t="s">
        <v>2923</v>
      </c>
      <c r="D204" s="6">
        <v>309.39359999999999</v>
      </c>
      <c r="E204" s="6">
        <v>0.40139545383858299</v>
      </c>
      <c r="F204" s="6">
        <v>1.1934648446522</v>
      </c>
      <c r="G204" s="6">
        <v>0.83789648642010928</v>
      </c>
      <c r="H204" s="6" t="s">
        <v>5269</v>
      </c>
      <c r="I204" s="6" t="s">
        <v>4795</v>
      </c>
      <c r="J204" s="6"/>
    </row>
    <row r="205" spans="1:10" x14ac:dyDescent="0.35">
      <c r="A205" s="6" t="s">
        <v>4100</v>
      </c>
      <c r="B205" s="6" t="s">
        <v>4101</v>
      </c>
      <c r="C205" s="6" t="s">
        <v>4102</v>
      </c>
      <c r="D205" s="6">
        <v>5.6923000000000004</v>
      </c>
      <c r="E205" s="6">
        <v>0.405696810629261</v>
      </c>
      <c r="F205" s="6">
        <v>1.0190938330588599</v>
      </c>
      <c r="G205" s="6">
        <v>1.0190938330588599</v>
      </c>
      <c r="H205" s="6" t="s">
        <v>4795</v>
      </c>
      <c r="I205" s="6" t="s">
        <v>5269</v>
      </c>
      <c r="J205" s="6"/>
    </row>
    <row r="206" spans="1:10" x14ac:dyDescent="0.35">
      <c r="A206" s="6" t="s">
        <v>2261</v>
      </c>
      <c r="B206" s="6" t="s">
        <v>2262</v>
      </c>
      <c r="C206" s="6" t="s">
        <v>2263</v>
      </c>
      <c r="D206" s="6">
        <v>21.219899999999999</v>
      </c>
      <c r="E206" s="6">
        <v>0.40582447101068198</v>
      </c>
      <c r="F206" s="6">
        <v>1.3872833583356401</v>
      </c>
      <c r="G206" s="6">
        <v>0.72083327028425248</v>
      </c>
      <c r="H206" s="6" t="s">
        <v>5269</v>
      </c>
      <c r="I206" s="6" t="s">
        <v>4795</v>
      </c>
      <c r="J206" s="6"/>
    </row>
    <row r="207" spans="1:10" x14ac:dyDescent="0.35">
      <c r="A207" s="6" t="s">
        <v>176</v>
      </c>
      <c r="B207" s="6" t="s">
        <v>177</v>
      </c>
      <c r="C207" s="6" t="s">
        <v>178</v>
      </c>
      <c r="D207" s="6">
        <v>42.262300000000003</v>
      </c>
      <c r="E207" s="6">
        <v>0.40588551641105203</v>
      </c>
      <c r="F207" s="6">
        <v>1.96934785735891</v>
      </c>
      <c r="G207" s="6">
        <v>1.96934785735891</v>
      </c>
      <c r="H207" s="6" t="s">
        <v>4795</v>
      </c>
      <c r="I207" s="6" t="s">
        <v>5269</v>
      </c>
      <c r="J207" s="6"/>
    </row>
    <row r="208" spans="1:10" x14ac:dyDescent="0.35">
      <c r="A208" s="6" t="s">
        <v>4883</v>
      </c>
      <c r="B208" s="6" t="s">
        <v>4884</v>
      </c>
      <c r="C208" s="6" t="s">
        <v>4885</v>
      </c>
      <c r="D208" s="6">
        <v>13.598000000000001</v>
      </c>
      <c r="E208" s="6">
        <v>0.40604286686172297</v>
      </c>
      <c r="F208" s="6">
        <v>1.3822602361526699</v>
      </c>
      <c r="G208" s="6">
        <v>1.3822602361526699</v>
      </c>
      <c r="H208" s="6" t="s">
        <v>4795</v>
      </c>
      <c r="I208" s="6" t="s">
        <v>5269</v>
      </c>
      <c r="J208" s="6"/>
    </row>
    <row r="209" spans="1:10" x14ac:dyDescent="0.35">
      <c r="A209" s="6" t="s">
        <v>1418</v>
      </c>
      <c r="B209" s="6" t="s">
        <v>1419</v>
      </c>
      <c r="C209" s="6" t="s">
        <v>1420</v>
      </c>
      <c r="D209" s="6">
        <v>446.2122</v>
      </c>
      <c r="E209" s="6">
        <v>0.407093836502188</v>
      </c>
      <c r="F209" s="6">
        <v>1.0831353371431001</v>
      </c>
      <c r="G209" s="6">
        <v>0.92324566072936043</v>
      </c>
      <c r="H209" s="6" t="s">
        <v>5269</v>
      </c>
      <c r="I209" s="6" t="s">
        <v>4795</v>
      </c>
      <c r="J209" s="6"/>
    </row>
    <row r="210" spans="1:10" x14ac:dyDescent="0.35">
      <c r="A210" s="6" t="s">
        <v>3592</v>
      </c>
      <c r="B210" s="6" t="s">
        <v>3593</v>
      </c>
      <c r="C210" s="6" t="s">
        <v>3594</v>
      </c>
      <c r="D210" s="6">
        <v>7.0506000000000002</v>
      </c>
      <c r="E210" s="6">
        <v>0.41462794660012697</v>
      </c>
      <c r="F210" s="6">
        <v>1.0969554761556399</v>
      </c>
      <c r="G210" s="6">
        <v>1.0969554761556399</v>
      </c>
      <c r="H210" s="6" t="s">
        <v>4795</v>
      </c>
      <c r="I210" s="6" t="s">
        <v>5269</v>
      </c>
      <c r="J210" s="6"/>
    </row>
    <row r="211" spans="1:10" x14ac:dyDescent="0.35">
      <c r="A211" s="6" t="s">
        <v>899</v>
      </c>
      <c r="B211" s="6" t="s">
        <v>900</v>
      </c>
      <c r="C211" s="6" t="s">
        <v>901</v>
      </c>
      <c r="D211" s="6">
        <v>12.962899999999999</v>
      </c>
      <c r="E211" s="6">
        <v>0.41799221829039301</v>
      </c>
      <c r="F211" s="6">
        <v>1.4328193945465</v>
      </c>
      <c r="G211" s="6">
        <v>1.4328193945465</v>
      </c>
      <c r="H211" s="6" t="s">
        <v>4795</v>
      </c>
      <c r="I211" s="6" t="s">
        <v>5269</v>
      </c>
      <c r="J211" s="6"/>
    </row>
    <row r="212" spans="1:10" x14ac:dyDescent="0.35">
      <c r="A212" s="6" t="s">
        <v>5161</v>
      </c>
      <c r="B212" s="6" t="s">
        <v>5162</v>
      </c>
      <c r="C212" s="6" t="s">
        <v>5163</v>
      </c>
      <c r="D212" s="6">
        <v>15.1592</v>
      </c>
      <c r="E212" s="6">
        <v>0.42306799789819</v>
      </c>
      <c r="F212" s="6">
        <v>1.1031212563651001</v>
      </c>
      <c r="G212" s="6">
        <v>1.1031212563651001</v>
      </c>
      <c r="H212" s="6" t="s">
        <v>4795</v>
      </c>
      <c r="I212" s="6" t="s">
        <v>5269</v>
      </c>
      <c r="J212" s="6"/>
    </row>
    <row r="213" spans="1:10" x14ac:dyDescent="0.35">
      <c r="A213" s="6" t="s">
        <v>2966</v>
      </c>
      <c r="B213" s="6" t="s">
        <v>2967</v>
      </c>
      <c r="C213" s="6" t="s">
        <v>2968</v>
      </c>
      <c r="D213" s="6">
        <v>167.09100000000001</v>
      </c>
      <c r="E213" s="6">
        <v>0.42686749980458899</v>
      </c>
      <c r="F213" s="6">
        <v>1.1743293375414301</v>
      </c>
      <c r="G213" s="6">
        <v>0.85154987449568009</v>
      </c>
      <c r="H213" s="6" t="s">
        <v>5269</v>
      </c>
      <c r="I213" s="6" t="s">
        <v>4795</v>
      </c>
      <c r="J213" s="6"/>
    </row>
    <row r="214" spans="1:10" x14ac:dyDescent="0.35">
      <c r="A214" s="6" t="s">
        <v>4998</v>
      </c>
      <c r="B214" s="6" t="s">
        <v>4999</v>
      </c>
      <c r="C214" s="6" t="s">
        <v>5000</v>
      </c>
      <c r="D214" s="6">
        <v>36.882599999999996</v>
      </c>
      <c r="E214" s="6">
        <v>0.43289653639664599</v>
      </c>
      <c r="F214" s="6">
        <v>1.5995652495788799</v>
      </c>
      <c r="G214" s="6">
        <v>1.5995652495788799</v>
      </c>
      <c r="H214" s="6" t="s">
        <v>4795</v>
      </c>
      <c r="I214" s="6" t="s">
        <v>5269</v>
      </c>
      <c r="J214" s="6"/>
    </row>
    <row r="215" spans="1:10" x14ac:dyDescent="0.35">
      <c r="A215" s="6" t="s">
        <v>2348</v>
      </c>
      <c r="B215" s="6" t="s">
        <v>2349</v>
      </c>
      <c r="C215" s="6" t="s">
        <v>2350</v>
      </c>
      <c r="D215" s="6">
        <v>7.3007999999999997</v>
      </c>
      <c r="E215" s="6">
        <v>0.43633095034850899</v>
      </c>
      <c r="F215" s="6">
        <v>1.1612489799389101</v>
      </c>
      <c r="G215" s="6">
        <v>0.86114176828177458</v>
      </c>
      <c r="H215" s="6" t="s">
        <v>5269</v>
      </c>
      <c r="I215" s="6" t="s">
        <v>4795</v>
      </c>
      <c r="J215" s="6"/>
    </row>
    <row r="216" spans="1:10" x14ac:dyDescent="0.35">
      <c r="A216" s="6" t="s">
        <v>5032</v>
      </c>
      <c r="B216" s="6" t="s">
        <v>5033</v>
      </c>
      <c r="C216" s="6" t="s">
        <v>5034</v>
      </c>
      <c r="D216" s="6">
        <v>17.174900000000001</v>
      </c>
      <c r="E216" s="6">
        <v>0.439229872110038</v>
      </c>
      <c r="F216" s="6">
        <v>1.0736414323111201</v>
      </c>
      <c r="G216" s="6">
        <v>0.93140965866732661</v>
      </c>
      <c r="H216" s="6" t="s">
        <v>5269</v>
      </c>
      <c r="I216" s="6" t="s">
        <v>4795</v>
      </c>
      <c r="J216" s="6"/>
    </row>
    <row r="217" spans="1:10" x14ac:dyDescent="0.35">
      <c r="A217" s="6" t="s">
        <v>1733</v>
      </c>
      <c r="B217" s="6" t="s">
        <v>1734</v>
      </c>
      <c r="C217" s="6" t="s">
        <v>1735</v>
      </c>
      <c r="D217" s="6">
        <v>32.050199999999997</v>
      </c>
      <c r="E217" s="6">
        <v>0.43981752859623302</v>
      </c>
      <c r="F217" s="6">
        <v>1.1968798864539001</v>
      </c>
      <c r="G217" s="6">
        <v>0.8355057272812787</v>
      </c>
      <c r="H217" s="6" t="s">
        <v>5269</v>
      </c>
      <c r="I217" s="6" t="s">
        <v>4795</v>
      </c>
      <c r="J217" s="6"/>
    </row>
    <row r="218" spans="1:10" x14ac:dyDescent="0.35">
      <c r="A218" s="6" t="s">
        <v>3460</v>
      </c>
      <c r="B218" s="6" t="s">
        <v>3461</v>
      </c>
      <c r="C218" s="6" t="s">
        <v>3462</v>
      </c>
      <c r="D218" s="6">
        <v>2552.4942999999998</v>
      </c>
      <c r="E218" s="6">
        <v>0.445984127564445</v>
      </c>
      <c r="F218" s="6">
        <v>1.13819372723418</v>
      </c>
      <c r="G218" s="6">
        <v>1.13819372723418</v>
      </c>
      <c r="H218" s="6" t="s">
        <v>4795</v>
      </c>
      <c r="I218" s="6" t="s">
        <v>5269</v>
      </c>
      <c r="J218" s="6"/>
    </row>
    <row r="219" spans="1:10" x14ac:dyDescent="0.35">
      <c r="A219" s="6" t="s">
        <v>1703</v>
      </c>
      <c r="B219" s="6" t="s">
        <v>1704</v>
      </c>
      <c r="C219" s="6" t="s">
        <v>1705</v>
      </c>
      <c r="D219" s="6">
        <v>103.57680000000001</v>
      </c>
      <c r="E219" s="6">
        <v>0.453353598253179</v>
      </c>
      <c r="F219" s="6">
        <v>1.8933988073130401</v>
      </c>
      <c r="G219" s="6">
        <v>1.8933988073130401</v>
      </c>
      <c r="H219" s="6" t="s">
        <v>4795</v>
      </c>
      <c r="I219" s="6" t="s">
        <v>5269</v>
      </c>
      <c r="J219" s="6"/>
    </row>
    <row r="220" spans="1:10" x14ac:dyDescent="0.35">
      <c r="A220" s="6" t="s">
        <v>257</v>
      </c>
      <c r="B220" s="6" t="s">
        <v>258</v>
      </c>
      <c r="C220" s="6" t="s">
        <v>259</v>
      </c>
      <c r="D220" s="6">
        <v>25.8687</v>
      </c>
      <c r="E220" s="6">
        <v>0.45985580130592202</v>
      </c>
      <c r="F220" s="6">
        <v>1.0746958520924501</v>
      </c>
      <c r="G220" s="6">
        <v>0.93049582172759293</v>
      </c>
      <c r="H220" s="6" t="s">
        <v>5269</v>
      </c>
      <c r="I220" s="6" t="s">
        <v>4795</v>
      </c>
      <c r="J220" s="6"/>
    </row>
    <row r="221" spans="1:10" x14ac:dyDescent="0.35">
      <c r="A221" s="6" t="s">
        <v>4922</v>
      </c>
      <c r="B221" s="6" t="s">
        <v>4923</v>
      </c>
      <c r="C221" s="6" t="s">
        <v>4924</v>
      </c>
      <c r="D221" s="6">
        <v>67.108099999999993</v>
      </c>
      <c r="E221" s="6">
        <v>0.47091399733143002</v>
      </c>
      <c r="F221" s="6">
        <v>1.33905642493542</v>
      </c>
      <c r="G221" s="6">
        <v>1.33905642493542</v>
      </c>
      <c r="H221" s="6" t="s">
        <v>4795</v>
      </c>
      <c r="I221" s="6" t="s">
        <v>5269</v>
      </c>
      <c r="J221" s="6"/>
    </row>
    <row r="222" spans="1:10" x14ac:dyDescent="0.35">
      <c r="A222" s="6" t="s">
        <v>4886</v>
      </c>
      <c r="B222" s="6" t="s">
        <v>4887</v>
      </c>
      <c r="C222" s="6" t="s">
        <v>4888</v>
      </c>
      <c r="D222" s="6">
        <v>5.1909000000000001</v>
      </c>
      <c r="E222" s="6">
        <v>0.47528034131844099</v>
      </c>
      <c r="F222" s="6">
        <v>14.547489825975701</v>
      </c>
      <c r="G222" s="6">
        <v>14.547489825975701</v>
      </c>
      <c r="H222" s="6" t="s">
        <v>4795</v>
      </c>
      <c r="I222" s="6" t="s">
        <v>5269</v>
      </c>
      <c r="J222" s="6"/>
    </row>
    <row r="223" spans="1:10" x14ac:dyDescent="0.35">
      <c r="A223" s="6" t="s">
        <v>4992</v>
      </c>
      <c r="B223" s="6" t="s">
        <v>4993</v>
      </c>
      <c r="C223" s="6" t="s">
        <v>4994</v>
      </c>
      <c r="D223" s="6">
        <v>99.2226</v>
      </c>
      <c r="E223" s="6">
        <v>0.47547726432442899</v>
      </c>
      <c r="F223" s="6">
        <v>11.461848733828299</v>
      </c>
      <c r="G223" s="6">
        <v>8.7245960335230868E-2</v>
      </c>
      <c r="H223" s="6" t="s">
        <v>5269</v>
      </c>
      <c r="I223" s="6" t="s">
        <v>4795</v>
      </c>
      <c r="J223" s="6"/>
    </row>
    <row r="224" spans="1:10" x14ac:dyDescent="0.35">
      <c r="A224" s="6" t="s">
        <v>1289</v>
      </c>
      <c r="B224" s="6" t="s">
        <v>1290</v>
      </c>
      <c r="C224" s="6" t="s">
        <v>1291</v>
      </c>
      <c r="D224" s="6">
        <v>1677.7666999999999</v>
      </c>
      <c r="E224" s="6">
        <v>0.47824088801645298</v>
      </c>
      <c r="F224" s="6">
        <v>1.21424801830527</v>
      </c>
      <c r="G224" s="6">
        <v>0.82355497799840216</v>
      </c>
      <c r="H224" s="6" t="s">
        <v>5269</v>
      </c>
      <c r="I224" s="6" t="s">
        <v>4795</v>
      </c>
      <c r="J224" s="6"/>
    </row>
    <row r="225" spans="1:10" x14ac:dyDescent="0.35">
      <c r="A225" s="6" t="s">
        <v>5134</v>
      </c>
      <c r="B225" s="6" t="s">
        <v>5135</v>
      </c>
      <c r="C225" s="6" t="s">
        <v>5136</v>
      </c>
      <c r="D225" s="6">
        <v>12.391500000000001</v>
      </c>
      <c r="E225" s="6">
        <v>0.48016296890467303</v>
      </c>
      <c r="F225" s="6">
        <v>1.09634596246862</v>
      </c>
      <c r="G225" s="6">
        <v>0.91212083980162628</v>
      </c>
      <c r="H225" s="6" t="s">
        <v>5269</v>
      </c>
      <c r="I225" s="6" t="s">
        <v>4795</v>
      </c>
      <c r="J225" s="6"/>
    </row>
    <row r="226" spans="1:10" x14ac:dyDescent="0.35">
      <c r="A226" s="6" t="s">
        <v>4877</v>
      </c>
      <c r="B226" s="6" t="s">
        <v>4878</v>
      </c>
      <c r="C226" s="6" t="s">
        <v>4879</v>
      </c>
      <c r="D226" s="6">
        <v>6.6860999999999997</v>
      </c>
      <c r="E226" s="6">
        <v>0.48162902298689397</v>
      </c>
      <c r="F226" s="6">
        <v>1.09897046801238</v>
      </c>
      <c r="G226" s="6">
        <v>0.90994255906495836</v>
      </c>
      <c r="H226" s="6" t="s">
        <v>5269</v>
      </c>
      <c r="I226" s="6" t="s">
        <v>4795</v>
      </c>
      <c r="J226" s="6"/>
    </row>
    <row r="227" spans="1:10" x14ac:dyDescent="0.35">
      <c r="A227" s="6" t="s">
        <v>2198</v>
      </c>
      <c r="B227" s="6" t="s">
        <v>2199</v>
      </c>
      <c r="C227" s="6" t="s">
        <v>2200</v>
      </c>
      <c r="D227" s="6">
        <v>23.542200000000001</v>
      </c>
      <c r="E227" s="6">
        <v>0.48959421926528601</v>
      </c>
      <c r="F227" s="6">
        <v>1.11368262232871</v>
      </c>
      <c r="G227" s="6">
        <v>1.11368262232871</v>
      </c>
      <c r="H227" s="6" t="s">
        <v>4795</v>
      </c>
      <c r="I227" s="6" t="s">
        <v>5269</v>
      </c>
      <c r="J227" s="6"/>
    </row>
    <row r="228" spans="1:10" x14ac:dyDescent="0.35">
      <c r="A228" s="6" t="s">
        <v>5004</v>
      </c>
      <c r="B228" s="6" t="s">
        <v>5005</v>
      </c>
      <c r="C228" s="6" t="s">
        <v>5006</v>
      </c>
      <c r="D228" s="6">
        <v>78.239999999999995</v>
      </c>
      <c r="E228" s="6">
        <v>0.49463810514551199</v>
      </c>
      <c r="F228" s="6">
        <v>1.2607458506526801</v>
      </c>
      <c r="G228" s="6">
        <v>1.2607458506526801</v>
      </c>
      <c r="H228" s="6" t="s">
        <v>4795</v>
      </c>
      <c r="I228" s="6" t="s">
        <v>5269</v>
      </c>
      <c r="J228" s="6"/>
    </row>
    <row r="229" spans="1:10" x14ac:dyDescent="0.35">
      <c r="A229" s="6" t="s">
        <v>2168</v>
      </c>
      <c r="B229" s="6" t="s">
        <v>2169</v>
      </c>
      <c r="C229" s="6" t="s">
        <v>2170</v>
      </c>
      <c r="D229" s="6">
        <v>273.9753</v>
      </c>
      <c r="E229" s="6">
        <v>0.49506482479124497</v>
      </c>
      <c r="F229" s="6">
        <v>1.05536144510109</v>
      </c>
      <c r="G229" s="6">
        <v>0.94754266857286318</v>
      </c>
      <c r="H229" s="6" t="s">
        <v>5269</v>
      </c>
      <c r="I229" s="6" t="s">
        <v>4795</v>
      </c>
      <c r="J229" s="6"/>
    </row>
    <row r="230" spans="1:10" x14ac:dyDescent="0.35">
      <c r="A230" s="6" t="s">
        <v>4823</v>
      </c>
      <c r="B230" s="6" t="s">
        <v>4824</v>
      </c>
      <c r="C230" s="6" t="s">
        <v>4825</v>
      </c>
      <c r="D230" s="6">
        <v>11.439</v>
      </c>
      <c r="E230" s="6">
        <v>0.49825049504887498</v>
      </c>
      <c r="F230" s="6">
        <v>1.3281303983091299</v>
      </c>
      <c r="G230" s="6">
        <v>0.75293811607137406</v>
      </c>
      <c r="H230" s="6" t="s">
        <v>5269</v>
      </c>
      <c r="I230" s="6" t="s">
        <v>4795</v>
      </c>
      <c r="J230" s="6"/>
    </row>
    <row r="231" spans="1:10" x14ac:dyDescent="0.35">
      <c r="A231" s="6" t="s">
        <v>5053</v>
      </c>
      <c r="B231" s="6" t="s">
        <v>5054</v>
      </c>
      <c r="C231" s="6" t="s">
        <v>5055</v>
      </c>
      <c r="D231" s="6">
        <v>7.5294999999999996</v>
      </c>
      <c r="E231" s="6">
        <v>0.50198655889964405</v>
      </c>
      <c r="F231" s="6">
        <v>1.87084404167754</v>
      </c>
      <c r="G231" s="6">
        <v>0.53451809863494792</v>
      </c>
      <c r="H231" s="6" t="s">
        <v>5269</v>
      </c>
      <c r="I231" s="6" t="s">
        <v>4795</v>
      </c>
      <c r="J231" s="6"/>
    </row>
    <row r="232" spans="1:10" x14ac:dyDescent="0.35">
      <c r="A232" s="6" t="s">
        <v>1469</v>
      </c>
      <c r="B232" s="6" t="s">
        <v>1470</v>
      </c>
      <c r="C232" s="6" t="s">
        <v>1471</v>
      </c>
      <c r="D232" s="6">
        <v>12.519600000000001</v>
      </c>
      <c r="E232" s="6">
        <v>0.50471923550289199</v>
      </c>
      <c r="F232" s="6">
        <v>1.92286571535266</v>
      </c>
      <c r="G232" s="6">
        <v>1.92286571535266</v>
      </c>
      <c r="H232" s="6" t="s">
        <v>4795</v>
      </c>
      <c r="I232" s="6" t="s">
        <v>5269</v>
      </c>
      <c r="J232" s="6"/>
    </row>
    <row r="233" spans="1:10" x14ac:dyDescent="0.35">
      <c r="A233" s="6" t="s">
        <v>4187</v>
      </c>
      <c r="B233" s="6" t="s">
        <v>4188</v>
      </c>
      <c r="C233" s="6" t="s">
        <v>4189</v>
      </c>
      <c r="D233" s="6">
        <v>15.5374</v>
      </c>
      <c r="E233" s="6">
        <v>0.50477719893693995</v>
      </c>
      <c r="F233" s="6">
        <v>1.2280094510246</v>
      </c>
      <c r="G233" s="6">
        <v>0.81432598028104886</v>
      </c>
      <c r="H233" s="6" t="s">
        <v>5269</v>
      </c>
      <c r="I233" s="6" t="s">
        <v>4795</v>
      </c>
      <c r="J233" s="6"/>
    </row>
    <row r="234" spans="1:10" x14ac:dyDescent="0.35">
      <c r="A234" s="6" t="s">
        <v>5191</v>
      </c>
      <c r="B234" s="6" t="s">
        <v>5192</v>
      </c>
      <c r="C234" s="6" t="s">
        <v>5193</v>
      </c>
      <c r="D234" s="6">
        <v>105.3383</v>
      </c>
      <c r="E234" s="6">
        <v>0.50490737853228596</v>
      </c>
      <c r="F234" s="6">
        <v>1.05921787427697</v>
      </c>
      <c r="G234" s="6">
        <v>1.05921787427697</v>
      </c>
      <c r="H234" s="6" t="s">
        <v>4795</v>
      </c>
      <c r="I234" s="6" t="s">
        <v>5269</v>
      </c>
      <c r="J234" s="6"/>
    </row>
    <row r="235" spans="1:10" x14ac:dyDescent="0.35">
      <c r="A235" s="6" t="s">
        <v>1685</v>
      </c>
      <c r="B235" s="6" t="s">
        <v>1686</v>
      </c>
      <c r="C235" s="6" t="s">
        <v>1687</v>
      </c>
      <c r="D235" s="6">
        <v>772.66499999999996</v>
      </c>
      <c r="E235" s="6">
        <v>0.51272743687475297</v>
      </c>
      <c r="F235" s="6">
        <v>1.1425372716559099</v>
      </c>
      <c r="G235" s="6">
        <v>1.1425372716559099</v>
      </c>
      <c r="H235" s="6" t="s">
        <v>4795</v>
      </c>
      <c r="I235" s="6" t="s">
        <v>5269</v>
      </c>
      <c r="J235" s="6"/>
    </row>
    <row r="236" spans="1:10" x14ac:dyDescent="0.35">
      <c r="A236" s="6" t="s">
        <v>5170</v>
      </c>
      <c r="B236" s="6" t="s">
        <v>5171</v>
      </c>
      <c r="C236" s="6" t="s">
        <v>5172</v>
      </c>
      <c r="D236" s="6">
        <v>12.4594</v>
      </c>
      <c r="E236" s="6">
        <v>0.51394212510188098</v>
      </c>
      <c r="F236" s="6">
        <v>1.0568308287092001</v>
      </c>
      <c r="G236" s="6">
        <v>1.0568308287092001</v>
      </c>
      <c r="H236" s="6" t="s">
        <v>4795</v>
      </c>
      <c r="I236" s="6" t="s">
        <v>5269</v>
      </c>
      <c r="J236" s="6"/>
    </row>
    <row r="237" spans="1:10" x14ac:dyDescent="0.35">
      <c r="A237" s="6" t="s">
        <v>3550</v>
      </c>
      <c r="B237" s="6" t="s">
        <v>3551</v>
      </c>
      <c r="C237" s="6" t="s">
        <v>3552</v>
      </c>
      <c r="D237" s="6">
        <v>6.53</v>
      </c>
      <c r="E237" s="6">
        <v>0.51437961094887896</v>
      </c>
      <c r="F237" s="6">
        <v>1.2476407548839801</v>
      </c>
      <c r="G237" s="6">
        <v>1.2476407548839801</v>
      </c>
      <c r="H237" s="6" t="s">
        <v>4795</v>
      </c>
      <c r="I237" s="6" t="s">
        <v>5269</v>
      </c>
      <c r="J237" s="6"/>
    </row>
    <row r="238" spans="1:10" x14ac:dyDescent="0.35">
      <c r="A238" s="6" t="s">
        <v>4076</v>
      </c>
      <c r="B238" s="6" t="s">
        <v>4077</v>
      </c>
      <c r="C238" s="6" t="s">
        <v>4078</v>
      </c>
      <c r="D238" s="6">
        <v>152.25919999999999</v>
      </c>
      <c r="E238" s="6">
        <v>0.51970523942876301</v>
      </c>
      <c r="F238" s="6">
        <v>1.11847074334343</v>
      </c>
      <c r="G238" s="6">
        <v>1.11847074334343</v>
      </c>
      <c r="H238" s="6" t="s">
        <v>4795</v>
      </c>
      <c r="I238" s="6" t="s">
        <v>5269</v>
      </c>
      <c r="J238" s="6"/>
    </row>
    <row r="239" spans="1:10" x14ac:dyDescent="0.35">
      <c r="A239" s="6" t="s">
        <v>4943</v>
      </c>
      <c r="B239" s="6" t="s">
        <v>4944</v>
      </c>
      <c r="C239" s="6" t="s">
        <v>4945</v>
      </c>
      <c r="D239" s="6">
        <v>19.3675</v>
      </c>
      <c r="E239" s="6">
        <v>0.52226024979143704</v>
      </c>
      <c r="F239" s="6">
        <v>1.07000448767293</v>
      </c>
      <c r="G239" s="6">
        <v>0.93457551956143914</v>
      </c>
      <c r="H239" s="6" t="s">
        <v>5269</v>
      </c>
      <c r="I239" s="6" t="s">
        <v>4795</v>
      </c>
      <c r="J239" s="6"/>
    </row>
    <row r="240" spans="1:10" x14ac:dyDescent="0.35">
      <c r="A240" s="6" t="s">
        <v>5059</v>
      </c>
      <c r="B240" s="6" t="s">
        <v>5060</v>
      </c>
      <c r="C240" s="6" t="s">
        <v>5061</v>
      </c>
      <c r="D240" s="6">
        <v>71.923299999999998</v>
      </c>
      <c r="E240" s="6">
        <v>0.52422250904599099</v>
      </c>
      <c r="F240" s="6">
        <v>2.4531173669749098</v>
      </c>
      <c r="G240" s="6">
        <v>0.40764458050906943</v>
      </c>
      <c r="H240" s="6" t="s">
        <v>5269</v>
      </c>
      <c r="I240" s="6" t="s">
        <v>4795</v>
      </c>
      <c r="J240" s="6"/>
    </row>
    <row r="241" spans="1:10" x14ac:dyDescent="0.35">
      <c r="A241" s="6" t="s">
        <v>2372</v>
      </c>
      <c r="B241" s="6" t="s">
        <v>2373</v>
      </c>
      <c r="C241" s="6" t="s">
        <v>2374</v>
      </c>
      <c r="D241" s="6">
        <v>42.809199999999997</v>
      </c>
      <c r="E241" s="6">
        <v>0.52780322657079803</v>
      </c>
      <c r="F241" s="6">
        <v>1.3984540168605799</v>
      </c>
      <c r="G241" s="6">
        <v>0.71507535317101234</v>
      </c>
      <c r="H241" s="6" t="s">
        <v>5269</v>
      </c>
      <c r="I241" s="6" t="s">
        <v>4795</v>
      </c>
      <c r="J241" s="6"/>
    </row>
    <row r="242" spans="1:10" x14ac:dyDescent="0.35">
      <c r="A242" s="6" t="s">
        <v>5158</v>
      </c>
      <c r="B242" s="6" t="s">
        <v>5159</v>
      </c>
      <c r="C242" s="6" t="s">
        <v>5160</v>
      </c>
      <c r="D242" s="6">
        <v>5.1740000000000004</v>
      </c>
      <c r="E242" s="6">
        <v>0.54219408980885597</v>
      </c>
      <c r="F242" s="6">
        <v>1.06116809269614</v>
      </c>
      <c r="G242" s="6">
        <v>0.94235777242347296</v>
      </c>
      <c r="H242" s="6" t="s">
        <v>5269</v>
      </c>
      <c r="I242" s="6" t="s">
        <v>4795</v>
      </c>
      <c r="J242" s="6"/>
    </row>
    <row r="243" spans="1:10" x14ac:dyDescent="0.35">
      <c r="A243" s="6" t="s">
        <v>4862</v>
      </c>
      <c r="B243" s="6" t="s">
        <v>4863</v>
      </c>
      <c r="C243" s="6" t="s">
        <v>4864</v>
      </c>
      <c r="D243" s="6">
        <v>12.929500000000001</v>
      </c>
      <c r="E243" s="6">
        <v>0.54328953423607595</v>
      </c>
      <c r="F243" s="6">
        <v>1.27948057759523</v>
      </c>
      <c r="G243" s="6">
        <v>0.78156715897906726</v>
      </c>
      <c r="H243" s="6" t="s">
        <v>5269</v>
      </c>
      <c r="I243" s="6" t="s">
        <v>4795</v>
      </c>
      <c r="J243" s="6"/>
    </row>
    <row r="244" spans="1:10" x14ac:dyDescent="0.35">
      <c r="A244" s="6" t="s">
        <v>5131</v>
      </c>
      <c r="B244" s="6" t="s">
        <v>5132</v>
      </c>
      <c r="C244" s="6" t="s">
        <v>5133</v>
      </c>
      <c r="D244" s="6">
        <v>105.6476</v>
      </c>
      <c r="E244" s="6">
        <v>0.54809582069381002</v>
      </c>
      <c r="F244" s="6">
        <v>1.1178715663336101</v>
      </c>
      <c r="G244" s="6">
        <v>1.1178715663336101</v>
      </c>
      <c r="H244" s="6" t="s">
        <v>4795</v>
      </c>
      <c r="I244" s="6" t="s">
        <v>5269</v>
      </c>
      <c r="J244" s="6"/>
    </row>
    <row r="245" spans="1:10" x14ac:dyDescent="0.35">
      <c r="A245" s="6" t="s">
        <v>4010</v>
      </c>
      <c r="B245" s="6" t="s">
        <v>4011</v>
      </c>
      <c r="C245" s="6" t="s">
        <v>4012</v>
      </c>
      <c r="D245" s="6">
        <v>11.0322</v>
      </c>
      <c r="E245" s="6">
        <v>0.54898753726687599</v>
      </c>
      <c r="F245" s="6">
        <v>1.1039483926260101</v>
      </c>
      <c r="G245" s="6">
        <v>1.1039483926260101</v>
      </c>
      <c r="H245" s="6" t="s">
        <v>4795</v>
      </c>
      <c r="I245" s="6" t="s">
        <v>5269</v>
      </c>
      <c r="J245" s="6"/>
    </row>
    <row r="246" spans="1:10" x14ac:dyDescent="0.35">
      <c r="A246" s="6" t="s">
        <v>5035</v>
      </c>
      <c r="B246" s="6" t="s">
        <v>5036</v>
      </c>
      <c r="C246" s="6" t="s">
        <v>5270</v>
      </c>
      <c r="D246" s="6">
        <v>48.313899999999997</v>
      </c>
      <c r="E246" s="6">
        <v>0.55295169704039904</v>
      </c>
      <c r="F246" s="6">
        <v>1.0927775547704299</v>
      </c>
      <c r="G246" s="6">
        <v>0.9150993224875299</v>
      </c>
      <c r="H246" s="6" t="s">
        <v>5269</v>
      </c>
      <c r="I246" s="6" t="s">
        <v>4795</v>
      </c>
      <c r="J246" s="6"/>
    </row>
    <row r="247" spans="1:10" x14ac:dyDescent="0.35">
      <c r="A247" s="6" t="s">
        <v>5089</v>
      </c>
      <c r="B247" s="6" t="s">
        <v>5090</v>
      </c>
      <c r="C247" s="6" t="s">
        <v>5091</v>
      </c>
      <c r="D247" s="6">
        <v>11.619</v>
      </c>
      <c r="E247" s="6">
        <v>0.55759085350519899</v>
      </c>
      <c r="F247" s="6">
        <v>1.5934274548120599</v>
      </c>
      <c r="G247" s="6">
        <v>1.5934274548120599</v>
      </c>
      <c r="H247" s="6" t="s">
        <v>4795</v>
      </c>
      <c r="I247" s="6" t="s">
        <v>5269</v>
      </c>
      <c r="J247" s="6"/>
    </row>
    <row r="248" spans="1:10" x14ac:dyDescent="0.35">
      <c r="A248" s="6" t="s">
        <v>1031</v>
      </c>
      <c r="B248" s="6" t="s">
        <v>1032</v>
      </c>
      <c r="C248" s="6" t="s">
        <v>1033</v>
      </c>
      <c r="D248" s="6">
        <v>910.00199999999995</v>
      </c>
      <c r="E248" s="6">
        <v>0.559994200429483</v>
      </c>
      <c r="F248" s="6">
        <v>1.15806848776618</v>
      </c>
      <c r="G248" s="6">
        <v>1.15806848776618</v>
      </c>
      <c r="H248" s="6" t="s">
        <v>4795</v>
      </c>
      <c r="I248" s="6" t="s">
        <v>5269</v>
      </c>
      <c r="J248" s="6"/>
    </row>
    <row r="249" spans="1:10" x14ac:dyDescent="0.35">
      <c r="A249" s="6" t="s">
        <v>4811</v>
      </c>
      <c r="B249" s="6" t="s">
        <v>4812</v>
      </c>
      <c r="C249" s="6" t="s">
        <v>4813</v>
      </c>
      <c r="D249" s="6">
        <v>103.2966</v>
      </c>
      <c r="E249" s="6">
        <v>0.56661710800613996</v>
      </c>
      <c r="F249" s="6">
        <v>1.1389087892663201</v>
      </c>
      <c r="G249" s="6">
        <v>0.87803343816864865</v>
      </c>
      <c r="H249" s="6" t="s">
        <v>5269</v>
      </c>
      <c r="I249" s="6" t="s">
        <v>4795</v>
      </c>
      <c r="J249" s="6"/>
    </row>
    <row r="250" spans="1:10" x14ac:dyDescent="0.35">
      <c r="A250" s="6" t="s">
        <v>5197</v>
      </c>
      <c r="B250" s="6" t="s">
        <v>5198</v>
      </c>
      <c r="C250" s="6" t="s">
        <v>5199</v>
      </c>
      <c r="D250" s="6">
        <v>5.0979999999999999</v>
      </c>
      <c r="E250" s="6">
        <v>0.56763061236114298</v>
      </c>
      <c r="F250" s="6">
        <v>1.0619266504834399</v>
      </c>
      <c r="G250" s="6">
        <v>0.94168462534088593</v>
      </c>
      <c r="H250" s="6" t="s">
        <v>5269</v>
      </c>
      <c r="I250" s="6" t="s">
        <v>4795</v>
      </c>
      <c r="J250" s="6"/>
    </row>
    <row r="251" spans="1:10" x14ac:dyDescent="0.35">
      <c r="A251" s="6" t="s">
        <v>1118</v>
      </c>
      <c r="B251" s="6" t="s">
        <v>1119</v>
      </c>
      <c r="C251" s="6" t="s">
        <v>1120</v>
      </c>
      <c r="D251" s="6">
        <v>781.14409999999998</v>
      </c>
      <c r="E251" s="6">
        <v>0.57484410595395796</v>
      </c>
      <c r="F251" s="6">
        <v>1.11723018177294</v>
      </c>
      <c r="G251" s="6">
        <v>1.11723018177294</v>
      </c>
      <c r="H251" s="6" t="s">
        <v>4795</v>
      </c>
      <c r="I251" s="6" t="s">
        <v>5269</v>
      </c>
      <c r="J251" s="6"/>
    </row>
    <row r="252" spans="1:10" x14ac:dyDescent="0.35">
      <c r="A252" s="6" t="s">
        <v>2717</v>
      </c>
      <c r="B252" s="6" t="s">
        <v>2718</v>
      </c>
      <c r="C252" s="6" t="s">
        <v>2719</v>
      </c>
      <c r="D252" s="6">
        <v>67.428399999999996</v>
      </c>
      <c r="E252" s="6">
        <v>0.58849638041358099</v>
      </c>
      <c r="F252" s="6">
        <v>1.0464316564682301</v>
      </c>
      <c r="G252" s="6">
        <v>0.95562858197071399</v>
      </c>
      <c r="H252" s="6" t="s">
        <v>5269</v>
      </c>
      <c r="I252" s="6" t="s">
        <v>4795</v>
      </c>
      <c r="J252" s="6"/>
    </row>
    <row r="253" spans="1:10" x14ac:dyDescent="0.35">
      <c r="A253" s="6" t="s">
        <v>5242</v>
      </c>
      <c r="B253" s="6" t="s">
        <v>5243</v>
      </c>
      <c r="C253" s="6" t="s">
        <v>5244</v>
      </c>
      <c r="D253" s="6">
        <v>19.822700000000001</v>
      </c>
      <c r="E253" s="6">
        <v>0.59039198007063298</v>
      </c>
      <c r="F253" s="6">
        <v>2.6755825859631499</v>
      </c>
      <c r="G253" s="6">
        <v>2.6755825859631499</v>
      </c>
      <c r="H253" s="6" t="s">
        <v>4795</v>
      </c>
      <c r="I253" s="6" t="s">
        <v>5269</v>
      </c>
      <c r="J253" s="6"/>
    </row>
    <row r="254" spans="1:10" x14ac:dyDescent="0.35">
      <c r="A254" s="6" t="s">
        <v>1736</v>
      </c>
      <c r="B254" s="6" t="s">
        <v>1737</v>
      </c>
      <c r="C254" s="6" t="s">
        <v>1738</v>
      </c>
      <c r="D254" s="6">
        <v>26.6266</v>
      </c>
      <c r="E254" s="6">
        <v>0.59441717866717303</v>
      </c>
      <c r="F254" s="6">
        <v>1.2798440814638301</v>
      </c>
      <c r="G254" s="6">
        <v>0.78134517671577886</v>
      </c>
      <c r="H254" s="6" t="s">
        <v>5269</v>
      </c>
      <c r="I254" s="6" t="s">
        <v>4795</v>
      </c>
      <c r="J254" s="6"/>
    </row>
    <row r="255" spans="1:10" x14ac:dyDescent="0.35">
      <c r="A255" s="6" t="s">
        <v>4931</v>
      </c>
      <c r="B255" s="6" t="s">
        <v>4932</v>
      </c>
      <c r="C255" s="6" t="s">
        <v>4933</v>
      </c>
      <c r="D255" s="6">
        <v>10.4556</v>
      </c>
      <c r="E255" s="6">
        <v>0.59559896437083304</v>
      </c>
      <c r="F255" s="6">
        <v>1.1481135679412</v>
      </c>
      <c r="G255" s="6">
        <v>1.1481135679412</v>
      </c>
      <c r="H255" s="6" t="s">
        <v>4795</v>
      </c>
      <c r="I255" s="6" t="s">
        <v>5269</v>
      </c>
      <c r="J255" s="6"/>
    </row>
    <row r="256" spans="1:10" x14ac:dyDescent="0.35">
      <c r="A256" s="6" t="s">
        <v>5095</v>
      </c>
      <c r="B256" s="6" t="s">
        <v>5096</v>
      </c>
      <c r="C256" s="6" t="s">
        <v>5097</v>
      </c>
      <c r="D256" s="6">
        <v>146.94499999999999</v>
      </c>
      <c r="E256" s="6">
        <v>0.59777959139947301</v>
      </c>
      <c r="F256" s="6">
        <v>1.0628400000360201</v>
      </c>
      <c r="G256" s="6">
        <v>0.94087539043140034</v>
      </c>
      <c r="H256" s="6" t="s">
        <v>5269</v>
      </c>
      <c r="I256" s="6" t="s">
        <v>4795</v>
      </c>
      <c r="J256" s="6"/>
    </row>
    <row r="257" spans="1:10" x14ac:dyDescent="0.35">
      <c r="A257" s="6" t="s">
        <v>3068</v>
      </c>
      <c r="B257" s="6" t="s">
        <v>3069</v>
      </c>
      <c r="C257" s="6" t="s">
        <v>3070</v>
      </c>
      <c r="D257" s="6">
        <v>947.32960000000003</v>
      </c>
      <c r="E257" s="6">
        <v>0.59905160318873596</v>
      </c>
      <c r="F257" s="6">
        <v>1.07481748487505</v>
      </c>
      <c r="G257" s="6">
        <v>1.07481748487505</v>
      </c>
      <c r="H257" s="6" t="s">
        <v>4795</v>
      </c>
      <c r="I257" s="6" t="s">
        <v>5269</v>
      </c>
      <c r="J257" s="6"/>
    </row>
    <row r="258" spans="1:10" x14ac:dyDescent="0.35">
      <c r="A258" s="6" t="s">
        <v>1043</v>
      </c>
      <c r="B258" s="6" t="s">
        <v>1044</v>
      </c>
      <c r="C258" s="6" t="s">
        <v>1045</v>
      </c>
      <c r="D258" s="6">
        <v>12.327500000000001</v>
      </c>
      <c r="E258" s="6">
        <v>0.60170517968968296</v>
      </c>
      <c r="F258" s="6">
        <v>1.0991751507037799</v>
      </c>
      <c r="G258" s="6">
        <v>0.90977311428457963</v>
      </c>
      <c r="H258" s="6" t="s">
        <v>5269</v>
      </c>
      <c r="I258" s="6" t="s">
        <v>4795</v>
      </c>
      <c r="J258" s="6"/>
    </row>
    <row r="259" spans="1:10" x14ac:dyDescent="0.35">
      <c r="A259" s="6" t="s">
        <v>551</v>
      </c>
      <c r="B259" s="6" t="s">
        <v>552</v>
      </c>
      <c r="C259" s="6" t="s">
        <v>553</v>
      </c>
      <c r="D259" s="6">
        <v>26.3078</v>
      </c>
      <c r="E259" s="6">
        <v>0.60181402921571103</v>
      </c>
      <c r="F259" s="6">
        <v>1.09779082550434</v>
      </c>
      <c r="G259" s="6">
        <v>0.9109203472716092</v>
      </c>
      <c r="H259" s="6" t="s">
        <v>5269</v>
      </c>
      <c r="I259" s="6" t="s">
        <v>4795</v>
      </c>
      <c r="J259" s="6"/>
    </row>
    <row r="260" spans="1:10" x14ac:dyDescent="0.35">
      <c r="A260" s="6" t="s">
        <v>5062</v>
      </c>
      <c r="B260" s="6" t="s">
        <v>5063</v>
      </c>
      <c r="C260" s="6" t="s">
        <v>5064</v>
      </c>
      <c r="D260" s="6">
        <v>34.915500000000002</v>
      </c>
      <c r="E260" s="6">
        <v>0.60228741377192896</v>
      </c>
      <c r="F260" s="6">
        <v>1.2048461360556899</v>
      </c>
      <c r="G260" s="6">
        <v>1.2048461360556899</v>
      </c>
      <c r="H260" s="6" t="s">
        <v>4795</v>
      </c>
      <c r="I260" s="6" t="s">
        <v>5269</v>
      </c>
      <c r="J260" s="6"/>
    </row>
    <row r="261" spans="1:10" x14ac:dyDescent="0.35">
      <c r="A261" s="6" t="s">
        <v>5113</v>
      </c>
      <c r="B261" s="6" t="s">
        <v>5114</v>
      </c>
      <c r="C261" s="6" t="s">
        <v>5115</v>
      </c>
      <c r="D261" s="6">
        <v>25.196200000000001</v>
      </c>
      <c r="E261" s="6">
        <v>0.60590295140305594</v>
      </c>
      <c r="F261" s="6">
        <v>1.0543192113500399</v>
      </c>
      <c r="G261" s="6">
        <v>0.94847934974030779</v>
      </c>
      <c r="H261" s="6" t="s">
        <v>5269</v>
      </c>
      <c r="I261" s="6" t="s">
        <v>4795</v>
      </c>
      <c r="J261" s="6"/>
    </row>
    <row r="262" spans="1:10" x14ac:dyDescent="0.35">
      <c r="A262" s="6" t="s">
        <v>5209</v>
      </c>
      <c r="B262" s="6" t="s">
        <v>5210</v>
      </c>
      <c r="C262" s="6" t="s">
        <v>5211</v>
      </c>
      <c r="D262" s="6">
        <v>5.3399000000000001</v>
      </c>
      <c r="E262" s="6">
        <v>0.60895395694982002</v>
      </c>
      <c r="F262" s="6">
        <v>1.01869230910411</v>
      </c>
      <c r="G262" s="6">
        <v>0.9816506820194324</v>
      </c>
      <c r="H262" s="6" t="s">
        <v>5269</v>
      </c>
      <c r="I262" s="6" t="s">
        <v>4795</v>
      </c>
      <c r="J262" s="6"/>
    </row>
    <row r="263" spans="1:10" x14ac:dyDescent="0.35">
      <c r="A263" s="6" t="s">
        <v>5236</v>
      </c>
      <c r="B263" s="6" t="s">
        <v>5237</v>
      </c>
      <c r="C263" s="6" t="s">
        <v>5238</v>
      </c>
      <c r="D263" s="6">
        <v>13.336399999999999</v>
      </c>
      <c r="E263" s="6">
        <v>0.60902942582374997</v>
      </c>
      <c r="F263" s="6">
        <v>1.1489356564563999</v>
      </c>
      <c r="G263" s="6">
        <v>0.87037075956389576</v>
      </c>
      <c r="H263" s="6" t="s">
        <v>5269</v>
      </c>
      <c r="I263" s="6" t="s">
        <v>4795</v>
      </c>
      <c r="J263" s="6"/>
    </row>
    <row r="264" spans="1:10" x14ac:dyDescent="0.35">
      <c r="A264" s="6" t="s">
        <v>2183</v>
      </c>
      <c r="B264" s="6" t="s">
        <v>2184</v>
      </c>
      <c r="C264" s="6" t="s">
        <v>2185</v>
      </c>
      <c r="D264" s="6">
        <v>970.80629999999996</v>
      </c>
      <c r="E264" s="6">
        <v>0.61008229217076304</v>
      </c>
      <c r="F264" s="6">
        <v>1.1863688799299501</v>
      </c>
      <c r="G264" s="6">
        <v>1.1863688799299501</v>
      </c>
      <c r="H264" s="6" t="s">
        <v>4795</v>
      </c>
      <c r="I264" s="6" t="s">
        <v>5269</v>
      </c>
      <c r="J264" s="6"/>
    </row>
    <row r="265" spans="1:10" x14ac:dyDescent="0.35">
      <c r="A265" s="6" t="s">
        <v>4791</v>
      </c>
      <c r="B265" s="6" t="s">
        <v>4792</v>
      </c>
      <c r="C265" s="6" t="s">
        <v>4793</v>
      </c>
      <c r="D265" s="6">
        <v>26.120699999999999</v>
      </c>
      <c r="E265" s="6">
        <v>0.612130373264969</v>
      </c>
      <c r="F265" s="6">
        <v>1.2624927806416699</v>
      </c>
      <c r="G265" s="6">
        <v>0.7920837372961006</v>
      </c>
      <c r="H265" s="6" t="s">
        <v>5269</v>
      </c>
      <c r="I265" s="6" t="s">
        <v>4795</v>
      </c>
      <c r="J265" s="6"/>
    </row>
    <row r="266" spans="1:10" x14ac:dyDescent="0.35">
      <c r="A266" s="6" t="s">
        <v>4889</v>
      </c>
      <c r="B266" s="6" t="s">
        <v>4890</v>
      </c>
      <c r="C266" s="6" t="s">
        <v>4891</v>
      </c>
      <c r="D266" s="6">
        <v>5.3158000000000003</v>
      </c>
      <c r="E266" s="6">
        <v>0.61435481026868499</v>
      </c>
      <c r="F266" s="6">
        <v>1.10647629680745</v>
      </c>
      <c r="G266" s="6">
        <v>0.90376992519887744</v>
      </c>
      <c r="H266" s="6" t="s">
        <v>5269</v>
      </c>
      <c r="I266" s="6" t="s">
        <v>4795</v>
      </c>
      <c r="J266" s="6"/>
    </row>
    <row r="267" spans="1:10" x14ac:dyDescent="0.35">
      <c r="A267" s="6" t="s">
        <v>4986</v>
      </c>
      <c r="B267" s="6" t="s">
        <v>4987</v>
      </c>
      <c r="C267" s="6" t="s">
        <v>4988</v>
      </c>
      <c r="D267" s="6">
        <v>15.0273</v>
      </c>
      <c r="E267" s="6">
        <v>0.62193899160949595</v>
      </c>
      <c r="F267" s="6">
        <v>1.00537190586572</v>
      </c>
      <c r="G267" s="6">
        <v>0.99465679731611922</v>
      </c>
      <c r="H267" s="6" t="s">
        <v>5269</v>
      </c>
      <c r="I267" s="6" t="s">
        <v>4795</v>
      </c>
      <c r="J267" s="6"/>
    </row>
    <row r="268" spans="1:10" x14ac:dyDescent="0.35">
      <c r="A268" s="6" t="s">
        <v>4382</v>
      </c>
      <c r="B268" s="6" t="s">
        <v>4383</v>
      </c>
      <c r="C268" s="6" t="s">
        <v>4384</v>
      </c>
      <c r="D268" s="6">
        <v>17.878699999999998</v>
      </c>
      <c r="E268" s="6">
        <v>0.62376883337423406</v>
      </c>
      <c r="F268" s="6">
        <v>1.0341346880444999</v>
      </c>
      <c r="G268" s="6">
        <v>0.9669920287568663</v>
      </c>
      <c r="H268" s="6" t="s">
        <v>5269</v>
      </c>
      <c r="I268" s="6" t="s">
        <v>4795</v>
      </c>
      <c r="J268" s="6"/>
    </row>
    <row r="269" spans="1:10" x14ac:dyDescent="0.35">
      <c r="A269" s="6" t="s">
        <v>5044</v>
      </c>
      <c r="B269" s="6" t="s">
        <v>5045</v>
      </c>
      <c r="C269" s="6" t="s">
        <v>5046</v>
      </c>
      <c r="D269" s="6">
        <v>4.8537999999999997</v>
      </c>
      <c r="E269" s="6">
        <v>0.63147124441390801</v>
      </c>
      <c r="F269" s="6">
        <v>1.5043963379552701</v>
      </c>
      <c r="G269" s="6">
        <v>1.5043963379552701</v>
      </c>
      <c r="H269" s="6" t="s">
        <v>4795</v>
      </c>
      <c r="I269" s="6" t="s">
        <v>5269</v>
      </c>
      <c r="J269" s="6"/>
    </row>
    <row r="270" spans="1:10" x14ac:dyDescent="0.35">
      <c r="A270" s="6" t="s">
        <v>5221</v>
      </c>
      <c r="B270" s="6" t="s">
        <v>5222</v>
      </c>
      <c r="C270" s="6" t="s">
        <v>5223</v>
      </c>
      <c r="D270" s="6">
        <v>16.553000000000001</v>
      </c>
      <c r="E270" s="6">
        <v>0.63205423863755505</v>
      </c>
      <c r="F270" s="6">
        <v>1.1500372989818599</v>
      </c>
      <c r="G270" s="6">
        <v>1.1500372989818599</v>
      </c>
      <c r="H270" s="6" t="s">
        <v>4795</v>
      </c>
      <c r="I270" s="6" t="s">
        <v>5269</v>
      </c>
      <c r="J270" s="6"/>
    </row>
    <row r="271" spans="1:10" x14ac:dyDescent="0.35">
      <c r="A271" s="6" t="s">
        <v>4910</v>
      </c>
      <c r="B271" s="6" t="s">
        <v>4911</v>
      </c>
      <c r="C271" s="6" t="s">
        <v>4912</v>
      </c>
      <c r="D271" s="6">
        <v>25.247900000000001</v>
      </c>
      <c r="E271" s="6">
        <v>0.63553283775052705</v>
      </c>
      <c r="F271" s="6">
        <v>2.86803372206837</v>
      </c>
      <c r="G271" s="6">
        <v>2.86803372206837</v>
      </c>
      <c r="H271" s="6" t="s">
        <v>4795</v>
      </c>
      <c r="I271" s="6" t="s">
        <v>5269</v>
      </c>
      <c r="J271" s="6"/>
    </row>
    <row r="272" spans="1:10" x14ac:dyDescent="0.35">
      <c r="A272" s="6" t="s">
        <v>2693</v>
      </c>
      <c r="B272" s="6" t="s">
        <v>2694</v>
      </c>
      <c r="C272" s="6" t="s">
        <v>2695</v>
      </c>
      <c r="D272" s="6">
        <v>266.6902</v>
      </c>
      <c r="E272" s="6">
        <v>0.64221728758496699</v>
      </c>
      <c r="F272" s="6">
        <v>1.0598900997979701</v>
      </c>
      <c r="G272" s="6">
        <v>0.94349404734567666</v>
      </c>
      <c r="H272" s="6" t="s">
        <v>5269</v>
      </c>
      <c r="I272" s="6" t="s">
        <v>4795</v>
      </c>
      <c r="J272" s="6"/>
    </row>
    <row r="273" spans="1:10" x14ac:dyDescent="0.35">
      <c r="A273" s="6" t="s">
        <v>1019</v>
      </c>
      <c r="B273" s="6" t="s">
        <v>1020</v>
      </c>
      <c r="C273" s="6" t="s">
        <v>1021</v>
      </c>
      <c r="D273" s="6">
        <v>17.3248</v>
      </c>
      <c r="E273" s="6">
        <v>0.64291483639450497</v>
      </c>
      <c r="F273" s="6">
        <v>1.24301889645159</v>
      </c>
      <c r="G273" s="6">
        <v>1.24301889645159</v>
      </c>
      <c r="H273" s="6" t="s">
        <v>4795</v>
      </c>
      <c r="I273" s="6" t="s">
        <v>5269</v>
      </c>
      <c r="J273" s="6"/>
    </row>
    <row r="274" spans="1:10" x14ac:dyDescent="0.35">
      <c r="A274" s="6" t="s">
        <v>4953</v>
      </c>
      <c r="B274" s="6" t="s">
        <v>4954</v>
      </c>
      <c r="C274" s="6" t="s">
        <v>4955</v>
      </c>
      <c r="D274" s="6">
        <v>4.9233000000000002</v>
      </c>
      <c r="E274" s="6">
        <v>0.64620929827931695</v>
      </c>
      <c r="F274" s="6">
        <v>1.11520777858037</v>
      </c>
      <c r="G274" s="6">
        <v>1.11520777858037</v>
      </c>
      <c r="H274" s="6" t="s">
        <v>4795</v>
      </c>
      <c r="I274" s="6" t="s">
        <v>5269</v>
      </c>
      <c r="J274" s="6"/>
    </row>
    <row r="275" spans="1:10" x14ac:dyDescent="0.35">
      <c r="A275" s="6" t="s">
        <v>4874</v>
      </c>
      <c r="B275" s="6" t="s">
        <v>4875</v>
      </c>
      <c r="C275" s="6" t="s">
        <v>4876</v>
      </c>
      <c r="D275" s="6">
        <v>60.110599999999998</v>
      </c>
      <c r="E275" s="6">
        <v>0.64910782972485903</v>
      </c>
      <c r="F275" s="6">
        <v>1.0322838498064999</v>
      </c>
      <c r="G275" s="6">
        <v>1.0322838498064999</v>
      </c>
      <c r="H275" s="6" t="s">
        <v>4795</v>
      </c>
      <c r="I275" s="6" t="s">
        <v>5269</v>
      </c>
      <c r="J275" s="6"/>
    </row>
    <row r="276" spans="1:10" x14ac:dyDescent="0.35">
      <c r="A276" s="6" t="s">
        <v>893</v>
      </c>
      <c r="B276" s="6" t="s">
        <v>894</v>
      </c>
      <c r="C276" s="6" t="s">
        <v>895</v>
      </c>
      <c r="D276" s="6">
        <v>13.7125</v>
      </c>
      <c r="E276" s="6">
        <v>0.65249244632419601</v>
      </c>
      <c r="F276" s="6">
        <v>1.0070121316603999</v>
      </c>
      <c r="G276" s="6">
        <v>0.99303669594442912</v>
      </c>
      <c r="H276" s="6" t="s">
        <v>5269</v>
      </c>
      <c r="I276" s="6" t="s">
        <v>4795</v>
      </c>
      <c r="J276" s="6"/>
    </row>
    <row r="277" spans="1:10" x14ac:dyDescent="0.35">
      <c r="A277" s="6" t="s">
        <v>3092</v>
      </c>
      <c r="B277" s="6" t="s">
        <v>3093</v>
      </c>
      <c r="C277" s="6" t="s">
        <v>3094</v>
      </c>
      <c r="D277" s="6">
        <v>21.435099999999998</v>
      </c>
      <c r="E277" s="6">
        <v>0.65511389801063402</v>
      </c>
      <c r="F277" s="6">
        <v>1.07375368219803</v>
      </c>
      <c r="G277" s="6">
        <v>1.07375368219803</v>
      </c>
      <c r="H277" s="6" t="s">
        <v>4795</v>
      </c>
      <c r="I277" s="6" t="s">
        <v>5269</v>
      </c>
      <c r="J277" s="6"/>
    </row>
    <row r="278" spans="1:10" x14ac:dyDescent="0.35">
      <c r="A278" s="6" t="s">
        <v>782</v>
      </c>
      <c r="B278" s="6" t="s">
        <v>783</v>
      </c>
      <c r="C278" s="6" t="s">
        <v>784</v>
      </c>
      <c r="D278" s="6">
        <v>31.8368</v>
      </c>
      <c r="E278" s="6">
        <v>0.6729907544996</v>
      </c>
      <c r="F278" s="6">
        <v>1.03047494382782</v>
      </c>
      <c r="G278" s="6">
        <v>0.97042631263345691</v>
      </c>
      <c r="H278" s="6" t="s">
        <v>5269</v>
      </c>
      <c r="I278" s="6" t="s">
        <v>4795</v>
      </c>
      <c r="J278" s="6"/>
    </row>
    <row r="279" spans="1:10" x14ac:dyDescent="0.35">
      <c r="A279" s="6" t="s">
        <v>5010</v>
      </c>
      <c r="B279" s="6" t="s">
        <v>5271</v>
      </c>
      <c r="C279" s="6" t="s">
        <v>5012</v>
      </c>
      <c r="D279" s="6">
        <v>43.977600000000002</v>
      </c>
      <c r="E279" s="6">
        <v>0.68634564822974298</v>
      </c>
      <c r="F279" s="6">
        <v>1.00143398708334</v>
      </c>
      <c r="G279" s="6">
        <v>1.00143398708334</v>
      </c>
      <c r="H279" s="6" t="s">
        <v>4795</v>
      </c>
      <c r="I279" s="6" t="s">
        <v>5269</v>
      </c>
      <c r="J279" s="6"/>
    </row>
    <row r="280" spans="1:10" x14ac:dyDescent="0.35">
      <c r="A280" s="6" t="s">
        <v>5107</v>
      </c>
      <c r="B280" s="6" t="s">
        <v>5108</v>
      </c>
      <c r="C280" s="6" t="s">
        <v>5109</v>
      </c>
      <c r="D280" s="6">
        <v>34.995100000000001</v>
      </c>
      <c r="E280" s="6">
        <v>0.68694174647268502</v>
      </c>
      <c r="F280" s="6">
        <v>1.0832689777556801</v>
      </c>
      <c r="G280" s="6">
        <v>0.92313176185641632</v>
      </c>
      <c r="H280" s="6" t="s">
        <v>5269</v>
      </c>
      <c r="I280" s="6" t="s">
        <v>4795</v>
      </c>
      <c r="J280" s="6"/>
    </row>
    <row r="281" spans="1:10" x14ac:dyDescent="0.35">
      <c r="A281" s="6" t="s">
        <v>968</v>
      </c>
      <c r="B281" s="6" t="s">
        <v>969</v>
      </c>
      <c r="C281" s="6" t="s">
        <v>970</v>
      </c>
      <c r="D281" s="6">
        <v>88.545299999999997</v>
      </c>
      <c r="E281" s="6">
        <v>0.68826293475394096</v>
      </c>
      <c r="F281" s="6">
        <v>1.29648857604395</v>
      </c>
      <c r="G281" s="6">
        <v>1.29648857604395</v>
      </c>
      <c r="H281" s="6" t="s">
        <v>4795</v>
      </c>
      <c r="I281" s="6" t="s">
        <v>5269</v>
      </c>
      <c r="J281" s="6"/>
    </row>
    <row r="282" spans="1:10" x14ac:dyDescent="0.35">
      <c r="A282" s="6" t="s">
        <v>4853</v>
      </c>
      <c r="B282" s="6" t="s">
        <v>4854</v>
      </c>
      <c r="C282" s="6" t="s">
        <v>4855</v>
      </c>
      <c r="D282" s="6">
        <v>21.604099999999999</v>
      </c>
      <c r="E282" s="6">
        <v>0.68878550339316502</v>
      </c>
      <c r="F282" s="6">
        <v>1.33022865753493</v>
      </c>
      <c r="G282" s="6">
        <v>0.75175045608558566</v>
      </c>
      <c r="H282" s="6" t="s">
        <v>5269</v>
      </c>
      <c r="I282" s="6" t="s">
        <v>4795</v>
      </c>
      <c r="J282" s="6"/>
    </row>
    <row r="283" spans="1:10" x14ac:dyDescent="0.35">
      <c r="A283" s="6" t="s">
        <v>773</v>
      </c>
      <c r="B283" s="6" t="s">
        <v>774</v>
      </c>
      <c r="C283" s="6" t="s">
        <v>775</v>
      </c>
      <c r="D283" s="6">
        <v>20.627199999999998</v>
      </c>
      <c r="E283" s="6">
        <v>0.69104875262383003</v>
      </c>
      <c r="F283" s="6">
        <v>1.5061025798310399</v>
      </c>
      <c r="G283" s="6">
        <v>1.5061025798310399</v>
      </c>
      <c r="H283" s="6" t="s">
        <v>4795</v>
      </c>
      <c r="I283" s="6" t="s">
        <v>5269</v>
      </c>
      <c r="J283" s="6"/>
    </row>
    <row r="284" spans="1:10" x14ac:dyDescent="0.35">
      <c r="A284" s="6" t="s">
        <v>1004</v>
      </c>
      <c r="B284" s="6" t="s">
        <v>1005</v>
      </c>
      <c r="C284" s="6" t="s">
        <v>1006</v>
      </c>
      <c r="D284" s="6">
        <v>23.597899999999999</v>
      </c>
      <c r="E284" s="6">
        <v>0.69226502776628396</v>
      </c>
      <c r="F284" s="6">
        <v>1.4712358663916101</v>
      </c>
      <c r="G284" s="6">
        <v>0.67970066720343425</v>
      </c>
      <c r="H284" s="6" t="s">
        <v>5269</v>
      </c>
      <c r="I284" s="6" t="s">
        <v>4795</v>
      </c>
      <c r="J284" s="6"/>
    </row>
    <row r="285" spans="1:10" x14ac:dyDescent="0.35">
      <c r="A285" s="6" t="s">
        <v>1352</v>
      </c>
      <c r="B285" s="6" t="s">
        <v>1353</v>
      </c>
      <c r="C285" s="6" t="s">
        <v>1354</v>
      </c>
      <c r="D285" s="6">
        <v>43.415799999999997</v>
      </c>
      <c r="E285" s="6">
        <v>0.69971309986010799</v>
      </c>
      <c r="F285" s="6">
        <v>1.0118546457717099</v>
      </c>
      <c r="G285" s="6">
        <v>1.0118546457717099</v>
      </c>
      <c r="H285" s="6" t="s">
        <v>4795</v>
      </c>
      <c r="I285" s="6" t="s">
        <v>5269</v>
      </c>
      <c r="J285" s="6"/>
    </row>
    <row r="286" spans="1:10" x14ac:dyDescent="0.35">
      <c r="A286" s="6" t="s">
        <v>4940</v>
      </c>
      <c r="B286" s="6" t="s">
        <v>4941</v>
      </c>
      <c r="C286" s="6" t="s">
        <v>4942</v>
      </c>
      <c r="D286" s="6">
        <v>34.177300000000002</v>
      </c>
      <c r="E286" s="6">
        <v>0.70482968490662201</v>
      </c>
      <c r="F286" s="6">
        <v>1.05967317540553</v>
      </c>
      <c r="G286" s="6">
        <v>0.943687188851701</v>
      </c>
      <c r="H286" s="6" t="s">
        <v>5269</v>
      </c>
      <c r="I286" s="6" t="s">
        <v>4795</v>
      </c>
      <c r="J286" s="6"/>
    </row>
    <row r="287" spans="1:10" x14ac:dyDescent="0.35">
      <c r="A287" s="6" t="s">
        <v>4232</v>
      </c>
      <c r="B287" s="6" t="s">
        <v>4233</v>
      </c>
      <c r="C287" s="6" t="s">
        <v>4234</v>
      </c>
      <c r="D287" s="6">
        <v>93.234800000000007</v>
      </c>
      <c r="E287" s="6">
        <v>0.70515475819700602</v>
      </c>
      <c r="F287" s="6">
        <v>1.0305113891156701</v>
      </c>
      <c r="G287" s="6">
        <v>0.97039199232736928</v>
      </c>
      <c r="H287" s="6" t="s">
        <v>5269</v>
      </c>
      <c r="I287" s="6" t="s">
        <v>4795</v>
      </c>
      <c r="J287" s="6"/>
    </row>
    <row r="288" spans="1:10" x14ac:dyDescent="0.35">
      <c r="A288" s="6" t="s">
        <v>5007</v>
      </c>
      <c r="B288" s="6" t="s">
        <v>5008</v>
      </c>
      <c r="C288" s="6" t="s">
        <v>5009</v>
      </c>
      <c r="D288" s="6">
        <v>25.249300000000002</v>
      </c>
      <c r="E288" s="6">
        <v>0.708261396362586</v>
      </c>
      <c r="F288" s="6">
        <v>3.7533188918453799</v>
      </c>
      <c r="G288" s="6">
        <v>3.7533188918453799</v>
      </c>
      <c r="H288" s="6" t="s">
        <v>4795</v>
      </c>
      <c r="I288" s="6" t="s">
        <v>5269</v>
      </c>
      <c r="J288" s="6"/>
    </row>
    <row r="289" spans="1:10" x14ac:dyDescent="0.35">
      <c r="A289" s="6" t="s">
        <v>3346</v>
      </c>
      <c r="B289" s="6" t="s">
        <v>3347</v>
      </c>
      <c r="C289" s="6" t="s">
        <v>3348</v>
      </c>
      <c r="D289" s="6">
        <v>60.955500000000001</v>
      </c>
      <c r="E289" s="6">
        <v>0.71103445525034104</v>
      </c>
      <c r="F289" s="6">
        <v>1.0501485601877401</v>
      </c>
      <c r="G289" s="6">
        <v>1.0501485601877401</v>
      </c>
      <c r="H289" s="6" t="s">
        <v>4795</v>
      </c>
      <c r="I289" s="6" t="s">
        <v>5269</v>
      </c>
      <c r="J289" s="6"/>
    </row>
    <row r="290" spans="1:10" x14ac:dyDescent="0.35">
      <c r="A290" s="6" t="s">
        <v>5185</v>
      </c>
      <c r="B290" s="6" t="s">
        <v>5186</v>
      </c>
      <c r="C290" s="6" t="s">
        <v>5187</v>
      </c>
      <c r="D290" s="6">
        <v>10.8156</v>
      </c>
      <c r="E290" s="6">
        <v>0.71716093817398496</v>
      </c>
      <c r="F290" s="6">
        <v>1.12490908388333</v>
      </c>
      <c r="G290" s="6">
        <v>0.8889607296510329</v>
      </c>
      <c r="H290" s="6" t="s">
        <v>5269</v>
      </c>
      <c r="I290" s="6" t="s">
        <v>4795</v>
      </c>
      <c r="J290" s="6"/>
    </row>
    <row r="291" spans="1:10" x14ac:dyDescent="0.35">
      <c r="A291" s="6" t="s">
        <v>5263</v>
      </c>
      <c r="B291" s="6" t="s">
        <v>5264</v>
      </c>
      <c r="C291" s="6" t="s">
        <v>5265</v>
      </c>
      <c r="D291" s="6">
        <v>37.651699999999998</v>
      </c>
      <c r="E291" s="6">
        <v>0.71748883007568298</v>
      </c>
      <c r="F291" s="6">
        <v>1.66212017409194</v>
      </c>
      <c r="G291" s="6">
        <v>0.60164121438831963</v>
      </c>
      <c r="H291" s="6" t="s">
        <v>5269</v>
      </c>
      <c r="I291" s="6" t="s">
        <v>4795</v>
      </c>
      <c r="J291" s="6"/>
    </row>
    <row r="292" spans="1:10" x14ac:dyDescent="0.35">
      <c r="A292" s="6" t="s">
        <v>659</v>
      </c>
      <c r="B292" s="6" t="s">
        <v>660</v>
      </c>
      <c r="C292" s="6" t="s">
        <v>661</v>
      </c>
      <c r="D292" s="6">
        <v>186.95740000000001</v>
      </c>
      <c r="E292" s="6">
        <v>0.71807785430800297</v>
      </c>
      <c r="F292" s="6">
        <v>1.02132851715526</v>
      </c>
      <c r="G292" s="6">
        <v>1.02132851715526</v>
      </c>
      <c r="H292" s="6" t="s">
        <v>4795</v>
      </c>
      <c r="I292" s="6" t="s">
        <v>5269</v>
      </c>
      <c r="J292" s="6"/>
    </row>
    <row r="293" spans="1:10" x14ac:dyDescent="0.35">
      <c r="A293" s="6" t="s">
        <v>5230</v>
      </c>
      <c r="B293" s="6" t="s">
        <v>5231</v>
      </c>
      <c r="C293" s="6" t="s">
        <v>5232</v>
      </c>
      <c r="D293" s="6">
        <v>59.695399999999999</v>
      </c>
      <c r="E293" s="6">
        <v>0.71878191137035097</v>
      </c>
      <c r="F293" s="6">
        <v>1.08007832996399</v>
      </c>
      <c r="G293" s="6">
        <v>1.08007832996399</v>
      </c>
      <c r="H293" s="6" t="s">
        <v>4795</v>
      </c>
      <c r="I293" s="6" t="s">
        <v>5269</v>
      </c>
      <c r="J293" s="6"/>
    </row>
    <row r="294" spans="1:10" x14ac:dyDescent="0.35">
      <c r="A294" s="6" t="s">
        <v>2789</v>
      </c>
      <c r="B294" s="6" t="s">
        <v>2790</v>
      </c>
      <c r="C294" s="6" t="s">
        <v>2791</v>
      </c>
      <c r="D294" s="6">
        <v>15.548500000000001</v>
      </c>
      <c r="E294" s="6">
        <v>0.73873937890336805</v>
      </c>
      <c r="F294" s="6">
        <v>1.28860670355854</v>
      </c>
      <c r="G294" s="6">
        <v>1.28860670355854</v>
      </c>
      <c r="H294" s="6" t="s">
        <v>4795</v>
      </c>
      <c r="I294" s="6" t="s">
        <v>5269</v>
      </c>
      <c r="J294" s="6"/>
    </row>
    <row r="295" spans="1:10" x14ac:dyDescent="0.35">
      <c r="A295" s="6" t="s">
        <v>1361</v>
      </c>
      <c r="B295" s="6" t="s">
        <v>1362</v>
      </c>
      <c r="C295" s="6" t="s">
        <v>1363</v>
      </c>
      <c r="D295" s="6">
        <v>25.872800000000002</v>
      </c>
      <c r="E295" s="6">
        <v>0.74182832065176696</v>
      </c>
      <c r="F295" s="6">
        <v>1.0120599628667299</v>
      </c>
      <c r="G295" s="6">
        <v>0.98808374670551213</v>
      </c>
      <c r="H295" s="6" t="s">
        <v>5269</v>
      </c>
      <c r="I295" s="6" t="s">
        <v>4795</v>
      </c>
      <c r="J295" s="6"/>
    </row>
    <row r="296" spans="1:10" x14ac:dyDescent="0.35">
      <c r="A296" s="6" t="s">
        <v>4977</v>
      </c>
      <c r="B296" s="6" t="s">
        <v>4978</v>
      </c>
      <c r="C296" s="6" t="s">
        <v>4979</v>
      </c>
      <c r="D296" s="6">
        <v>34.1586</v>
      </c>
      <c r="E296" s="6">
        <v>0.742294965384794</v>
      </c>
      <c r="F296" s="6">
        <v>13.698308515612499</v>
      </c>
      <c r="G296" s="6">
        <v>7.3001713960541975E-2</v>
      </c>
      <c r="H296" s="6" t="s">
        <v>5269</v>
      </c>
      <c r="I296" s="6" t="s">
        <v>4795</v>
      </c>
      <c r="J296" s="6"/>
    </row>
    <row r="297" spans="1:10" x14ac:dyDescent="0.35">
      <c r="A297" s="6" t="s">
        <v>4895</v>
      </c>
      <c r="B297" s="6" t="s">
        <v>4896</v>
      </c>
      <c r="C297" s="6" t="s">
        <v>4897</v>
      </c>
      <c r="D297" s="6">
        <v>5.6376999999999997</v>
      </c>
      <c r="E297" s="6">
        <v>0.74557601929475303</v>
      </c>
      <c r="F297" s="6">
        <v>1.1965407059403601</v>
      </c>
      <c r="G297" s="6">
        <v>1.1965407059403601</v>
      </c>
      <c r="H297" s="6" t="s">
        <v>4795</v>
      </c>
      <c r="I297" s="6" t="s">
        <v>5269</v>
      </c>
      <c r="J297" s="6"/>
    </row>
    <row r="298" spans="1:10" x14ac:dyDescent="0.35">
      <c r="A298" s="6" t="s">
        <v>4115</v>
      </c>
      <c r="B298" s="6" t="s">
        <v>4116</v>
      </c>
      <c r="C298" s="6" t="s">
        <v>4117</v>
      </c>
      <c r="D298" s="6">
        <v>5.5122999999999998</v>
      </c>
      <c r="E298" s="6">
        <v>0.74609281758716595</v>
      </c>
      <c r="F298" s="6">
        <v>1.7529173602805299</v>
      </c>
      <c r="G298" s="6">
        <v>1.7529173602805299</v>
      </c>
      <c r="H298" s="6" t="s">
        <v>4795</v>
      </c>
      <c r="I298" s="6" t="s">
        <v>5269</v>
      </c>
      <c r="J298" s="6"/>
    </row>
    <row r="299" spans="1:10" x14ac:dyDescent="0.35">
      <c r="A299" s="6" t="s">
        <v>4661</v>
      </c>
      <c r="B299" s="6" t="s">
        <v>4662</v>
      </c>
      <c r="C299" s="6" t="s">
        <v>4663</v>
      </c>
      <c r="D299" s="6">
        <v>477.78300000000002</v>
      </c>
      <c r="E299" s="6">
        <v>0.74737886683611199</v>
      </c>
      <c r="F299" s="6">
        <v>1.0231405005112999</v>
      </c>
      <c r="G299" s="6">
        <v>0.97738287116995592</v>
      </c>
      <c r="H299" s="6" t="s">
        <v>5269</v>
      </c>
      <c r="I299" s="6" t="s">
        <v>4795</v>
      </c>
      <c r="J299" s="6"/>
    </row>
    <row r="300" spans="1:10" x14ac:dyDescent="0.35">
      <c r="A300" s="6" t="s">
        <v>5179</v>
      </c>
      <c r="B300" s="6" t="s">
        <v>5180</v>
      </c>
      <c r="C300" s="6" t="s">
        <v>5181</v>
      </c>
      <c r="D300" s="6">
        <v>7.6779999999999999</v>
      </c>
      <c r="E300" s="6">
        <v>0.74895142201340204</v>
      </c>
      <c r="F300" s="6">
        <v>1.0467544604642101</v>
      </c>
      <c r="G300" s="6">
        <v>1.0467544604642101</v>
      </c>
      <c r="H300" s="6" t="s">
        <v>4795</v>
      </c>
      <c r="I300" s="6" t="s">
        <v>5269</v>
      </c>
      <c r="J300" s="6"/>
    </row>
    <row r="301" spans="1:10" x14ac:dyDescent="0.35">
      <c r="A301" s="6" t="s">
        <v>5016</v>
      </c>
      <c r="B301" s="6" t="s">
        <v>5017</v>
      </c>
      <c r="C301" s="6" t="s">
        <v>5018</v>
      </c>
      <c r="D301" s="6">
        <v>27.158200000000001</v>
      </c>
      <c r="E301" s="6">
        <v>0.75221547569692404</v>
      </c>
      <c r="F301" s="6">
        <v>1.1232565560719601</v>
      </c>
      <c r="G301" s="6">
        <v>0.89026856295146894</v>
      </c>
      <c r="H301" s="6" t="s">
        <v>5269</v>
      </c>
      <c r="I301" s="6" t="s">
        <v>4795</v>
      </c>
      <c r="J301" s="6"/>
    </row>
    <row r="302" spans="1:10" x14ac:dyDescent="0.35">
      <c r="A302" s="6" t="s">
        <v>5056</v>
      </c>
      <c r="B302" s="6" t="s">
        <v>5057</v>
      </c>
      <c r="C302" s="6" t="s">
        <v>5058</v>
      </c>
      <c r="D302" s="6">
        <v>5.9732000000000003</v>
      </c>
      <c r="E302" s="6">
        <v>0.75873862232325195</v>
      </c>
      <c r="F302" s="6">
        <v>1.71876347387544</v>
      </c>
      <c r="G302" s="6">
        <v>1.71876347387544</v>
      </c>
      <c r="H302" s="6" t="s">
        <v>4795</v>
      </c>
      <c r="I302" s="6" t="s">
        <v>5269</v>
      </c>
      <c r="J302" s="6"/>
    </row>
    <row r="303" spans="1:10" x14ac:dyDescent="0.35">
      <c r="A303" s="6" t="s">
        <v>3663</v>
      </c>
      <c r="B303" s="6" t="s">
        <v>3664</v>
      </c>
      <c r="C303" s="6" t="s">
        <v>3665</v>
      </c>
      <c r="D303" s="6">
        <v>45.497799999999998</v>
      </c>
      <c r="E303" s="6">
        <v>0.76310963728561398</v>
      </c>
      <c r="F303" s="6">
        <v>1.0422210107223</v>
      </c>
      <c r="G303" s="6">
        <v>0.95948938825073271</v>
      </c>
      <c r="H303" s="6" t="s">
        <v>5269</v>
      </c>
      <c r="I303" s="6" t="s">
        <v>4795</v>
      </c>
      <c r="J303" s="6"/>
    </row>
    <row r="304" spans="1:10" x14ac:dyDescent="0.35">
      <c r="A304" s="6" t="s">
        <v>4980</v>
      </c>
      <c r="B304" s="6" t="s">
        <v>4981</v>
      </c>
      <c r="C304" s="6" t="s">
        <v>4982</v>
      </c>
      <c r="D304" s="6">
        <v>6.4214000000000002</v>
      </c>
      <c r="E304" s="6">
        <v>0.764633462070477</v>
      </c>
      <c r="F304" s="6">
        <v>1.4050986447537499</v>
      </c>
      <c r="G304" s="6">
        <v>0.7116938043700517</v>
      </c>
      <c r="H304" s="6" t="s">
        <v>5269</v>
      </c>
      <c r="I304" s="6" t="s">
        <v>4795</v>
      </c>
      <c r="J304" s="6"/>
    </row>
    <row r="305" spans="1:10" x14ac:dyDescent="0.35">
      <c r="A305" s="6" t="s">
        <v>5128</v>
      </c>
      <c r="B305" s="6" t="s">
        <v>5129</v>
      </c>
      <c r="C305" s="6" t="s">
        <v>5130</v>
      </c>
      <c r="D305" s="6">
        <v>19.4756</v>
      </c>
      <c r="E305" s="6">
        <v>0.76471782058966697</v>
      </c>
      <c r="F305" s="6">
        <v>1.0611167289657599</v>
      </c>
      <c r="G305" s="6">
        <v>1.0611167289657599</v>
      </c>
      <c r="H305" s="6" t="s">
        <v>4795</v>
      </c>
      <c r="I305" s="6" t="s">
        <v>5269</v>
      </c>
      <c r="J305" s="6"/>
    </row>
    <row r="306" spans="1:10" x14ac:dyDescent="0.35">
      <c r="A306" s="6" t="s">
        <v>5098</v>
      </c>
      <c r="B306" s="6" t="s">
        <v>5099</v>
      </c>
      <c r="C306" s="6" t="s">
        <v>5100</v>
      </c>
      <c r="D306" s="6">
        <v>38.981699999999996</v>
      </c>
      <c r="E306" s="6">
        <v>0.76522129726670696</v>
      </c>
      <c r="F306" s="6">
        <v>1.12716355704837</v>
      </c>
      <c r="G306" s="6">
        <v>1.12716355704837</v>
      </c>
      <c r="H306" s="6" t="s">
        <v>4795</v>
      </c>
      <c r="I306" s="6" t="s">
        <v>5269</v>
      </c>
      <c r="J306" s="6"/>
    </row>
    <row r="307" spans="1:10" x14ac:dyDescent="0.35">
      <c r="A307" s="6" t="s">
        <v>5140</v>
      </c>
      <c r="B307" s="6" t="s">
        <v>5273</v>
      </c>
      <c r="C307" s="6" t="s">
        <v>5142</v>
      </c>
      <c r="D307" s="6">
        <v>15.1732</v>
      </c>
      <c r="E307" s="6">
        <v>0.76571502914706802</v>
      </c>
      <c r="F307" s="6">
        <v>1.3377357131623699</v>
      </c>
      <c r="G307" s="6">
        <v>1.3377357131623699</v>
      </c>
      <c r="H307" s="6" t="s">
        <v>4795</v>
      </c>
      <c r="I307" s="6" t="s">
        <v>5269</v>
      </c>
      <c r="J307" s="6"/>
    </row>
    <row r="308" spans="1:10" x14ac:dyDescent="0.35">
      <c r="A308" s="6" t="s">
        <v>2027</v>
      </c>
      <c r="B308" s="6" t="s">
        <v>2028</v>
      </c>
      <c r="C308" s="6" t="s">
        <v>2029</v>
      </c>
      <c r="D308" s="6">
        <v>18.162500000000001</v>
      </c>
      <c r="E308" s="6">
        <v>0.76725776019049297</v>
      </c>
      <c r="F308" s="6">
        <v>1.20942840952952</v>
      </c>
      <c r="G308" s="6">
        <v>1.20942840952952</v>
      </c>
      <c r="H308" s="6" t="s">
        <v>4795</v>
      </c>
      <c r="I308" s="6" t="s">
        <v>5269</v>
      </c>
      <c r="J308" s="6"/>
    </row>
    <row r="309" spans="1:10" x14ac:dyDescent="0.35">
      <c r="A309" s="6" t="s">
        <v>5155</v>
      </c>
      <c r="B309" s="6" t="s">
        <v>5156</v>
      </c>
      <c r="C309" s="6" t="s">
        <v>5157</v>
      </c>
      <c r="D309" s="6">
        <v>17.6858</v>
      </c>
      <c r="E309" s="6">
        <v>0.77254992327377403</v>
      </c>
      <c r="F309" s="6">
        <v>4.7831981570594904</v>
      </c>
      <c r="G309" s="6">
        <v>4.7831981570594904</v>
      </c>
      <c r="H309" s="6" t="s">
        <v>4795</v>
      </c>
      <c r="I309" s="6" t="s">
        <v>5269</v>
      </c>
      <c r="J309" s="6"/>
    </row>
    <row r="310" spans="1:10" x14ac:dyDescent="0.35">
      <c r="A310" s="6" t="s">
        <v>3678</v>
      </c>
      <c r="B310" s="6" t="s">
        <v>3679</v>
      </c>
      <c r="C310" s="6" t="s">
        <v>3680</v>
      </c>
      <c r="D310" s="6">
        <v>1489.5105000000001</v>
      </c>
      <c r="E310" s="6">
        <v>0.77685048013293001</v>
      </c>
      <c r="F310" s="6">
        <v>1.02035680545145</v>
      </c>
      <c r="G310" s="6">
        <v>1.02035680545145</v>
      </c>
      <c r="H310" s="6" t="s">
        <v>4795</v>
      </c>
      <c r="I310" s="6" t="s">
        <v>5269</v>
      </c>
      <c r="J310" s="6"/>
    </row>
    <row r="311" spans="1:10" x14ac:dyDescent="0.35">
      <c r="A311" s="6" t="s">
        <v>3675</v>
      </c>
      <c r="B311" s="6" t="s">
        <v>3676</v>
      </c>
      <c r="C311" s="6" t="s">
        <v>3677</v>
      </c>
      <c r="D311" s="6">
        <v>1477.4992</v>
      </c>
      <c r="E311" s="6">
        <v>0.77685048015633495</v>
      </c>
      <c r="F311" s="6">
        <v>1.02035680545145</v>
      </c>
      <c r="G311" s="6">
        <v>1.02035680545145</v>
      </c>
      <c r="H311" s="6" t="s">
        <v>4795</v>
      </c>
      <c r="I311" s="6" t="s">
        <v>5269</v>
      </c>
      <c r="J311" s="6"/>
    </row>
    <row r="312" spans="1:10" x14ac:dyDescent="0.35">
      <c r="A312" s="6" t="s">
        <v>5167</v>
      </c>
      <c r="B312" s="6" t="s">
        <v>5168</v>
      </c>
      <c r="C312" s="6" t="s">
        <v>5169</v>
      </c>
      <c r="D312" s="6">
        <v>13.2536</v>
      </c>
      <c r="E312" s="6">
        <v>0.77766655162999898</v>
      </c>
      <c r="F312" s="6">
        <v>1.4283395208670999</v>
      </c>
      <c r="G312" s="6">
        <v>1.4283395208670999</v>
      </c>
      <c r="H312" s="6" t="s">
        <v>4795</v>
      </c>
      <c r="I312" s="6" t="s">
        <v>5269</v>
      </c>
      <c r="J312" s="6"/>
    </row>
    <row r="313" spans="1:10" x14ac:dyDescent="0.35">
      <c r="A313" s="6" t="s">
        <v>4934</v>
      </c>
      <c r="B313" s="6" t="s">
        <v>4935</v>
      </c>
      <c r="C313" s="6" t="s">
        <v>4936</v>
      </c>
      <c r="D313" s="6">
        <v>34.811700000000002</v>
      </c>
      <c r="E313" s="6">
        <v>0.78330182741032595</v>
      </c>
      <c r="F313" s="6">
        <v>1.0605006063614</v>
      </c>
      <c r="G313" s="6">
        <v>0.94295089885051664</v>
      </c>
      <c r="H313" s="6" t="s">
        <v>5269</v>
      </c>
      <c r="I313" s="6" t="s">
        <v>4795</v>
      </c>
      <c r="J313" s="6"/>
    </row>
    <row r="314" spans="1:10" x14ac:dyDescent="0.35">
      <c r="A314" s="6" t="s">
        <v>2012</v>
      </c>
      <c r="B314" s="6" t="s">
        <v>2013</v>
      </c>
      <c r="C314" s="6" t="s">
        <v>2014</v>
      </c>
      <c r="D314" s="6">
        <v>11.608700000000001</v>
      </c>
      <c r="E314" s="6">
        <v>0.78612220251463805</v>
      </c>
      <c r="F314" s="6">
        <v>1.1436454924817201</v>
      </c>
      <c r="G314" s="6">
        <v>1.1436454924817201</v>
      </c>
      <c r="H314" s="6" t="s">
        <v>4795</v>
      </c>
      <c r="I314" s="6" t="s">
        <v>5269</v>
      </c>
      <c r="J314" s="6"/>
    </row>
    <row r="315" spans="1:10" x14ac:dyDescent="0.35">
      <c r="A315" s="6" t="s">
        <v>1163</v>
      </c>
      <c r="B315" s="6" t="s">
        <v>1164</v>
      </c>
      <c r="C315" s="6" t="s">
        <v>1165</v>
      </c>
      <c r="D315" s="6">
        <v>147.26599999999999</v>
      </c>
      <c r="E315" s="6">
        <v>0.79133811677476296</v>
      </c>
      <c r="F315" s="6">
        <v>1.0526925404495699</v>
      </c>
      <c r="G315" s="6">
        <v>1.0526925404495699</v>
      </c>
      <c r="H315" s="6" t="s">
        <v>4795</v>
      </c>
      <c r="I315" s="6" t="s">
        <v>5269</v>
      </c>
      <c r="J315" s="6"/>
    </row>
    <row r="316" spans="1:10" x14ac:dyDescent="0.35">
      <c r="A316" s="6" t="s">
        <v>5038</v>
      </c>
      <c r="B316" s="6" t="s">
        <v>5039</v>
      </c>
      <c r="C316" s="6" t="s">
        <v>5040</v>
      </c>
      <c r="D316" s="6">
        <v>62.772399999999998</v>
      </c>
      <c r="E316" s="6">
        <v>0.79334839598604201</v>
      </c>
      <c r="F316" s="6">
        <v>1.2994482513216501</v>
      </c>
      <c r="G316" s="6">
        <v>1.2994482513216501</v>
      </c>
      <c r="H316" s="6" t="s">
        <v>4795</v>
      </c>
      <c r="I316" s="6" t="s">
        <v>5269</v>
      </c>
      <c r="J316" s="6"/>
    </row>
    <row r="317" spans="1:10" x14ac:dyDescent="0.35">
      <c r="A317" s="6" t="s">
        <v>5092</v>
      </c>
      <c r="B317" s="6" t="s">
        <v>5093</v>
      </c>
      <c r="C317" s="6" t="s">
        <v>5094</v>
      </c>
      <c r="D317" s="6">
        <v>379.53059999999999</v>
      </c>
      <c r="E317" s="6">
        <v>0.79487015639240899</v>
      </c>
      <c r="F317" s="6">
        <v>1.0187806875358401</v>
      </c>
      <c r="G317" s="6">
        <v>1.0187806875358401</v>
      </c>
      <c r="H317" s="6" t="s">
        <v>4795</v>
      </c>
      <c r="I317" s="6" t="s">
        <v>5269</v>
      </c>
      <c r="J317" s="6"/>
    </row>
    <row r="318" spans="1:10" x14ac:dyDescent="0.35">
      <c r="A318" s="6" t="s">
        <v>677</v>
      </c>
      <c r="B318" s="6" t="s">
        <v>678</v>
      </c>
      <c r="C318" s="6" t="s">
        <v>679</v>
      </c>
      <c r="D318" s="6">
        <v>756.18600000000004</v>
      </c>
      <c r="E318" s="6">
        <v>0.79547523137745002</v>
      </c>
      <c r="F318" s="6">
        <v>1.0292677847278999</v>
      </c>
      <c r="G318" s="6">
        <v>0.97156446052021606</v>
      </c>
      <c r="H318" s="6" t="s">
        <v>5269</v>
      </c>
      <c r="I318" s="6" t="s">
        <v>4795</v>
      </c>
      <c r="J318" s="6"/>
    </row>
    <row r="319" spans="1:10" x14ac:dyDescent="0.35">
      <c r="A319" s="6" t="s">
        <v>731</v>
      </c>
      <c r="B319" s="6" t="s">
        <v>732</v>
      </c>
      <c r="C319" s="6" t="s">
        <v>733</v>
      </c>
      <c r="D319" s="6">
        <v>38.061399999999999</v>
      </c>
      <c r="E319" s="6">
        <v>0.79981024580729498</v>
      </c>
      <c r="F319" s="6">
        <v>1.0399000596982</v>
      </c>
      <c r="G319" s="6">
        <v>1.0399000596982</v>
      </c>
      <c r="H319" s="6" t="s">
        <v>4795</v>
      </c>
      <c r="I319" s="6" t="s">
        <v>5269</v>
      </c>
      <c r="J319" s="6"/>
    </row>
    <row r="320" spans="1:10" x14ac:dyDescent="0.35">
      <c r="A320" s="6" t="s">
        <v>3253</v>
      </c>
      <c r="B320" s="6" t="s">
        <v>3254</v>
      </c>
      <c r="C320" s="6" t="s">
        <v>3255</v>
      </c>
      <c r="D320" s="6">
        <v>259.07060000000001</v>
      </c>
      <c r="E320" s="6">
        <v>0.80788197624082903</v>
      </c>
      <c r="F320" s="6">
        <v>1.02100640233561</v>
      </c>
      <c r="G320" s="6">
        <v>1.02100640233561</v>
      </c>
      <c r="H320" s="6" t="s">
        <v>4795</v>
      </c>
      <c r="I320" s="6" t="s">
        <v>5269</v>
      </c>
      <c r="J320" s="6"/>
    </row>
    <row r="321" spans="1:10" x14ac:dyDescent="0.35">
      <c r="A321" s="6" t="s">
        <v>5200</v>
      </c>
      <c r="B321" s="6" t="s">
        <v>5201</v>
      </c>
      <c r="C321" s="6" t="s">
        <v>5276</v>
      </c>
      <c r="D321" s="6">
        <v>12.0092</v>
      </c>
      <c r="E321" s="6">
        <v>0.82028082371197197</v>
      </c>
      <c r="F321" s="6">
        <v>1.0549517750770601</v>
      </c>
      <c r="G321" s="6">
        <v>1.0549517750770601</v>
      </c>
      <c r="H321" s="6" t="s">
        <v>4795</v>
      </c>
      <c r="I321" s="6" t="s">
        <v>5269</v>
      </c>
      <c r="J321" s="6"/>
    </row>
    <row r="322" spans="1:10" x14ac:dyDescent="0.35">
      <c r="A322" s="6" t="s">
        <v>5065</v>
      </c>
      <c r="B322" s="6" t="s">
        <v>5066</v>
      </c>
      <c r="C322" s="6" t="s">
        <v>5067</v>
      </c>
      <c r="D322" s="6">
        <v>20.803100000000001</v>
      </c>
      <c r="E322" s="6">
        <v>0.82410162211709803</v>
      </c>
      <c r="F322" s="6">
        <v>1.02136874159822</v>
      </c>
      <c r="G322" s="6">
        <v>0.97907832820027119</v>
      </c>
      <c r="H322" s="6" t="s">
        <v>5269</v>
      </c>
      <c r="I322" s="6" t="s">
        <v>4795</v>
      </c>
      <c r="J322" s="6"/>
    </row>
    <row r="323" spans="1:10" x14ac:dyDescent="0.35">
      <c r="A323" s="6" t="s">
        <v>5083</v>
      </c>
      <c r="B323" s="6" t="s">
        <v>5084</v>
      </c>
      <c r="C323" s="6" t="s">
        <v>5085</v>
      </c>
      <c r="D323" s="6">
        <v>37.763199999999998</v>
      </c>
      <c r="E323" s="6">
        <v>0.82709733411425501</v>
      </c>
      <c r="F323" s="6">
        <v>1.0568661828871699</v>
      </c>
      <c r="G323" s="6">
        <v>1.0568661828871699</v>
      </c>
      <c r="H323" s="6" t="s">
        <v>4795</v>
      </c>
      <c r="I323" s="6" t="s">
        <v>5269</v>
      </c>
      <c r="J323" s="6"/>
    </row>
    <row r="324" spans="1:10" x14ac:dyDescent="0.35">
      <c r="A324" s="6" t="s">
        <v>5001</v>
      </c>
      <c r="B324" s="6" t="s">
        <v>5002</v>
      </c>
      <c r="C324" s="6" t="s">
        <v>5003</v>
      </c>
      <c r="D324" s="6">
        <v>11.4232</v>
      </c>
      <c r="E324" s="6">
        <v>0.83006287037951898</v>
      </c>
      <c r="F324" s="6">
        <v>1.0073840412049999</v>
      </c>
      <c r="G324" s="6">
        <v>0.99267008320266081</v>
      </c>
      <c r="H324" s="6" t="s">
        <v>5269</v>
      </c>
      <c r="I324" s="6" t="s">
        <v>4795</v>
      </c>
      <c r="J324" s="6"/>
    </row>
    <row r="325" spans="1:10" x14ac:dyDescent="0.35">
      <c r="A325" s="6" t="s">
        <v>2792</v>
      </c>
      <c r="B325" s="6" t="s">
        <v>2793</v>
      </c>
      <c r="C325" s="6" t="s">
        <v>2794</v>
      </c>
      <c r="D325" s="6">
        <v>210.1515</v>
      </c>
      <c r="E325" s="6">
        <v>0.83752606519107997</v>
      </c>
      <c r="F325" s="6">
        <v>1.04842750723525</v>
      </c>
      <c r="G325" s="6">
        <v>0.9538093889171646</v>
      </c>
      <c r="H325" s="6" t="s">
        <v>5269</v>
      </c>
      <c r="I325" s="6" t="s">
        <v>4795</v>
      </c>
      <c r="J325" s="6"/>
    </row>
    <row r="326" spans="1:10" x14ac:dyDescent="0.35">
      <c r="A326" s="6" t="s">
        <v>5164</v>
      </c>
      <c r="B326" s="6" t="s">
        <v>5165</v>
      </c>
      <c r="C326" s="6" t="s">
        <v>5166</v>
      </c>
      <c r="D326" s="6">
        <v>20.4497</v>
      </c>
      <c r="E326" s="6">
        <v>0.83851421644719404</v>
      </c>
      <c r="F326" s="6">
        <v>1.2277543331416101</v>
      </c>
      <c r="G326" s="6">
        <v>1.2277543331416101</v>
      </c>
      <c r="H326" s="6" t="s">
        <v>4795</v>
      </c>
      <c r="I326" s="6" t="s">
        <v>5269</v>
      </c>
      <c r="J326" s="6"/>
    </row>
    <row r="327" spans="1:10" x14ac:dyDescent="0.35">
      <c r="A327" s="6" t="s">
        <v>1796</v>
      </c>
      <c r="B327" s="6" t="s">
        <v>1797</v>
      </c>
      <c r="C327" s="6" t="s">
        <v>1798</v>
      </c>
      <c r="D327" s="6">
        <v>39.787500000000001</v>
      </c>
      <c r="E327" s="6">
        <v>0.840155376638135</v>
      </c>
      <c r="F327" s="6">
        <v>1.2553072772745</v>
      </c>
      <c r="G327" s="6">
        <v>1.2553072772745</v>
      </c>
      <c r="H327" s="6" t="s">
        <v>4795</v>
      </c>
      <c r="I327" s="6" t="s">
        <v>5269</v>
      </c>
      <c r="J327" s="6"/>
    </row>
    <row r="328" spans="1:10" x14ac:dyDescent="0.35">
      <c r="A328" s="6" t="s">
        <v>3960</v>
      </c>
      <c r="B328" s="6" t="s">
        <v>3961</v>
      </c>
      <c r="C328" s="6" t="s">
        <v>3962</v>
      </c>
      <c r="D328" s="6">
        <v>4.8122999999999996</v>
      </c>
      <c r="E328" s="6">
        <v>0.84030104220272595</v>
      </c>
      <c r="F328" s="6">
        <v>1.33119995570593</v>
      </c>
      <c r="G328" s="6">
        <v>1.33119995570593</v>
      </c>
      <c r="H328" s="6" t="s">
        <v>4795</v>
      </c>
      <c r="I328" s="6" t="s">
        <v>5269</v>
      </c>
      <c r="J328" s="6"/>
    </row>
    <row r="329" spans="1:10" x14ac:dyDescent="0.35">
      <c r="A329" s="6" t="s">
        <v>2153</v>
      </c>
      <c r="B329" s="6" t="s">
        <v>2154</v>
      </c>
      <c r="C329" s="6" t="s">
        <v>2155</v>
      </c>
      <c r="D329" s="6">
        <v>83.812600000000003</v>
      </c>
      <c r="E329" s="6">
        <v>0.84255945908886498</v>
      </c>
      <c r="F329" s="6">
        <v>1.0713813832489001</v>
      </c>
      <c r="G329" s="6">
        <v>1.0713813832489001</v>
      </c>
      <c r="H329" s="6" t="s">
        <v>4795</v>
      </c>
      <c r="I329" s="6" t="s">
        <v>5269</v>
      </c>
      <c r="J329" s="6"/>
    </row>
    <row r="330" spans="1:10" x14ac:dyDescent="0.35">
      <c r="A330" s="6" t="s">
        <v>152</v>
      </c>
      <c r="B330" s="6" t="s">
        <v>153</v>
      </c>
      <c r="C330" s="6" t="s">
        <v>154</v>
      </c>
      <c r="D330" s="6">
        <v>255.02610000000001</v>
      </c>
      <c r="E330" s="6">
        <v>0.846393242318908</v>
      </c>
      <c r="F330" s="6">
        <v>1.0379921128093701</v>
      </c>
      <c r="G330" s="6">
        <v>0.96339845713611172</v>
      </c>
      <c r="H330" s="6" t="s">
        <v>5269</v>
      </c>
      <c r="I330" s="6" t="s">
        <v>4795</v>
      </c>
      <c r="J330" s="6"/>
    </row>
    <row r="331" spans="1:10" x14ac:dyDescent="0.35">
      <c r="A331" s="6" t="s">
        <v>1544</v>
      </c>
      <c r="B331" s="6" t="s">
        <v>1545</v>
      </c>
      <c r="C331" s="6" t="s">
        <v>1546</v>
      </c>
      <c r="D331" s="6">
        <v>24.328299999999999</v>
      </c>
      <c r="E331" s="6">
        <v>0.84802637487272103</v>
      </c>
      <c r="F331" s="6">
        <v>1.2435052938306499</v>
      </c>
      <c r="G331" s="6">
        <v>1.2435052938306499</v>
      </c>
      <c r="H331" s="6" t="s">
        <v>4795</v>
      </c>
      <c r="I331" s="6" t="s">
        <v>5269</v>
      </c>
      <c r="J331" s="6"/>
    </row>
    <row r="332" spans="1:10" x14ac:dyDescent="0.35">
      <c r="A332" s="6" t="s">
        <v>5104</v>
      </c>
      <c r="B332" s="6" t="s">
        <v>5105</v>
      </c>
      <c r="C332" s="6" t="s">
        <v>5106</v>
      </c>
      <c r="D332" s="6">
        <v>24.163399999999999</v>
      </c>
      <c r="E332" s="6">
        <v>0.84953571818139995</v>
      </c>
      <c r="F332" s="6">
        <v>1.2138420325563</v>
      </c>
      <c r="G332" s="6">
        <v>1.2138420325563</v>
      </c>
      <c r="H332" s="6" t="s">
        <v>4795</v>
      </c>
      <c r="I332" s="6" t="s">
        <v>5269</v>
      </c>
      <c r="J332" s="6"/>
    </row>
    <row r="333" spans="1:10" x14ac:dyDescent="0.35">
      <c r="A333" s="6" t="s">
        <v>887</v>
      </c>
      <c r="B333" s="6" t="s">
        <v>888</v>
      </c>
      <c r="C333" s="6" t="s">
        <v>889</v>
      </c>
      <c r="D333" s="6">
        <v>29.395900000000001</v>
      </c>
      <c r="E333" s="6">
        <v>0.85052748082044405</v>
      </c>
      <c r="F333" s="6">
        <v>1.3443999792341499</v>
      </c>
      <c r="G333" s="6">
        <v>1.3443999792341499</v>
      </c>
      <c r="H333" s="6" t="s">
        <v>4795</v>
      </c>
      <c r="I333" s="6" t="s">
        <v>5269</v>
      </c>
      <c r="J333" s="6"/>
    </row>
    <row r="334" spans="1:10" x14ac:dyDescent="0.35">
      <c r="A334" s="6" t="s">
        <v>3723</v>
      </c>
      <c r="B334" s="6" t="s">
        <v>3724</v>
      </c>
      <c r="C334" s="6" t="s">
        <v>3725</v>
      </c>
      <c r="D334" s="6">
        <v>28.122599999999998</v>
      </c>
      <c r="E334" s="6">
        <v>0.85212980336771404</v>
      </c>
      <c r="F334" s="6">
        <v>1.03439715571447</v>
      </c>
      <c r="G334" s="6">
        <v>1.03439715571447</v>
      </c>
      <c r="H334" s="6" t="s">
        <v>4795</v>
      </c>
      <c r="I334" s="6" t="s">
        <v>5269</v>
      </c>
      <c r="J334" s="6"/>
    </row>
    <row r="335" spans="1:10" x14ac:dyDescent="0.35">
      <c r="A335" s="6" t="s">
        <v>1889</v>
      </c>
      <c r="B335" s="6" t="s">
        <v>1890</v>
      </c>
      <c r="C335" s="6" t="s">
        <v>1891</v>
      </c>
      <c r="D335" s="6">
        <v>68.669899999999998</v>
      </c>
      <c r="E335" s="6">
        <v>0.85777976434069902</v>
      </c>
      <c r="F335" s="6">
        <v>1.1560632645733899</v>
      </c>
      <c r="G335" s="6">
        <v>1.1560632645733899</v>
      </c>
      <c r="H335" s="6" t="s">
        <v>4795</v>
      </c>
      <c r="I335" s="6" t="s">
        <v>5269</v>
      </c>
      <c r="J335" s="6"/>
    </row>
    <row r="336" spans="1:10" x14ac:dyDescent="0.35">
      <c r="A336" s="6" t="s">
        <v>2264</v>
      </c>
      <c r="B336" s="6" t="s">
        <v>2265</v>
      </c>
      <c r="C336" s="6" t="s">
        <v>2266</v>
      </c>
      <c r="D336" s="6">
        <v>16.3978</v>
      </c>
      <c r="E336" s="6">
        <v>0.86163012167072905</v>
      </c>
      <c r="F336" s="6">
        <v>1.0166534608559299</v>
      </c>
      <c r="G336" s="6">
        <v>1.0166534608559299</v>
      </c>
      <c r="H336" s="6" t="s">
        <v>4795</v>
      </c>
      <c r="I336" s="6" t="s">
        <v>5269</v>
      </c>
      <c r="J336" s="6"/>
    </row>
    <row r="337" spans="1:10" x14ac:dyDescent="0.35">
      <c r="A337" s="6" t="s">
        <v>2180</v>
      </c>
      <c r="B337" s="6" t="s">
        <v>2181</v>
      </c>
      <c r="C337" s="6" t="s">
        <v>2182</v>
      </c>
      <c r="D337" s="6">
        <v>25.590900000000001</v>
      </c>
      <c r="E337" s="6">
        <v>0.863021732786735</v>
      </c>
      <c r="F337" s="6">
        <v>1.0079909849342199</v>
      </c>
      <c r="G337" s="6">
        <v>1.0079909849342199</v>
      </c>
      <c r="H337" s="6" t="s">
        <v>4795</v>
      </c>
      <c r="I337" s="6" t="s">
        <v>5269</v>
      </c>
      <c r="J337" s="6"/>
    </row>
    <row r="338" spans="1:10" x14ac:dyDescent="0.35">
      <c r="A338" s="6" t="s">
        <v>1742</v>
      </c>
      <c r="B338" s="6" t="s">
        <v>1743</v>
      </c>
      <c r="C338" s="6" t="s">
        <v>1744</v>
      </c>
      <c r="D338" s="6">
        <v>147.5181</v>
      </c>
      <c r="E338" s="6">
        <v>0.86587202290936804</v>
      </c>
      <c r="F338" s="6">
        <v>1.04222084468512</v>
      </c>
      <c r="G338" s="6">
        <v>0.95948954110788687</v>
      </c>
      <c r="H338" s="6" t="s">
        <v>5269</v>
      </c>
      <c r="I338" s="6" t="s">
        <v>4795</v>
      </c>
      <c r="J338" s="6"/>
    </row>
    <row r="339" spans="1:10" x14ac:dyDescent="0.35">
      <c r="A339" s="6" t="s">
        <v>5215</v>
      </c>
      <c r="B339" s="6" t="s">
        <v>5216</v>
      </c>
      <c r="C339" s="6" t="s">
        <v>5217</v>
      </c>
      <c r="D339" s="6">
        <v>63.7517</v>
      </c>
      <c r="E339" s="6">
        <v>0.87180767450880403</v>
      </c>
      <c r="F339" s="6">
        <v>1.04412181001285</v>
      </c>
      <c r="G339" s="6">
        <v>1.04412181001285</v>
      </c>
      <c r="H339" s="6" t="s">
        <v>4795</v>
      </c>
      <c r="I339" s="6" t="s">
        <v>5269</v>
      </c>
      <c r="J339" s="6"/>
    </row>
    <row r="340" spans="1:10" x14ac:dyDescent="0.35">
      <c r="A340" s="6" t="s">
        <v>5143</v>
      </c>
      <c r="B340" s="6" t="s">
        <v>5144</v>
      </c>
      <c r="C340" s="6" t="s">
        <v>5145</v>
      </c>
      <c r="D340" s="6">
        <v>11.8019</v>
      </c>
      <c r="E340" s="6">
        <v>0.87588433487433204</v>
      </c>
      <c r="F340" s="6">
        <v>1.20999935759618</v>
      </c>
      <c r="G340" s="6">
        <v>1.20999935759618</v>
      </c>
      <c r="H340" s="6" t="s">
        <v>4795</v>
      </c>
      <c r="I340" s="6" t="s">
        <v>5269</v>
      </c>
      <c r="J340" s="6"/>
    </row>
    <row r="341" spans="1:10" x14ac:dyDescent="0.35">
      <c r="A341" s="6" t="s">
        <v>5212</v>
      </c>
      <c r="B341" s="6" t="s">
        <v>5213</v>
      </c>
      <c r="C341" s="6" t="s">
        <v>5214</v>
      </c>
      <c r="D341" s="6">
        <v>25.101400000000002</v>
      </c>
      <c r="E341" s="6">
        <v>0.88126452717178305</v>
      </c>
      <c r="F341" s="6">
        <v>1.2019953920218001</v>
      </c>
      <c r="G341" s="6">
        <v>1.2019953920218001</v>
      </c>
      <c r="H341" s="6" t="s">
        <v>4795</v>
      </c>
      <c r="I341" s="6" t="s">
        <v>5269</v>
      </c>
      <c r="J341" s="6"/>
    </row>
    <row r="342" spans="1:10" x14ac:dyDescent="0.35">
      <c r="A342" s="6" t="s">
        <v>5188</v>
      </c>
      <c r="B342" s="6" t="s">
        <v>5189</v>
      </c>
      <c r="C342" s="6" t="s">
        <v>5190</v>
      </c>
      <c r="D342" s="6">
        <v>10.751200000000001</v>
      </c>
      <c r="E342" s="6">
        <v>0.88149769861652205</v>
      </c>
      <c r="F342" s="6">
        <v>1.23473332950253</v>
      </c>
      <c r="G342" s="6">
        <v>0.80989147705512798</v>
      </c>
      <c r="H342" s="6" t="s">
        <v>5269</v>
      </c>
      <c r="I342" s="6" t="s">
        <v>4795</v>
      </c>
      <c r="J342" s="6"/>
    </row>
    <row r="343" spans="1:10" x14ac:dyDescent="0.35">
      <c r="A343" s="6" t="s">
        <v>1559</v>
      </c>
      <c r="B343" s="6" t="s">
        <v>1560</v>
      </c>
      <c r="C343" s="6" t="s">
        <v>1561</v>
      </c>
      <c r="D343" s="6">
        <v>23.353300000000001</v>
      </c>
      <c r="E343" s="6">
        <v>0.882836053219763</v>
      </c>
      <c r="F343" s="6">
        <v>1.0115844225828601</v>
      </c>
      <c r="G343" s="6">
        <v>0.98854823945066117</v>
      </c>
      <c r="H343" s="6" t="s">
        <v>5269</v>
      </c>
      <c r="I343" s="6" t="s">
        <v>4795</v>
      </c>
      <c r="J343" s="6"/>
    </row>
    <row r="344" spans="1:10" x14ac:dyDescent="0.35">
      <c r="A344" s="6" t="s">
        <v>1688</v>
      </c>
      <c r="B344" s="6" t="s">
        <v>1689</v>
      </c>
      <c r="C344" s="6" t="s">
        <v>1690</v>
      </c>
      <c r="D344" s="6">
        <v>48.630600000000001</v>
      </c>
      <c r="E344" s="6">
        <v>0.89307165035678004</v>
      </c>
      <c r="F344" s="6">
        <v>1.65581805162622</v>
      </c>
      <c r="G344" s="6">
        <v>1.65581805162622</v>
      </c>
      <c r="H344" s="6" t="s">
        <v>4795</v>
      </c>
      <c r="I344" s="6" t="s">
        <v>5269</v>
      </c>
      <c r="J344" s="6"/>
    </row>
    <row r="345" spans="1:10" x14ac:dyDescent="0.35">
      <c r="A345" s="6" t="s">
        <v>4814</v>
      </c>
      <c r="B345" s="6" t="s">
        <v>4815</v>
      </c>
      <c r="C345" s="6" t="s">
        <v>4816</v>
      </c>
      <c r="D345" s="6">
        <v>12.825900000000001</v>
      </c>
      <c r="E345" s="6">
        <v>0.90019340597613995</v>
      </c>
      <c r="F345" s="6">
        <v>1.0207670797408801</v>
      </c>
      <c r="G345" s="6">
        <v>0.97965541781955612</v>
      </c>
      <c r="H345" s="6" t="s">
        <v>5269</v>
      </c>
      <c r="I345" s="6" t="s">
        <v>4795</v>
      </c>
      <c r="J345" s="6"/>
    </row>
    <row r="346" spans="1:10" x14ac:dyDescent="0.35">
      <c r="A346" s="6" t="s">
        <v>5227</v>
      </c>
      <c r="B346" s="6" t="s">
        <v>5228</v>
      </c>
      <c r="C346" s="6" t="s">
        <v>5229</v>
      </c>
      <c r="D346" s="6">
        <v>21.899100000000001</v>
      </c>
      <c r="E346" s="6">
        <v>0.90147942520346303</v>
      </c>
      <c r="F346" s="6">
        <v>1.16523218597046</v>
      </c>
      <c r="G346" s="6">
        <v>1.16523218597046</v>
      </c>
      <c r="H346" s="6" t="s">
        <v>4795</v>
      </c>
      <c r="I346" s="6" t="s">
        <v>5269</v>
      </c>
      <c r="J346" s="6"/>
    </row>
    <row r="347" spans="1:10" x14ac:dyDescent="0.35">
      <c r="A347" s="6" t="s">
        <v>4532</v>
      </c>
      <c r="B347" s="6" t="s">
        <v>4533</v>
      </c>
      <c r="C347" s="6" t="s">
        <v>4952</v>
      </c>
      <c r="D347" s="6">
        <v>287.2681</v>
      </c>
      <c r="E347" s="6">
        <v>0.91613549527226101</v>
      </c>
      <c r="F347" s="6">
        <v>1.13567887136771</v>
      </c>
      <c r="G347" s="6">
        <v>1.13567887136771</v>
      </c>
      <c r="H347" s="6" t="s">
        <v>4795</v>
      </c>
      <c r="I347" s="6" t="s">
        <v>5269</v>
      </c>
      <c r="J347" s="6"/>
    </row>
    <row r="348" spans="1:10" x14ac:dyDescent="0.35">
      <c r="A348" s="6" t="s">
        <v>4968</v>
      </c>
      <c r="B348" s="6" t="s">
        <v>4969</v>
      </c>
      <c r="C348" s="6" t="s">
        <v>4970</v>
      </c>
      <c r="D348" s="6">
        <v>7.3113999999999999</v>
      </c>
      <c r="E348" s="6">
        <v>0.91908201692698499</v>
      </c>
      <c r="F348" s="6">
        <v>1.0892518656743</v>
      </c>
      <c r="G348" s="6">
        <v>1.0892518656743</v>
      </c>
      <c r="H348" s="6" t="s">
        <v>4795</v>
      </c>
      <c r="I348" s="6" t="s">
        <v>5269</v>
      </c>
      <c r="J348" s="6"/>
    </row>
    <row r="349" spans="1:10" x14ac:dyDescent="0.35">
      <c r="A349" s="6" t="s">
        <v>5071</v>
      </c>
      <c r="B349" s="6" t="s">
        <v>5072</v>
      </c>
      <c r="C349" s="6" t="s">
        <v>5073</v>
      </c>
      <c r="D349" s="6">
        <v>59.591500000000003</v>
      </c>
      <c r="E349" s="6">
        <v>0.91944946036435404</v>
      </c>
      <c r="F349" s="6">
        <v>1.1787918878183199</v>
      </c>
      <c r="G349" s="6">
        <v>1.1787918878183199</v>
      </c>
      <c r="H349" s="6" t="s">
        <v>4795</v>
      </c>
      <c r="I349" s="6" t="s">
        <v>5269</v>
      </c>
      <c r="J349" s="6"/>
    </row>
    <row r="350" spans="1:10" x14ac:dyDescent="0.35">
      <c r="A350" s="6" t="s">
        <v>5122</v>
      </c>
      <c r="B350" s="6" t="s">
        <v>5123</v>
      </c>
      <c r="C350" s="6" t="s">
        <v>5124</v>
      </c>
      <c r="D350" s="6">
        <v>12.8256</v>
      </c>
      <c r="E350" s="6">
        <v>0.92523958978725396</v>
      </c>
      <c r="F350" s="6">
        <v>1.5709354426696001</v>
      </c>
      <c r="G350" s="6">
        <v>1.5709354426696001</v>
      </c>
      <c r="H350" s="6" t="s">
        <v>4795</v>
      </c>
      <c r="I350" s="6" t="s">
        <v>5269</v>
      </c>
      <c r="J350" s="6"/>
    </row>
    <row r="351" spans="1:10" x14ac:dyDescent="0.35">
      <c r="A351" s="6" t="s">
        <v>353</v>
      </c>
      <c r="B351" s="6" t="s">
        <v>354</v>
      </c>
      <c r="C351" s="6" t="s">
        <v>355</v>
      </c>
      <c r="D351" s="6">
        <v>163.53200000000001</v>
      </c>
      <c r="E351" s="6">
        <v>0.93146574963664797</v>
      </c>
      <c r="F351" s="6">
        <v>1.0292591907964901</v>
      </c>
      <c r="G351" s="6">
        <v>0.97157257272208775</v>
      </c>
      <c r="H351" s="6" t="s">
        <v>5269</v>
      </c>
      <c r="I351" s="6" t="s">
        <v>4795</v>
      </c>
      <c r="J351" s="6"/>
    </row>
    <row r="352" spans="1:10" x14ac:dyDescent="0.35">
      <c r="A352" s="6" t="s">
        <v>860</v>
      </c>
      <c r="B352" s="6" t="s">
        <v>861</v>
      </c>
      <c r="C352" s="6" t="s">
        <v>862</v>
      </c>
      <c r="D352" s="6">
        <v>66.781199999999998</v>
      </c>
      <c r="E352" s="6">
        <v>0.93793826933189395</v>
      </c>
      <c r="F352" s="6">
        <v>1.0252876002636599</v>
      </c>
      <c r="G352" s="6">
        <v>1.0252876002636599</v>
      </c>
      <c r="H352" s="6" t="s">
        <v>4795</v>
      </c>
      <c r="I352" s="6" t="s">
        <v>5269</v>
      </c>
      <c r="J352" s="6"/>
    </row>
    <row r="353" spans="1:10" x14ac:dyDescent="0.35">
      <c r="A353" s="6" t="s">
        <v>3732</v>
      </c>
      <c r="B353" s="6" t="s">
        <v>3733</v>
      </c>
      <c r="C353" s="6" t="s">
        <v>3734</v>
      </c>
      <c r="D353" s="6">
        <v>602.30619999999999</v>
      </c>
      <c r="E353" s="6">
        <v>0.94697882579041603</v>
      </c>
      <c r="F353" s="6">
        <v>1.14167364411827</v>
      </c>
      <c r="G353" s="6">
        <v>1.14167364411827</v>
      </c>
      <c r="H353" s="6" t="s">
        <v>4795</v>
      </c>
      <c r="I353" s="6" t="s">
        <v>5269</v>
      </c>
      <c r="J353" s="6"/>
    </row>
    <row r="354" spans="1:10" x14ac:dyDescent="0.35">
      <c r="A354" s="6" t="s">
        <v>4427</v>
      </c>
      <c r="B354" s="6" t="s">
        <v>4428</v>
      </c>
      <c r="C354" s="6" t="s">
        <v>4429</v>
      </c>
      <c r="D354" s="6">
        <v>737.82449999999994</v>
      </c>
      <c r="E354" s="6">
        <v>0.94793786805787095</v>
      </c>
      <c r="F354" s="6">
        <v>1.04898777028488</v>
      </c>
      <c r="G354" s="6">
        <v>1.04898777028488</v>
      </c>
      <c r="H354" s="6" t="s">
        <v>4795</v>
      </c>
      <c r="I354" s="6" t="s">
        <v>5269</v>
      </c>
      <c r="J354" s="6"/>
    </row>
    <row r="355" spans="1:10" x14ac:dyDescent="0.35">
      <c r="A355" s="6" t="s">
        <v>3927</v>
      </c>
      <c r="B355" s="6" t="s">
        <v>3928</v>
      </c>
      <c r="C355" s="6" t="s">
        <v>3929</v>
      </c>
      <c r="D355" s="6">
        <v>17.6874</v>
      </c>
      <c r="E355" s="6">
        <v>0.948418792385194</v>
      </c>
      <c r="F355" s="6">
        <v>1.26063520335935</v>
      </c>
      <c r="G355" s="6">
        <v>1.26063520335935</v>
      </c>
      <c r="H355" s="6" t="s">
        <v>4795</v>
      </c>
      <c r="I355" s="6" t="s">
        <v>5269</v>
      </c>
      <c r="J355" s="6"/>
    </row>
    <row r="356" spans="1:10" x14ac:dyDescent="0.35">
      <c r="A356" s="6" t="s">
        <v>2126</v>
      </c>
      <c r="B356" s="6" t="s">
        <v>2127</v>
      </c>
      <c r="C356" s="6" t="s">
        <v>2128</v>
      </c>
      <c r="D356" s="6">
        <v>7.6715999999999998</v>
      </c>
      <c r="E356" s="6">
        <v>0.95102733724680799</v>
      </c>
      <c r="F356" s="6">
        <v>1.30577971051185</v>
      </c>
      <c r="G356" s="6">
        <v>1.30577971051185</v>
      </c>
      <c r="H356" s="6" t="s">
        <v>4795</v>
      </c>
      <c r="I356" s="6" t="s">
        <v>5269</v>
      </c>
      <c r="J356" s="6"/>
    </row>
    <row r="357" spans="1:10" x14ac:dyDescent="0.35">
      <c r="A357" s="6" t="s">
        <v>4295</v>
      </c>
      <c r="B357" s="6" t="s">
        <v>4296</v>
      </c>
      <c r="C357" s="6" t="s">
        <v>4297</v>
      </c>
      <c r="D357" s="6">
        <v>10.478999999999999</v>
      </c>
      <c r="E357" s="6">
        <v>0.95356699194296102</v>
      </c>
      <c r="F357" s="6">
        <v>1.1378909297325801</v>
      </c>
      <c r="G357" s="6">
        <v>1.1378909297325801</v>
      </c>
      <c r="H357" s="6" t="s">
        <v>4795</v>
      </c>
      <c r="I357" s="6" t="s">
        <v>5269</v>
      </c>
      <c r="J357" s="6"/>
    </row>
    <row r="358" spans="1:10" x14ac:dyDescent="0.35">
      <c r="A358" s="6" t="s">
        <v>5074</v>
      </c>
      <c r="B358" s="6" t="s">
        <v>5075</v>
      </c>
      <c r="C358" s="6" t="s">
        <v>5076</v>
      </c>
      <c r="D358" s="6">
        <v>180.44</v>
      </c>
      <c r="E358" s="6">
        <v>0.961507784884714</v>
      </c>
      <c r="F358" s="6">
        <v>1.1139053301083801</v>
      </c>
      <c r="G358" s="6">
        <v>1.1139053301083801</v>
      </c>
      <c r="H358" s="6" t="s">
        <v>4795</v>
      </c>
      <c r="I358" s="6" t="s">
        <v>5269</v>
      </c>
      <c r="J358" s="6"/>
    </row>
    <row r="359" spans="1:10" x14ac:dyDescent="0.35">
      <c r="A359" s="6" t="s">
        <v>4142</v>
      </c>
      <c r="B359" s="6" t="s">
        <v>4143</v>
      </c>
      <c r="C359" s="6" t="s">
        <v>4144</v>
      </c>
      <c r="D359" s="6">
        <v>205.31299999999999</v>
      </c>
      <c r="E359" s="6">
        <v>0.96412492626235802</v>
      </c>
      <c r="F359" s="6">
        <v>1.0049173696765501</v>
      </c>
      <c r="G359" s="6">
        <v>1.0049173696765501</v>
      </c>
      <c r="H359" s="6" t="s">
        <v>4795</v>
      </c>
      <c r="I359" s="6" t="s">
        <v>5269</v>
      </c>
      <c r="J359" s="6"/>
    </row>
    <row r="360" spans="1:10" x14ac:dyDescent="0.35">
      <c r="A360" s="6" t="s">
        <v>1409</v>
      </c>
      <c r="B360" s="6" t="s">
        <v>1410</v>
      </c>
      <c r="C360" s="6" t="s">
        <v>1411</v>
      </c>
      <c r="D360" s="6">
        <v>11.3567</v>
      </c>
      <c r="E360" s="6">
        <v>0.97492834661668104</v>
      </c>
      <c r="F360" s="6">
        <v>1.0571904261573299</v>
      </c>
      <c r="G360" s="6">
        <v>0.9459033824538069</v>
      </c>
      <c r="H360" s="6" t="s">
        <v>5269</v>
      </c>
      <c r="I360" s="6" t="s">
        <v>4795</v>
      </c>
      <c r="J360" s="6"/>
    </row>
    <row r="361" spans="1:10" x14ac:dyDescent="0.35">
      <c r="A361" s="6" t="s">
        <v>2876</v>
      </c>
      <c r="B361" s="6" t="s">
        <v>2877</v>
      </c>
      <c r="C361" s="6" t="s">
        <v>2878</v>
      </c>
      <c r="D361" s="6">
        <v>47.012</v>
      </c>
      <c r="E361" s="6">
        <v>0.97821373276198498</v>
      </c>
      <c r="F361" s="6">
        <v>1.0029849293461099</v>
      </c>
      <c r="G361" s="6">
        <v>0.99702395394110666</v>
      </c>
      <c r="H361" s="6" t="s">
        <v>5269</v>
      </c>
      <c r="I361" s="6" t="s">
        <v>4795</v>
      </c>
      <c r="J361" s="6"/>
    </row>
    <row r="362" spans="1:10" x14ac:dyDescent="0.35">
      <c r="A362" s="6" t="s">
        <v>749</v>
      </c>
      <c r="B362" s="6" t="s">
        <v>750</v>
      </c>
      <c r="C362" s="6" t="s">
        <v>751</v>
      </c>
      <c r="D362" s="6">
        <v>324.62430000000001</v>
      </c>
      <c r="E362" s="6">
        <v>0.97970564547358097</v>
      </c>
      <c r="F362" s="6">
        <v>1.0104926349482799</v>
      </c>
      <c r="G362" s="6">
        <v>1.0104926349482799</v>
      </c>
      <c r="H362" s="6" t="s">
        <v>4795</v>
      </c>
      <c r="I362" s="6" t="s">
        <v>5269</v>
      </c>
      <c r="J362" s="6"/>
    </row>
    <row r="363" spans="1:10" x14ac:dyDescent="0.35">
      <c r="A363" s="6" t="s">
        <v>2597</v>
      </c>
      <c r="B363" s="6" t="s">
        <v>2598</v>
      </c>
      <c r="C363" s="6" t="s">
        <v>2599</v>
      </c>
      <c r="D363" s="6">
        <v>4.9581</v>
      </c>
      <c r="E363" s="6">
        <v>0.98677706224234696</v>
      </c>
      <c r="F363" s="6">
        <v>1.3594263084220499</v>
      </c>
      <c r="G363" s="6">
        <v>1.3594263084220499</v>
      </c>
      <c r="H363" s="6" t="s">
        <v>4795</v>
      </c>
      <c r="I363" s="6" t="s">
        <v>5269</v>
      </c>
      <c r="J363" s="6"/>
    </row>
    <row r="364" spans="1:10" x14ac:dyDescent="0.35">
      <c r="A364" s="6" t="s">
        <v>5176</v>
      </c>
      <c r="B364" s="6" t="s">
        <v>5177</v>
      </c>
      <c r="C364" s="6" t="s">
        <v>5178</v>
      </c>
      <c r="D364" s="6">
        <v>6.8320999999999996</v>
      </c>
      <c r="E364" s="6">
        <v>0.99364646186477501</v>
      </c>
      <c r="F364" s="6">
        <v>1.3274940694223401</v>
      </c>
      <c r="G364" s="6">
        <v>1.3274940694223401</v>
      </c>
      <c r="H364" s="6" t="s">
        <v>4795</v>
      </c>
      <c r="I364" s="6" t="s">
        <v>5269</v>
      </c>
      <c r="J364" s="6"/>
    </row>
    <row r="365" spans="1:10" x14ac:dyDescent="0.35">
      <c r="A365" s="5" t="s">
        <v>3136</v>
      </c>
      <c r="B365" s="5" t="s">
        <v>3137</v>
      </c>
      <c r="C365" s="5" t="s">
        <v>3138</v>
      </c>
      <c r="D365" s="5">
        <v>12.3851</v>
      </c>
      <c r="E365" s="5">
        <v>0.99769644727575402</v>
      </c>
      <c r="F365" s="5">
        <v>1.0215338031547001</v>
      </c>
      <c r="G365" s="5">
        <v>0.97892012668773232</v>
      </c>
      <c r="H365" s="5" t="s">
        <v>5269</v>
      </c>
      <c r="I365" s="5" t="s">
        <v>4795</v>
      </c>
      <c r="J365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H23" sqref="H23"/>
    </sheetView>
  </sheetViews>
  <sheetFormatPr defaultRowHeight="14.5" x14ac:dyDescent="0.35"/>
  <cols>
    <col min="2" max="2" width="39.453125" bestFit="1" customWidth="1"/>
    <col min="4" max="4" width="13.81640625" bestFit="1" customWidth="1"/>
    <col min="6" max="6" width="10.81640625" bestFit="1" customWidth="1"/>
    <col min="7" max="7" width="19.1796875" bestFit="1" customWidth="1"/>
    <col min="8" max="8" width="18.81640625" bestFit="1" customWidth="1"/>
  </cols>
  <sheetData>
    <row r="1" spans="1:8" x14ac:dyDescent="0.35">
      <c r="A1" s="59" t="s">
        <v>5484</v>
      </c>
    </row>
    <row r="2" spans="1:8" x14ac:dyDescent="0.35">
      <c r="A2" s="23" t="s">
        <v>4789</v>
      </c>
      <c r="B2" s="23" t="s">
        <v>1</v>
      </c>
      <c r="C2" s="23" t="s">
        <v>2</v>
      </c>
      <c r="D2" s="23" t="s">
        <v>3</v>
      </c>
      <c r="E2" s="23" t="s">
        <v>4</v>
      </c>
      <c r="F2" s="23" t="s">
        <v>5266</v>
      </c>
      <c r="G2" s="23" t="s">
        <v>6</v>
      </c>
      <c r="H2" s="23" t="s">
        <v>7</v>
      </c>
    </row>
    <row r="3" spans="1:8" x14ac:dyDescent="0.35">
      <c r="A3" s="2" t="s">
        <v>4592</v>
      </c>
      <c r="B3" s="2" t="s">
        <v>4593</v>
      </c>
      <c r="C3" s="3" t="s">
        <v>4594</v>
      </c>
      <c r="D3" s="24">
        <v>7.3998999999999997</v>
      </c>
      <c r="E3" s="24">
        <v>1.4186495378580201E-2</v>
      </c>
      <c r="F3" s="24">
        <v>0.23407233830733137</v>
      </c>
      <c r="G3" s="24" t="s">
        <v>4795</v>
      </c>
      <c r="H3" s="24" t="s">
        <v>4794</v>
      </c>
    </row>
    <row r="4" spans="1:8" x14ac:dyDescent="0.35">
      <c r="A4" s="2" t="s">
        <v>1070</v>
      </c>
      <c r="B4" s="2" t="s">
        <v>1071</v>
      </c>
      <c r="C4" s="3" t="s">
        <v>1072</v>
      </c>
      <c r="D4" s="24">
        <v>6.1482999999999999</v>
      </c>
      <c r="E4" s="24">
        <v>8.8512100933914005E-3</v>
      </c>
      <c r="F4" s="24">
        <v>0.29159067623749618</v>
      </c>
      <c r="G4" s="24" t="s">
        <v>4795</v>
      </c>
      <c r="H4" s="24" t="s">
        <v>4794</v>
      </c>
    </row>
    <row r="5" spans="1:8" x14ac:dyDescent="0.35">
      <c r="A5" s="2" t="s">
        <v>4820</v>
      </c>
      <c r="B5" s="2" t="s">
        <v>4821</v>
      </c>
      <c r="C5" s="3" t="s">
        <v>4822</v>
      </c>
      <c r="D5" s="24">
        <v>181.89070000000001</v>
      </c>
      <c r="E5" s="24">
        <v>4.3891517536154702E-2</v>
      </c>
      <c r="F5" s="24">
        <v>0.46099796014479544</v>
      </c>
      <c r="G5" s="24" t="s">
        <v>4795</v>
      </c>
      <c r="H5" s="24" t="s">
        <v>4794</v>
      </c>
    </row>
    <row r="6" spans="1:8" x14ac:dyDescent="0.35">
      <c r="A6" s="2" t="s">
        <v>2375</v>
      </c>
      <c r="B6" s="2" t="s">
        <v>2376</v>
      </c>
      <c r="C6" s="3" t="s">
        <v>2377</v>
      </c>
      <c r="D6" s="24">
        <v>56.922699999999999</v>
      </c>
      <c r="E6" s="24">
        <v>3.6061820468616397E-2</v>
      </c>
      <c r="F6" s="24">
        <v>0.56253351405573404</v>
      </c>
      <c r="G6" s="24" t="s">
        <v>4795</v>
      </c>
      <c r="H6" s="24" t="s">
        <v>4794</v>
      </c>
    </row>
    <row r="7" spans="1:8" x14ac:dyDescent="0.35">
      <c r="A7" s="2" t="s">
        <v>2621</v>
      </c>
      <c r="B7" s="2" t="s">
        <v>2622</v>
      </c>
      <c r="C7" s="3" t="s">
        <v>2623</v>
      </c>
      <c r="D7" s="24">
        <v>241.97630000000001</v>
      </c>
      <c r="E7" s="24">
        <v>1.2975608522018201E-2</v>
      </c>
      <c r="F7" s="24">
        <v>0.57464194092575493</v>
      </c>
      <c r="G7" s="24" t="s">
        <v>4795</v>
      </c>
      <c r="H7" s="24" t="s">
        <v>4794</v>
      </c>
    </row>
    <row r="8" spans="1:8" x14ac:dyDescent="0.35">
      <c r="A8" s="2" t="s">
        <v>4796</v>
      </c>
      <c r="B8" s="2" t="s">
        <v>4797</v>
      </c>
      <c r="C8" s="3" t="s">
        <v>4798</v>
      </c>
      <c r="D8" s="24">
        <v>19.677499999999998</v>
      </c>
      <c r="E8" s="24">
        <v>2.44270349570352E-3</v>
      </c>
      <c r="F8" s="24">
        <v>0.57655869518029756</v>
      </c>
      <c r="G8" s="24" t="s">
        <v>4795</v>
      </c>
      <c r="H8" s="24" t="s">
        <v>4794</v>
      </c>
    </row>
    <row r="9" spans="1:8" x14ac:dyDescent="0.35">
      <c r="A9" s="2" t="s">
        <v>3828</v>
      </c>
      <c r="B9" s="2" t="s">
        <v>3829</v>
      </c>
      <c r="C9" s="3" t="s">
        <v>3830</v>
      </c>
      <c r="D9" s="24">
        <v>42.757800000000003</v>
      </c>
      <c r="E9" s="24">
        <v>6.9981278271262796E-3</v>
      </c>
      <c r="F9" s="24">
        <v>0.62669016600116922</v>
      </c>
      <c r="G9" s="24" t="s">
        <v>4795</v>
      </c>
      <c r="H9" s="24" t="s">
        <v>4794</v>
      </c>
    </row>
    <row r="10" spans="1:8" x14ac:dyDescent="0.35">
      <c r="A10" s="2" t="s">
        <v>3166</v>
      </c>
      <c r="B10" s="2" t="s">
        <v>3167</v>
      </c>
      <c r="C10" s="3" t="s">
        <v>3168</v>
      </c>
      <c r="D10" s="24">
        <v>516.15070000000003</v>
      </c>
      <c r="E10" s="24">
        <v>3.01952332744366E-2</v>
      </c>
      <c r="F10" s="24">
        <v>0.62975997440358455</v>
      </c>
      <c r="G10" s="24" t="s">
        <v>4795</v>
      </c>
      <c r="H10" s="24" t="s">
        <v>4794</v>
      </c>
    </row>
    <row r="11" spans="1:8" x14ac:dyDescent="0.35">
      <c r="A11" s="2" t="s">
        <v>4817</v>
      </c>
      <c r="B11" s="2" t="s">
        <v>4818</v>
      </c>
      <c r="C11" s="3" t="s">
        <v>4819</v>
      </c>
      <c r="D11" s="3">
        <v>4.9431000000000003</v>
      </c>
      <c r="E11" s="3">
        <v>4.1960607662164799E-2</v>
      </c>
      <c r="F11" s="24">
        <v>0.63282110210363107</v>
      </c>
      <c r="G11" s="3" t="s">
        <v>4795</v>
      </c>
      <c r="H11" s="3" t="s">
        <v>4794</v>
      </c>
    </row>
    <row r="12" spans="1:8" x14ac:dyDescent="0.35">
      <c r="A12" s="2" t="s">
        <v>1997</v>
      </c>
      <c r="B12" s="2" t="s">
        <v>1998</v>
      </c>
      <c r="C12" s="3" t="s">
        <v>1999</v>
      </c>
      <c r="D12" s="24">
        <v>199.506</v>
      </c>
      <c r="E12" s="24">
        <v>1.00007021502231E-2</v>
      </c>
      <c r="F12" s="24">
        <v>0.66249153027564578</v>
      </c>
      <c r="G12" s="24" t="s">
        <v>4795</v>
      </c>
      <c r="H12" s="24" t="s">
        <v>4794</v>
      </c>
    </row>
    <row r="13" spans="1:8" x14ac:dyDescent="0.35">
      <c r="A13" s="2" t="s">
        <v>1292</v>
      </c>
      <c r="B13" s="2" t="s">
        <v>1293</v>
      </c>
      <c r="C13" s="3" t="s">
        <v>1294</v>
      </c>
      <c r="D13" s="24">
        <v>21.317699999999999</v>
      </c>
      <c r="E13" s="24">
        <v>3.2148078517081603E-2</v>
      </c>
      <c r="F13" s="24">
        <v>1.5008367387322199</v>
      </c>
      <c r="G13" s="24" t="s">
        <v>4794</v>
      </c>
      <c r="H13" s="24" t="s">
        <v>4795</v>
      </c>
    </row>
    <row r="14" spans="1:8" x14ac:dyDescent="0.35">
      <c r="A14" s="2" t="s">
        <v>3630</v>
      </c>
      <c r="B14" s="2" t="s">
        <v>3631</v>
      </c>
      <c r="C14" s="3" t="s">
        <v>3632</v>
      </c>
      <c r="D14" s="24">
        <v>191.30779999999999</v>
      </c>
      <c r="E14" s="24">
        <v>1.1186548664405001E-2</v>
      </c>
      <c r="F14" s="24">
        <v>1.5010972332180099</v>
      </c>
      <c r="G14" s="24" t="s">
        <v>4794</v>
      </c>
      <c r="H14" s="24" t="s">
        <v>4795</v>
      </c>
    </row>
    <row r="15" spans="1:8" x14ac:dyDescent="0.35">
      <c r="A15" s="2" t="s">
        <v>4814</v>
      </c>
      <c r="B15" s="2" t="s">
        <v>4815</v>
      </c>
      <c r="C15" s="3" t="s">
        <v>4816</v>
      </c>
      <c r="D15" s="24">
        <v>12.825900000000001</v>
      </c>
      <c r="E15" s="24">
        <v>4.1704391085039497E-2</v>
      </c>
      <c r="F15" s="24">
        <v>1.5282341187755599</v>
      </c>
      <c r="G15" s="24" t="s">
        <v>4794</v>
      </c>
      <c r="H15" s="24" t="s">
        <v>4795</v>
      </c>
    </row>
    <row r="16" spans="1:8" x14ac:dyDescent="0.35">
      <c r="A16" s="2" t="s">
        <v>4823</v>
      </c>
      <c r="B16" s="2" t="s">
        <v>4824</v>
      </c>
      <c r="C16" s="3" t="s">
        <v>4825</v>
      </c>
      <c r="D16" s="24">
        <v>11.439</v>
      </c>
      <c r="E16" s="24">
        <v>4.3995897690250502E-2</v>
      </c>
      <c r="F16" s="24">
        <v>1.6405773012234699</v>
      </c>
      <c r="G16" s="24" t="s">
        <v>4794</v>
      </c>
      <c r="H16" s="24" t="s">
        <v>4795</v>
      </c>
    </row>
    <row r="17" spans="1:8" x14ac:dyDescent="0.35">
      <c r="A17" s="2" t="s">
        <v>4808</v>
      </c>
      <c r="B17" s="2" t="s">
        <v>4809</v>
      </c>
      <c r="C17" s="3" t="s">
        <v>4810</v>
      </c>
      <c r="D17" s="24">
        <v>15.7057</v>
      </c>
      <c r="E17" s="24">
        <v>3.3218917102240203E-2</v>
      </c>
      <c r="F17" s="24">
        <v>1.72858933368558</v>
      </c>
      <c r="G17" s="24" t="s">
        <v>4794</v>
      </c>
      <c r="H17" s="24" t="s">
        <v>4795</v>
      </c>
    </row>
    <row r="18" spans="1:8" x14ac:dyDescent="0.35">
      <c r="A18" s="49" t="s">
        <v>28</v>
      </c>
      <c r="B18" s="49" t="s">
        <v>29</v>
      </c>
      <c r="C18" s="50" t="s">
        <v>30</v>
      </c>
      <c r="D18" s="51">
        <v>1046.1528000000001</v>
      </c>
      <c r="E18" s="51">
        <v>2.0496011228080299E-2</v>
      </c>
      <c r="F18" s="51">
        <v>2.09181342664575</v>
      </c>
      <c r="G18" s="51" t="s">
        <v>4794</v>
      </c>
      <c r="H18" s="51" t="s">
        <v>4795</v>
      </c>
    </row>
    <row r="19" spans="1:8" x14ac:dyDescent="0.35">
      <c r="A19" s="52" t="s">
        <v>2720</v>
      </c>
      <c r="B19" s="52" t="s">
        <v>2721</v>
      </c>
      <c r="C19" s="53" t="s">
        <v>2722</v>
      </c>
      <c r="D19" s="54">
        <v>30.7514</v>
      </c>
      <c r="E19" s="54">
        <v>3.6414412644763201E-2</v>
      </c>
      <c r="F19" s="54">
        <v>2.3942475325771801</v>
      </c>
      <c r="G19" s="54" t="s">
        <v>4794</v>
      </c>
      <c r="H19" s="54" t="s">
        <v>4795</v>
      </c>
    </row>
    <row r="20" spans="1:8" x14ac:dyDescent="0.35">
      <c r="A20" s="4"/>
      <c r="B20" s="4"/>
      <c r="C20" s="4"/>
      <c r="D20" s="4"/>
      <c r="E20" s="4"/>
      <c r="F20" s="4"/>
      <c r="G20" s="4"/>
      <c r="H20" s="4"/>
    </row>
    <row r="21" spans="1:8" x14ac:dyDescent="0.35">
      <c r="A21" s="65"/>
      <c r="B21" s="65"/>
      <c r="C21" s="65"/>
      <c r="D21" s="65"/>
      <c r="E21" s="4"/>
      <c r="F21" s="4"/>
      <c r="G21" s="4"/>
      <c r="H21" s="4"/>
    </row>
    <row r="22" spans="1:8" x14ac:dyDescent="0.35">
      <c r="A22" s="65"/>
      <c r="B22" s="65"/>
      <c r="C22" s="65"/>
      <c r="D22" s="65"/>
      <c r="E22" s="4"/>
      <c r="F22" s="4"/>
      <c r="G22" s="4"/>
      <c r="H22" s="4"/>
    </row>
  </sheetData>
  <mergeCells count="2">
    <mergeCell ref="A21:D21"/>
    <mergeCell ref="A22:D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opLeftCell="A22" workbookViewId="0">
      <selection activeCell="A22" sqref="A22:F23"/>
    </sheetView>
  </sheetViews>
  <sheetFormatPr defaultRowHeight="14.5" x14ac:dyDescent="0.35"/>
  <cols>
    <col min="2" max="2" width="44.81640625" bestFit="1" customWidth="1"/>
    <col min="6" max="6" width="24.453125" bestFit="1" customWidth="1"/>
    <col min="7" max="7" width="19.1796875" bestFit="1" customWidth="1"/>
    <col min="8" max="8" width="18.81640625" bestFit="1" customWidth="1"/>
  </cols>
  <sheetData>
    <row r="1" spans="1:8" x14ac:dyDescent="0.35">
      <c r="A1" s="59" t="s">
        <v>5485</v>
      </c>
    </row>
    <row r="2" spans="1:8" x14ac:dyDescent="0.35">
      <c r="A2" s="23" t="s">
        <v>4789</v>
      </c>
      <c r="B2" s="23" t="s">
        <v>1</v>
      </c>
      <c r="C2" s="23" t="s">
        <v>2</v>
      </c>
      <c r="D2" s="23" t="s">
        <v>3</v>
      </c>
      <c r="E2" s="23" t="s">
        <v>4</v>
      </c>
      <c r="F2" s="23" t="s">
        <v>5267</v>
      </c>
      <c r="G2" s="23" t="s">
        <v>6</v>
      </c>
      <c r="H2" s="23" t="s">
        <v>7</v>
      </c>
    </row>
    <row r="3" spans="1:8" x14ac:dyDescent="0.35">
      <c r="A3" s="4" t="s">
        <v>4974</v>
      </c>
      <c r="B3" s="4" t="s">
        <v>4975</v>
      </c>
      <c r="C3" s="7" t="s">
        <v>4976</v>
      </c>
      <c r="D3" s="7">
        <v>5.1336000000000004</v>
      </c>
      <c r="E3" s="60">
        <v>2.8616918508780901E-2</v>
      </c>
      <c r="F3" s="24">
        <v>0.3642445000026211</v>
      </c>
      <c r="G3" s="7" t="s">
        <v>5269</v>
      </c>
      <c r="H3" s="7" t="s">
        <v>5268</v>
      </c>
    </row>
    <row r="4" spans="1:8" x14ac:dyDescent="0.35">
      <c r="A4" s="4" t="s">
        <v>164</v>
      </c>
      <c r="B4" s="4" t="s">
        <v>165</v>
      </c>
      <c r="C4" s="7" t="s">
        <v>166</v>
      </c>
      <c r="D4" s="7">
        <v>145.99019999999999</v>
      </c>
      <c r="E4" s="60">
        <v>2.1708227404203299E-2</v>
      </c>
      <c r="F4" s="24">
        <v>0.38632924035946437</v>
      </c>
      <c r="G4" s="7" t="s">
        <v>5269</v>
      </c>
      <c r="H4" s="7" t="s">
        <v>5268</v>
      </c>
    </row>
    <row r="5" spans="1:8" x14ac:dyDescent="0.35">
      <c r="A5" s="4" t="s">
        <v>893</v>
      </c>
      <c r="B5" s="4" t="s">
        <v>894</v>
      </c>
      <c r="C5" s="7" t="s">
        <v>895</v>
      </c>
      <c r="D5" s="7">
        <v>13.7125</v>
      </c>
      <c r="E5" s="60">
        <v>2.77584869438815E-2</v>
      </c>
      <c r="F5" s="24">
        <v>0.41868651896750014</v>
      </c>
      <c r="G5" s="7" t="s">
        <v>5269</v>
      </c>
      <c r="H5" s="7" t="s">
        <v>5268</v>
      </c>
    </row>
    <row r="6" spans="1:8" x14ac:dyDescent="0.35">
      <c r="A6" s="4" t="s">
        <v>953</v>
      </c>
      <c r="B6" s="4" t="s">
        <v>954</v>
      </c>
      <c r="C6" s="7" t="s">
        <v>955</v>
      </c>
      <c r="D6" s="7">
        <v>258.66899999999998</v>
      </c>
      <c r="E6" s="60">
        <v>2.11382010752137E-3</v>
      </c>
      <c r="F6" s="24">
        <v>0.44612101423280748</v>
      </c>
      <c r="G6" s="7" t="s">
        <v>5269</v>
      </c>
      <c r="H6" s="7" t="s">
        <v>5268</v>
      </c>
    </row>
    <row r="7" spans="1:8" x14ac:dyDescent="0.35">
      <c r="A7" s="4" t="s">
        <v>3630</v>
      </c>
      <c r="B7" s="4" t="s">
        <v>3631</v>
      </c>
      <c r="C7" s="7" t="s">
        <v>3632</v>
      </c>
      <c r="D7" s="7">
        <v>191.30779999999999</v>
      </c>
      <c r="E7" s="61">
        <v>1.4125454952604199E-2</v>
      </c>
      <c r="F7" s="24">
        <v>0.49040559346668511</v>
      </c>
      <c r="G7" s="7" t="s">
        <v>5269</v>
      </c>
      <c r="H7" s="7" t="s">
        <v>5268</v>
      </c>
    </row>
    <row r="8" spans="1:8" x14ac:dyDescent="0.35">
      <c r="A8" s="4" t="s">
        <v>3247</v>
      </c>
      <c r="B8" s="4" t="s">
        <v>3248</v>
      </c>
      <c r="C8" s="7" t="s">
        <v>3249</v>
      </c>
      <c r="D8" s="7">
        <v>576.25480000000005</v>
      </c>
      <c r="E8" s="61">
        <v>1.1440009215975501E-2</v>
      </c>
      <c r="F8" s="24">
        <v>0.60459277682388113</v>
      </c>
      <c r="G8" s="7" t="s">
        <v>5269</v>
      </c>
      <c r="H8" s="7" t="s">
        <v>5268</v>
      </c>
    </row>
    <row r="9" spans="1:8" x14ac:dyDescent="0.35">
      <c r="A9" s="4" t="s">
        <v>4394</v>
      </c>
      <c r="B9" s="4" t="s">
        <v>4395</v>
      </c>
      <c r="C9" s="7" t="s">
        <v>4396</v>
      </c>
      <c r="D9" s="7">
        <v>272.94729999999998</v>
      </c>
      <c r="E9" s="60">
        <v>1.6578490347308301E-2</v>
      </c>
      <c r="F9" s="24">
        <v>0.64205577153244719</v>
      </c>
      <c r="G9" s="7" t="s">
        <v>5269</v>
      </c>
      <c r="H9" s="7" t="s">
        <v>5268</v>
      </c>
    </row>
    <row r="10" spans="1:8" x14ac:dyDescent="0.35">
      <c r="A10" s="4" t="s">
        <v>4847</v>
      </c>
      <c r="B10" s="4" t="s">
        <v>4848</v>
      </c>
      <c r="C10" s="7" t="s">
        <v>4849</v>
      </c>
      <c r="D10" s="7">
        <v>260.04640000000001</v>
      </c>
      <c r="E10" s="61">
        <v>3.7652573162131997E-2</v>
      </c>
      <c r="F10" s="24">
        <v>1.6294113953045699</v>
      </c>
      <c r="G10" s="7" t="s">
        <v>5268</v>
      </c>
      <c r="H10" s="7" t="s">
        <v>5269</v>
      </c>
    </row>
    <row r="11" spans="1:8" x14ac:dyDescent="0.35">
      <c r="A11" s="4" t="s">
        <v>1391</v>
      </c>
      <c r="B11" s="4" t="s">
        <v>1392</v>
      </c>
      <c r="C11" s="7" t="s">
        <v>1393</v>
      </c>
      <c r="D11" s="7">
        <v>19.6555</v>
      </c>
      <c r="E11" s="60">
        <v>3.6298670351270997E-2</v>
      </c>
      <c r="F11" s="24">
        <v>1.6664492925902299</v>
      </c>
      <c r="G11" s="7" t="s">
        <v>5268</v>
      </c>
      <c r="H11" s="7" t="s">
        <v>5269</v>
      </c>
    </row>
    <row r="12" spans="1:8" x14ac:dyDescent="0.35">
      <c r="A12" s="4" t="s">
        <v>740</v>
      </c>
      <c r="B12" s="4" t="s">
        <v>741</v>
      </c>
      <c r="C12" s="7" t="s">
        <v>742</v>
      </c>
      <c r="D12" s="7">
        <v>393.50119999999998</v>
      </c>
      <c r="E12" s="60">
        <v>1.41922345906709E-3</v>
      </c>
      <c r="F12" s="24">
        <v>1.84916847632787</v>
      </c>
      <c r="G12" s="7" t="s">
        <v>5268</v>
      </c>
      <c r="H12" s="7" t="s">
        <v>5269</v>
      </c>
    </row>
    <row r="13" spans="1:8" x14ac:dyDescent="0.35">
      <c r="A13" s="4" t="s">
        <v>5224</v>
      </c>
      <c r="B13" s="4" t="s">
        <v>5225</v>
      </c>
      <c r="C13" s="7" t="s">
        <v>5226</v>
      </c>
      <c r="D13" s="7">
        <v>6.0971000000000002</v>
      </c>
      <c r="E13" s="60">
        <v>3.7208678975020298E-3</v>
      </c>
      <c r="F13" s="24">
        <v>1.92224972497457</v>
      </c>
      <c r="G13" s="7" t="s">
        <v>5268</v>
      </c>
      <c r="H13" s="7" t="s">
        <v>5269</v>
      </c>
    </row>
    <row r="14" spans="1:8" x14ac:dyDescent="0.35">
      <c r="A14" s="4" t="s">
        <v>1097</v>
      </c>
      <c r="B14" s="4" t="s">
        <v>1098</v>
      </c>
      <c r="C14" s="7" t="s">
        <v>1099</v>
      </c>
      <c r="D14" s="7">
        <v>26.700500000000002</v>
      </c>
      <c r="E14" s="60">
        <v>4.2121219679989497E-2</v>
      </c>
      <c r="F14" s="24">
        <v>2.0455525501579999</v>
      </c>
      <c r="G14" s="7" t="s">
        <v>5268</v>
      </c>
      <c r="H14" s="7" t="s">
        <v>5269</v>
      </c>
    </row>
    <row r="15" spans="1:8" x14ac:dyDescent="0.35">
      <c r="A15" s="4" t="s">
        <v>5233</v>
      </c>
      <c r="B15" s="4" t="s">
        <v>5234</v>
      </c>
      <c r="C15" s="7" t="s">
        <v>5235</v>
      </c>
      <c r="D15" s="7">
        <v>17.712800000000001</v>
      </c>
      <c r="E15" s="60">
        <v>2.3928887720026801E-2</v>
      </c>
      <c r="F15" s="24">
        <v>2.0553123854771802</v>
      </c>
      <c r="G15" s="7" t="s">
        <v>5268</v>
      </c>
      <c r="H15" s="7" t="s">
        <v>5269</v>
      </c>
    </row>
    <row r="16" spans="1:8" x14ac:dyDescent="0.35">
      <c r="A16" s="4" t="s">
        <v>5125</v>
      </c>
      <c r="B16" s="4" t="s">
        <v>5126</v>
      </c>
      <c r="C16" s="7" t="s">
        <v>5127</v>
      </c>
      <c r="D16" s="7">
        <v>7.9954000000000001</v>
      </c>
      <c r="E16" s="60">
        <v>6.8962238251670796E-3</v>
      </c>
      <c r="F16" s="24">
        <v>2.0702334059335601</v>
      </c>
      <c r="G16" s="7" t="s">
        <v>5268</v>
      </c>
      <c r="H16" s="7" t="s">
        <v>5269</v>
      </c>
    </row>
    <row r="17" spans="1:8" x14ac:dyDescent="0.35">
      <c r="A17" s="4" t="s">
        <v>4796</v>
      </c>
      <c r="B17" s="4" t="s">
        <v>4797</v>
      </c>
      <c r="C17" s="7" t="s">
        <v>4798</v>
      </c>
      <c r="D17" s="7">
        <v>19.677499999999998</v>
      </c>
      <c r="E17" s="61">
        <v>7.1561576043921405E-4</v>
      </c>
      <c r="F17" s="24">
        <v>2.5037730440077999</v>
      </c>
      <c r="G17" s="7" t="s">
        <v>5268</v>
      </c>
      <c r="H17" s="7" t="s">
        <v>5269</v>
      </c>
    </row>
    <row r="18" spans="1:8" x14ac:dyDescent="0.35">
      <c r="A18" s="4" t="s">
        <v>4592</v>
      </c>
      <c r="B18" s="4" t="s">
        <v>4593</v>
      </c>
      <c r="C18" s="7" t="s">
        <v>4594</v>
      </c>
      <c r="D18" s="7">
        <v>7.3998999999999997</v>
      </c>
      <c r="E18" s="61">
        <v>2.1656667336563899E-2</v>
      </c>
      <c r="F18" s="24">
        <v>2.5481834921509301</v>
      </c>
      <c r="G18" s="7" t="s">
        <v>5268</v>
      </c>
      <c r="H18" s="7" t="s">
        <v>5269</v>
      </c>
    </row>
    <row r="19" spans="1:8" x14ac:dyDescent="0.35">
      <c r="A19" s="6" t="s">
        <v>2375</v>
      </c>
      <c r="B19" s="6" t="s">
        <v>2376</v>
      </c>
      <c r="C19" s="8" t="s">
        <v>2377</v>
      </c>
      <c r="D19" s="8">
        <v>56.922699999999999</v>
      </c>
      <c r="E19" s="62">
        <v>9.6965702734164204E-4</v>
      </c>
      <c r="F19" s="51">
        <v>2.7965401139408801</v>
      </c>
      <c r="G19" s="8" t="s">
        <v>5268</v>
      </c>
      <c r="H19" s="8" t="s">
        <v>5269</v>
      </c>
    </row>
    <row r="20" spans="1:8" x14ac:dyDescent="0.35">
      <c r="A20" s="5" t="s">
        <v>4904</v>
      </c>
      <c r="B20" s="5" t="s">
        <v>4905</v>
      </c>
      <c r="C20" s="9" t="s">
        <v>4906</v>
      </c>
      <c r="D20" s="9">
        <v>10.411300000000001</v>
      </c>
      <c r="E20" s="63">
        <v>8.0452718127981306E-3</v>
      </c>
      <c r="F20" s="54">
        <v>7.9493197414773897</v>
      </c>
      <c r="G20" s="9" t="s">
        <v>5268</v>
      </c>
      <c r="H20" s="9" t="s">
        <v>5269</v>
      </c>
    </row>
    <row r="21" spans="1:8" x14ac:dyDescent="0.35">
      <c r="A21" s="4"/>
      <c r="B21" s="4"/>
      <c r="C21" s="4"/>
      <c r="D21" s="4"/>
      <c r="E21" s="4"/>
      <c r="F21" s="4"/>
      <c r="G21" s="4"/>
      <c r="H21" s="4"/>
    </row>
    <row r="22" spans="1:8" x14ac:dyDescent="0.35">
      <c r="A22" s="25"/>
      <c r="B22" s="25"/>
      <c r="C22" s="25"/>
      <c r="D22" s="25"/>
      <c r="E22" s="25"/>
      <c r="F22" s="25"/>
      <c r="G22" s="4"/>
      <c r="H22" s="4"/>
    </row>
    <row r="23" spans="1:8" x14ac:dyDescent="0.35">
      <c r="A23" s="25"/>
      <c r="B23" s="25"/>
      <c r="C23" s="25"/>
      <c r="D23" s="25"/>
      <c r="E23" s="25"/>
      <c r="F23" s="25"/>
      <c r="G23" s="4"/>
      <c r="H23" s="4"/>
    </row>
    <row r="24" spans="1:8" x14ac:dyDescent="0.35">
      <c r="A24" s="4"/>
      <c r="B24" s="4"/>
      <c r="C24" s="4"/>
      <c r="D24" s="4"/>
      <c r="E24" s="4"/>
      <c r="F24" s="4"/>
      <c r="G24" s="4"/>
      <c r="H24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workbookViewId="0">
      <selection activeCell="K64" sqref="K64"/>
    </sheetView>
  </sheetViews>
  <sheetFormatPr defaultRowHeight="14.5" x14ac:dyDescent="0.35"/>
  <cols>
    <col min="2" max="2" width="53.54296875" bestFit="1" customWidth="1"/>
    <col min="3" max="3" width="9.54296875" bestFit="1" customWidth="1"/>
    <col min="4" max="4" width="13.81640625" bestFit="1" customWidth="1"/>
    <col min="6" max="6" width="24.453125" bestFit="1" customWidth="1"/>
    <col min="7" max="7" width="19.1796875" bestFit="1" customWidth="1"/>
    <col min="8" max="8" width="18.81640625" bestFit="1" customWidth="1"/>
  </cols>
  <sheetData>
    <row r="1" spans="1:8" x14ac:dyDescent="0.35">
      <c r="A1" s="59" t="s">
        <v>5486</v>
      </c>
    </row>
    <row r="2" spans="1:8" x14ac:dyDescent="0.35">
      <c r="A2" s="23" t="s">
        <v>4789</v>
      </c>
      <c r="B2" s="23" t="s">
        <v>1</v>
      </c>
      <c r="C2" s="23" t="s">
        <v>2</v>
      </c>
      <c r="D2" s="23" t="s">
        <v>3</v>
      </c>
      <c r="E2" s="23" t="s">
        <v>4</v>
      </c>
      <c r="F2" s="23" t="s">
        <v>5267</v>
      </c>
      <c r="G2" s="23" t="s">
        <v>6</v>
      </c>
      <c r="H2" s="23" t="s">
        <v>7</v>
      </c>
    </row>
    <row r="3" spans="1:8" x14ac:dyDescent="0.35">
      <c r="A3" s="2" t="s">
        <v>1310</v>
      </c>
      <c r="B3" s="2" t="s">
        <v>1311</v>
      </c>
      <c r="C3" s="3" t="s">
        <v>1312</v>
      </c>
      <c r="D3" s="3">
        <v>5.0473999999999997</v>
      </c>
      <c r="E3" s="3">
        <v>1.45158678854028E-2</v>
      </c>
      <c r="F3" s="24">
        <v>0.15804605047343825</v>
      </c>
      <c r="G3" s="3" t="s">
        <v>5269</v>
      </c>
      <c r="H3" s="3" t="s">
        <v>4795</v>
      </c>
    </row>
    <row r="4" spans="1:8" x14ac:dyDescent="0.35">
      <c r="A4" s="2" t="s">
        <v>1421</v>
      </c>
      <c r="B4" s="2" t="s">
        <v>1422</v>
      </c>
      <c r="C4" s="7" t="s">
        <v>1423</v>
      </c>
      <c r="D4" s="7">
        <v>10.6142</v>
      </c>
      <c r="E4" s="7">
        <v>3.9953235242375902E-3</v>
      </c>
      <c r="F4" s="24">
        <v>0.22370426572925889</v>
      </c>
      <c r="G4" s="7" t="s">
        <v>5269</v>
      </c>
      <c r="H4" s="7" t="s">
        <v>4795</v>
      </c>
    </row>
    <row r="5" spans="1:8" x14ac:dyDescent="0.35">
      <c r="A5" s="2" t="s">
        <v>977</v>
      </c>
      <c r="B5" s="2" t="s">
        <v>978</v>
      </c>
      <c r="C5" s="7" t="s">
        <v>979</v>
      </c>
      <c r="D5" s="7">
        <v>6.0579999999999998</v>
      </c>
      <c r="E5" s="7">
        <v>2.1321242504298701E-2</v>
      </c>
      <c r="F5" s="24">
        <v>0.25896503656314696</v>
      </c>
      <c r="G5" s="7" t="s">
        <v>5269</v>
      </c>
      <c r="H5" s="7" t="s">
        <v>4795</v>
      </c>
    </row>
    <row r="6" spans="1:8" x14ac:dyDescent="0.35">
      <c r="A6" s="2" t="s">
        <v>2720</v>
      </c>
      <c r="B6" s="2" t="s">
        <v>2721</v>
      </c>
      <c r="C6" s="7" t="s">
        <v>2722</v>
      </c>
      <c r="D6" s="7">
        <v>30.7514</v>
      </c>
      <c r="E6" s="7">
        <v>1.32306533101367E-3</v>
      </c>
      <c r="F6" s="24">
        <v>0.2598829975188896</v>
      </c>
      <c r="G6" s="7" t="s">
        <v>5269</v>
      </c>
      <c r="H6" s="7" t="s">
        <v>4795</v>
      </c>
    </row>
    <row r="7" spans="1:8" x14ac:dyDescent="0.35">
      <c r="A7" s="2" t="s">
        <v>28</v>
      </c>
      <c r="B7" s="2" t="s">
        <v>29</v>
      </c>
      <c r="C7" s="7" t="s">
        <v>30</v>
      </c>
      <c r="D7" s="7">
        <v>1046.1528000000001</v>
      </c>
      <c r="E7" s="7">
        <v>2.1588871820426001E-3</v>
      </c>
      <c r="F7" s="24">
        <v>0.26835600708322593</v>
      </c>
      <c r="G7" s="7" t="s">
        <v>5269</v>
      </c>
      <c r="H7" s="7" t="s">
        <v>4795</v>
      </c>
    </row>
    <row r="8" spans="1:8" x14ac:dyDescent="0.35">
      <c r="A8" s="2" t="s">
        <v>164</v>
      </c>
      <c r="B8" s="2" t="s">
        <v>165</v>
      </c>
      <c r="C8" s="7" t="s">
        <v>166</v>
      </c>
      <c r="D8" s="7">
        <v>145.99019999999999</v>
      </c>
      <c r="E8" s="7">
        <v>8.9232776809668995E-3</v>
      </c>
      <c r="F8" s="24">
        <v>0.30967465548012135</v>
      </c>
      <c r="G8" s="7" t="s">
        <v>5269</v>
      </c>
      <c r="H8" s="7" t="s">
        <v>4795</v>
      </c>
    </row>
    <row r="9" spans="1:8" x14ac:dyDescent="0.35">
      <c r="A9" s="2" t="s">
        <v>809</v>
      </c>
      <c r="B9" s="2" t="s">
        <v>810</v>
      </c>
      <c r="C9" s="7" t="s">
        <v>811</v>
      </c>
      <c r="D9" s="7">
        <v>110.5689</v>
      </c>
      <c r="E9" s="7">
        <v>3.3725879204542397E-2</v>
      </c>
      <c r="F9" s="24">
        <v>0.31186651572837315</v>
      </c>
      <c r="G9" s="7" t="s">
        <v>5269</v>
      </c>
      <c r="H9" s="7" t="s">
        <v>4795</v>
      </c>
    </row>
    <row r="10" spans="1:8" x14ac:dyDescent="0.35">
      <c r="A10" s="2" t="s">
        <v>3630</v>
      </c>
      <c r="B10" s="2" t="s">
        <v>3631</v>
      </c>
      <c r="C10" s="7" t="s">
        <v>3632</v>
      </c>
      <c r="D10" s="7">
        <v>191.30779999999999</v>
      </c>
      <c r="E10" s="7">
        <v>6.3470495663031602E-4</v>
      </c>
      <c r="F10" s="24">
        <v>0.32669808631608044</v>
      </c>
      <c r="G10" s="7" t="s">
        <v>5269</v>
      </c>
      <c r="H10" s="7" t="s">
        <v>4795</v>
      </c>
    </row>
    <row r="11" spans="1:8" x14ac:dyDescent="0.35">
      <c r="A11" s="2" t="s">
        <v>3918</v>
      </c>
      <c r="B11" s="2" t="s">
        <v>3919</v>
      </c>
      <c r="C11" s="7" t="s">
        <v>3920</v>
      </c>
      <c r="D11" s="7">
        <v>124.5444</v>
      </c>
      <c r="E11" s="7">
        <v>7.8794037507389208E-3</v>
      </c>
      <c r="F11" s="24">
        <v>0.382175979725073</v>
      </c>
      <c r="G11" s="7" t="s">
        <v>5269</v>
      </c>
      <c r="H11" s="7" t="s">
        <v>4795</v>
      </c>
    </row>
    <row r="12" spans="1:8" x14ac:dyDescent="0.35">
      <c r="A12" s="2" t="s">
        <v>4859</v>
      </c>
      <c r="B12" s="2" t="s">
        <v>4860</v>
      </c>
      <c r="C12" s="7" t="s">
        <v>4861</v>
      </c>
      <c r="D12" s="7">
        <v>26.1357</v>
      </c>
      <c r="E12" s="7">
        <v>9.2932490451765899E-3</v>
      </c>
      <c r="F12" s="24">
        <v>0.39714107766750112</v>
      </c>
      <c r="G12" s="7" t="s">
        <v>5269</v>
      </c>
      <c r="H12" s="7" t="s">
        <v>4795</v>
      </c>
    </row>
    <row r="13" spans="1:8" x14ac:dyDescent="0.35">
      <c r="A13" s="2" t="s">
        <v>1124</v>
      </c>
      <c r="B13" s="2" t="s">
        <v>1125</v>
      </c>
      <c r="C13" s="7" t="s">
        <v>1126</v>
      </c>
      <c r="D13" s="7">
        <v>179.6996</v>
      </c>
      <c r="E13" s="7">
        <v>4.8792218844538202E-2</v>
      </c>
      <c r="F13" s="24">
        <v>0.4217329698398315</v>
      </c>
      <c r="G13" s="7" t="s">
        <v>5269</v>
      </c>
      <c r="H13" s="7" t="s">
        <v>4795</v>
      </c>
    </row>
    <row r="14" spans="1:8" x14ac:dyDescent="0.35">
      <c r="A14" s="2" t="s">
        <v>3235</v>
      </c>
      <c r="B14" s="2" t="s">
        <v>3236</v>
      </c>
      <c r="C14" s="7" t="s">
        <v>3237</v>
      </c>
      <c r="D14" s="7">
        <v>165.8364</v>
      </c>
      <c r="E14" s="7">
        <v>3.9673859109914398E-3</v>
      </c>
      <c r="F14" s="24">
        <v>0.45068817013605872</v>
      </c>
      <c r="G14" s="7" t="s">
        <v>5269</v>
      </c>
      <c r="H14" s="7" t="s">
        <v>4795</v>
      </c>
    </row>
    <row r="15" spans="1:8" x14ac:dyDescent="0.35">
      <c r="A15" s="2" t="s">
        <v>137</v>
      </c>
      <c r="B15" s="2" t="s">
        <v>138</v>
      </c>
      <c r="C15" s="7" t="s">
        <v>139</v>
      </c>
      <c r="D15" s="7">
        <v>63.432200000000002</v>
      </c>
      <c r="E15" s="7">
        <v>6.2374471816639696E-3</v>
      </c>
      <c r="F15" s="24">
        <v>0.4686081569774696</v>
      </c>
      <c r="G15" s="7" t="s">
        <v>5269</v>
      </c>
      <c r="H15" s="7" t="s">
        <v>4795</v>
      </c>
    </row>
    <row r="16" spans="1:8" x14ac:dyDescent="0.35">
      <c r="A16" s="2" t="s">
        <v>953</v>
      </c>
      <c r="B16" s="2" t="s">
        <v>954</v>
      </c>
      <c r="C16" s="7" t="s">
        <v>955</v>
      </c>
      <c r="D16" s="7">
        <v>258.66899999999998</v>
      </c>
      <c r="E16" s="7">
        <v>4.3627613426516802E-3</v>
      </c>
      <c r="F16" s="24">
        <v>0.46954305883876107</v>
      </c>
      <c r="G16" s="7" t="s">
        <v>5269</v>
      </c>
      <c r="H16" s="7" t="s">
        <v>4795</v>
      </c>
    </row>
    <row r="17" spans="1:8" x14ac:dyDescent="0.35">
      <c r="A17" s="2" t="s">
        <v>4829</v>
      </c>
      <c r="B17" s="2" t="s">
        <v>4830</v>
      </c>
      <c r="C17" s="7" t="s">
        <v>4831</v>
      </c>
      <c r="D17" s="7">
        <v>11.666399999999999</v>
      </c>
      <c r="E17" s="7">
        <v>3.20050683724988E-2</v>
      </c>
      <c r="F17" s="24">
        <v>0.47919785065603543</v>
      </c>
      <c r="G17" s="7" t="s">
        <v>5269</v>
      </c>
      <c r="H17" s="7" t="s">
        <v>4795</v>
      </c>
    </row>
    <row r="18" spans="1:8" x14ac:dyDescent="0.35">
      <c r="A18" s="2" t="s">
        <v>4868</v>
      </c>
      <c r="B18" s="2" t="s">
        <v>4869</v>
      </c>
      <c r="C18" s="7" t="s">
        <v>4870</v>
      </c>
      <c r="D18" s="7">
        <v>131.2544</v>
      </c>
      <c r="E18" s="7">
        <v>6.0876858016455397E-3</v>
      </c>
      <c r="F18" s="24">
        <v>0.4804537897136586</v>
      </c>
      <c r="G18" s="7" t="s">
        <v>5269</v>
      </c>
      <c r="H18" s="7" t="s">
        <v>4795</v>
      </c>
    </row>
    <row r="19" spans="1:8" x14ac:dyDescent="0.35">
      <c r="A19" s="2" t="s">
        <v>4913</v>
      </c>
      <c r="B19" s="2" t="s">
        <v>4914</v>
      </c>
      <c r="C19" s="7" t="s">
        <v>4915</v>
      </c>
      <c r="D19" s="7">
        <v>7.2671999999999999</v>
      </c>
      <c r="E19" s="7">
        <v>3.3565062836571299E-3</v>
      </c>
      <c r="F19" s="24">
        <v>0.49341322397160003</v>
      </c>
      <c r="G19" s="7" t="s">
        <v>5269</v>
      </c>
      <c r="H19" s="7" t="s">
        <v>4795</v>
      </c>
    </row>
    <row r="20" spans="1:8" x14ac:dyDescent="0.35">
      <c r="A20" s="2" t="s">
        <v>4598</v>
      </c>
      <c r="B20" s="2" t="s">
        <v>4599</v>
      </c>
      <c r="C20" s="7" t="s">
        <v>4600</v>
      </c>
      <c r="D20" s="7">
        <v>69.922600000000003</v>
      </c>
      <c r="E20" s="7">
        <v>7.7099879694040299E-3</v>
      </c>
      <c r="F20" s="24">
        <v>0.5058339954951141</v>
      </c>
      <c r="G20" s="7" t="s">
        <v>5269</v>
      </c>
      <c r="H20" s="7" t="s">
        <v>4795</v>
      </c>
    </row>
    <row r="21" spans="1:8" x14ac:dyDescent="0.35">
      <c r="A21" s="2" t="s">
        <v>4802</v>
      </c>
      <c r="B21" s="2" t="s">
        <v>4803</v>
      </c>
      <c r="C21" s="7" t="s">
        <v>4804</v>
      </c>
      <c r="D21" s="7">
        <v>35.1526</v>
      </c>
      <c r="E21" s="7">
        <v>2.5986280671690398E-3</v>
      </c>
      <c r="F21" s="24">
        <v>0.52153671337499918</v>
      </c>
      <c r="G21" s="7" t="s">
        <v>5269</v>
      </c>
      <c r="H21" s="7" t="s">
        <v>4795</v>
      </c>
    </row>
    <row r="22" spans="1:8" x14ac:dyDescent="0.35">
      <c r="A22" s="2" t="s">
        <v>4808</v>
      </c>
      <c r="B22" s="2" t="s">
        <v>4809</v>
      </c>
      <c r="C22" s="7" t="s">
        <v>4810</v>
      </c>
      <c r="D22" s="7">
        <v>15.7057</v>
      </c>
      <c r="E22" s="7">
        <v>3.5368263107762497E-2</v>
      </c>
      <c r="F22" s="24">
        <v>0.5221939840015164</v>
      </c>
      <c r="G22" s="7" t="s">
        <v>5269</v>
      </c>
      <c r="H22" s="7" t="s">
        <v>4795</v>
      </c>
    </row>
    <row r="23" spans="1:8" x14ac:dyDescent="0.35">
      <c r="A23" s="2" t="s">
        <v>386</v>
      </c>
      <c r="B23" s="2" t="s">
        <v>387</v>
      </c>
      <c r="C23" s="7" t="s">
        <v>388</v>
      </c>
      <c r="D23" s="7">
        <v>414.78179999999998</v>
      </c>
      <c r="E23" s="7">
        <v>3.4178868711809402E-4</v>
      </c>
      <c r="F23" s="24">
        <v>0.53720100492844258</v>
      </c>
      <c r="G23" s="7" t="s">
        <v>5269</v>
      </c>
      <c r="H23" s="7" t="s">
        <v>4795</v>
      </c>
    </row>
    <row r="24" spans="1:8" x14ac:dyDescent="0.35">
      <c r="A24" s="2" t="s">
        <v>1448</v>
      </c>
      <c r="B24" s="2" t="s">
        <v>1449</v>
      </c>
      <c r="C24" s="7" t="s">
        <v>1450</v>
      </c>
      <c r="D24" s="7">
        <v>20.4026</v>
      </c>
      <c r="E24" s="7">
        <v>3.39843345821278E-3</v>
      </c>
      <c r="F24" s="24">
        <v>0.54405451604349464</v>
      </c>
      <c r="G24" s="7" t="s">
        <v>5269</v>
      </c>
      <c r="H24" s="7" t="s">
        <v>4795</v>
      </c>
    </row>
    <row r="25" spans="1:8" x14ac:dyDescent="0.35">
      <c r="A25" s="2" t="s">
        <v>4169</v>
      </c>
      <c r="B25" s="2" t="s">
        <v>4170</v>
      </c>
      <c r="C25" s="7" t="s">
        <v>4171</v>
      </c>
      <c r="D25" s="7">
        <v>30.7486</v>
      </c>
      <c r="E25" s="7">
        <v>3.1796768020855799E-2</v>
      </c>
      <c r="F25" s="24">
        <v>0.553302481198508</v>
      </c>
      <c r="G25" s="7" t="s">
        <v>5269</v>
      </c>
      <c r="H25" s="7" t="s">
        <v>4795</v>
      </c>
    </row>
    <row r="26" spans="1:8" x14ac:dyDescent="0.35">
      <c r="A26" s="2" t="s">
        <v>4919</v>
      </c>
      <c r="B26" s="2" t="s">
        <v>4920</v>
      </c>
      <c r="C26" s="7" t="s">
        <v>4921</v>
      </c>
      <c r="D26" s="7">
        <v>9.8488000000000007</v>
      </c>
      <c r="E26" s="7">
        <v>4.02337377557654E-2</v>
      </c>
      <c r="F26" s="24">
        <v>0.56419171091816156</v>
      </c>
      <c r="G26" s="7" t="s">
        <v>5269</v>
      </c>
      <c r="H26" s="7" t="s">
        <v>4795</v>
      </c>
    </row>
    <row r="27" spans="1:8" x14ac:dyDescent="0.35">
      <c r="A27" s="2" t="s">
        <v>4034</v>
      </c>
      <c r="B27" s="2" t="s">
        <v>4035</v>
      </c>
      <c r="C27" s="7" t="s">
        <v>4036</v>
      </c>
      <c r="D27" s="7">
        <v>383.3193</v>
      </c>
      <c r="E27" s="7">
        <v>3.9446182576399202E-3</v>
      </c>
      <c r="F27" s="24">
        <v>0.5744988031716195</v>
      </c>
      <c r="G27" s="7" t="s">
        <v>5269</v>
      </c>
      <c r="H27" s="7" t="s">
        <v>4795</v>
      </c>
    </row>
    <row r="28" spans="1:8" x14ac:dyDescent="0.35">
      <c r="A28" s="2" t="s">
        <v>3247</v>
      </c>
      <c r="B28" s="2" t="s">
        <v>3248</v>
      </c>
      <c r="C28" s="7" t="s">
        <v>3249</v>
      </c>
      <c r="D28" s="7">
        <v>576.25480000000005</v>
      </c>
      <c r="E28" s="7">
        <v>6.8719825623108103E-3</v>
      </c>
      <c r="F28" s="24">
        <v>0.59625744426140126</v>
      </c>
      <c r="G28" s="7" t="s">
        <v>5269</v>
      </c>
      <c r="H28" s="7" t="s">
        <v>4795</v>
      </c>
    </row>
    <row r="29" spans="1:8" x14ac:dyDescent="0.35">
      <c r="A29" s="2" t="s">
        <v>4838</v>
      </c>
      <c r="B29" s="2" t="s">
        <v>4839</v>
      </c>
      <c r="C29" s="7" t="s">
        <v>4840</v>
      </c>
      <c r="D29" s="7">
        <v>48.737099999999998</v>
      </c>
      <c r="E29" s="7">
        <v>3.4412963501442399E-2</v>
      </c>
      <c r="F29" s="24">
        <v>0.61016170715681062</v>
      </c>
      <c r="G29" s="7" t="s">
        <v>5269</v>
      </c>
      <c r="H29" s="7" t="s">
        <v>4795</v>
      </c>
    </row>
    <row r="30" spans="1:8" x14ac:dyDescent="0.35">
      <c r="A30" s="2" t="s">
        <v>4805</v>
      </c>
      <c r="B30" s="2" t="s">
        <v>4806</v>
      </c>
      <c r="C30" s="7" t="s">
        <v>4807</v>
      </c>
      <c r="D30" s="7">
        <v>13.286</v>
      </c>
      <c r="E30" s="7">
        <v>2.0594306549186502E-2</v>
      </c>
      <c r="F30" s="24">
        <v>0.61351747923414501</v>
      </c>
      <c r="G30" s="7" t="s">
        <v>5269</v>
      </c>
      <c r="H30" s="7" t="s">
        <v>4795</v>
      </c>
    </row>
    <row r="31" spans="1:8" x14ac:dyDescent="0.35">
      <c r="A31" s="2" t="s">
        <v>3984</v>
      </c>
      <c r="B31" s="2" t="s">
        <v>3985</v>
      </c>
      <c r="C31" s="7" t="s">
        <v>3986</v>
      </c>
      <c r="D31" s="7">
        <v>174.71279999999999</v>
      </c>
      <c r="E31" s="7">
        <v>1.47233762294449E-2</v>
      </c>
      <c r="F31" s="24">
        <v>0.62200242314355381</v>
      </c>
      <c r="G31" s="7" t="s">
        <v>5269</v>
      </c>
      <c r="H31" s="7" t="s">
        <v>4795</v>
      </c>
    </row>
    <row r="32" spans="1:8" x14ac:dyDescent="0.35">
      <c r="A32" s="2" t="s">
        <v>101</v>
      </c>
      <c r="B32" s="2" t="s">
        <v>102</v>
      </c>
      <c r="C32" s="7" t="s">
        <v>103</v>
      </c>
      <c r="D32" s="7">
        <v>137.98830000000001</v>
      </c>
      <c r="E32" s="7">
        <v>4.0915873313224202E-2</v>
      </c>
      <c r="F32" s="24">
        <v>0.63034116582330146</v>
      </c>
      <c r="G32" s="7" t="s">
        <v>5269</v>
      </c>
      <c r="H32" s="7" t="s">
        <v>4795</v>
      </c>
    </row>
    <row r="33" spans="1:8" x14ac:dyDescent="0.35">
      <c r="A33" s="2" t="s">
        <v>3457</v>
      </c>
      <c r="B33" s="2" t="s">
        <v>3458</v>
      </c>
      <c r="C33" s="7" t="s">
        <v>3459</v>
      </c>
      <c r="D33" s="7">
        <v>134.8297</v>
      </c>
      <c r="E33" s="7">
        <v>1.9491401988176699E-2</v>
      </c>
      <c r="F33" s="24">
        <v>0.64697545895543429</v>
      </c>
      <c r="G33" s="7" t="s">
        <v>5269</v>
      </c>
      <c r="H33" s="7" t="s">
        <v>4795</v>
      </c>
    </row>
    <row r="34" spans="1:8" x14ac:dyDescent="0.35">
      <c r="A34" s="2" t="s">
        <v>542</v>
      </c>
      <c r="B34" s="2" t="s">
        <v>543</v>
      </c>
      <c r="C34" s="7" t="s">
        <v>544</v>
      </c>
      <c r="D34" s="7">
        <v>71.146600000000007</v>
      </c>
      <c r="E34" s="7">
        <v>4.1598622400459299E-2</v>
      </c>
      <c r="F34" s="24">
        <v>0.64956073547916204</v>
      </c>
      <c r="G34" s="7" t="s">
        <v>5269</v>
      </c>
      <c r="H34" s="7" t="s">
        <v>4795</v>
      </c>
    </row>
    <row r="35" spans="1:8" x14ac:dyDescent="0.35">
      <c r="A35" s="2" t="s">
        <v>3529</v>
      </c>
      <c r="B35" s="2" t="s">
        <v>3530</v>
      </c>
      <c r="C35" s="7" t="s">
        <v>3531</v>
      </c>
      <c r="D35" s="7">
        <v>90.170699999999997</v>
      </c>
      <c r="E35" s="7">
        <v>2.6856644963308501E-2</v>
      </c>
      <c r="F35" s="24">
        <v>0.64976933907298184</v>
      </c>
      <c r="G35" s="7" t="s">
        <v>5269</v>
      </c>
      <c r="H35" s="7" t="s">
        <v>4795</v>
      </c>
    </row>
    <row r="36" spans="1:8" x14ac:dyDescent="0.35">
      <c r="A36" s="2" t="s">
        <v>4394</v>
      </c>
      <c r="B36" s="2" t="s">
        <v>4395</v>
      </c>
      <c r="C36" s="7" t="s">
        <v>4396</v>
      </c>
      <c r="D36" s="7">
        <v>272.94729999999998</v>
      </c>
      <c r="E36" s="64">
        <v>1.4603916656781299E-2</v>
      </c>
      <c r="F36" s="24">
        <v>0.66415150339872553</v>
      </c>
      <c r="G36" s="7" t="s">
        <v>5269</v>
      </c>
      <c r="H36" s="7" t="s">
        <v>4795</v>
      </c>
    </row>
    <row r="37" spans="1:8" x14ac:dyDescent="0.35">
      <c r="A37" s="2" t="s">
        <v>4799</v>
      </c>
      <c r="B37" s="2" t="s">
        <v>4800</v>
      </c>
      <c r="C37" s="7" t="s">
        <v>4801</v>
      </c>
      <c r="D37" s="7">
        <v>28.834700000000002</v>
      </c>
      <c r="E37" s="7">
        <v>3.31618729637106E-3</v>
      </c>
      <c r="F37" s="24">
        <v>0.6651694090990572</v>
      </c>
      <c r="G37" s="7" t="s">
        <v>5269</v>
      </c>
      <c r="H37" s="7" t="s">
        <v>4795</v>
      </c>
    </row>
    <row r="38" spans="1:8" x14ac:dyDescent="0.35">
      <c r="A38" s="2" t="s">
        <v>3532</v>
      </c>
      <c r="B38" s="2" t="s">
        <v>3533</v>
      </c>
      <c r="C38" s="7" t="s">
        <v>3534</v>
      </c>
      <c r="D38" s="7">
        <v>643.51379999999995</v>
      </c>
      <c r="E38" s="7">
        <v>2.6004152749894401E-3</v>
      </c>
      <c r="F38" s="24">
        <v>1.5009175331751801</v>
      </c>
      <c r="G38" s="7" t="s">
        <v>4795</v>
      </c>
      <c r="H38" s="7" t="s">
        <v>5269</v>
      </c>
    </row>
    <row r="39" spans="1:8" x14ac:dyDescent="0.35">
      <c r="A39" s="2" t="s">
        <v>1997</v>
      </c>
      <c r="B39" s="2" t="s">
        <v>1998</v>
      </c>
      <c r="C39" s="7" t="s">
        <v>1999</v>
      </c>
      <c r="D39" s="7">
        <v>199.506</v>
      </c>
      <c r="E39" s="7">
        <v>3.9730800164734497E-3</v>
      </c>
      <c r="F39" s="24">
        <v>1.5837589827501399</v>
      </c>
      <c r="G39" s="7" t="s">
        <v>4795</v>
      </c>
      <c r="H39" s="7" t="s">
        <v>5269</v>
      </c>
    </row>
    <row r="40" spans="1:8" x14ac:dyDescent="0.35">
      <c r="A40" s="2" t="s">
        <v>305</v>
      </c>
      <c r="B40" s="2" t="s">
        <v>306</v>
      </c>
      <c r="C40" s="7" t="s">
        <v>307</v>
      </c>
      <c r="D40" s="7">
        <v>284.48469999999998</v>
      </c>
      <c r="E40" s="20">
        <v>3.7754855574778598E-5</v>
      </c>
      <c r="F40" s="24">
        <v>1.6829108978240499</v>
      </c>
      <c r="G40" s="7" t="s">
        <v>4795</v>
      </c>
      <c r="H40" s="7" t="s">
        <v>5269</v>
      </c>
    </row>
    <row r="41" spans="1:8" x14ac:dyDescent="0.35">
      <c r="A41" s="2" t="s">
        <v>5224</v>
      </c>
      <c r="B41" s="2" t="s">
        <v>5225</v>
      </c>
      <c r="C41" s="7" t="s">
        <v>5226</v>
      </c>
      <c r="D41" s="7">
        <v>6.0971000000000002</v>
      </c>
      <c r="E41" s="7">
        <v>6.4021815342678598E-3</v>
      </c>
      <c r="F41" s="24">
        <v>1.8685999021920101</v>
      </c>
      <c r="G41" s="7" t="s">
        <v>4795</v>
      </c>
      <c r="H41" s="7" t="s">
        <v>5269</v>
      </c>
    </row>
    <row r="42" spans="1:8" x14ac:dyDescent="0.35">
      <c r="A42" s="2" t="s">
        <v>5233</v>
      </c>
      <c r="B42" s="2" t="s">
        <v>5234</v>
      </c>
      <c r="C42" s="7" t="s">
        <v>5235</v>
      </c>
      <c r="D42" s="7">
        <v>17.712800000000001</v>
      </c>
      <c r="E42" s="7">
        <v>3.1193646856093299E-2</v>
      </c>
      <c r="F42" s="24">
        <v>1.9869204247685199</v>
      </c>
      <c r="G42" s="7" t="s">
        <v>4795</v>
      </c>
      <c r="H42" s="7" t="s">
        <v>5269</v>
      </c>
    </row>
    <row r="43" spans="1:8" x14ac:dyDescent="0.35">
      <c r="A43" s="2" t="s">
        <v>500</v>
      </c>
      <c r="B43" s="2" t="s">
        <v>501</v>
      </c>
      <c r="C43" s="7" t="s">
        <v>502</v>
      </c>
      <c r="D43" s="7">
        <v>231.13829999999999</v>
      </c>
      <c r="E43" s="7">
        <v>3.0197435939005601E-4</v>
      </c>
      <c r="F43" s="24">
        <v>2.0118680618579301</v>
      </c>
      <c r="G43" s="7" t="s">
        <v>4795</v>
      </c>
      <c r="H43" s="7" t="s">
        <v>5269</v>
      </c>
    </row>
    <row r="44" spans="1:8" x14ac:dyDescent="0.35">
      <c r="A44" s="2" t="s">
        <v>4817</v>
      </c>
      <c r="B44" s="2" t="s">
        <v>4818</v>
      </c>
      <c r="C44" s="3" t="s">
        <v>4819</v>
      </c>
      <c r="D44" s="3">
        <v>4.9431000000000003</v>
      </c>
      <c r="E44" s="3">
        <v>2.9847145581561801E-2</v>
      </c>
      <c r="F44" s="24">
        <v>2.0526860217344201</v>
      </c>
      <c r="G44" s="3" t="s">
        <v>4795</v>
      </c>
      <c r="H44" s="3" t="s">
        <v>5269</v>
      </c>
    </row>
    <row r="45" spans="1:8" x14ac:dyDescent="0.35">
      <c r="A45" s="2" t="s">
        <v>3166</v>
      </c>
      <c r="B45" s="2" t="s">
        <v>3167</v>
      </c>
      <c r="C45" s="7" t="s">
        <v>3168</v>
      </c>
      <c r="D45" s="7">
        <v>516.15070000000003</v>
      </c>
      <c r="E45" s="7">
        <v>3.1814872984148302E-4</v>
      </c>
      <c r="F45" s="24">
        <v>2.1561911524072301</v>
      </c>
      <c r="G45" s="7" t="s">
        <v>4795</v>
      </c>
      <c r="H45" s="7" t="s">
        <v>5269</v>
      </c>
    </row>
    <row r="46" spans="1:8" x14ac:dyDescent="0.35">
      <c r="A46" s="2" t="s">
        <v>740</v>
      </c>
      <c r="B46" s="2" t="s">
        <v>741</v>
      </c>
      <c r="C46" s="7" t="s">
        <v>742</v>
      </c>
      <c r="D46" s="7">
        <v>393.50119999999998</v>
      </c>
      <c r="E46" s="7">
        <v>3.9072111459426102E-4</v>
      </c>
      <c r="F46" s="24">
        <v>2.2567818500152401</v>
      </c>
      <c r="G46" s="7" t="s">
        <v>4795</v>
      </c>
      <c r="H46" s="7" t="s">
        <v>5269</v>
      </c>
    </row>
    <row r="47" spans="1:8" x14ac:dyDescent="0.35">
      <c r="A47" s="2" t="s">
        <v>4151</v>
      </c>
      <c r="B47" s="2" t="s">
        <v>4152</v>
      </c>
      <c r="C47" s="7" t="s">
        <v>4153</v>
      </c>
      <c r="D47" s="7">
        <v>105.23909999999999</v>
      </c>
      <c r="E47" s="7">
        <v>1.9749181023335201E-3</v>
      </c>
      <c r="F47" s="24">
        <v>2.4241466099219098</v>
      </c>
      <c r="G47" s="7" t="s">
        <v>4795</v>
      </c>
      <c r="H47" s="7" t="s">
        <v>5269</v>
      </c>
    </row>
    <row r="48" spans="1:8" x14ac:dyDescent="0.35">
      <c r="A48" s="2" t="s">
        <v>2621</v>
      </c>
      <c r="B48" s="2" t="s">
        <v>2622</v>
      </c>
      <c r="C48" s="7" t="s">
        <v>2623</v>
      </c>
      <c r="D48" s="7">
        <v>241.97630000000001</v>
      </c>
      <c r="E48" s="7">
        <v>1.07559848881622E-3</v>
      </c>
      <c r="F48" s="24">
        <v>2.50329637244793</v>
      </c>
      <c r="G48" s="7" t="s">
        <v>4795</v>
      </c>
      <c r="H48" s="7" t="s">
        <v>5269</v>
      </c>
    </row>
    <row r="49" spans="1:8" x14ac:dyDescent="0.35">
      <c r="A49" s="2" t="s">
        <v>4847</v>
      </c>
      <c r="B49" s="2" t="s">
        <v>4848</v>
      </c>
      <c r="C49" s="7" t="s">
        <v>4849</v>
      </c>
      <c r="D49" s="7">
        <v>260.04640000000001</v>
      </c>
      <c r="E49" s="7">
        <v>1.31461496622354E-3</v>
      </c>
      <c r="F49" s="24">
        <v>2.5101422458702798</v>
      </c>
      <c r="G49" s="7" t="s">
        <v>4795</v>
      </c>
      <c r="H49" s="7" t="s">
        <v>5269</v>
      </c>
    </row>
    <row r="50" spans="1:8" x14ac:dyDescent="0.35">
      <c r="A50" s="2" t="s">
        <v>4241</v>
      </c>
      <c r="B50" s="2" t="s">
        <v>4242</v>
      </c>
      <c r="C50" s="7" t="s">
        <v>4243</v>
      </c>
      <c r="D50" s="7">
        <v>22.601800000000001</v>
      </c>
      <c r="E50" s="7">
        <v>2.9894183713615401E-2</v>
      </c>
      <c r="F50" s="24">
        <v>2.51123713563981</v>
      </c>
      <c r="G50" s="7" t="s">
        <v>4795</v>
      </c>
      <c r="H50" s="7" t="s">
        <v>5269</v>
      </c>
    </row>
    <row r="51" spans="1:8" x14ac:dyDescent="0.35">
      <c r="A51" s="2" t="s">
        <v>3828</v>
      </c>
      <c r="B51" s="2" t="s">
        <v>3829</v>
      </c>
      <c r="C51" s="7" t="s">
        <v>3830</v>
      </c>
      <c r="D51" s="7">
        <v>42.757800000000003</v>
      </c>
      <c r="E51" s="7">
        <v>4.0867507321293503E-2</v>
      </c>
      <c r="F51" s="24">
        <v>2.8309744271058102</v>
      </c>
      <c r="G51" s="7" t="s">
        <v>4795</v>
      </c>
      <c r="H51" s="7" t="s">
        <v>5269</v>
      </c>
    </row>
    <row r="52" spans="1:8" x14ac:dyDescent="0.35">
      <c r="A52" s="2" t="s">
        <v>1070</v>
      </c>
      <c r="B52" s="2" t="s">
        <v>1071</v>
      </c>
      <c r="C52" s="7" t="s">
        <v>1072</v>
      </c>
      <c r="D52" s="7">
        <v>6.1482999999999999</v>
      </c>
      <c r="E52" s="7">
        <v>4.60476132246201E-3</v>
      </c>
      <c r="F52" s="24">
        <v>2.9276404446109399</v>
      </c>
      <c r="G52" s="7" t="s">
        <v>4795</v>
      </c>
      <c r="H52" s="7" t="s">
        <v>5269</v>
      </c>
    </row>
    <row r="53" spans="1:8" x14ac:dyDescent="0.35">
      <c r="A53" s="2" t="s">
        <v>5125</v>
      </c>
      <c r="B53" s="2" t="s">
        <v>5126</v>
      </c>
      <c r="C53" s="7" t="s">
        <v>5127</v>
      </c>
      <c r="D53" s="7">
        <v>7.9954000000000001</v>
      </c>
      <c r="E53" s="7">
        <v>2.6735038705694401E-2</v>
      </c>
      <c r="F53" s="24">
        <v>3.05692324576607</v>
      </c>
      <c r="G53" s="7" t="s">
        <v>4795</v>
      </c>
      <c r="H53" s="7" t="s">
        <v>5269</v>
      </c>
    </row>
    <row r="54" spans="1:8" x14ac:dyDescent="0.35">
      <c r="A54" s="2" t="s">
        <v>4796</v>
      </c>
      <c r="B54" s="2" t="s">
        <v>4797</v>
      </c>
      <c r="C54" s="7" t="s">
        <v>4798</v>
      </c>
      <c r="D54" s="7">
        <v>19.677499999999998</v>
      </c>
      <c r="E54" s="20">
        <v>1.34632909559729E-5</v>
      </c>
      <c r="F54" s="24">
        <v>4.3426160509552902</v>
      </c>
      <c r="G54" s="7" t="s">
        <v>4795</v>
      </c>
      <c r="H54" s="7" t="s">
        <v>5269</v>
      </c>
    </row>
    <row r="55" spans="1:8" x14ac:dyDescent="0.35">
      <c r="A55" s="2" t="s">
        <v>2375</v>
      </c>
      <c r="B55" s="2" t="s">
        <v>2376</v>
      </c>
      <c r="C55" s="7" t="s">
        <v>2377</v>
      </c>
      <c r="D55" s="7">
        <v>56.922699999999999</v>
      </c>
      <c r="E55" s="20">
        <v>5.4961367644823498E-5</v>
      </c>
      <c r="F55" s="24">
        <v>4.97133067464459</v>
      </c>
      <c r="G55" s="7" t="s">
        <v>4795</v>
      </c>
      <c r="H55" s="7" t="s">
        <v>5269</v>
      </c>
    </row>
    <row r="56" spans="1:8" x14ac:dyDescent="0.35">
      <c r="A56" s="2" t="s">
        <v>4901</v>
      </c>
      <c r="B56" s="2" t="s">
        <v>4902</v>
      </c>
      <c r="C56" s="7" t="s">
        <v>4903</v>
      </c>
      <c r="D56" s="7">
        <v>24.613900000000001</v>
      </c>
      <c r="E56" s="7">
        <v>3.58710043013254E-2</v>
      </c>
      <c r="F56" s="24">
        <v>6.6269559316651501</v>
      </c>
      <c r="G56" s="7" t="s">
        <v>4795</v>
      </c>
      <c r="H56" s="7" t="s">
        <v>5269</v>
      </c>
    </row>
    <row r="57" spans="1:8" x14ac:dyDescent="0.35">
      <c r="A57" s="2" t="s">
        <v>4750</v>
      </c>
      <c r="B57" s="2" t="s">
        <v>4751</v>
      </c>
      <c r="C57" s="7" t="s">
        <v>4752</v>
      </c>
      <c r="D57" s="7">
        <v>18.668199999999999</v>
      </c>
      <c r="E57" s="7">
        <v>1.26297210312365E-3</v>
      </c>
      <c r="F57" s="24">
        <v>6.7550265693085301</v>
      </c>
      <c r="G57" s="7" t="s">
        <v>4795</v>
      </c>
      <c r="H57" s="7" t="s">
        <v>5269</v>
      </c>
    </row>
    <row r="58" spans="1:8" x14ac:dyDescent="0.35">
      <c r="A58" s="2" t="s">
        <v>4850</v>
      </c>
      <c r="B58" s="2" t="s">
        <v>4851</v>
      </c>
      <c r="C58" s="7" t="s">
        <v>4852</v>
      </c>
      <c r="D58" s="7">
        <v>124.9999</v>
      </c>
      <c r="E58" s="20">
        <v>3.72204211818161E-6</v>
      </c>
      <c r="F58" s="24">
        <v>9.7464588552919498</v>
      </c>
      <c r="G58" s="7" t="s">
        <v>4795</v>
      </c>
      <c r="H58" s="7" t="s">
        <v>5269</v>
      </c>
    </row>
    <row r="59" spans="1:8" x14ac:dyDescent="0.35">
      <c r="A59" s="2" t="s">
        <v>4592</v>
      </c>
      <c r="B59" s="2" t="s">
        <v>4593</v>
      </c>
      <c r="C59" s="7" t="s">
        <v>4594</v>
      </c>
      <c r="D59" s="7">
        <v>7.3998999999999997</v>
      </c>
      <c r="E59" s="20">
        <v>4.0308482871176401E-5</v>
      </c>
      <c r="F59" s="24">
        <v>10.8863076712859</v>
      </c>
      <c r="G59" s="7" t="s">
        <v>4795</v>
      </c>
      <c r="H59" s="7" t="s">
        <v>5269</v>
      </c>
    </row>
    <row r="60" spans="1:8" x14ac:dyDescent="0.35">
      <c r="A60" s="2" t="s">
        <v>4904</v>
      </c>
      <c r="B60" s="2" t="s">
        <v>4905</v>
      </c>
      <c r="C60" s="7" t="s">
        <v>4906</v>
      </c>
      <c r="D60" s="7">
        <v>10.411300000000001</v>
      </c>
      <c r="E60" s="7">
        <v>1.08557580539626E-3</v>
      </c>
      <c r="F60" s="24">
        <v>13.343161526978699</v>
      </c>
      <c r="G60" s="7" t="s">
        <v>4795</v>
      </c>
      <c r="H60" s="7" t="s">
        <v>5269</v>
      </c>
    </row>
    <row r="61" spans="1:8" x14ac:dyDescent="0.35">
      <c r="A61" s="2" t="s">
        <v>4835</v>
      </c>
      <c r="B61" s="2" t="s">
        <v>4836</v>
      </c>
      <c r="C61" s="7" t="s">
        <v>4837</v>
      </c>
      <c r="D61" s="7">
        <v>160.0641</v>
      </c>
      <c r="E61" s="20">
        <v>7.5073125160862704E-8</v>
      </c>
      <c r="F61" s="24">
        <v>53.1129078555254</v>
      </c>
      <c r="G61" s="7" t="s">
        <v>4795</v>
      </c>
      <c r="H61" s="7" t="s">
        <v>5269</v>
      </c>
    </row>
    <row r="62" spans="1:8" x14ac:dyDescent="0.35">
      <c r="A62" s="49" t="s">
        <v>4820</v>
      </c>
      <c r="B62" s="49" t="s">
        <v>4821</v>
      </c>
      <c r="C62" s="8" t="s">
        <v>4822</v>
      </c>
      <c r="D62" s="8">
        <v>181.89070000000001</v>
      </c>
      <c r="E62" s="55">
        <v>3.6378229317790602E-8</v>
      </c>
      <c r="F62" s="51">
        <v>74.9849626714457</v>
      </c>
      <c r="G62" s="8" t="s">
        <v>4795</v>
      </c>
      <c r="H62" s="8" t="s">
        <v>5269</v>
      </c>
    </row>
    <row r="63" spans="1:8" x14ac:dyDescent="0.35">
      <c r="A63" s="52" t="s">
        <v>4844</v>
      </c>
      <c r="B63" s="52" t="s">
        <v>4845</v>
      </c>
      <c r="C63" s="9" t="s">
        <v>4846</v>
      </c>
      <c r="D63" s="9">
        <v>6.7577999999999996</v>
      </c>
      <c r="E63" s="56">
        <v>1.7188527910994001E-6</v>
      </c>
      <c r="F63" s="54">
        <v>271.78844943807599</v>
      </c>
      <c r="G63" s="9" t="s">
        <v>4795</v>
      </c>
      <c r="H63" s="9" t="s">
        <v>5269</v>
      </c>
    </row>
    <row r="64" spans="1:8" x14ac:dyDescent="0.35">
      <c r="A64" s="4"/>
      <c r="B64" s="4"/>
      <c r="C64" s="4"/>
      <c r="D64" s="4"/>
      <c r="E64" s="4"/>
      <c r="F64" s="4"/>
      <c r="G64" s="4"/>
      <c r="H64" s="4"/>
    </row>
    <row r="65" spans="1:8" x14ac:dyDescent="0.35">
      <c r="A65" s="25"/>
      <c r="B65" s="25"/>
      <c r="C65" s="25"/>
      <c r="D65" s="25"/>
      <c r="E65" s="25"/>
      <c r="F65" s="25"/>
      <c r="G65" s="4"/>
      <c r="H65" s="4"/>
    </row>
    <row r="66" spans="1:8" x14ac:dyDescent="0.35">
      <c r="A66" s="25"/>
      <c r="B66" s="25"/>
      <c r="C66" s="25"/>
      <c r="D66" s="25"/>
      <c r="E66" s="25"/>
      <c r="F66" s="25"/>
      <c r="G66" s="4"/>
      <c r="H66" s="4"/>
    </row>
    <row r="67" spans="1:8" x14ac:dyDescent="0.35">
      <c r="A67" s="4"/>
      <c r="B67" s="4"/>
      <c r="C67" s="4"/>
      <c r="D67" s="4"/>
      <c r="E67" s="4"/>
      <c r="F67" s="4"/>
      <c r="G67" s="4"/>
      <c r="H67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topLeftCell="A73" workbookViewId="0"/>
  </sheetViews>
  <sheetFormatPr defaultColWidth="8.7265625" defaultRowHeight="13" x14ac:dyDescent="0.3"/>
  <cols>
    <col min="1" max="1" width="50.54296875" style="26" bestFit="1" customWidth="1"/>
    <col min="2" max="2" width="8.81640625" style="26" bestFit="1" customWidth="1"/>
    <col min="3" max="3" width="7.81640625" style="26" bestFit="1" customWidth="1"/>
    <col min="4" max="4" width="16.1796875" style="26" bestFit="1" customWidth="1"/>
    <col min="5" max="5" width="12" style="26" bestFit="1" customWidth="1"/>
    <col min="6" max="6" width="139.81640625" style="26" bestFit="1" customWidth="1"/>
    <col min="7" max="12" width="8.7265625" style="26"/>
    <col min="13" max="13" width="78.1796875" style="26" bestFit="1" customWidth="1"/>
    <col min="14" max="16384" width="8.7265625" style="26"/>
  </cols>
  <sheetData>
    <row r="1" spans="1:6" s="12" customFormat="1" ht="14.5" customHeight="1" x14ac:dyDescent="0.3">
      <c r="A1" s="59" t="s">
        <v>5487</v>
      </c>
    </row>
    <row r="2" spans="1:6" ht="26" x14ac:dyDescent="0.3">
      <c r="A2" s="16" t="s">
        <v>5277</v>
      </c>
      <c r="B2" s="16" t="s">
        <v>5278</v>
      </c>
      <c r="C2" s="16" t="s">
        <v>5279</v>
      </c>
      <c r="D2" s="16" t="s">
        <v>5280</v>
      </c>
      <c r="E2" s="16" t="s">
        <v>5281</v>
      </c>
      <c r="F2" s="16" t="s">
        <v>5282</v>
      </c>
    </row>
    <row r="3" spans="1:6" x14ac:dyDescent="0.3">
      <c r="A3" s="4" t="s">
        <v>5283</v>
      </c>
      <c r="B3" s="27">
        <v>5.5082268233121796E-13</v>
      </c>
      <c r="C3" s="28">
        <f>-LOG10(B3)</f>
        <v>12.258988184231274</v>
      </c>
      <c r="D3" s="27">
        <v>1.4486636545311E-10</v>
      </c>
      <c r="E3" s="4">
        <v>370.730755287764</v>
      </c>
      <c r="F3" s="4" t="s">
        <v>5284</v>
      </c>
    </row>
    <row r="4" spans="1:6" x14ac:dyDescent="0.3">
      <c r="A4" s="4" t="s">
        <v>5285</v>
      </c>
      <c r="B4" s="27">
        <v>9.6410802503248801E-12</v>
      </c>
      <c r="C4" s="28">
        <f t="shared" ref="C4:C67" si="0">-LOG10(B4)</f>
        <v>11.015874302147891</v>
      </c>
      <c r="D4" s="27">
        <v>1.0941746270758099E-9</v>
      </c>
      <c r="E4" s="4">
        <v>174.020839490398</v>
      </c>
      <c r="F4" s="4" t="s">
        <v>5286</v>
      </c>
    </row>
    <row r="5" spans="1:6" x14ac:dyDescent="0.3">
      <c r="A5" s="4" t="s">
        <v>5287</v>
      </c>
      <c r="B5" s="27">
        <v>1.2481079396302E-11</v>
      </c>
      <c r="C5" s="28">
        <f t="shared" si="0"/>
        <v>10.90374785410979</v>
      </c>
      <c r="D5" s="27">
        <v>1.0941746270758099E-9</v>
      </c>
      <c r="E5" s="4">
        <v>292.26208351674597</v>
      </c>
      <c r="F5" s="4" t="s">
        <v>5288</v>
      </c>
    </row>
    <row r="6" spans="1:6" x14ac:dyDescent="0.3">
      <c r="A6" s="4" t="s">
        <v>5289</v>
      </c>
      <c r="B6" s="27">
        <v>1.1069109600408799E-8</v>
      </c>
      <c r="C6" s="28">
        <f t="shared" si="0"/>
        <v>7.9558873123806846</v>
      </c>
      <c r="D6" s="27">
        <v>7.2779395622688205E-7</v>
      </c>
      <c r="E6" s="4">
        <v>151.72773053037599</v>
      </c>
      <c r="F6" s="4" t="s">
        <v>5290</v>
      </c>
    </row>
    <row r="7" spans="1:6" x14ac:dyDescent="0.3">
      <c r="A7" s="4" t="s">
        <v>5291</v>
      </c>
      <c r="B7" s="27">
        <v>6.3373845547515204E-8</v>
      </c>
      <c r="C7" s="28">
        <f t="shared" si="0"/>
        <v>7.1980899389313553</v>
      </c>
      <c r="D7" s="27">
        <v>3.3334642757993001E-6</v>
      </c>
      <c r="E7" s="4">
        <v>168.423867615554</v>
      </c>
      <c r="F7" s="4" t="s">
        <v>5292</v>
      </c>
    </row>
    <row r="8" spans="1:6" x14ac:dyDescent="0.3">
      <c r="A8" s="4" t="s">
        <v>5293</v>
      </c>
      <c r="B8" s="27">
        <v>4.4072726112761797E-7</v>
      </c>
      <c r="C8" s="28">
        <f t="shared" si="0"/>
        <v>6.3558300854303429</v>
      </c>
      <c r="D8" s="27">
        <v>1.93185449460939E-5</v>
      </c>
      <c r="E8" s="4">
        <v>60.692015625558099</v>
      </c>
      <c r="F8" s="4" t="s">
        <v>5294</v>
      </c>
    </row>
    <row r="9" spans="1:6" x14ac:dyDescent="0.3">
      <c r="A9" s="4" t="s">
        <v>5295</v>
      </c>
      <c r="B9" s="27">
        <v>7.2663517033129804E-7</v>
      </c>
      <c r="C9" s="28">
        <f t="shared" si="0"/>
        <v>6.138683585400976</v>
      </c>
      <c r="D9" s="27">
        <v>2.73007213995902E-5</v>
      </c>
      <c r="E9" s="4">
        <v>62.159902581310597</v>
      </c>
      <c r="F9" s="4" t="s">
        <v>5296</v>
      </c>
    </row>
    <row r="10" spans="1:6" x14ac:dyDescent="0.3">
      <c r="A10" s="4" t="s">
        <v>5297</v>
      </c>
      <c r="B10" s="27">
        <v>1.7167111716018201E-6</v>
      </c>
      <c r="C10" s="28">
        <f t="shared" si="0"/>
        <v>5.7653027666509677</v>
      </c>
      <c r="D10" s="27">
        <v>5.6436879766410099E-5</v>
      </c>
      <c r="E10" s="4">
        <v>93.144221617632795</v>
      </c>
      <c r="F10" s="4" t="s">
        <v>5298</v>
      </c>
    </row>
    <row r="11" spans="1:6" x14ac:dyDescent="0.3">
      <c r="A11" s="4" t="s">
        <v>5299</v>
      </c>
      <c r="B11" s="27">
        <v>9.1258991758379301E-6</v>
      </c>
      <c r="C11" s="28">
        <f t="shared" si="0"/>
        <v>5.0397243336807271</v>
      </c>
      <c r="D11" s="27">
        <v>2.6667905369393003E-4</v>
      </c>
      <c r="E11" s="4">
        <v>67.239012197856695</v>
      </c>
      <c r="F11" s="4" t="s">
        <v>5300</v>
      </c>
    </row>
    <row r="12" spans="1:6" x14ac:dyDescent="0.3">
      <c r="A12" s="4" t="s">
        <v>5301</v>
      </c>
      <c r="B12" s="27">
        <v>1.60418742963564E-5</v>
      </c>
      <c r="C12" s="28">
        <f t="shared" si="0"/>
        <v>4.7947448911010806</v>
      </c>
      <c r="D12" s="27">
        <v>4.2190129399417397E-4</v>
      </c>
      <c r="E12" s="4">
        <v>66.916981584534994</v>
      </c>
      <c r="F12" s="4" t="s">
        <v>5302</v>
      </c>
    </row>
    <row r="13" spans="1:6" x14ac:dyDescent="0.3">
      <c r="A13" s="4" t="s">
        <v>5303</v>
      </c>
      <c r="B13" s="27">
        <v>3.1023275098973899E-5</v>
      </c>
      <c r="C13" s="28">
        <f t="shared" si="0"/>
        <v>4.5083123560281866</v>
      </c>
      <c r="D13" s="27">
        <v>7.0329719305691298E-4</v>
      </c>
      <c r="E13" s="4">
        <v>52.1245351425435</v>
      </c>
      <c r="F13" s="4" t="s">
        <v>5304</v>
      </c>
    </row>
    <row r="14" spans="1:6" x14ac:dyDescent="0.3">
      <c r="A14" s="4" t="s">
        <v>5305</v>
      </c>
      <c r="B14" s="27">
        <v>3.2089605766855301E-5</v>
      </c>
      <c r="C14" s="28">
        <f t="shared" si="0"/>
        <v>4.4936356183464099</v>
      </c>
      <c r="D14" s="27">
        <v>7.0329719305691298E-4</v>
      </c>
      <c r="E14" s="4">
        <v>92.7686517173818</v>
      </c>
      <c r="F14" s="4" t="s">
        <v>5306</v>
      </c>
    </row>
    <row r="15" spans="1:6" x14ac:dyDescent="0.3">
      <c r="A15" s="4" t="s">
        <v>5307</v>
      </c>
      <c r="B15" s="27">
        <v>4.3628851321438498E-5</v>
      </c>
      <c r="C15" s="28">
        <f t="shared" si="0"/>
        <v>4.3602262211485874</v>
      </c>
      <c r="D15" s="27">
        <v>8.8264522288756305E-4</v>
      </c>
      <c r="E15" s="4">
        <v>44.445196225112298</v>
      </c>
      <c r="F15" s="4" t="s">
        <v>5308</v>
      </c>
    </row>
    <row r="16" spans="1:6" x14ac:dyDescent="0.3">
      <c r="A16" s="4" t="s">
        <v>5309</v>
      </c>
      <c r="B16" s="27">
        <v>5.1503697520284301E-5</v>
      </c>
      <c r="C16" s="28">
        <f t="shared" si="0"/>
        <v>4.2881615912498168</v>
      </c>
      <c r="D16" s="27">
        <v>9.6753374627391205E-4</v>
      </c>
      <c r="E16" s="4">
        <v>37.479989239728397</v>
      </c>
      <c r="F16" s="4" t="s">
        <v>5310</v>
      </c>
    </row>
    <row r="17" spans="1:6" x14ac:dyDescent="0.3">
      <c r="A17" s="4" t="s">
        <v>5311</v>
      </c>
      <c r="B17" s="27">
        <v>9.3208686374690299E-5</v>
      </c>
      <c r="C17" s="28">
        <f t="shared" si="0"/>
        <v>4.0305436126588079</v>
      </c>
      <c r="D17" s="4">
        <v>1.63425896776957E-3</v>
      </c>
      <c r="E17" s="4">
        <v>27.761688283465201</v>
      </c>
      <c r="F17" s="4" t="s">
        <v>5312</v>
      </c>
    </row>
    <row r="18" spans="1:6" x14ac:dyDescent="0.3">
      <c r="A18" s="4" t="s">
        <v>5313</v>
      </c>
      <c r="B18" s="27">
        <v>1.82213499610116E-4</v>
      </c>
      <c r="C18" s="28">
        <f t="shared" si="0"/>
        <v>3.7394194506945371</v>
      </c>
      <c r="D18" s="4">
        <v>2.9951343998412898E-3</v>
      </c>
      <c r="E18" s="4">
        <v>42.341280965636003</v>
      </c>
      <c r="F18" s="4" t="s">
        <v>5314</v>
      </c>
    </row>
    <row r="19" spans="1:6" x14ac:dyDescent="0.3">
      <c r="A19" s="4" t="s">
        <v>5315</v>
      </c>
      <c r="B19" s="27">
        <v>1.96856970341782E-4</v>
      </c>
      <c r="C19" s="28">
        <f t="shared" si="0"/>
        <v>3.7058492030359114</v>
      </c>
      <c r="D19" s="4">
        <v>3.0454931294052099E-3</v>
      </c>
      <c r="E19" s="4">
        <v>68.854084439443795</v>
      </c>
      <c r="F19" s="4" t="s">
        <v>5316</v>
      </c>
    </row>
    <row r="20" spans="1:6" x14ac:dyDescent="0.3">
      <c r="A20" s="4" t="s">
        <v>5317</v>
      </c>
      <c r="B20" s="27">
        <v>2.43206877455966E-4</v>
      </c>
      <c r="C20" s="28">
        <f t="shared" si="0"/>
        <v>3.614024148153645</v>
      </c>
      <c r="D20" s="4">
        <v>3.5535227094955E-3</v>
      </c>
      <c r="E20" s="4">
        <v>39.243128320786603</v>
      </c>
      <c r="F20" s="4" t="s">
        <v>5318</v>
      </c>
    </row>
    <row r="21" spans="1:6" x14ac:dyDescent="0.3">
      <c r="A21" s="4" t="s">
        <v>5319</v>
      </c>
      <c r="B21" s="27">
        <v>3.9441985306015601E-4</v>
      </c>
      <c r="C21" s="28">
        <f t="shared" si="0"/>
        <v>3.4040412330374297</v>
      </c>
      <c r="D21" s="4">
        <v>5.4596011239379499E-3</v>
      </c>
      <c r="E21" s="4">
        <v>24.1270115556101</v>
      </c>
      <c r="F21" s="4" t="s">
        <v>5320</v>
      </c>
    </row>
    <row r="22" spans="1:6" x14ac:dyDescent="0.3">
      <c r="A22" s="4" t="s">
        <v>5321</v>
      </c>
      <c r="B22" s="27">
        <v>4.1712098666210699E-4</v>
      </c>
      <c r="C22" s="28">
        <f t="shared" si="0"/>
        <v>3.3797379588900687</v>
      </c>
      <c r="D22" s="4">
        <v>5.4851409746067099E-3</v>
      </c>
      <c r="E22" s="4">
        <v>44.248155953978497</v>
      </c>
      <c r="F22" s="4" t="s">
        <v>5322</v>
      </c>
    </row>
    <row r="23" spans="1:6" x14ac:dyDescent="0.3">
      <c r="A23" s="4" t="s">
        <v>5323</v>
      </c>
      <c r="B23" s="27">
        <v>4.40588587876367E-4</v>
      </c>
      <c r="C23" s="28">
        <f t="shared" si="0"/>
        <v>3.3559667561332951</v>
      </c>
      <c r="D23" s="4">
        <v>5.51784755292784E-3</v>
      </c>
      <c r="E23" s="4">
        <v>28.044058275673802</v>
      </c>
      <c r="F23" s="4" t="s">
        <v>5324</v>
      </c>
    </row>
    <row r="24" spans="1:6" x14ac:dyDescent="0.3">
      <c r="A24" s="4" t="s">
        <v>5325</v>
      </c>
      <c r="B24" s="27">
        <v>6.1219047627467495E-4</v>
      </c>
      <c r="C24" s="28">
        <f t="shared" si="0"/>
        <v>3.2131134309188996</v>
      </c>
      <c r="D24" s="4">
        <v>7.3184588754654396E-3</v>
      </c>
      <c r="E24" s="4">
        <v>19.3370260135558</v>
      </c>
      <c r="F24" s="4" t="s">
        <v>5326</v>
      </c>
    </row>
    <row r="25" spans="1:6" x14ac:dyDescent="0.3">
      <c r="A25" s="4" t="s">
        <v>5327</v>
      </c>
      <c r="B25" s="27">
        <v>6.8868503182095101E-4</v>
      </c>
      <c r="C25" s="28">
        <f t="shared" si="0"/>
        <v>3.1619793560566545</v>
      </c>
      <c r="D25" s="4">
        <v>7.8749636247352293E-3</v>
      </c>
      <c r="E25" s="4">
        <v>37.785860266014097</v>
      </c>
      <c r="F25" s="4" t="s">
        <v>5328</v>
      </c>
    </row>
    <row r="26" spans="1:6" x14ac:dyDescent="0.3">
      <c r="A26" s="4" t="s">
        <v>5329</v>
      </c>
      <c r="B26" s="27">
        <v>9.6833246112510601E-4</v>
      </c>
      <c r="C26" s="28">
        <f t="shared" si="0"/>
        <v>3.0139755091761606</v>
      </c>
      <c r="D26" s="4">
        <v>1.06113098864959E-2</v>
      </c>
      <c r="E26" s="4">
        <v>17.352116663367699</v>
      </c>
      <c r="F26" s="4" t="s">
        <v>5330</v>
      </c>
    </row>
    <row r="27" spans="1:6" x14ac:dyDescent="0.3">
      <c r="A27" s="4" t="s">
        <v>5331</v>
      </c>
      <c r="B27" s="27">
        <v>1.0755794784353401E-3</v>
      </c>
      <c r="C27" s="28">
        <f t="shared" si="0"/>
        <v>2.9683574925098308</v>
      </c>
      <c r="D27" s="4">
        <v>1.1133244469628699E-2</v>
      </c>
      <c r="E27" s="4">
        <v>38.778664188505402</v>
      </c>
      <c r="F27" s="4" t="s">
        <v>5332</v>
      </c>
    </row>
    <row r="28" spans="1:6" x14ac:dyDescent="0.3">
      <c r="A28" s="4" t="s">
        <v>5333</v>
      </c>
      <c r="B28" s="27">
        <v>1.12657058199547E-3</v>
      </c>
      <c r="C28" s="28">
        <f t="shared" si="0"/>
        <v>2.9482415936331061</v>
      </c>
      <c r="D28" s="4">
        <v>1.1133244469628699E-2</v>
      </c>
      <c r="E28" s="4">
        <v>25.474157519218402</v>
      </c>
      <c r="F28" s="4" t="s">
        <v>5334</v>
      </c>
    </row>
    <row r="29" spans="1:6" x14ac:dyDescent="0.3">
      <c r="A29" s="4" t="s">
        <v>5335</v>
      </c>
      <c r="B29" s="27">
        <v>1.1429566565778499E-3</v>
      </c>
      <c r="C29" s="28">
        <f t="shared" si="0"/>
        <v>2.9419702386913169</v>
      </c>
      <c r="D29" s="4">
        <v>1.1133244469628699E-2</v>
      </c>
      <c r="E29" s="4">
        <v>47.961417884189402</v>
      </c>
      <c r="F29" s="4" t="s">
        <v>5336</v>
      </c>
    </row>
    <row r="30" spans="1:6" x14ac:dyDescent="0.3">
      <c r="A30" s="4" t="s">
        <v>5337</v>
      </c>
      <c r="B30" s="27">
        <v>1.2101049073509199E-3</v>
      </c>
      <c r="C30" s="28">
        <f t="shared" si="0"/>
        <v>2.9171769778582051</v>
      </c>
      <c r="D30" s="4">
        <v>1.1214276122542799E-2</v>
      </c>
      <c r="E30" s="4">
        <v>20.1402468281903</v>
      </c>
      <c r="F30" s="4" t="s">
        <v>5338</v>
      </c>
    </row>
    <row r="31" spans="1:6" x14ac:dyDescent="0.3">
      <c r="A31" s="4" t="s">
        <v>5339</v>
      </c>
      <c r="B31" s="27">
        <v>1.2365551618013001E-3</v>
      </c>
      <c r="C31" s="28">
        <f t="shared" si="0"/>
        <v>2.9077865053183989</v>
      </c>
      <c r="D31" s="4">
        <v>1.1214276122542799E-2</v>
      </c>
      <c r="E31" s="4">
        <v>27.4298066077057</v>
      </c>
      <c r="F31" s="4" t="s">
        <v>5340</v>
      </c>
    </row>
    <row r="32" spans="1:6" x14ac:dyDescent="0.3">
      <c r="A32" s="4" t="s">
        <v>5341</v>
      </c>
      <c r="B32" s="27">
        <v>1.4222704469148699E-3</v>
      </c>
      <c r="C32" s="28">
        <f t="shared" si="0"/>
        <v>2.8470178139894617</v>
      </c>
      <c r="D32" s="4">
        <v>1.2468570917953699E-2</v>
      </c>
      <c r="E32" s="4">
        <v>43.966151565040697</v>
      </c>
      <c r="F32" s="4" t="s">
        <v>5342</v>
      </c>
    </row>
    <row r="33" spans="1:6" x14ac:dyDescent="0.3">
      <c r="A33" s="4" t="s">
        <v>5343</v>
      </c>
      <c r="B33" s="27">
        <v>1.7353202560312199E-3</v>
      </c>
      <c r="C33" s="28">
        <f t="shared" si="0"/>
        <v>2.7606203637594762</v>
      </c>
      <c r="D33" s="4">
        <v>1.4722233139877699E-2</v>
      </c>
      <c r="E33" s="4">
        <v>56.244996888447098</v>
      </c>
      <c r="F33" s="4" t="s">
        <v>5344</v>
      </c>
    </row>
    <row r="34" spans="1:6" x14ac:dyDescent="0.3">
      <c r="A34" s="4" t="s">
        <v>5345</v>
      </c>
      <c r="B34" s="27">
        <v>1.9654384641290198E-3</v>
      </c>
      <c r="C34" s="28">
        <f t="shared" si="0"/>
        <v>2.7065405489477143</v>
      </c>
      <c r="D34" s="4">
        <v>1.6153447377060402E-2</v>
      </c>
      <c r="E34" s="4">
        <v>21.453907580035999</v>
      </c>
      <c r="F34" s="4" t="s">
        <v>5346</v>
      </c>
    </row>
    <row r="35" spans="1:6" x14ac:dyDescent="0.3">
      <c r="A35" s="4" t="s">
        <v>5347</v>
      </c>
      <c r="B35" s="27">
        <v>2.6988054412873399E-3</v>
      </c>
      <c r="C35" s="28">
        <f t="shared" si="0"/>
        <v>2.568828422898437</v>
      </c>
      <c r="D35" s="4">
        <v>2.1028619903375199E-2</v>
      </c>
      <c r="E35" s="4">
        <v>23.774958385700401</v>
      </c>
      <c r="F35" s="4" t="s">
        <v>5348</v>
      </c>
    </row>
    <row r="36" spans="1:6" x14ac:dyDescent="0.3">
      <c r="A36" s="4" t="s">
        <v>5349</v>
      </c>
      <c r="B36" s="27">
        <v>2.7185288088013601E-3</v>
      </c>
      <c r="C36" s="28">
        <f t="shared" si="0"/>
        <v>2.5656660603311439</v>
      </c>
      <c r="D36" s="4">
        <v>2.1028619903375199E-2</v>
      </c>
      <c r="E36" s="4">
        <v>19.320642721881601</v>
      </c>
      <c r="F36" s="4" t="s">
        <v>5350</v>
      </c>
    </row>
    <row r="37" spans="1:6" x14ac:dyDescent="0.3">
      <c r="A37" s="4" t="s">
        <v>5351</v>
      </c>
      <c r="B37" s="27">
        <v>2.80218670248304E-3</v>
      </c>
      <c r="C37" s="28">
        <f t="shared" si="0"/>
        <v>2.5525029321634212</v>
      </c>
      <c r="D37" s="4">
        <v>2.10564315072297E-2</v>
      </c>
      <c r="E37" s="4">
        <v>33.274401583056701</v>
      </c>
      <c r="F37" s="4" t="s">
        <v>5352</v>
      </c>
    </row>
    <row r="38" spans="1:6" x14ac:dyDescent="0.3">
      <c r="A38" s="4" t="s">
        <v>5353</v>
      </c>
      <c r="B38" s="27">
        <v>3.6404257360623101E-3</v>
      </c>
      <c r="C38" s="28">
        <f t="shared" si="0"/>
        <v>2.4388478240402955</v>
      </c>
      <c r="D38" s="4">
        <v>2.44972723261337E-2</v>
      </c>
      <c r="E38" s="4">
        <v>14.612052925139301</v>
      </c>
      <c r="F38" s="4" t="s">
        <v>5354</v>
      </c>
    </row>
    <row r="39" spans="1:6" x14ac:dyDescent="0.3">
      <c r="A39" s="4" t="s">
        <v>5355</v>
      </c>
      <c r="B39" s="27">
        <v>3.69194461893843E-3</v>
      </c>
      <c r="C39" s="28">
        <f t="shared" si="0"/>
        <v>2.4327448222370882</v>
      </c>
      <c r="D39" s="4">
        <v>2.44972723261337E-2</v>
      </c>
      <c r="E39" s="4">
        <v>39.298009721237896</v>
      </c>
      <c r="F39" s="4" t="s">
        <v>5356</v>
      </c>
    </row>
    <row r="40" spans="1:6" x14ac:dyDescent="0.3">
      <c r="A40" s="4" t="s">
        <v>5357</v>
      </c>
      <c r="B40" s="27">
        <v>3.77135504123478E-3</v>
      </c>
      <c r="C40" s="28">
        <f t="shared" si="0"/>
        <v>2.4235025805111321</v>
      </c>
      <c r="D40" s="4">
        <v>2.44972723261337E-2</v>
      </c>
      <c r="E40" s="4">
        <v>18.873422203916501</v>
      </c>
      <c r="F40" s="4" t="s">
        <v>5358</v>
      </c>
    </row>
    <row r="41" spans="1:6" x14ac:dyDescent="0.3">
      <c r="A41" s="4" t="s">
        <v>5359</v>
      </c>
      <c r="B41" s="27">
        <v>3.7885536912389099E-3</v>
      </c>
      <c r="C41" s="28">
        <f t="shared" si="0"/>
        <v>2.4215265535660495</v>
      </c>
      <c r="D41" s="4">
        <v>2.44972723261337E-2</v>
      </c>
      <c r="E41" s="4">
        <v>20.989727756246602</v>
      </c>
      <c r="F41" s="4" t="s">
        <v>5360</v>
      </c>
    </row>
    <row r="42" spans="1:6" x14ac:dyDescent="0.3">
      <c r="A42" s="4" t="s">
        <v>5361</v>
      </c>
      <c r="B42" s="27">
        <v>3.8674343889295798E-3</v>
      </c>
      <c r="C42" s="28">
        <f t="shared" si="0"/>
        <v>2.4125770453771507</v>
      </c>
      <c r="D42" s="4">
        <v>2.44972723261337E-2</v>
      </c>
      <c r="E42" s="4">
        <v>23.950554200372899</v>
      </c>
      <c r="F42" s="4" t="s">
        <v>5362</v>
      </c>
    </row>
    <row r="43" spans="1:6" x14ac:dyDescent="0.3">
      <c r="A43" s="4" t="s">
        <v>5363</v>
      </c>
      <c r="B43" s="27">
        <v>3.8674343889295798E-3</v>
      </c>
      <c r="C43" s="28">
        <f t="shared" si="0"/>
        <v>2.4125770453771507</v>
      </c>
      <c r="D43" s="4">
        <v>2.44972723261337E-2</v>
      </c>
      <c r="E43" s="4">
        <v>23.950554200372899</v>
      </c>
      <c r="F43" s="4" t="s">
        <v>5364</v>
      </c>
    </row>
    <row r="44" spans="1:6" x14ac:dyDescent="0.3">
      <c r="A44" s="4" t="s">
        <v>5365</v>
      </c>
      <c r="B44" s="27">
        <v>3.9434617157610499E-3</v>
      </c>
      <c r="C44" s="28">
        <f t="shared" si="0"/>
        <v>2.4041223710708528</v>
      </c>
      <c r="D44" s="4">
        <v>2.44972723261337E-2</v>
      </c>
      <c r="E44" s="4">
        <v>11.2147179362639</v>
      </c>
      <c r="F44" s="4" t="s">
        <v>5366</v>
      </c>
    </row>
    <row r="45" spans="1:6" x14ac:dyDescent="0.3">
      <c r="A45" s="4" t="s">
        <v>5367</v>
      </c>
      <c r="B45" s="27">
        <v>4.00525745256179E-3</v>
      </c>
      <c r="C45" s="28">
        <f t="shared" si="0"/>
        <v>2.3973695628173579</v>
      </c>
      <c r="D45" s="4">
        <v>2.44972723261337E-2</v>
      </c>
      <c r="E45" s="4">
        <v>14.1818004813075</v>
      </c>
      <c r="F45" s="4" t="s">
        <v>5368</v>
      </c>
    </row>
    <row r="46" spans="1:6" x14ac:dyDescent="0.3">
      <c r="A46" s="4" t="s">
        <v>5369</v>
      </c>
      <c r="B46" s="27">
        <v>4.2517905503680802E-3</v>
      </c>
      <c r="C46" s="28">
        <f t="shared" si="0"/>
        <v>2.3714281376247111</v>
      </c>
      <c r="D46" s="4">
        <v>2.5414111698791E-2</v>
      </c>
      <c r="E46" s="4">
        <v>27.815411290737501</v>
      </c>
      <c r="F46" s="4" t="s">
        <v>5370</v>
      </c>
    </row>
    <row r="47" spans="1:6" x14ac:dyDescent="0.3">
      <c r="A47" s="4" t="s">
        <v>5371</v>
      </c>
      <c r="B47" s="27">
        <v>4.5357440744466298E-3</v>
      </c>
      <c r="C47" s="28">
        <f t="shared" si="0"/>
        <v>2.3433514581255639</v>
      </c>
      <c r="D47" s="4">
        <v>2.65089042573214E-2</v>
      </c>
      <c r="E47" s="4">
        <v>17.661631312808101</v>
      </c>
      <c r="F47" s="4" t="s">
        <v>5372</v>
      </c>
    </row>
    <row r="48" spans="1:6" x14ac:dyDescent="0.3">
      <c r="A48" s="4" t="s">
        <v>5373</v>
      </c>
      <c r="B48" s="27">
        <v>4.7332495773335396E-3</v>
      </c>
      <c r="C48" s="28">
        <f t="shared" si="0"/>
        <v>2.3248405952148521</v>
      </c>
      <c r="D48" s="4">
        <v>2.7061839974754798E-2</v>
      </c>
      <c r="E48" s="4">
        <v>14.119865080501301</v>
      </c>
      <c r="F48" s="4" t="s">
        <v>5374</v>
      </c>
    </row>
    <row r="49" spans="1:6" x14ac:dyDescent="0.3">
      <c r="A49" s="4" t="s">
        <v>5375</v>
      </c>
      <c r="B49" s="27">
        <v>4.9599644257235101E-3</v>
      </c>
      <c r="C49" s="28">
        <f t="shared" si="0"/>
        <v>2.3045214383822588</v>
      </c>
      <c r="D49" s="4">
        <v>2.7754694552452799E-2</v>
      </c>
      <c r="E49" s="4">
        <v>17.0936911397629</v>
      </c>
      <c r="F49" s="4" t="s">
        <v>5376</v>
      </c>
    </row>
    <row r="50" spans="1:6" x14ac:dyDescent="0.3">
      <c r="A50" s="4" t="s">
        <v>5377</v>
      </c>
      <c r="B50" s="27">
        <v>5.0774056512404896E-3</v>
      </c>
      <c r="C50" s="28">
        <f t="shared" si="0"/>
        <v>2.2943581379431119</v>
      </c>
      <c r="D50" s="4">
        <v>2.7819951797421801E-2</v>
      </c>
      <c r="E50" s="4">
        <v>33.582783421430499</v>
      </c>
      <c r="F50" s="4" t="s">
        <v>5378</v>
      </c>
    </row>
    <row r="51" spans="1:6" x14ac:dyDescent="0.3">
      <c r="A51" s="4" t="s">
        <v>5379</v>
      </c>
      <c r="B51" s="27">
        <v>5.4139235151573198E-3</v>
      </c>
      <c r="C51" s="28">
        <f t="shared" si="0"/>
        <v>2.2664878839884453</v>
      </c>
      <c r="D51" s="4">
        <v>2.84772376897275E-2</v>
      </c>
      <c r="E51" s="4">
        <v>16.5492352858506</v>
      </c>
      <c r="F51" s="4" t="s">
        <v>5380</v>
      </c>
    </row>
    <row r="52" spans="1:6" x14ac:dyDescent="0.3">
      <c r="A52" s="4" t="s">
        <v>5381</v>
      </c>
      <c r="B52" s="27">
        <v>5.4139235151573198E-3</v>
      </c>
      <c r="C52" s="28">
        <f t="shared" si="0"/>
        <v>2.2664878839884453</v>
      </c>
      <c r="D52" s="4">
        <v>2.84772376897275E-2</v>
      </c>
      <c r="E52" s="4">
        <v>16.5492352858506</v>
      </c>
      <c r="F52" s="4" t="s">
        <v>5382</v>
      </c>
    </row>
    <row r="53" spans="1:6" x14ac:dyDescent="0.3">
      <c r="A53" s="4" t="s">
        <v>5383</v>
      </c>
      <c r="B53" s="27">
        <v>5.89892955518801E-3</v>
      </c>
      <c r="C53" s="28">
        <f t="shared" si="0"/>
        <v>2.2292267901295131</v>
      </c>
      <c r="D53" s="4">
        <v>3.04199700591068E-2</v>
      </c>
      <c r="E53" s="4">
        <v>16.027013787206599</v>
      </c>
      <c r="F53" s="4" t="s">
        <v>5384</v>
      </c>
    </row>
    <row r="54" spans="1:6" x14ac:dyDescent="0.3">
      <c r="A54" s="4" t="s">
        <v>5385</v>
      </c>
      <c r="B54" s="27">
        <v>6.16994517865538E-3</v>
      </c>
      <c r="C54" s="28">
        <f t="shared" si="0"/>
        <v>2.2097186947533434</v>
      </c>
      <c r="D54" s="4">
        <v>3.1205684268968501E-2</v>
      </c>
      <c r="E54" s="4">
        <v>23.5563933523038</v>
      </c>
      <c r="F54" s="4" t="s">
        <v>5386</v>
      </c>
    </row>
    <row r="55" spans="1:6" x14ac:dyDescent="0.3">
      <c r="A55" s="4" t="s">
        <v>5387</v>
      </c>
      <c r="B55" s="27">
        <v>6.5740327950789702E-3</v>
      </c>
      <c r="C55" s="28">
        <f t="shared" si="0"/>
        <v>2.1821681337368548</v>
      </c>
      <c r="D55" s="4">
        <v>3.2570798684941199E-2</v>
      </c>
      <c r="E55" s="4">
        <v>13.3386499671299</v>
      </c>
      <c r="F55" s="4" t="s">
        <v>5388</v>
      </c>
    </row>
    <row r="56" spans="1:6" x14ac:dyDescent="0.3">
      <c r="A56" s="4" t="s">
        <v>5389</v>
      </c>
      <c r="B56" s="27">
        <v>6.6875404143985802E-3</v>
      </c>
      <c r="C56" s="28">
        <f t="shared" si="0"/>
        <v>2.174733580417854</v>
      </c>
      <c r="D56" s="4">
        <v>3.2570798684941199E-2</v>
      </c>
      <c r="E56" s="4">
        <v>15.282838594191499</v>
      </c>
      <c r="F56" s="4" t="s">
        <v>5390</v>
      </c>
    </row>
    <row r="57" spans="1:6" x14ac:dyDescent="0.3">
      <c r="A57" s="4" t="s">
        <v>5391</v>
      </c>
      <c r="B57" s="27">
        <v>6.9338854507804198E-3</v>
      </c>
      <c r="C57" s="28">
        <f t="shared" si="0"/>
        <v>2.1590233372548879</v>
      </c>
      <c r="D57" s="4">
        <v>3.3156579519186401E-2</v>
      </c>
      <c r="E57" s="4">
        <v>16.605333911481502</v>
      </c>
      <c r="F57" s="4" t="s">
        <v>5392</v>
      </c>
    </row>
    <row r="58" spans="1:6" x14ac:dyDescent="0.3">
      <c r="A58" s="4" t="s">
        <v>5393</v>
      </c>
      <c r="B58" s="27">
        <v>7.2101448123229796E-3</v>
      </c>
      <c r="C58" s="28">
        <f t="shared" si="0"/>
        <v>2.1420560125952441</v>
      </c>
      <c r="D58" s="4">
        <v>3.3861930100731102E-2</v>
      </c>
      <c r="E58" s="4">
        <v>11.2433714931698</v>
      </c>
      <c r="F58" s="4" t="s">
        <v>5394</v>
      </c>
    </row>
    <row r="59" spans="1:6" x14ac:dyDescent="0.3">
      <c r="A59" s="4" t="s">
        <v>5395</v>
      </c>
      <c r="B59" s="27">
        <v>7.4043046624621004E-3</v>
      </c>
      <c r="C59" s="28">
        <f t="shared" si="0"/>
        <v>2.1305157197808335</v>
      </c>
      <c r="D59" s="4">
        <v>3.4163721512763701E-2</v>
      </c>
      <c r="E59" s="4">
        <v>18.302864354287198</v>
      </c>
      <c r="F59" s="4" t="s">
        <v>5396</v>
      </c>
    </row>
    <row r="60" spans="1:6" x14ac:dyDescent="0.3">
      <c r="A60" s="4" t="s">
        <v>5397</v>
      </c>
      <c r="B60" s="27">
        <v>8.2376685030748197E-3</v>
      </c>
      <c r="C60" s="28">
        <f t="shared" si="0"/>
        <v>2.084195688730909</v>
      </c>
      <c r="D60" s="4">
        <v>3.7353565798425498E-2</v>
      </c>
      <c r="E60" s="4">
        <v>17.476839525764401</v>
      </c>
      <c r="F60" s="4" t="s">
        <v>5398</v>
      </c>
    </row>
    <row r="61" spans="1:6" x14ac:dyDescent="0.3">
      <c r="A61" s="4" t="s">
        <v>5399</v>
      </c>
      <c r="B61" s="27">
        <v>8.8085035387324203E-3</v>
      </c>
      <c r="C61" s="28">
        <f t="shared" si="0"/>
        <v>2.0550978668516713</v>
      </c>
      <c r="D61" s="4">
        <v>3.9265024248925903E-2</v>
      </c>
      <c r="E61" s="4">
        <v>25.3233558861902</v>
      </c>
      <c r="F61" s="4" t="s">
        <v>5400</v>
      </c>
    </row>
    <row r="62" spans="1:6" x14ac:dyDescent="0.3">
      <c r="A62" s="4" t="s">
        <v>5401</v>
      </c>
      <c r="B62" s="27">
        <v>9.4900688085411099E-3</v>
      </c>
      <c r="C62" s="28">
        <f t="shared" si="0"/>
        <v>2.0227306386726678</v>
      </c>
      <c r="D62" s="4">
        <v>4.1598134944105199E-2</v>
      </c>
      <c r="E62" s="4">
        <v>14.5965883060564</v>
      </c>
      <c r="F62" s="4" t="s">
        <v>5402</v>
      </c>
    </row>
    <row r="63" spans="1:6" x14ac:dyDescent="0.3">
      <c r="A63" s="4" t="s">
        <v>5403</v>
      </c>
      <c r="B63" s="27">
        <v>1.066038114999E-2</v>
      </c>
      <c r="C63" s="28">
        <f t="shared" si="0"/>
        <v>1.9722272673189958</v>
      </c>
      <c r="D63" s="4">
        <v>4.5961971187662203E-2</v>
      </c>
      <c r="E63" s="4">
        <v>12.712741354465701</v>
      </c>
      <c r="F63" s="4" t="s">
        <v>5404</v>
      </c>
    </row>
    <row r="64" spans="1:6" x14ac:dyDescent="0.3">
      <c r="A64" s="4" t="s">
        <v>5405</v>
      </c>
      <c r="B64" s="27">
        <v>1.2088554541221E-2</v>
      </c>
      <c r="C64" s="28">
        <f t="shared" si="0"/>
        <v>1.9176256257150055</v>
      </c>
      <c r="D64" s="4">
        <v>5.05898454401199E-2</v>
      </c>
      <c r="E64" s="4">
        <v>21.374605996496701</v>
      </c>
      <c r="F64" s="4" t="s">
        <v>5406</v>
      </c>
    </row>
    <row r="65" spans="1:6" x14ac:dyDescent="0.3">
      <c r="A65" s="4" t="s">
        <v>5407</v>
      </c>
      <c r="B65" s="27">
        <v>1.21184800864165E-2</v>
      </c>
      <c r="C65" s="28">
        <f t="shared" si="0"/>
        <v>1.9165518464630642</v>
      </c>
      <c r="D65" s="4">
        <v>5.05898454401199E-2</v>
      </c>
      <c r="E65" s="4">
        <v>8.4336111513704992</v>
      </c>
      <c r="F65" s="4" t="s">
        <v>5408</v>
      </c>
    </row>
    <row r="66" spans="1:6" x14ac:dyDescent="0.3">
      <c r="A66" s="4" t="s">
        <v>5409</v>
      </c>
      <c r="B66" s="27">
        <v>1.26753040875169E-2</v>
      </c>
      <c r="C66" s="28">
        <f t="shared" si="0"/>
        <v>1.8970416129061487</v>
      </c>
      <c r="D66" s="4">
        <v>5.20875777346399E-2</v>
      </c>
      <c r="E66" s="4">
        <v>12.892991375240101</v>
      </c>
      <c r="F66" s="4" t="s">
        <v>5410</v>
      </c>
    </row>
    <row r="67" spans="1:6" x14ac:dyDescent="0.3">
      <c r="A67" s="4" t="s">
        <v>5411</v>
      </c>
      <c r="B67" s="27">
        <v>1.34364818227288E-2</v>
      </c>
      <c r="C67" s="28">
        <f t="shared" si="0"/>
        <v>1.8717144310583804</v>
      </c>
      <c r="D67" s="4">
        <v>5.43660726058105E-2</v>
      </c>
      <c r="E67" s="4">
        <v>14.018222936835601</v>
      </c>
      <c r="F67" s="4" t="s">
        <v>5412</v>
      </c>
    </row>
    <row r="68" spans="1:6" x14ac:dyDescent="0.3">
      <c r="A68" s="4" t="s">
        <v>5413</v>
      </c>
      <c r="B68" s="27">
        <v>1.3985898498030501E-2</v>
      </c>
      <c r="C68" s="28">
        <f t="shared" ref="C68:C91" si="1">-LOG10(B68)</f>
        <v>1.8543096279551545</v>
      </c>
      <c r="D68" s="4">
        <v>5.5731686439121499E-2</v>
      </c>
      <c r="E68" s="4">
        <v>19.727351020380699</v>
      </c>
      <c r="F68" s="4" t="s">
        <v>5414</v>
      </c>
    </row>
    <row r="69" spans="1:6" x14ac:dyDescent="0.3">
      <c r="A69" s="4" t="s">
        <v>5415</v>
      </c>
      <c r="B69" s="27">
        <v>1.53140932704508E-2</v>
      </c>
      <c r="C69" s="28">
        <f t="shared" si="1"/>
        <v>1.8149087121644552</v>
      </c>
      <c r="D69" s="4">
        <v>5.9628752355770302E-2</v>
      </c>
      <c r="E69" s="4">
        <v>52.920270776760397</v>
      </c>
      <c r="F69" s="4" t="s">
        <v>5416</v>
      </c>
    </row>
    <row r="70" spans="1:6" x14ac:dyDescent="0.3">
      <c r="A70" s="4" t="s">
        <v>5417</v>
      </c>
      <c r="B70" s="27">
        <v>1.54173200007315E-2</v>
      </c>
      <c r="C70" s="28">
        <f t="shared" si="1"/>
        <v>1.811991113318093</v>
      </c>
      <c r="D70" s="4">
        <v>5.9628752355770302E-2</v>
      </c>
      <c r="E70" s="4">
        <v>15.165588815656401</v>
      </c>
      <c r="F70" s="4" t="s">
        <v>5418</v>
      </c>
    </row>
    <row r="71" spans="1:6" x14ac:dyDescent="0.3">
      <c r="A71" s="4" t="s">
        <v>5419</v>
      </c>
      <c r="B71" s="27">
        <v>1.6684823360207501E-2</v>
      </c>
      <c r="C71" s="28">
        <f t="shared" si="1"/>
        <v>1.7776783867972163</v>
      </c>
      <c r="D71" s="4">
        <v>6.3595775996153403E-2</v>
      </c>
      <c r="E71" s="4">
        <v>24.9234737376865</v>
      </c>
      <c r="F71" s="4" t="s">
        <v>5420</v>
      </c>
    </row>
    <row r="72" spans="1:6" x14ac:dyDescent="0.3">
      <c r="A72" s="4" t="s">
        <v>5421</v>
      </c>
      <c r="B72" s="27">
        <v>1.7805137723781599E-2</v>
      </c>
      <c r="C72" s="28">
        <f t="shared" si="1"/>
        <v>1.7494546626835188</v>
      </c>
      <c r="D72" s="4">
        <v>6.6896446019351005E-2</v>
      </c>
      <c r="E72" s="4">
        <v>10.2182640672098</v>
      </c>
      <c r="F72" s="4" t="s">
        <v>5422</v>
      </c>
    </row>
    <row r="73" spans="1:6" x14ac:dyDescent="0.3">
      <c r="A73" s="4" t="s">
        <v>5423</v>
      </c>
      <c r="B73" s="27">
        <v>1.95222762595747E-2</v>
      </c>
      <c r="C73" s="28">
        <f t="shared" si="1"/>
        <v>1.7094695458220968</v>
      </c>
      <c r="D73" s="4">
        <v>7.2314910651664205E-2</v>
      </c>
      <c r="E73" s="4">
        <v>16.3265150617441</v>
      </c>
      <c r="F73" s="4" t="s">
        <v>5424</v>
      </c>
    </row>
    <row r="74" spans="1:6" x14ac:dyDescent="0.3">
      <c r="A74" s="4" t="s">
        <v>5425</v>
      </c>
      <c r="B74" s="27">
        <v>2.0098169034920101E-2</v>
      </c>
      <c r="C74" s="28">
        <f t="shared" si="1"/>
        <v>1.6968435054775435</v>
      </c>
      <c r="D74" s="4">
        <v>7.2408472002520402E-2</v>
      </c>
      <c r="E74" s="4">
        <v>22.025666830112399</v>
      </c>
      <c r="F74" s="4" t="s">
        <v>5426</v>
      </c>
    </row>
    <row r="75" spans="1:6" x14ac:dyDescent="0.3">
      <c r="A75" s="4" t="s">
        <v>5427</v>
      </c>
      <c r="B75" s="27">
        <v>2.0098169034920101E-2</v>
      </c>
      <c r="C75" s="28">
        <f t="shared" si="1"/>
        <v>1.6968435054775435</v>
      </c>
      <c r="D75" s="4">
        <v>7.2408472002520402E-2</v>
      </c>
      <c r="E75" s="4">
        <v>22.025666830112399</v>
      </c>
      <c r="F75" s="4" t="s">
        <v>5428</v>
      </c>
    </row>
    <row r="76" spans="1:6" x14ac:dyDescent="0.3">
      <c r="A76" s="4" t="s">
        <v>5429</v>
      </c>
      <c r="B76" s="27">
        <v>2.1937964506972701E-2</v>
      </c>
      <c r="C76" s="28">
        <f t="shared" si="1"/>
        <v>1.6588036704896187</v>
      </c>
      <c r="D76" s="4">
        <v>7.7968711693700399E-2</v>
      </c>
      <c r="E76" s="4">
        <v>20.761839002678201</v>
      </c>
      <c r="F76" s="4" t="s">
        <v>5430</v>
      </c>
    </row>
    <row r="77" spans="1:6" x14ac:dyDescent="0.3">
      <c r="A77" s="4" t="s">
        <v>5431</v>
      </c>
      <c r="B77" s="27">
        <v>2.22700292935024E-2</v>
      </c>
      <c r="C77" s="28">
        <f t="shared" si="1"/>
        <v>1.6522792117042608</v>
      </c>
      <c r="D77" s="4">
        <v>7.8093569389215106E-2</v>
      </c>
      <c r="E77" s="4">
        <v>10.967097217537001</v>
      </c>
      <c r="F77" s="4" t="s">
        <v>5432</v>
      </c>
    </row>
    <row r="78" spans="1:6" x14ac:dyDescent="0.3">
      <c r="A78" s="4" t="s">
        <v>5433</v>
      </c>
      <c r="B78" s="27">
        <v>2.4801794301295199E-2</v>
      </c>
      <c r="C78" s="28">
        <f t="shared" si="1"/>
        <v>1.6055168987317334</v>
      </c>
      <c r="D78" s="4">
        <v>8.5827261858429496E-2</v>
      </c>
      <c r="E78" s="4">
        <v>14.1735422868333</v>
      </c>
      <c r="F78" s="4" t="s">
        <v>5434</v>
      </c>
    </row>
    <row r="79" spans="1:6" x14ac:dyDescent="0.3">
      <c r="A79" s="4" t="s">
        <v>5435</v>
      </c>
      <c r="B79" s="27">
        <v>2.59233402913461E-2</v>
      </c>
      <c r="C79" s="28">
        <f t="shared" si="1"/>
        <v>1.5863090391967301</v>
      </c>
      <c r="D79" s="4">
        <v>8.8543357099013301E-2</v>
      </c>
      <c r="E79" s="4">
        <v>8.1092991360396294</v>
      </c>
      <c r="F79" s="4" t="s">
        <v>5436</v>
      </c>
    </row>
    <row r="80" spans="1:6" x14ac:dyDescent="0.3">
      <c r="A80" s="4" t="s">
        <v>5437</v>
      </c>
      <c r="B80" s="27">
        <v>2.6614993952176601E-2</v>
      </c>
      <c r="C80" s="28">
        <f t="shared" si="1"/>
        <v>1.5748736281775546</v>
      </c>
      <c r="D80" s="4">
        <v>8.9740300120800795E-2</v>
      </c>
      <c r="E80" s="4">
        <v>6.8796457045433597</v>
      </c>
      <c r="F80" s="4" t="s">
        <v>5438</v>
      </c>
    </row>
    <row r="81" spans="1:6" x14ac:dyDescent="0.3">
      <c r="A81" s="4" t="s">
        <v>5439</v>
      </c>
      <c r="B81" s="27">
        <v>2.7606276547641501E-2</v>
      </c>
      <c r="C81" s="28">
        <f t="shared" si="1"/>
        <v>1.5589921657570114</v>
      </c>
      <c r="D81" s="4">
        <v>9.1904439645945704E-2</v>
      </c>
      <c r="E81" s="4">
        <v>8.9552888550661507</v>
      </c>
      <c r="F81" s="4" t="s">
        <v>5440</v>
      </c>
    </row>
    <row r="82" spans="1:6" x14ac:dyDescent="0.3">
      <c r="A82" s="4" t="s">
        <v>5441</v>
      </c>
      <c r="B82" s="27">
        <v>2.7990213368715201E-2</v>
      </c>
      <c r="C82" s="28">
        <f t="shared" si="1"/>
        <v>1.5529937909049547</v>
      </c>
      <c r="D82" s="4">
        <v>9.2017826449651396E-2</v>
      </c>
      <c r="E82" s="4">
        <v>17.553767900962399</v>
      </c>
      <c r="F82" s="4" t="s">
        <v>5442</v>
      </c>
    </row>
    <row r="83" spans="1:6" x14ac:dyDescent="0.3">
      <c r="A83" s="4" t="s">
        <v>5443</v>
      </c>
      <c r="B83" s="27">
        <v>2.9274320278777698E-2</v>
      </c>
      <c r="C83" s="28">
        <f t="shared" si="1"/>
        <v>1.5335131800336752</v>
      </c>
      <c r="D83" s="4">
        <v>9.5051188065660999E-2</v>
      </c>
      <c r="E83" s="4">
        <v>12.8106821750157</v>
      </c>
      <c r="F83" s="4" t="s">
        <v>5444</v>
      </c>
    </row>
    <row r="84" spans="1:6" x14ac:dyDescent="0.3">
      <c r="A84" s="4" t="s">
        <v>5445</v>
      </c>
      <c r="B84" s="27">
        <v>3.4194511940146603E-2</v>
      </c>
      <c r="C84" s="28">
        <f t="shared" si="1"/>
        <v>1.4660435905919786</v>
      </c>
      <c r="D84" s="4">
        <v>0.109672641954372</v>
      </c>
      <c r="E84" s="4">
        <v>11.622538969834199</v>
      </c>
      <c r="F84" s="4" t="s">
        <v>5400</v>
      </c>
    </row>
    <row r="85" spans="1:6" x14ac:dyDescent="0.3">
      <c r="A85" s="4" t="s">
        <v>5446</v>
      </c>
      <c r="B85" s="27">
        <v>3.4837204894190898E-2</v>
      </c>
      <c r="C85" s="28">
        <f t="shared" si="1"/>
        <v>1.4579566971696993</v>
      </c>
      <c r="D85" s="4">
        <v>0.10994716909793401</v>
      </c>
      <c r="E85" s="4">
        <v>15.023166748995999</v>
      </c>
      <c r="F85" s="4" t="s">
        <v>5447</v>
      </c>
    </row>
    <row r="86" spans="1:6" x14ac:dyDescent="0.3">
      <c r="A86" s="4" t="s">
        <v>5448</v>
      </c>
      <c r="B86" s="27">
        <v>3.5116206099720597E-2</v>
      </c>
      <c r="C86" s="28">
        <f t="shared" si="1"/>
        <v>1.4544924107317345</v>
      </c>
      <c r="D86" s="4">
        <v>0.10994716909793401</v>
      </c>
      <c r="E86" s="4">
        <v>9.6745285442634703</v>
      </c>
      <c r="F86" s="4" t="s">
        <v>5449</v>
      </c>
    </row>
    <row r="87" spans="1:6" x14ac:dyDescent="0.3">
      <c r="A87" s="4" t="s">
        <v>5450</v>
      </c>
      <c r="B87" s="27">
        <v>3.5934872022242499E-2</v>
      </c>
      <c r="C87" s="28">
        <f t="shared" si="1"/>
        <v>1.4444838974924388</v>
      </c>
      <c r="D87" s="4">
        <v>0.111186721668821</v>
      </c>
      <c r="E87" s="4">
        <v>11.260181237327</v>
      </c>
      <c r="F87" s="4" t="s">
        <v>5451</v>
      </c>
    </row>
    <row r="88" spans="1:6" x14ac:dyDescent="0.3">
      <c r="A88" s="4" t="s">
        <v>5452</v>
      </c>
      <c r="B88" s="27">
        <v>4.2330256260748197E-2</v>
      </c>
      <c r="C88" s="28">
        <f t="shared" si="1"/>
        <v>1.37334910236719</v>
      </c>
      <c r="D88" s="4">
        <v>0.12843206865264301</v>
      </c>
      <c r="E88" s="4">
        <v>21.349703059717999</v>
      </c>
      <c r="F88" s="4" t="s">
        <v>5453</v>
      </c>
    </row>
    <row r="89" spans="1:6" x14ac:dyDescent="0.3">
      <c r="A89" s="4" t="s">
        <v>5454</v>
      </c>
      <c r="B89" s="27">
        <v>4.2485132976349697E-2</v>
      </c>
      <c r="C89" s="28">
        <f t="shared" si="1"/>
        <v>1.3717630180886957</v>
      </c>
      <c r="D89" s="4">
        <v>0.12843206865264301</v>
      </c>
      <c r="E89" s="4">
        <v>8.6314930293071601</v>
      </c>
      <c r="F89" s="4" t="s">
        <v>5455</v>
      </c>
    </row>
    <row r="90" spans="1:6" x14ac:dyDescent="0.3">
      <c r="A90" s="4" t="s">
        <v>5456</v>
      </c>
      <c r="B90" s="27">
        <v>4.5392358682279199E-2</v>
      </c>
      <c r="C90" s="28">
        <f t="shared" si="1"/>
        <v>1.3430172498175399</v>
      </c>
      <c r="D90" s="4">
        <v>0.135661253789084</v>
      </c>
      <c r="E90" s="4">
        <v>9.6614226031088197</v>
      </c>
      <c r="F90" s="4" t="s">
        <v>5457</v>
      </c>
    </row>
    <row r="91" spans="1:6" x14ac:dyDescent="0.3">
      <c r="A91" s="29" t="s">
        <v>5458</v>
      </c>
      <c r="B91" s="30">
        <v>4.9002333468707103E-2</v>
      </c>
      <c r="C91" s="31">
        <f t="shared" si="1"/>
        <v>1.3097832385744723</v>
      </c>
      <c r="D91" s="29">
        <v>0.144804648340112</v>
      </c>
      <c r="E91" s="29">
        <v>7.9000249606483601</v>
      </c>
      <c r="F91" s="29" t="s">
        <v>54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3.1</vt:lpstr>
      <vt:lpstr>S3.2</vt:lpstr>
      <vt:lpstr>S3.3</vt:lpstr>
      <vt:lpstr>S3.4</vt:lpstr>
      <vt:lpstr>S3.5</vt:lpstr>
      <vt:lpstr>S3.6</vt:lpstr>
      <vt:lpstr>S3.7</vt:lpstr>
      <vt:lpstr>S3.8</vt:lpstr>
      <vt:lpstr>S3.9</vt:lpstr>
      <vt:lpstr>S3.10</vt:lpstr>
      <vt:lpstr>S3.11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1-24T16:30:36Z</dcterms:created>
  <dcterms:modified xsi:type="dcterms:W3CDTF">2023-02-10T03:21:09Z</dcterms:modified>
</cp:coreProperties>
</file>